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D:\Xiaolin Yang\Desktop\NC-final revision-20231205\1MS+SI\"/>
    </mc:Choice>
  </mc:AlternateContent>
  <xr:revisionPtr revIDLastSave="0" documentId="13_ncr:1_{327CF438-1969-46F3-B9FF-B9BD117137E7}" xr6:coauthVersionLast="47" xr6:coauthVersionMax="47" xr10:uidLastSave="{00000000-0000-0000-0000-000000000000}"/>
  <bookViews>
    <workbookView xWindow="-98" yWindow="-98" windowWidth="22695" windowHeight="14595" activeTab="7" xr2:uid="{00000000-000D-0000-FFFF-FFFF00000000}"/>
  </bookViews>
  <sheets>
    <sheet name="Figure 2a-c" sheetId="1" r:id="rId1"/>
    <sheet name="Figure 2d-f" sheetId="2" r:id="rId2"/>
    <sheet name="Figure 3a" sheetId="3" r:id="rId3"/>
    <sheet name="Figure 3b" sheetId="4" r:id="rId4"/>
    <sheet name="Figure 3c" sheetId="5" r:id="rId5"/>
    <sheet name="Figure 3d" sheetId="6" r:id="rId6"/>
    <sheet name="Figure 3e" sheetId="7" r:id="rId7"/>
    <sheet name="Figure 3f" sheetId="8" r:id="rId8"/>
    <sheet name="Figure 4a" sheetId="10" r:id="rId9"/>
    <sheet name="Figure 4b" sheetId="11" r:id="rId10"/>
    <sheet name="Figure 5a-d" sheetId="12" r:id="rId11"/>
    <sheet name="Figure 5e-f" sheetId="13" r:id="rId12"/>
    <sheet name="Figure 6a" sheetId="14" r:id="rId13"/>
    <sheet name="Figure 6b" sheetId="15" r:id="rId14"/>
    <sheet name="Figure 6c" sheetId="16" r:id="rId15"/>
    <sheet name="Figure 6d" sheetId="17" r:id="rId16"/>
    <sheet name="Supplementary Figure S1" sheetId="25" r:id="rId17"/>
    <sheet name="Supplementary Figure S2" sheetId="19" r:id="rId18"/>
    <sheet name="Supplementary Figure S3" sheetId="20" r:id="rId19"/>
    <sheet name="Supplementary Figure S4" sheetId="21" r:id="rId20"/>
    <sheet name="Supplementary Figure S5" sheetId="22" r:id="rId21"/>
    <sheet name="Supplementary Figure 6-8" sheetId="23" r:id="rId2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Z52" i="2" l="1"/>
  <c r="Z50" i="2"/>
  <c r="Y50" i="2"/>
  <c r="X50" i="2"/>
  <c r="W50" i="2"/>
  <c r="V50" i="2"/>
  <c r="U50" i="2"/>
  <c r="Z48" i="2"/>
  <c r="Y48" i="2"/>
  <c r="X48" i="2"/>
  <c r="W48" i="2"/>
  <c r="V48" i="2"/>
  <c r="U48" i="2"/>
  <c r="Z44" i="2"/>
  <c r="Y44" i="2"/>
  <c r="X44" i="2"/>
  <c r="W44" i="2"/>
  <c r="V44" i="2"/>
  <c r="U44" i="2"/>
  <c r="Z43" i="2"/>
  <c r="Y43" i="2"/>
  <c r="X43" i="2"/>
  <c r="W43" i="2"/>
  <c r="V43" i="2"/>
  <c r="U43" i="2"/>
  <c r="Z42" i="2"/>
  <c r="Y42" i="2"/>
  <c r="X42" i="2"/>
  <c r="W42" i="2"/>
  <c r="V42" i="2"/>
  <c r="U42" i="2"/>
  <c r="Z30" i="2"/>
  <c r="Y30" i="2"/>
  <c r="X30" i="2"/>
  <c r="W30" i="2"/>
  <c r="V30" i="2"/>
  <c r="U30" i="2"/>
  <c r="Z29" i="2"/>
  <c r="Y29" i="2"/>
  <c r="X29" i="2"/>
  <c r="W29" i="2"/>
  <c r="V29" i="2"/>
  <c r="U29" i="2"/>
  <c r="Z28" i="2"/>
  <c r="Y28" i="2"/>
  <c r="X28" i="2"/>
  <c r="W28" i="2"/>
  <c r="V28" i="2"/>
  <c r="U28" i="2"/>
  <c r="Z16" i="2"/>
  <c r="Y16" i="2"/>
  <c r="Y52" i="2" s="1"/>
  <c r="X16" i="2"/>
  <c r="W16" i="2"/>
  <c r="V16" i="2"/>
  <c r="U16" i="2"/>
  <c r="Z15" i="2"/>
  <c r="Y15" i="2"/>
  <c r="X15" i="2"/>
  <c r="W15" i="2"/>
  <c r="V15" i="2"/>
  <c r="U15" i="2"/>
  <c r="Z14" i="2"/>
  <c r="Z53" i="2" s="1"/>
  <c r="Y14" i="2"/>
  <c r="Y53" i="2" s="1"/>
  <c r="X14" i="2"/>
  <c r="X52" i="2" s="1"/>
  <c r="W14" i="2"/>
  <c r="W52" i="2" s="1"/>
  <c r="V14" i="2"/>
  <c r="V52" i="2" s="1"/>
  <c r="U14" i="2"/>
  <c r="U53" i="2" s="1"/>
  <c r="Q50" i="2"/>
  <c r="P50" i="2"/>
  <c r="O50" i="2"/>
  <c r="N50" i="2"/>
  <c r="M50" i="2"/>
  <c r="L50" i="2"/>
  <c r="Q48" i="2"/>
  <c r="P48" i="2"/>
  <c r="O48" i="2"/>
  <c r="N48" i="2"/>
  <c r="M48" i="2"/>
  <c r="L48" i="2"/>
  <c r="Q44" i="2"/>
  <c r="P44" i="2"/>
  <c r="O44" i="2"/>
  <c r="N44" i="2"/>
  <c r="M44" i="2"/>
  <c r="L44" i="2"/>
  <c r="Q43" i="2"/>
  <c r="P43" i="2"/>
  <c r="O43" i="2"/>
  <c r="N43" i="2"/>
  <c r="M43" i="2"/>
  <c r="L43" i="2"/>
  <c r="Q42" i="2"/>
  <c r="P42" i="2"/>
  <c r="O42" i="2"/>
  <c r="N42" i="2"/>
  <c r="M42" i="2"/>
  <c r="L42" i="2"/>
  <c r="Q30" i="2"/>
  <c r="P30" i="2"/>
  <c r="O30" i="2"/>
  <c r="N30" i="2"/>
  <c r="M30" i="2"/>
  <c r="L30" i="2"/>
  <c r="Q29" i="2"/>
  <c r="P29" i="2"/>
  <c r="O29" i="2"/>
  <c r="N29" i="2"/>
  <c r="M29" i="2"/>
  <c r="L29" i="2"/>
  <c r="Q28" i="2"/>
  <c r="Q52" i="2" s="1"/>
  <c r="P28" i="2"/>
  <c r="P52" i="2" s="1"/>
  <c r="O28" i="2"/>
  <c r="N28" i="2"/>
  <c r="M28" i="2"/>
  <c r="L28" i="2"/>
  <c r="Q16" i="2"/>
  <c r="P16" i="2"/>
  <c r="O16" i="2"/>
  <c r="N16" i="2"/>
  <c r="M16" i="2"/>
  <c r="L16" i="2"/>
  <c r="Q15" i="2"/>
  <c r="P15" i="2"/>
  <c r="O15" i="2"/>
  <c r="N15" i="2"/>
  <c r="M15" i="2"/>
  <c r="L15" i="2"/>
  <c r="Q14" i="2"/>
  <c r="Q53" i="2" s="1"/>
  <c r="P14" i="2"/>
  <c r="P53" i="2" s="1"/>
  <c r="O14" i="2"/>
  <c r="O52" i="2" s="1"/>
  <c r="N14" i="2"/>
  <c r="N52" i="2" s="1"/>
  <c r="M14" i="2"/>
  <c r="M52" i="2" s="1"/>
  <c r="L14" i="2"/>
  <c r="L52" i="2" s="1"/>
  <c r="G53" i="2"/>
  <c r="E53" i="2"/>
  <c r="F52" i="2"/>
  <c r="G50" i="2"/>
  <c r="F50" i="2"/>
  <c r="E50" i="2"/>
  <c r="D50" i="2"/>
  <c r="C50" i="2"/>
  <c r="B50" i="2"/>
  <c r="G48" i="2"/>
  <c r="F48" i="2"/>
  <c r="E48" i="2"/>
  <c r="D48" i="2"/>
  <c r="C48" i="2"/>
  <c r="B48" i="2"/>
  <c r="G44" i="2"/>
  <c r="F44" i="2"/>
  <c r="E44" i="2"/>
  <c r="D44" i="2"/>
  <c r="C44" i="2"/>
  <c r="B44" i="2"/>
  <c r="G43" i="2"/>
  <c r="F43" i="2"/>
  <c r="E43" i="2"/>
  <c r="D43" i="2"/>
  <c r="C43" i="2"/>
  <c r="B43" i="2"/>
  <c r="G42" i="2"/>
  <c r="F42" i="2"/>
  <c r="E42" i="2"/>
  <c r="D42" i="2"/>
  <c r="C42" i="2"/>
  <c r="B42" i="2"/>
  <c r="G30" i="2"/>
  <c r="F30" i="2"/>
  <c r="E30" i="2"/>
  <c r="D30" i="2"/>
  <c r="C30" i="2"/>
  <c r="B30" i="2"/>
  <c r="G29" i="2"/>
  <c r="F29" i="2"/>
  <c r="E29" i="2"/>
  <c r="D29" i="2"/>
  <c r="C29" i="2"/>
  <c r="B29" i="2"/>
  <c r="G28" i="2"/>
  <c r="F28" i="2"/>
  <c r="E28" i="2"/>
  <c r="D28" i="2"/>
  <c r="D52" i="2" s="1"/>
  <c r="C28" i="2"/>
  <c r="C52" i="2" s="1"/>
  <c r="B28" i="2"/>
  <c r="G16" i="2"/>
  <c r="F16" i="2"/>
  <c r="E16" i="2"/>
  <c r="D16" i="2"/>
  <c r="C16" i="2"/>
  <c r="B16" i="2"/>
  <c r="G15" i="2"/>
  <c r="F15" i="2"/>
  <c r="E15" i="2"/>
  <c r="D15" i="2"/>
  <c r="C15" i="2"/>
  <c r="B15" i="2"/>
  <c r="G14" i="2"/>
  <c r="G52" i="2" s="1"/>
  <c r="F14" i="2"/>
  <c r="F53" i="2" s="1"/>
  <c r="E14" i="2"/>
  <c r="E52" i="2" s="1"/>
  <c r="D14" i="2"/>
  <c r="D53" i="2" s="1"/>
  <c r="C14" i="2"/>
  <c r="C53" i="2" s="1"/>
  <c r="B14" i="2"/>
  <c r="B52" i="2" s="1"/>
  <c r="V53" i="2" l="1"/>
  <c r="U52" i="2"/>
  <c r="W53" i="2"/>
  <c r="X53" i="2"/>
  <c r="L53" i="2"/>
  <c r="N53" i="2"/>
  <c r="M53" i="2"/>
  <c r="O53" i="2"/>
  <c r="B53" i="2"/>
  <c r="X46" i="21" l="1"/>
  <c r="W46" i="21"/>
  <c r="T46" i="21"/>
  <c r="S46" i="21"/>
  <c r="P46" i="21"/>
  <c r="O46" i="21"/>
  <c r="L46" i="21"/>
  <c r="K46" i="21"/>
  <c r="H46" i="21"/>
  <c r="G46" i="21"/>
  <c r="D46" i="21"/>
  <c r="C46" i="21"/>
  <c r="X43" i="21"/>
  <c r="W43" i="21"/>
  <c r="T43" i="21"/>
  <c r="S43" i="21"/>
  <c r="P43" i="21"/>
  <c r="O43" i="21"/>
  <c r="L43" i="21"/>
  <c r="K43" i="21"/>
  <c r="H43" i="21"/>
  <c r="G43" i="21"/>
  <c r="D43" i="21"/>
  <c r="C43" i="21"/>
  <c r="X40" i="21"/>
  <c r="W40" i="21"/>
  <c r="T40" i="21"/>
  <c r="S40" i="21"/>
  <c r="P40" i="21"/>
  <c r="O40" i="21"/>
  <c r="L40" i="21"/>
  <c r="K40" i="21"/>
  <c r="H40" i="21"/>
  <c r="G40" i="21"/>
  <c r="D40" i="21"/>
  <c r="C40" i="21"/>
  <c r="X37" i="21"/>
  <c r="W37" i="21"/>
  <c r="T37" i="21"/>
  <c r="S37" i="21"/>
  <c r="P37" i="21"/>
  <c r="O37" i="21"/>
  <c r="L37" i="21"/>
  <c r="K37" i="21"/>
  <c r="H37" i="21"/>
  <c r="G37" i="21"/>
  <c r="D37" i="21"/>
  <c r="C37" i="21"/>
  <c r="X34" i="21"/>
  <c r="W34" i="21"/>
  <c r="T34" i="21"/>
  <c r="S34" i="21"/>
  <c r="P34" i="21"/>
  <c r="O34" i="21"/>
  <c r="L34" i="21"/>
  <c r="K34" i="21"/>
  <c r="H34" i="21"/>
  <c r="G34" i="21"/>
  <c r="D34" i="21"/>
  <c r="C34" i="21"/>
  <c r="X31" i="21"/>
  <c r="W31" i="21"/>
  <c r="T31" i="21"/>
  <c r="S31" i="21"/>
  <c r="P31" i="21"/>
  <c r="O31" i="21"/>
  <c r="L31" i="21"/>
  <c r="K31" i="21"/>
  <c r="H31" i="21"/>
  <c r="G31" i="21"/>
  <c r="D31" i="21"/>
  <c r="C31" i="21"/>
  <c r="X28" i="21"/>
  <c r="W28" i="21"/>
  <c r="T28" i="21"/>
  <c r="S28" i="21"/>
  <c r="P28" i="21"/>
  <c r="O28" i="21"/>
  <c r="L28" i="21"/>
  <c r="K28" i="21"/>
  <c r="H28" i="21"/>
  <c r="G28" i="21"/>
  <c r="D28" i="21"/>
  <c r="C28" i="21"/>
  <c r="X22" i="21"/>
  <c r="W22" i="21"/>
  <c r="T22" i="21"/>
  <c r="S22" i="21"/>
  <c r="P22" i="21"/>
  <c r="O22" i="21"/>
  <c r="L22" i="21"/>
  <c r="K22" i="21"/>
  <c r="H22" i="21"/>
  <c r="G22" i="21"/>
  <c r="D22" i="21"/>
  <c r="C22" i="21"/>
  <c r="X19" i="21"/>
  <c r="W19" i="21"/>
  <c r="T19" i="21"/>
  <c r="S19" i="21"/>
  <c r="P19" i="21"/>
  <c r="O19" i="21"/>
  <c r="L19" i="21"/>
  <c r="K19" i="21"/>
  <c r="H19" i="21"/>
  <c r="G19" i="21"/>
  <c r="D19" i="21"/>
  <c r="C19" i="21"/>
  <c r="X16" i="21"/>
  <c r="W16" i="21"/>
  <c r="T16" i="21"/>
  <c r="S16" i="21"/>
  <c r="P16" i="21"/>
  <c r="O16" i="21"/>
  <c r="L16" i="21"/>
  <c r="K16" i="21"/>
  <c r="H16" i="21"/>
  <c r="G16" i="21"/>
  <c r="D16" i="21"/>
  <c r="C16" i="21"/>
  <c r="X13" i="21"/>
  <c r="W13" i="21"/>
  <c r="T13" i="21"/>
  <c r="S13" i="21"/>
  <c r="P13" i="21"/>
  <c r="O13" i="21"/>
  <c r="L13" i="21"/>
  <c r="K13" i="21"/>
  <c r="H13" i="21"/>
  <c r="G13" i="21"/>
  <c r="D13" i="21"/>
  <c r="C13" i="21"/>
  <c r="X10" i="21"/>
  <c r="W10" i="21"/>
  <c r="T10" i="21"/>
  <c r="S10" i="21"/>
  <c r="P10" i="21"/>
  <c r="O10" i="21"/>
  <c r="L10" i="21"/>
  <c r="K10" i="21"/>
  <c r="H10" i="21"/>
  <c r="G10" i="21"/>
  <c r="D10" i="21"/>
  <c r="C10" i="21"/>
  <c r="X7" i="21"/>
  <c r="W7" i="21"/>
  <c r="T7" i="21"/>
  <c r="S7" i="21"/>
  <c r="P7" i="21"/>
  <c r="O7" i="21"/>
  <c r="L7" i="21"/>
  <c r="K7" i="21"/>
  <c r="H7" i="21"/>
  <c r="G7" i="21"/>
  <c r="D7" i="21"/>
  <c r="C7" i="21"/>
  <c r="X4" i="21"/>
  <c r="W4" i="21"/>
  <c r="T4" i="21"/>
  <c r="S4" i="21"/>
  <c r="P4" i="21"/>
  <c r="O4" i="21"/>
  <c r="L4" i="21"/>
  <c r="K4" i="21"/>
  <c r="H4" i="21"/>
  <c r="G4" i="21"/>
  <c r="D4" i="21"/>
  <c r="C4" i="21"/>
  <c r="X46" i="20"/>
  <c r="W46" i="20"/>
  <c r="T46" i="20"/>
  <c r="S46" i="20"/>
  <c r="P46" i="20"/>
  <c r="O46" i="20"/>
  <c r="L46" i="20"/>
  <c r="K46" i="20"/>
  <c r="H46" i="20"/>
  <c r="G46" i="20"/>
  <c r="D46" i="20"/>
  <c r="C46" i="20"/>
  <c r="X43" i="20"/>
  <c r="W43" i="20"/>
  <c r="T43" i="20"/>
  <c r="S43" i="20"/>
  <c r="P43" i="20"/>
  <c r="O43" i="20"/>
  <c r="L43" i="20"/>
  <c r="K43" i="20"/>
  <c r="H43" i="20"/>
  <c r="G43" i="20"/>
  <c r="D43" i="20"/>
  <c r="C43" i="20"/>
  <c r="X40" i="20"/>
  <c r="W40" i="20"/>
  <c r="T40" i="20"/>
  <c r="S40" i="20"/>
  <c r="P40" i="20"/>
  <c r="O40" i="20"/>
  <c r="L40" i="20"/>
  <c r="K40" i="20"/>
  <c r="H40" i="20"/>
  <c r="G40" i="20"/>
  <c r="D40" i="20"/>
  <c r="C40" i="20"/>
  <c r="X37" i="20"/>
  <c r="W37" i="20"/>
  <c r="T37" i="20"/>
  <c r="S37" i="20"/>
  <c r="P37" i="20"/>
  <c r="O37" i="20"/>
  <c r="L37" i="20"/>
  <c r="K37" i="20"/>
  <c r="H37" i="20"/>
  <c r="G37" i="20"/>
  <c r="D37" i="20"/>
  <c r="C37" i="20"/>
  <c r="X34" i="20"/>
  <c r="W34" i="20"/>
  <c r="T34" i="20"/>
  <c r="S34" i="20"/>
  <c r="P34" i="20"/>
  <c r="O34" i="20"/>
  <c r="L34" i="20"/>
  <c r="K34" i="20"/>
  <c r="H34" i="20"/>
  <c r="G34" i="20"/>
  <c r="D34" i="20"/>
  <c r="C34" i="20"/>
  <c r="X31" i="20"/>
  <c r="W31" i="20"/>
  <c r="T31" i="20"/>
  <c r="S31" i="20"/>
  <c r="P31" i="20"/>
  <c r="O31" i="20"/>
  <c r="L31" i="20"/>
  <c r="K31" i="20"/>
  <c r="H31" i="20"/>
  <c r="G31" i="20"/>
  <c r="D31" i="20"/>
  <c r="C31" i="20"/>
  <c r="X28" i="20"/>
  <c r="W28" i="20"/>
  <c r="T28" i="20"/>
  <c r="S28" i="20"/>
  <c r="P28" i="20"/>
  <c r="O28" i="20"/>
  <c r="L28" i="20"/>
  <c r="K28" i="20"/>
  <c r="H28" i="20"/>
  <c r="G28" i="20"/>
  <c r="X22" i="20"/>
  <c r="W22" i="20"/>
  <c r="T22" i="20"/>
  <c r="S22" i="20"/>
  <c r="P22" i="20"/>
  <c r="O22" i="20"/>
  <c r="L22" i="20"/>
  <c r="K22" i="20"/>
  <c r="H22" i="20"/>
  <c r="G22" i="20"/>
  <c r="D22" i="20"/>
  <c r="C22" i="20"/>
  <c r="X19" i="20"/>
  <c r="W19" i="20"/>
  <c r="T19" i="20"/>
  <c r="S19" i="20"/>
  <c r="P19" i="20"/>
  <c r="O19" i="20"/>
  <c r="L19" i="20"/>
  <c r="K19" i="20"/>
  <c r="H19" i="20"/>
  <c r="G19" i="20"/>
  <c r="D19" i="20"/>
  <c r="C19" i="20"/>
  <c r="X16" i="20"/>
  <c r="W16" i="20"/>
  <c r="T16" i="20"/>
  <c r="S16" i="20"/>
  <c r="P16" i="20"/>
  <c r="O16" i="20"/>
  <c r="L16" i="20"/>
  <c r="K16" i="20"/>
  <c r="H16" i="20"/>
  <c r="G16" i="20"/>
  <c r="D16" i="20"/>
  <c r="C16" i="20"/>
  <c r="X13" i="20"/>
  <c r="W13" i="20"/>
  <c r="T13" i="20"/>
  <c r="S13" i="20"/>
  <c r="P13" i="20"/>
  <c r="O13" i="20"/>
  <c r="L13" i="20"/>
  <c r="K13" i="20"/>
  <c r="H13" i="20"/>
  <c r="G13" i="20"/>
  <c r="D13" i="20"/>
  <c r="C13" i="20"/>
  <c r="X10" i="20"/>
  <c r="W10" i="20"/>
  <c r="T10" i="20"/>
  <c r="S10" i="20"/>
  <c r="P10" i="20"/>
  <c r="O10" i="20"/>
  <c r="L10" i="20"/>
  <c r="K10" i="20"/>
  <c r="H10" i="20"/>
  <c r="G10" i="20"/>
  <c r="D10" i="20"/>
  <c r="C10" i="20"/>
  <c r="X7" i="20"/>
  <c r="W7" i="20"/>
  <c r="T7" i="20"/>
  <c r="S7" i="20"/>
  <c r="P7" i="20"/>
  <c r="O7" i="20"/>
  <c r="L7" i="20"/>
  <c r="K7" i="20"/>
  <c r="H7" i="20"/>
  <c r="G7" i="20"/>
  <c r="D7" i="20"/>
  <c r="C7" i="20"/>
  <c r="X4" i="20"/>
  <c r="W4" i="20"/>
  <c r="T4" i="20"/>
  <c r="S4" i="20"/>
  <c r="P4" i="20"/>
  <c r="O4" i="20"/>
  <c r="L4" i="20"/>
  <c r="K4" i="20"/>
  <c r="H4" i="20"/>
  <c r="G4" i="20"/>
  <c r="D4" i="20"/>
  <c r="C4" i="20"/>
  <c r="E7" i="15" l="1"/>
  <c r="AD23" i="12"/>
  <c r="AC23" i="12"/>
  <c r="AB23" i="12"/>
  <c r="X23" i="12"/>
  <c r="W23" i="12"/>
  <c r="Y23" i="12" s="1"/>
  <c r="S23" i="12"/>
  <c r="R23" i="12"/>
  <c r="T23" i="12" s="1"/>
  <c r="N23" i="12"/>
  <c r="M23" i="12"/>
  <c r="I23" i="12"/>
  <c r="H23" i="12"/>
  <c r="J23" i="12" s="1"/>
  <c r="D23" i="12"/>
  <c r="C23" i="12"/>
  <c r="AC20" i="12"/>
  <c r="AB20" i="12"/>
  <c r="AD20" i="12" s="1"/>
  <c r="X20" i="12"/>
  <c r="W20" i="12"/>
  <c r="Y20" i="12" s="1"/>
  <c r="T20" i="12"/>
  <c r="S20" i="12"/>
  <c r="R20" i="12"/>
  <c r="N20" i="12"/>
  <c r="M20" i="12"/>
  <c r="O20" i="12" s="1"/>
  <c r="I20" i="12"/>
  <c r="H20" i="12"/>
  <c r="J20" i="12" s="1"/>
  <c r="D20" i="12"/>
  <c r="C20" i="12"/>
  <c r="AC17" i="12"/>
  <c r="AB17" i="12"/>
  <c r="AD17" i="12" s="1"/>
  <c r="X17" i="12"/>
  <c r="W17" i="12"/>
  <c r="S17" i="12"/>
  <c r="R17" i="12"/>
  <c r="N17" i="12"/>
  <c r="M17" i="12"/>
  <c r="O17" i="12" s="1"/>
  <c r="J17" i="12"/>
  <c r="I17" i="12"/>
  <c r="H17" i="12"/>
  <c r="D17" i="12"/>
  <c r="C17" i="12"/>
  <c r="E17" i="12" s="1"/>
  <c r="AC14" i="12"/>
  <c r="AB14" i="12"/>
  <c r="AD14" i="12" s="1"/>
  <c r="X14" i="12"/>
  <c r="W14" i="12"/>
  <c r="S14" i="12"/>
  <c r="R14" i="12"/>
  <c r="T14" i="12" s="1"/>
  <c r="O14" i="12"/>
  <c r="N14" i="12"/>
  <c r="M14" i="12"/>
  <c r="I14" i="12"/>
  <c r="H14" i="12"/>
  <c r="D14" i="12"/>
  <c r="C14" i="12"/>
  <c r="E14" i="12" s="1"/>
  <c r="AD11" i="12"/>
  <c r="AC11" i="12"/>
  <c r="AB11" i="12"/>
  <c r="X11" i="12"/>
  <c r="W11" i="12"/>
  <c r="Y11" i="12" s="1"/>
  <c r="S11" i="12"/>
  <c r="R11" i="12"/>
  <c r="T11" i="12" s="1"/>
  <c r="N11" i="12"/>
  <c r="M11" i="12"/>
  <c r="I11" i="12"/>
  <c r="H11" i="12"/>
  <c r="J11" i="12" s="1"/>
  <c r="D11" i="12"/>
  <c r="C11" i="12"/>
  <c r="AC8" i="12"/>
  <c r="AB8" i="12"/>
  <c r="X8" i="12"/>
  <c r="W8" i="12"/>
  <c r="Y8" i="12" s="1"/>
  <c r="T8" i="12"/>
  <c r="S8" i="12"/>
  <c r="R8" i="12"/>
  <c r="N8" i="12"/>
  <c r="M8" i="12"/>
  <c r="O8" i="12" s="1"/>
  <c r="I8" i="12"/>
  <c r="H8" i="12"/>
  <c r="J8" i="12" s="1"/>
  <c r="D8" i="12"/>
  <c r="C8" i="12"/>
  <c r="AC5" i="12"/>
  <c r="AB5" i="12"/>
  <c r="AD8" i="12" s="1"/>
  <c r="X5" i="12"/>
  <c r="W5" i="12"/>
  <c r="Y14" i="12" s="1"/>
  <c r="S5" i="12"/>
  <c r="R5" i="12"/>
  <c r="T17" i="12" s="1"/>
  <c r="N5" i="12"/>
  <c r="M5" i="12"/>
  <c r="O23" i="12" s="1"/>
  <c r="I5" i="12"/>
  <c r="H5" i="12"/>
  <c r="J14" i="12" s="1"/>
  <c r="D5" i="12"/>
  <c r="C5" i="12"/>
  <c r="E20" i="12" s="1"/>
  <c r="Y17" i="12" l="1"/>
  <c r="E11" i="12"/>
  <c r="E23" i="12"/>
  <c r="E8" i="12"/>
  <c r="O11" i="12"/>
  <c r="E9" i="11"/>
  <c r="D9" i="11"/>
  <c r="E8" i="11"/>
  <c r="D8" i="11"/>
  <c r="E7" i="11"/>
  <c r="D7" i="11"/>
  <c r="E6" i="11"/>
  <c r="D6" i="11"/>
  <c r="E5" i="11"/>
  <c r="D5" i="11"/>
  <c r="E4" i="11"/>
  <c r="H8" i="8" l="1"/>
  <c r="I9" i="7"/>
  <c r="J9" i="7" s="1"/>
  <c r="I8" i="7"/>
  <c r="J8" i="7" s="1"/>
  <c r="I7" i="7"/>
  <c r="J7" i="7" s="1"/>
  <c r="I6" i="7"/>
  <c r="J6" i="7" s="1"/>
  <c r="I5" i="7"/>
  <c r="J5" i="7" s="1"/>
  <c r="I4" i="7"/>
  <c r="J4" i="7" s="1"/>
  <c r="G13" i="5"/>
  <c r="F13" i="5"/>
  <c r="E13" i="5"/>
  <c r="D13" i="5"/>
  <c r="C13" i="5"/>
  <c r="G14" i="4"/>
  <c r="F14" i="4"/>
  <c r="E14" i="4"/>
  <c r="D14" i="4"/>
  <c r="C14" i="4"/>
  <c r="B14" i="4"/>
  <c r="G14" i="3"/>
  <c r="F14" i="3"/>
  <c r="E14" i="3"/>
  <c r="D14" i="3"/>
  <c r="C14" i="3"/>
  <c r="B14" i="3"/>
  <c r="W14" i="1" l="1"/>
  <c r="V14" i="1"/>
  <c r="U14" i="1"/>
  <c r="T14" i="1"/>
  <c r="S14" i="1"/>
  <c r="R14" i="1"/>
  <c r="O14" i="1"/>
  <c r="N14" i="1"/>
  <c r="M14" i="1"/>
  <c r="L14" i="1"/>
  <c r="K14" i="1"/>
  <c r="J14" i="1"/>
  <c r="G14" i="1"/>
  <c r="F14" i="1"/>
  <c r="E14" i="1"/>
  <c r="D14" i="1"/>
  <c r="C14" i="1"/>
  <c r="B14" i="1"/>
</calcChain>
</file>

<file path=xl/sharedStrings.xml><?xml version="1.0" encoding="utf-8"?>
<sst xmlns="http://schemas.openxmlformats.org/spreadsheetml/2006/main" count="1347" uniqueCount="272">
  <si>
    <t>a</t>
    <phoneticPr fontId="3" type="noConversion"/>
  </si>
  <si>
    <t>b</t>
    <phoneticPr fontId="3" type="noConversion"/>
  </si>
  <si>
    <t>Economic benefit</t>
    <phoneticPr fontId="3" type="noConversion"/>
  </si>
  <si>
    <t>c</t>
    <phoneticPr fontId="3" type="noConversion"/>
  </si>
  <si>
    <t>Protein yield</t>
    <phoneticPr fontId="3" type="noConversion"/>
  </si>
  <si>
    <t>WM</t>
  </si>
  <si>
    <t>SpWM</t>
  </si>
  <si>
    <t>PWM</t>
  </si>
  <si>
    <t>SWM</t>
  </si>
  <si>
    <t>SmWM</t>
  </si>
  <si>
    <t>RSWM</t>
  </si>
  <si>
    <t>2016-2018</t>
    <phoneticPr fontId="3" type="noConversion"/>
  </si>
  <si>
    <t>2018-2020</t>
    <phoneticPr fontId="3" type="noConversion"/>
  </si>
  <si>
    <t>2020-2022</t>
    <phoneticPr fontId="3" type="noConversion"/>
  </si>
  <si>
    <t>AVE</t>
    <phoneticPr fontId="3" type="noConversion"/>
  </si>
  <si>
    <t>Sig.(p＜0.05)</t>
    <phoneticPr fontId="3" type="noConversion"/>
  </si>
  <si>
    <t>bc</t>
    <phoneticPr fontId="3" type="noConversion"/>
  </si>
  <si>
    <r>
      <rPr>
        <i/>
        <sz val="11"/>
        <color theme="1"/>
        <rFont val="等线"/>
        <family val="3"/>
        <charset val="134"/>
        <scheme val="minor"/>
      </rPr>
      <t>P</t>
    </r>
    <r>
      <rPr>
        <sz val="11"/>
        <color theme="1"/>
        <rFont val="等线"/>
        <family val="3"/>
        <charset val="134"/>
        <scheme val="minor"/>
      </rPr>
      <t>=0.000</t>
    </r>
    <phoneticPr fontId="3" type="noConversion"/>
  </si>
  <si>
    <t>unit</t>
    <phoneticPr fontId="3" type="noConversion"/>
  </si>
  <si>
    <r>
      <t>kg ha</t>
    </r>
    <r>
      <rPr>
        <vertAlign val="superscript"/>
        <sz val="11"/>
        <color theme="1"/>
        <rFont val="等线"/>
        <family val="3"/>
        <charset val="134"/>
        <scheme val="minor"/>
      </rPr>
      <t>-1</t>
    </r>
    <r>
      <rPr>
        <sz val="11"/>
        <color theme="1"/>
        <rFont val="等线"/>
        <family val="3"/>
        <charset val="134"/>
        <scheme val="minor"/>
      </rPr>
      <t xml:space="preserve"> yr</t>
    </r>
    <r>
      <rPr>
        <vertAlign val="superscript"/>
        <sz val="11"/>
        <color theme="1"/>
        <rFont val="等线"/>
        <family val="3"/>
        <charset val="134"/>
        <scheme val="minor"/>
      </rPr>
      <t>-1</t>
    </r>
    <phoneticPr fontId="3" type="noConversion"/>
  </si>
  <si>
    <r>
      <t>yuan ha</t>
    </r>
    <r>
      <rPr>
        <vertAlign val="superscript"/>
        <sz val="11"/>
        <color theme="1"/>
        <rFont val="等线"/>
        <family val="3"/>
        <charset val="134"/>
        <scheme val="minor"/>
      </rPr>
      <t>-1</t>
    </r>
    <r>
      <rPr>
        <sz val="11"/>
        <color theme="1"/>
        <rFont val="等线"/>
        <family val="3"/>
        <charset val="134"/>
        <scheme val="minor"/>
      </rPr>
      <t xml:space="preserve"> yr</t>
    </r>
    <r>
      <rPr>
        <vertAlign val="superscript"/>
        <sz val="11"/>
        <color theme="1"/>
        <rFont val="等线"/>
        <family val="3"/>
        <charset val="134"/>
        <scheme val="minor"/>
      </rPr>
      <t>-1</t>
    </r>
    <phoneticPr fontId="3" type="noConversion"/>
  </si>
  <si>
    <t>Note:one way ANOVA with two-sided and post Hoc test was conducted for the statistical test to see the differences of different treatments.</t>
    <phoneticPr fontId="3" type="noConversion"/>
  </si>
  <si>
    <t>d</t>
    <phoneticPr fontId="3" type="noConversion"/>
  </si>
  <si>
    <t>e</t>
    <phoneticPr fontId="3" type="noConversion"/>
  </si>
  <si>
    <t>f</t>
    <phoneticPr fontId="3" type="noConversion"/>
  </si>
  <si>
    <t>t/ha</t>
    <phoneticPr fontId="3" type="noConversion"/>
  </si>
  <si>
    <t>yuan/ha</t>
  </si>
  <si>
    <t>kg/ha</t>
  </si>
  <si>
    <t>WM</t>
    <phoneticPr fontId="3" type="noConversion"/>
  </si>
  <si>
    <t>SpWM</t>
    <phoneticPr fontId="3" type="noConversion"/>
  </si>
  <si>
    <t>PWM</t>
    <phoneticPr fontId="3" type="noConversion"/>
  </si>
  <si>
    <t>SWM</t>
    <phoneticPr fontId="3" type="noConversion"/>
  </si>
  <si>
    <t>SmWM</t>
    <phoneticPr fontId="3" type="noConversion"/>
  </si>
  <si>
    <t>RSWM</t>
    <phoneticPr fontId="3" type="noConversion"/>
  </si>
  <si>
    <t>Winter wheat</t>
  </si>
  <si>
    <t>Summer maize</t>
  </si>
  <si>
    <t>Winter wheat+Summer maize</t>
    <phoneticPr fontId="3" type="noConversion"/>
  </si>
  <si>
    <t>STD</t>
    <phoneticPr fontId="3" type="noConversion"/>
  </si>
  <si>
    <t>ab</t>
    <phoneticPr fontId="3" type="noConversion"/>
  </si>
  <si>
    <r>
      <rPr>
        <i/>
        <sz val="11"/>
        <color theme="1"/>
        <rFont val="等线"/>
        <family val="3"/>
        <charset val="134"/>
        <scheme val="minor"/>
      </rPr>
      <t>P</t>
    </r>
    <r>
      <rPr>
        <sz val="11"/>
        <color theme="1"/>
        <rFont val="等线"/>
        <family val="3"/>
        <charset val="134"/>
        <scheme val="minor"/>
      </rPr>
      <t>=0.001</t>
    </r>
    <phoneticPr fontId="3" type="noConversion"/>
  </si>
  <si>
    <r>
      <rPr>
        <i/>
        <sz val="11"/>
        <color theme="1"/>
        <rFont val="等线"/>
        <family val="3"/>
        <charset val="134"/>
        <scheme val="minor"/>
      </rPr>
      <t>P</t>
    </r>
    <r>
      <rPr>
        <sz val="11"/>
        <color theme="1"/>
        <rFont val="等线"/>
        <family val="3"/>
        <charset val="134"/>
        <scheme val="minor"/>
      </rPr>
      <t>=0.032</t>
    </r>
    <phoneticPr fontId="3" type="noConversion"/>
  </si>
  <si>
    <r>
      <rPr>
        <i/>
        <sz val="11"/>
        <color theme="1"/>
        <rFont val="等线"/>
        <family val="3"/>
        <charset val="134"/>
        <scheme val="minor"/>
      </rPr>
      <t>P</t>
    </r>
    <r>
      <rPr>
        <sz val="11"/>
        <color theme="1"/>
        <rFont val="等线"/>
        <family val="3"/>
        <charset val="134"/>
        <scheme val="minor"/>
      </rPr>
      <t>=0.004</t>
    </r>
    <phoneticPr fontId="3" type="noConversion"/>
  </si>
  <si>
    <r>
      <t>Annual mean comulative N</t>
    </r>
    <r>
      <rPr>
        <vertAlign val="subscript"/>
        <sz val="11"/>
        <color theme="1"/>
        <rFont val="等线"/>
        <family val="3"/>
        <charset val="134"/>
        <scheme val="minor"/>
      </rPr>
      <t>2</t>
    </r>
    <r>
      <rPr>
        <sz val="11"/>
        <color theme="1"/>
        <rFont val="等线"/>
        <family val="3"/>
        <charset val="134"/>
        <scheme val="minor"/>
      </rPr>
      <t>O emssion</t>
    </r>
    <phoneticPr fontId="3" type="noConversion"/>
  </si>
  <si>
    <t>\</t>
    <phoneticPr fontId="3" type="noConversion"/>
  </si>
  <si>
    <t>cd</t>
    <phoneticPr fontId="3" type="noConversion"/>
  </si>
  <si>
    <r>
      <t>N</t>
    </r>
    <r>
      <rPr>
        <vertAlign val="subscript"/>
        <sz val="11"/>
        <color theme="1"/>
        <rFont val="等线"/>
        <family val="3"/>
        <charset val="134"/>
        <scheme val="minor"/>
      </rPr>
      <t>2</t>
    </r>
    <r>
      <rPr>
        <sz val="11"/>
        <color theme="1"/>
        <rFont val="等线"/>
        <family val="3"/>
        <charset val="134"/>
        <scheme val="minor"/>
      </rPr>
      <t>O-N kg ha</t>
    </r>
    <r>
      <rPr>
        <vertAlign val="superscript"/>
        <sz val="11"/>
        <color theme="1"/>
        <rFont val="等线"/>
        <family val="3"/>
        <charset val="134"/>
        <scheme val="minor"/>
      </rPr>
      <t>-1</t>
    </r>
    <r>
      <rPr>
        <sz val="11"/>
        <color theme="1"/>
        <rFont val="等线"/>
        <family val="3"/>
        <charset val="134"/>
        <scheme val="minor"/>
      </rPr>
      <t xml:space="preserve"> yr</t>
    </r>
    <r>
      <rPr>
        <vertAlign val="superscript"/>
        <sz val="11"/>
        <color theme="1"/>
        <rFont val="等线"/>
        <family val="3"/>
        <charset val="134"/>
        <scheme val="minor"/>
      </rPr>
      <t>-1</t>
    </r>
    <phoneticPr fontId="3" type="noConversion"/>
  </si>
  <si>
    <t>Figure 3a</t>
    <phoneticPr fontId="3" type="noConversion"/>
  </si>
  <si>
    <r>
      <t>Annual mean comulative CH</t>
    </r>
    <r>
      <rPr>
        <vertAlign val="subscript"/>
        <sz val="11"/>
        <color theme="1"/>
        <rFont val="等线"/>
        <family val="3"/>
        <charset val="134"/>
        <scheme val="minor"/>
      </rPr>
      <t>4</t>
    </r>
    <r>
      <rPr>
        <sz val="11"/>
        <color theme="1"/>
        <rFont val="等线"/>
        <family val="3"/>
        <charset val="134"/>
        <scheme val="minor"/>
      </rPr>
      <t xml:space="preserve"> emssion</t>
    </r>
    <phoneticPr fontId="3" type="noConversion"/>
  </si>
  <si>
    <r>
      <t>kg CH</t>
    </r>
    <r>
      <rPr>
        <vertAlign val="subscript"/>
        <sz val="11"/>
        <color theme="1"/>
        <rFont val="等线"/>
        <family val="3"/>
        <charset val="134"/>
        <scheme val="minor"/>
      </rPr>
      <t>4</t>
    </r>
    <r>
      <rPr>
        <sz val="11"/>
        <color theme="1"/>
        <rFont val="等线"/>
        <family val="3"/>
        <charset val="134"/>
        <scheme val="minor"/>
      </rPr>
      <t>-C ha</t>
    </r>
    <r>
      <rPr>
        <vertAlign val="superscript"/>
        <sz val="11"/>
        <color theme="1"/>
        <rFont val="等线"/>
        <family val="3"/>
        <charset val="134"/>
        <scheme val="minor"/>
      </rPr>
      <t>-1</t>
    </r>
    <r>
      <rPr>
        <sz val="11"/>
        <color theme="1"/>
        <rFont val="等线"/>
        <family val="3"/>
        <charset val="134"/>
        <scheme val="minor"/>
      </rPr>
      <t xml:space="preserve"> yr</t>
    </r>
    <r>
      <rPr>
        <vertAlign val="superscript"/>
        <sz val="11"/>
        <color theme="1"/>
        <rFont val="等线"/>
        <family val="3"/>
        <charset val="134"/>
        <scheme val="minor"/>
      </rPr>
      <t>-1</t>
    </r>
    <phoneticPr fontId="3" type="noConversion"/>
  </si>
  <si>
    <t>Figure 3b</t>
    <phoneticPr fontId="3" type="noConversion"/>
  </si>
  <si>
    <r>
      <t>Annual mean GWP</t>
    </r>
    <r>
      <rPr>
        <vertAlign val="subscript"/>
        <sz val="11"/>
        <color theme="1"/>
        <rFont val="等线"/>
        <family val="3"/>
        <charset val="134"/>
        <scheme val="minor"/>
      </rPr>
      <t>CH4+N2O</t>
    </r>
    <r>
      <rPr>
        <sz val="11"/>
        <color theme="1"/>
        <rFont val="等线"/>
        <family val="3"/>
        <charset val="134"/>
        <scheme val="minor"/>
      </rPr>
      <t xml:space="preserve"> emssion</t>
    </r>
    <phoneticPr fontId="3" type="noConversion"/>
  </si>
  <si>
    <r>
      <t>kg CO</t>
    </r>
    <r>
      <rPr>
        <vertAlign val="subscript"/>
        <sz val="11"/>
        <color theme="1"/>
        <rFont val="等线"/>
        <family val="3"/>
        <charset val="134"/>
        <scheme val="minor"/>
      </rPr>
      <t>2</t>
    </r>
    <r>
      <rPr>
        <sz val="11"/>
        <color theme="1"/>
        <rFont val="等线"/>
        <family val="3"/>
        <charset val="134"/>
        <scheme val="minor"/>
      </rPr>
      <t>-eq ha</t>
    </r>
    <r>
      <rPr>
        <vertAlign val="superscript"/>
        <sz val="11"/>
        <color theme="1"/>
        <rFont val="等线"/>
        <family val="3"/>
        <charset val="134"/>
        <scheme val="minor"/>
      </rPr>
      <t>-1</t>
    </r>
    <r>
      <rPr>
        <sz val="11"/>
        <color theme="1"/>
        <rFont val="等线"/>
        <family val="3"/>
        <charset val="134"/>
        <scheme val="minor"/>
      </rPr>
      <t xml:space="preserve"> yr</t>
    </r>
    <r>
      <rPr>
        <vertAlign val="superscript"/>
        <sz val="11"/>
        <color theme="1"/>
        <rFont val="等线"/>
        <family val="3"/>
        <charset val="134"/>
        <scheme val="minor"/>
      </rPr>
      <t>-1</t>
    </r>
    <phoneticPr fontId="3" type="noConversion"/>
  </si>
  <si>
    <t>Figure 3c</t>
    <phoneticPr fontId="3" type="noConversion"/>
  </si>
  <si>
    <t>Indirect GHG emissions</t>
    <phoneticPr fontId="3" type="noConversion"/>
  </si>
  <si>
    <t>N</t>
  </si>
  <si>
    <r>
      <t>P</t>
    </r>
    <r>
      <rPr>
        <vertAlign val="subscript"/>
        <sz val="11"/>
        <color theme="1"/>
        <rFont val="等线"/>
        <family val="3"/>
        <charset val="134"/>
        <scheme val="minor"/>
      </rPr>
      <t>2</t>
    </r>
    <r>
      <rPr>
        <sz val="11"/>
        <color theme="1"/>
        <rFont val="等线"/>
        <family val="3"/>
        <charset val="134"/>
        <scheme val="minor"/>
      </rPr>
      <t>O</t>
    </r>
    <r>
      <rPr>
        <vertAlign val="subscript"/>
        <sz val="11"/>
        <color theme="1"/>
        <rFont val="等线"/>
        <family val="3"/>
        <charset val="134"/>
        <scheme val="minor"/>
      </rPr>
      <t>5</t>
    </r>
    <phoneticPr fontId="3" type="noConversion"/>
  </si>
  <si>
    <r>
      <t>K</t>
    </r>
    <r>
      <rPr>
        <vertAlign val="subscript"/>
        <sz val="11"/>
        <color theme="1"/>
        <rFont val="等线"/>
        <family val="3"/>
        <charset val="134"/>
        <scheme val="minor"/>
      </rPr>
      <t>2</t>
    </r>
    <r>
      <rPr>
        <sz val="11"/>
        <color theme="1"/>
        <rFont val="等线"/>
        <family val="3"/>
        <charset val="134"/>
        <scheme val="minor"/>
      </rPr>
      <t>O</t>
    </r>
    <phoneticPr fontId="3" type="noConversion"/>
  </si>
  <si>
    <t>Diesel fuel</t>
  </si>
  <si>
    <t>Electricity</t>
  </si>
  <si>
    <t>Pesticide</t>
  </si>
  <si>
    <t>Seeds</t>
  </si>
  <si>
    <t>Labor</t>
  </si>
  <si>
    <t>Figure 3d</t>
    <phoneticPr fontId="3" type="noConversion"/>
  </si>
  <si>
    <t>Soil carbon stock of 0-90cm</t>
    <phoneticPr fontId="3" type="noConversion"/>
  </si>
  <si>
    <t>Soil carbon stock</t>
  </si>
  <si>
    <t>Year</t>
    <phoneticPr fontId="3" type="noConversion"/>
  </si>
  <si>
    <t>Sig.(p＜0.01)</t>
    <phoneticPr fontId="3" type="noConversion"/>
  </si>
  <si>
    <t>Soil Depth (cm)</t>
    <phoneticPr fontId="3" type="noConversion"/>
  </si>
  <si>
    <t xml:space="preserve">70-90 </t>
    <phoneticPr fontId="3" type="noConversion"/>
  </si>
  <si>
    <t>50-70</t>
    <phoneticPr fontId="3" type="noConversion"/>
  </si>
  <si>
    <t>30-50</t>
    <phoneticPr fontId="3" type="noConversion"/>
  </si>
  <si>
    <t>0-30</t>
    <phoneticPr fontId="3" type="noConversion"/>
  </si>
  <si>
    <t>70-90</t>
    <phoneticPr fontId="3" type="noConversion"/>
  </si>
  <si>
    <t>**</t>
    <phoneticPr fontId="3" type="noConversion"/>
  </si>
  <si>
    <t>P=0.005</t>
    <phoneticPr fontId="3" type="noConversion"/>
  </si>
  <si>
    <t>P=0.002</t>
    <phoneticPr fontId="3" type="noConversion"/>
  </si>
  <si>
    <r>
      <t>t ha</t>
    </r>
    <r>
      <rPr>
        <vertAlign val="superscript"/>
        <sz val="11"/>
        <color theme="1"/>
        <rFont val="等线"/>
        <family val="3"/>
        <charset val="134"/>
        <scheme val="minor"/>
      </rPr>
      <t>-1</t>
    </r>
    <phoneticPr fontId="3" type="noConversion"/>
  </si>
  <si>
    <t>Figure 3e</t>
    <phoneticPr fontId="3" type="noConversion"/>
  </si>
  <si>
    <t>Net GHG emissions</t>
    <phoneticPr fontId="3" type="noConversion"/>
  </si>
  <si>
    <t>Indirect GHGs</t>
    <phoneticPr fontId="3" type="noConversion"/>
  </si>
  <si>
    <t>Direct GHGs</t>
    <phoneticPr fontId="3" type="noConversion"/>
  </si>
  <si>
    <t>Soil carbon sequestration</t>
    <phoneticPr fontId="3" type="noConversion"/>
  </si>
  <si>
    <t>Total net emssions</t>
    <phoneticPr fontId="3" type="noConversion"/>
  </si>
  <si>
    <t>P=0.000</t>
    <phoneticPr fontId="3" type="noConversion"/>
  </si>
  <si>
    <r>
      <t>t CO</t>
    </r>
    <r>
      <rPr>
        <vertAlign val="subscript"/>
        <sz val="11"/>
        <color theme="1"/>
        <rFont val="等线"/>
        <family val="3"/>
        <charset val="134"/>
        <scheme val="minor"/>
      </rPr>
      <t>2</t>
    </r>
    <r>
      <rPr>
        <sz val="11"/>
        <color theme="1"/>
        <rFont val="等线"/>
        <family val="3"/>
        <charset val="134"/>
        <scheme val="minor"/>
      </rPr>
      <t>-eq ha</t>
    </r>
    <r>
      <rPr>
        <vertAlign val="superscript"/>
        <sz val="11"/>
        <color theme="1"/>
        <rFont val="等线"/>
        <family val="3"/>
        <charset val="134"/>
        <scheme val="minor"/>
      </rPr>
      <t>-1</t>
    </r>
    <r>
      <rPr>
        <sz val="11"/>
        <color theme="1"/>
        <rFont val="等线"/>
        <family val="3"/>
        <charset val="134"/>
        <scheme val="minor"/>
      </rPr>
      <t xml:space="preserve"> yr</t>
    </r>
    <r>
      <rPr>
        <vertAlign val="superscript"/>
        <sz val="11"/>
        <color theme="1"/>
        <rFont val="等线"/>
        <family val="3"/>
        <charset val="134"/>
        <scheme val="minor"/>
      </rPr>
      <t>-1</t>
    </r>
    <phoneticPr fontId="3" type="noConversion"/>
  </si>
  <si>
    <t>Figure 3f</t>
    <phoneticPr fontId="3" type="noConversion"/>
  </si>
  <si>
    <t>Figure 2a-c</t>
    <phoneticPr fontId="3" type="noConversion"/>
  </si>
  <si>
    <t>Figure 2d-f</t>
    <phoneticPr fontId="3" type="noConversion"/>
  </si>
  <si>
    <t>pH</t>
    <phoneticPr fontId="3" type="noConversion"/>
  </si>
  <si>
    <t>SOC(g/kg)</t>
  </si>
  <si>
    <t>TN(g/kg)</t>
  </si>
  <si>
    <t>MBC(mg/kg)</t>
  </si>
  <si>
    <t>MBN(mg/kg)</t>
  </si>
  <si>
    <t>DOC(mg/kg)</t>
  </si>
  <si>
    <r>
      <t>NO</t>
    </r>
    <r>
      <rPr>
        <vertAlign val="subscript"/>
        <sz val="11"/>
        <rFont val="等线"/>
        <family val="3"/>
        <charset val="134"/>
        <scheme val="minor"/>
      </rPr>
      <t>3</t>
    </r>
    <r>
      <rPr>
        <sz val="11"/>
        <rFont val="等线"/>
        <family val="3"/>
        <charset val="134"/>
        <scheme val="minor"/>
      </rPr>
      <t>-N(mg/kg)</t>
    </r>
    <phoneticPr fontId="3" type="noConversion"/>
  </si>
  <si>
    <t>AP(mg/kg)</t>
  </si>
  <si>
    <r>
      <t>BD(cm</t>
    </r>
    <r>
      <rPr>
        <vertAlign val="superscript"/>
        <sz val="11"/>
        <rFont val="等线"/>
        <family val="3"/>
        <charset val="134"/>
        <scheme val="minor"/>
      </rPr>
      <t>3</t>
    </r>
    <r>
      <rPr>
        <sz val="11"/>
        <rFont val="等线"/>
        <family val="3"/>
        <charset val="134"/>
        <scheme val="minor"/>
      </rPr>
      <t>/cm</t>
    </r>
    <r>
      <rPr>
        <vertAlign val="superscript"/>
        <sz val="11"/>
        <rFont val="等线"/>
        <family val="3"/>
        <charset val="134"/>
        <scheme val="minor"/>
      </rPr>
      <t>3</t>
    </r>
    <r>
      <rPr>
        <sz val="11"/>
        <rFont val="等线"/>
        <family val="3"/>
        <charset val="134"/>
        <scheme val="minor"/>
      </rPr>
      <t>)</t>
    </r>
    <phoneticPr fontId="3" type="noConversion"/>
  </si>
  <si>
    <t>SWC(g/g)</t>
  </si>
  <si>
    <t>WM.22B.1</t>
  </si>
  <si>
    <t>WM.22B.2</t>
  </si>
  <si>
    <t>WM.22B.3</t>
  </si>
  <si>
    <t>SpWM.22B.1</t>
  </si>
  <si>
    <t>SpWM.22B.2</t>
  </si>
  <si>
    <t>SpWM.22B.3</t>
  </si>
  <si>
    <t>PWM.22B.1</t>
  </si>
  <si>
    <t>PWM.22B.2</t>
  </si>
  <si>
    <t>PWM.22B.3</t>
  </si>
  <si>
    <t>SWM.22B.1</t>
  </si>
  <si>
    <t>SWM.22B.2</t>
  </si>
  <si>
    <t>SWM.22B.3</t>
  </si>
  <si>
    <t>SmWM.22B.1</t>
  </si>
  <si>
    <t>SmWM.22B.2</t>
  </si>
  <si>
    <t>SmWM.22B.3</t>
    <phoneticPr fontId="3" type="noConversion"/>
  </si>
  <si>
    <t>RSWM.22B.1</t>
  </si>
  <si>
    <t>RSWM.22B.2</t>
  </si>
  <si>
    <t>RSWM.22B.3</t>
  </si>
  <si>
    <t>Note: SOC: soil organic carbon; AP: Avaiable phosphorous; BD: Bulk density; SWC: Soil water content;</t>
    <phoneticPr fontId="3" type="noConversion"/>
  </si>
  <si>
    <t xml:space="preserve">          DOC: dissolved organic carbon;  TN: total N; MBN: microbial biomass N;  MBC: microbial biomass carbon. </t>
    <phoneticPr fontId="3" type="noConversion"/>
  </si>
  <si>
    <t xml:space="preserve">          WM.22B1: the first replication for WM rotation  at 2022, the same interpretation for others</t>
    <phoneticPr fontId="3" type="noConversion"/>
  </si>
  <si>
    <r>
      <rPr>
        <b/>
        <sz val="11"/>
        <color theme="1"/>
        <rFont val="等线"/>
        <family val="3"/>
        <charset val="134"/>
        <scheme val="minor"/>
      </rPr>
      <t>Figure 4a</t>
    </r>
    <r>
      <rPr>
        <sz val="11"/>
        <color theme="1"/>
        <rFont val="等线"/>
        <family val="3"/>
        <charset val="134"/>
        <scheme val="minor"/>
      </rPr>
      <t>: Principal component analysis (PCA) for eigenvalues of the ten key soil properties</t>
    </r>
    <phoneticPr fontId="3" type="noConversion"/>
  </si>
  <si>
    <t>soil heath score</t>
    <phoneticPr fontId="3" type="noConversion"/>
  </si>
  <si>
    <t>treatments</t>
    <phoneticPr fontId="3" type="noConversion"/>
  </si>
  <si>
    <t>Compared to WM (%)</t>
    <phoneticPr fontId="3" type="noConversion"/>
  </si>
  <si>
    <t>Compared to 2016 (%)</t>
    <phoneticPr fontId="3" type="noConversion"/>
  </si>
  <si>
    <r>
      <t xml:space="preserve"> sig.(</t>
    </r>
    <r>
      <rPr>
        <i/>
        <sz val="11"/>
        <color theme="1"/>
        <rFont val="等线"/>
        <family val="3"/>
        <charset val="134"/>
        <scheme val="minor"/>
      </rPr>
      <t>p</t>
    </r>
    <r>
      <rPr>
        <sz val="11"/>
        <color theme="1"/>
        <rFont val="等线"/>
        <family val="2"/>
        <scheme val="minor"/>
      </rPr>
      <t>&lt;0.05)</t>
    </r>
    <phoneticPr fontId="3" type="noConversion"/>
  </si>
  <si>
    <t>WM2022</t>
    <phoneticPr fontId="3" type="noConversion"/>
  </si>
  <si>
    <t>SpWM2022</t>
    <phoneticPr fontId="3" type="noConversion"/>
  </si>
  <si>
    <t>PWM2022</t>
    <phoneticPr fontId="3" type="noConversion"/>
  </si>
  <si>
    <t>SWM2022</t>
    <phoneticPr fontId="3" type="noConversion"/>
  </si>
  <si>
    <t>SmWM2022</t>
    <phoneticPr fontId="3" type="noConversion"/>
  </si>
  <si>
    <t>RSWM2022</t>
    <phoneticPr fontId="3" type="noConversion"/>
  </si>
  <si>
    <r>
      <rPr>
        <i/>
        <sz val="11"/>
        <color theme="1"/>
        <rFont val="等线"/>
        <family val="3"/>
        <charset val="134"/>
        <scheme val="minor"/>
      </rPr>
      <t>P</t>
    </r>
    <r>
      <rPr>
        <sz val="11"/>
        <color theme="1"/>
        <rFont val="等线"/>
        <family val="2"/>
        <scheme val="minor"/>
      </rPr>
      <t>=0.000</t>
    </r>
    <phoneticPr fontId="3" type="noConversion"/>
  </si>
  <si>
    <t xml:space="preserve">          Soil health score was calculated by Cornell Soil Health Assessment and PCA,detailed in Methods in main text</t>
    <phoneticPr fontId="3" type="noConversion"/>
  </si>
  <si>
    <t>weights from PCA</t>
    <phoneticPr fontId="3" type="noConversion"/>
  </si>
  <si>
    <t>AP</t>
    <phoneticPr fontId="3" type="noConversion"/>
  </si>
  <si>
    <t>TN</t>
  </si>
  <si>
    <t>DOC</t>
  </si>
  <si>
    <t>SOC</t>
  </si>
  <si>
    <t>pH</t>
  </si>
  <si>
    <r>
      <t>NO</t>
    </r>
    <r>
      <rPr>
        <vertAlign val="subscript"/>
        <sz val="11"/>
        <color theme="1"/>
        <rFont val="等线"/>
        <family val="3"/>
        <charset val="134"/>
        <scheme val="minor"/>
      </rPr>
      <t>3</t>
    </r>
    <r>
      <rPr>
        <vertAlign val="superscript"/>
        <sz val="11"/>
        <color theme="1"/>
        <rFont val="等线"/>
        <family val="3"/>
        <charset val="134"/>
        <scheme val="minor"/>
      </rPr>
      <t>-</t>
    </r>
    <phoneticPr fontId="3" type="noConversion"/>
  </si>
  <si>
    <t>MBC</t>
    <phoneticPr fontId="3" type="noConversion"/>
  </si>
  <si>
    <t>MBN</t>
    <phoneticPr fontId="3" type="noConversion"/>
  </si>
  <si>
    <t>BD</t>
    <phoneticPr fontId="3" type="noConversion"/>
  </si>
  <si>
    <t>SWC</t>
    <phoneticPr fontId="3" type="noConversion"/>
  </si>
  <si>
    <t>11.12%</t>
  </si>
  <si>
    <t>11.30%</t>
  </si>
  <si>
    <t>11.65%</t>
  </si>
  <si>
    <t>7.44%</t>
  </si>
  <si>
    <t>11.24%</t>
  </si>
  <si>
    <t>7.99%</t>
  </si>
  <si>
    <t>11.03%</t>
  </si>
  <si>
    <t>8.04%</t>
  </si>
  <si>
    <t>9.40%</t>
  </si>
  <si>
    <t>10.79%</t>
  </si>
  <si>
    <t>Figure 4b</t>
    <phoneticPr fontId="3" type="noConversion"/>
  </si>
  <si>
    <t>Shannon index</t>
    <phoneticPr fontId="3" type="noConversion"/>
  </si>
  <si>
    <t>Compared to 2016(%)</t>
    <phoneticPr fontId="3" type="noConversion"/>
  </si>
  <si>
    <t>Sig.</t>
    <phoneticPr fontId="3" type="noConversion"/>
  </si>
  <si>
    <t>Chao1 index</t>
    <phoneticPr fontId="3" type="noConversion"/>
  </si>
  <si>
    <t>ACE index</t>
    <phoneticPr fontId="3" type="noConversion"/>
  </si>
  <si>
    <t>OUT Richness</t>
    <phoneticPr fontId="3" type="noConversion"/>
  </si>
  <si>
    <t>Pielou index</t>
    <phoneticPr fontId="3" type="noConversion"/>
  </si>
  <si>
    <t>Simpson index</t>
    <phoneticPr fontId="3" type="noConversion"/>
  </si>
  <si>
    <t>.</t>
    <phoneticPr fontId="3" type="noConversion"/>
  </si>
  <si>
    <t>abc</t>
    <phoneticPr fontId="3" type="noConversion"/>
  </si>
  <si>
    <t>bcd</t>
    <phoneticPr fontId="3" type="noConversion"/>
  </si>
  <si>
    <r>
      <rPr>
        <i/>
        <sz val="11"/>
        <rFont val="等线"/>
        <family val="3"/>
        <charset val="134"/>
        <scheme val="minor"/>
      </rPr>
      <t>P</t>
    </r>
    <r>
      <rPr>
        <sz val="11"/>
        <rFont val="等线"/>
        <family val="3"/>
        <charset val="134"/>
        <scheme val="minor"/>
      </rPr>
      <t>=0.002</t>
    </r>
    <phoneticPr fontId="3" type="noConversion"/>
  </si>
  <si>
    <r>
      <rPr>
        <i/>
        <sz val="11"/>
        <rFont val="等线"/>
        <family val="3"/>
        <charset val="134"/>
        <scheme val="minor"/>
      </rPr>
      <t>P</t>
    </r>
    <r>
      <rPr>
        <sz val="11"/>
        <rFont val="等线"/>
        <family val="3"/>
        <charset val="134"/>
        <scheme val="minor"/>
      </rPr>
      <t>=0.001</t>
    </r>
    <phoneticPr fontId="3" type="noConversion"/>
  </si>
  <si>
    <r>
      <rPr>
        <i/>
        <sz val="11"/>
        <rFont val="等线"/>
        <family val="3"/>
        <charset val="134"/>
        <scheme val="minor"/>
      </rPr>
      <t>P</t>
    </r>
    <r>
      <rPr>
        <sz val="11"/>
        <rFont val="等线"/>
        <family val="3"/>
        <charset val="134"/>
        <scheme val="minor"/>
      </rPr>
      <t>=0.0003</t>
    </r>
    <phoneticPr fontId="3" type="noConversion"/>
  </si>
  <si>
    <r>
      <rPr>
        <i/>
        <sz val="11"/>
        <rFont val="等线"/>
        <family val="3"/>
        <charset val="134"/>
        <scheme val="minor"/>
      </rPr>
      <t>P</t>
    </r>
    <r>
      <rPr>
        <sz val="11"/>
        <rFont val="等线"/>
        <family val="3"/>
        <charset val="134"/>
        <scheme val="minor"/>
      </rPr>
      <t>&gt;0.05</t>
    </r>
    <phoneticPr fontId="3" type="noConversion"/>
  </si>
  <si>
    <r>
      <rPr>
        <i/>
        <sz val="11"/>
        <color theme="1"/>
        <rFont val="等线"/>
        <family val="3"/>
        <charset val="134"/>
        <scheme val="minor"/>
      </rPr>
      <t>P</t>
    </r>
    <r>
      <rPr>
        <sz val="11"/>
        <color theme="1"/>
        <rFont val="等线"/>
        <family val="3"/>
        <charset val="134"/>
        <scheme val="minor"/>
      </rPr>
      <t>&gt;0.05</t>
    </r>
    <phoneticPr fontId="3" type="noConversion"/>
  </si>
  <si>
    <t>Note: Alpha diversity was characterized by six indices (Shannon-Weaver, Chao1, ACE, Richness, Simpson, and Pielou), calculated using the OTU numbers for bacteria and fungi</t>
    <phoneticPr fontId="3" type="noConversion"/>
  </si>
  <si>
    <t>WM.22b.1: the first replication of WM rotation at 2022, the same interpretation for others.</t>
    <phoneticPr fontId="3" type="noConversion"/>
  </si>
  <si>
    <t xml:space="preserve">Figure 5a-d: Alpha diversity of soil community including bacterial and fungi </t>
    <phoneticPr fontId="3" type="noConversion"/>
  </si>
  <si>
    <t xml:space="preserve">Note: </t>
    <phoneticPr fontId="3" type="noConversion"/>
  </si>
  <si>
    <t>1) The sequencing data has been submitted to the NCBI (https://www.ncbi.nlm.nih.gov/), which are publicly available under accession no. SRR26083954-26083974 (16S rRNA) and SRR26083997-26084017 (ITS).  CK means 2016.</t>
    <phoneticPr fontId="3" type="noConversion"/>
  </si>
  <si>
    <t>Clike the below link to get the data https://trace.ncbi.nlm.nih.gov/Traces/index.html?view=run_browser&amp;display=metadata</t>
    <phoneticPr fontId="3" type="noConversion"/>
  </si>
  <si>
    <t>2）Redundancy analysis (RDA) was used to evaluate the effect of environmental parameters on bacterial and fungal communities, which was performed in CANOCO 5.0 (released in 2012 by Wageningen University&amp;Research).</t>
    <phoneticPr fontId="3" type="noConversion"/>
  </si>
  <si>
    <t>Figure 5e Redundancy analysis (RDA) between bateria and soil preporties</t>
    <phoneticPr fontId="3" type="noConversion"/>
  </si>
  <si>
    <t>Figure 5f Redundancy analysis (RDA) between fungi and soil preporties</t>
    <phoneticPr fontId="3" type="noConversion"/>
  </si>
  <si>
    <t>radar map</t>
    <phoneticPr fontId="3" type="noConversion"/>
  </si>
  <si>
    <t>Equivalent yield</t>
  </si>
  <si>
    <t>Soil health</t>
  </si>
  <si>
    <t>Soil biodiversity</t>
  </si>
  <si>
    <t>Soil carbon sequestration</t>
  </si>
  <si>
    <t>Nutrition yield</t>
  </si>
  <si>
    <t>Economic benefit</t>
  </si>
  <si>
    <t>Note: The calculation of the value for radar map was based on Entropy-Topsis which is detailed in Methods in Main text.</t>
    <phoneticPr fontId="3" type="noConversion"/>
  </si>
  <si>
    <t>Figure 6a: radar map of multiple objective analysis to assess the various functions of the rotations</t>
    <phoneticPr fontId="3" type="noConversion"/>
  </si>
  <si>
    <t>D+</t>
  </si>
  <si>
    <t>D-</t>
  </si>
  <si>
    <t>CEI</t>
    <phoneticPr fontId="3" type="noConversion"/>
  </si>
  <si>
    <t>Note: D is Euclidean distance, described in details in Methods in the main text.</t>
    <phoneticPr fontId="3" type="noConversion"/>
  </si>
  <si>
    <t>Nutrition score</t>
    <phoneticPr fontId="3" type="noConversion"/>
  </si>
  <si>
    <t>--</t>
    <phoneticPr fontId="3" type="noConversion"/>
  </si>
  <si>
    <r>
      <t>t C ha</t>
    </r>
    <r>
      <rPr>
        <vertAlign val="superscript"/>
        <sz val="11"/>
        <color theme="1"/>
        <rFont val="等线"/>
        <family val="3"/>
        <charset val="134"/>
        <scheme val="minor"/>
      </rPr>
      <t>-1</t>
    </r>
    <r>
      <rPr>
        <sz val="11"/>
        <color theme="1"/>
        <rFont val="等线"/>
        <family val="3"/>
        <charset val="134"/>
        <scheme val="minor"/>
      </rPr>
      <t xml:space="preserve"> yr</t>
    </r>
    <r>
      <rPr>
        <vertAlign val="superscript"/>
        <sz val="11"/>
        <color theme="1"/>
        <rFont val="等线"/>
        <family val="3"/>
        <charset val="134"/>
        <scheme val="minor"/>
      </rPr>
      <t>-1</t>
    </r>
    <phoneticPr fontId="3" type="noConversion"/>
  </si>
  <si>
    <r>
      <t>Yuan ha</t>
    </r>
    <r>
      <rPr>
        <vertAlign val="superscript"/>
        <sz val="11"/>
        <color theme="1"/>
        <rFont val="等线"/>
        <family val="3"/>
        <charset val="134"/>
        <scheme val="minor"/>
      </rPr>
      <t>-1</t>
    </r>
    <r>
      <rPr>
        <sz val="11"/>
        <color theme="1"/>
        <rFont val="等线"/>
        <family val="3"/>
        <charset val="134"/>
        <scheme val="minor"/>
      </rPr>
      <t xml:space="preserve"> yr</t>
    </r>
    <r>
      <rPr>
        <vertAlign val="superscript"/>
        <sz val="11"/>
        <color theme="1"/>
        <rFont val="等线"/>
        <family val="3"/>
        <charset val="134"/>
        <scheme val="minor"/>
      </rPr>
      <t>-1</t>
    </r>
    <phoneticPr fontId="3" type="noConversion"/>
  </si>
  <si>
    <t>Note: 1)The calculation of Nutrition score was detailed in Methods of main text. 17 nutritional content of different crops was reported in  Table S4 in Supplementay Information. Nutritional output of each rotation was supplied in the  individual sheet file</t>
    <phoneticPr fontId="3" type="noConversion"/>
  </si>
  <si>
    <r>
      <t>2) Pearson r was conducted in Origin 2021 software</t>
    </r>
    <r>
      <rPr>
        <sz val="11"/>
        <rFont val="等线"/>
        <family val="3"/>
        <charset val="134"/>
        <scheme val="minor"/>
      </rPr>
      <t xml:space="preserve"> (OriginLab Corporation. OriginPro. Northampton, MA, USA.: OriginLab; 2021 ). The correlation </t>
    </r>
    <r>
      <rPr>
        <sz val="11"/>
        <color theme="1"/>
        <rFont val="等线"/>
        <family val="3"/>
        <charset val="134"/>
        <scheme val="minor"/>
      </rPr>
      <t>coefficients and statistical test was shown on Fig.6c.</t>
    </r>
    <phoneticPr fontId="3" type="noConversion"/>
  </si>
  <si>
    <t>Label</t>
  </si>
  <si>
    <t>Diagonal Label Pos</t>
  </si>
  <si>
    <t>X</t>
  </si>
  <si>
    <t>Y</t>
  </si>
  <si>
    <t>Coefficients</t>
  </si>
  <si>
    <t>Insignificant</t>
  </si>
  <si>
    <t>***</t>
    <phoneticPr fontId="3" type="noConversion"/>
  </si>
  <si>
    <t>*</t>
  </si>
  <si>
    <t>Net GHG emission</t>
  </si>
  <si>
    <t>*</t>
    <phoneticPr fontId="3" type="noConversion"/>
  </si>
  <si>
    <t>**</t>
  </si>
  <si>
    <t>Figure 6c: correlation analysi among the key variable across the different  crop rotations</t>
    <phoneticPr fontId="3" type="noConversion"/>
  </si>
  <si>
    <t>Figure 6b: comprehensive evaluation index (CEI)</t>
    <phoneticPr fontId="3" type="noConversion"/>
  </si>
  <si>
    <t>Note：R code for plotting has been supplied in https://figshare.com/s/5c07d2ac7c8dc4a5b678.</t>
    <phoneticPr fontId="3" type="noConversion"/>
  </si>
  <si>
    <t>Figure 6d: Nightingale Rose Chart of multiple objectives analysis to assess the detailed functions for each crop rotation</t>
    <phoneticPr fontId="3" type="noConversion"/>
  </si>
  <si>
    <r>
      <t>Figure S1 shows the time series of at least weekly meaured N</t>
    </r>
    <r>
      <rPr>
        <vertAlign val="subscript"/>
        <sz val="11"/>
        <color theme="1"/>
        <rFont val="等线"/>
        <family val="3"/>
        <charset val="134"/>
        <scheme val="minor"/>
      </rPr>
      <t>2</t>
    </r>
    <r>
      <rPr>
        <sz val="11"/>
        <color theme="1"/>
        <rFont val="等线"/>
        <family val="2"/>
        <scheme val="minor"/>
      </rPr>
      <t>O fluxes with three replicates for the six crop roations from Ooctber 2016 to October 2022</t>
    </r>
    <phoneticPr fontId="3" type="noConversion"/>
  </si>
  <si>
    <r>
      <t>Figure S2 shows the time series of at least weekly meaured CH</t>
    </r>
    <r>
      <rPr>
        <vertAlign val="subscript"/>
        <sz val="11"/>
        <color theme="1"/>
        <rFont val="等线"/>
        <family val="3"/>
        <charset val="134"/>
        <scheme val="minor"/>
      </rPr>
      <t>4</t>
    </r>
    <r>
      <rPr>
        <sz val="11"/>
        <color theme="1"/>
        <rFont val="等线"/>
        <family val="2"/>
        <scheme val="minor"/>
      </rPr>
      <t xml:space="preserve"> fluxes with three replicates for the six crop roations from Ooctber 2016 to October 2022</t>
    </r>
    <phoneticPr fontId="3" type="noConversion"/>
  </si>
  <si>
    <t>MBC/MBN</t>
  </si>
  <si>
    <t>g</t>
    <phoneticPr fontId="3" type="noConversion"/>
  </si>
  <si>
    <t>h</t>
    <phoneticPr fontId="3" type="noConversion"/>
  </si>
  <si>
    <t>i</t>
    <phoneticPr fontId="3" type="noConversion"/>
  </si>
  <si>
    <t>j</t>
    <phoneticPr fontId="3" type="noConversion"/>
  </si>
  <si>
    <t>k</t>
    <phoneticPr fontId="3" type="noConversion"/>
  </si>
  <si>
    <t>l</t>
    <phoneticPr fontId="3" type="noConversion"/>
  </si>
  <si>
    <t>NO3-N(mg/kg)</t>
  </si>
  <si>
    <t>NH4-N(mg/kg)</t>
  </si>
  <si>
    <t>One way ANOVA with two-sided and post Hoc test was conducted for the statistical test.</t>
    <phoneticPr fontId="3" type="noConversion"/>
  </si>
  <si>
    <t>Figure S3</t>
    <phoneticPr fontId="3" type="noConversion"/>
  </si>
  <si>
    <t>OTU_Bacteria</t>
    <phoneticPr fontId="3" type="noConversion"/>
  </si>
  <si>
    <r>
      <rPr>
        <i/>
        <sz val="11"/>
        <rFont val="等线"/>
        <family val="3"/>
        <charset val="134"/>
        <scheme val="minor"/>
      </rPr>
      <t>P</t>
    </r>
    <r>
      <rPr>
        <sz val="11"/>
        <rFont val="等线"/>
        <family val="3"/>
        <charset val="134"/>
        <scheme val="minor"/>
      </rPr>
      <t>=0.018</t>
    </r>
    <phoneticPr fontId="3" type="noConversion"/>
  </si>
  <si>
    <r>
      <rPr>
        <i/>
        <sz val="11"/>
        <rFont val="等线"/>
        <family val="3"/>
        <charset val="134"/>
        <scheme val="minor"/>
      </rPr>
      <t>P</t>
    </r>
    <r>
      <rPr>
        <sz val="11"/>
        <rFont val="等线"/>
        <family val="3"/>
        <charset val="134"/>
        <scheme val="minor"/>
      </rPr>
      <t>=0.025</t>
    </r>
    <phoneticPr fontId="3" type="noConversion"/>
  </si>
  <si>
    <r>
      <rPr>
        <i/>
        <sz val="11"/>
        <rFont val="等线"/>
        <family val="3"/>
        <charset val="134"/>
        <scheme val="minor"/>
      </rPr>
      <t>P</t>
    </r>
    <r>
      <rPr>
        <sz val="11"/>
        <rFont val="等线"/>
        <family val="3"/>
        <charset val="134"/>
        <scheme val="minor"/>
      </rPr>
      <t>=0.000</t>
    </r>
    <phoneticPr fontId="3" type="noConversion"/>
  </si>
  <si>
    <r>
      <rPr>
        <i/>
        <sz val="11"/>
        <rFont val="等线"/>
        <family val="3"/>
        <charset val="134"/>
        <scheme val="minor"/>
      </rPr>
      <t>P</t>
    </r>
    <r>
      <rPr>
        <sz val="11"/>
        <rFont val="等线"/>
        <family val="3"/>
        <charset val="134"/>
        <scheme val="minor"/>
      </rPr>
      <t>=0.463</t>
    </r>
    <phoneticPr fontId="3" type="noConversion"/>
  </si>
  <si>
    <t>OTU_Fungi</t>
    <phoneticPr fontId="3" type="noConversion"/>
  </si>
  <si>
    <t>Richness</t>
    <phoneticPr fontId="3" type="noConversion"/>
  </si>
  <si>
    <r>
      <rPr>
        <i/>
        <sz val="11"/>
        <rFont val="等线"/>
        <family val="3"/>
        <charset val="134"/>
        <scheme val="minor"/>
      </rPr>
      <t>P</t>
    </r>
    <r>
      <rPr>
        <sz val="11"/>
        <rFont val="等线"/>
        <family val="3"/>
        <charset val="134"/>
        <scheme val="minor"/>
      </rPr>
      <t>=0.009</t>
    </r>
    <phoneticPr fontId="3" type="noConversion"/>
  </si>
  <si>
    <r>
      <rPr>
        <i/>
        <sz val="11"/>
        <rFont val="等线"/>
        <family val="3"/>
        <charset val="134"/>
        <scheme val="minor"/>
      </rPr>
      <t>P</t>
    </r>
    <r>
      <rPr>
        <sz val="11"/>
        <rFont val="等线"/>
        <family val="3"/>
        <charset val="134"/>
        <scheme val="minor"/>
      </rPr>
      <t>=0.429</t>
    </r>
    <phoneticPr fontId="3" type="noConversion"/>
  </si>
  <si>
    <t>one way ANOVA with two-sided and post Hoc test was conducted for the statistical test</t>
  </si>
  <si>
    <t>Figure S4</t>
    <phoneticPr fontId="3" type="noConversion"/>
  </si>
  <si>
    <r>
      <rPr>
        <i/>
        <sz val="11"/>
        <rFont val="等线"/>
        <family val="3"/>
        <charset val="134"/>
        <scheme val="minor"/>
      </rPr>
      <t>P</t>
    </r>
    <r>
      <rPr>
        <sz val="11"/>
        <rFont val="等线"/>
        <family val="3"/>
        <charset val="134"/>
        <scheme val="minor"/>
      </rPr>
      <t>=0.613</t>
    </r>
    <phoneticPr fontId="3" type="noConversion"/>
  </si>
  <si>
    <r>
      <rPr>
        <i/>
        <sz val="11"/>
        <rFont val="等线"/>
        <family val="3"/>
        <charset val="134"/>
        <scheme val="minor"/>
      </rPr>
      <t>P</t>
    </r>
    <r>
      <rPr>
        <sz val="11"/>
        <rFont val="等线"/>
        <family val="3"/>
        <charset val="134"/>
        <scheme val="minor"/>
      </rPr>
      <t>=0.121</t>
    </r>
    <phoneticPr fontId="3" type="noConversion"/>
  </si>
  <si>
    <r>
      <rPr>
        <i/>
        <sz val="11"/>
        <rFont val="等线"/>
        <family val="3"/>
        <charset val="134"/>
        <scheme val="minor"/>
      </rPr>
      <t>P</t>
    </r>
    <r>
      <rPr>
        <sz val="11"/>
        <rFont val="等线"/>
        <family val="3"/>
        <charset val="134"/>
        <scheme val="minor"/>
      </rPr>
      <t>=0.016</t>
    </r>
    <phoneticPr fontId="3" type="noConversion"/>
  </si>
  <si>
    <r>
      <rPr>
        <i/>
        <sz val="11"/>
        <rFont val="等线"/>
        <family val="3"/>
        <charset val="134"/>
        <scheme val="minor"/>
      </rPr>
      <t>P</t>
    </r>
    <r>
      <rPr>
        <sz val="11"/>
        <rFont val="等线"/>
        <family val="3"/>
        <charset val="134"/>
        <scheme val="minor"/>
      </rPr>
      <t>=0.014</t>
    </r>
    <phoneticPr fontId="3" type="noConversion"/>
  </si>
  <si>
    <r>
      <rPr>
        <i/>
        <sz val="11"/>
        <rFont val="等线"/>
        <family val="3"/>
        <charset val="134"/>
        <scheme val="minor"/>
      </rPr>
      <t>P</t>
    </r>
    <r>
      <rPr>
        <sz val="11"/>
        <rFont val="等线"/>
        <family val="3"/>
        <charset val="134"/>
        <scheme val="minor"/>
      </rPr>
      <t>=0.678</t>
    </r>
    <phoneticPr fontId="3" type="noConversion"/>
  </si>
  <si>
    <t>WM.22B1: the first replication for WM rotation  at 2022, the same interpretation for others</t>
    <phoneticPr fontId="3" type="noConversion"/>
  </si>
  <si>
    <t>Date</t>
    <phoneticPr fontId="3" type="noConversion"/>
  </si>
  <si>
    <t>Daily rainfall (mm)</t>
    <phoneticPr fontId="3" type="noConversion"/>
  </si>
  <si>
    <t>Daily max temperature (℃)</t>
    <phoneticPr fontId="3" type="noConversion"/>
  </si>
  <si>
    <t>Daily min temperature (℃)</t>
    <phoneticPr fontId="3" type="noConversion"/>
  </si>
  <si>
    <t>Daily average temperature (℃)</t>
    <phoneticPr fontId="3" type="noConversion"/>
  </si>
  <si>
    <t>N/A</t>
    <phoneticPr fontId="3" type="noConversion"/>
  </si>
  <si>
    <t>due to the severe COVID</t>
    <phoneticPr fontId="3" type="noConversion"/>
  </si>
  <si>
    <t>Note:Meteorological Data is from Luancheng Agro-ecosystem Experiment Station, contact person is our coauthor Prof. Yanjun Shen</t>
    <phoneticPr fontId="3" type="noConversion"/>
  </si>
  <si>
    <t>Principal Component</t>
  </si>
  <si>
    <t>Eigenvalue</t>
  </si>
  <si>
    <t>Cumulative Proportion</t>
    <phoneticPr fontId="3" type="noConversion"/>
  </si>
  <si>
    <t xml:space="preserve"> a</t>
    <phoneticPr fontId="3" type="noConversion"/>
  </si>
  <si>
    <t>Figure S8</t>
    <phoneticPr fontId="3" type="noConversion"/>
  </si>
  <si>
    <t>Figure S7 is System boundary for calculating net greenhouse emissions in different crop rotations.</t>
    <phoneticPr fontId="3" type="noConversion"/>
  </si>
  <si>
    <t>Figure S6 is graphical outline of cropping sequences and timing of field operations for the six investigated crop rotations.</t>
    <phoneticPr fontId="3" type="noConversion"/>
  </si>
  <si>
    <t>Crop equivalent yield</t>
    <phoneticPr fontId="3" type="noConversion"/>
  </si>
  <si>
    <t>不给三个</t>
    <phoneticPr fontId="3" type="noConversion"/>
  </si>
  <si>
    <t xml:space="preserve">Supplementary Figure S1 </t>
    <phoneticPr fontId="3" type="noConversion"/>
  </si>
  <si>
    <r>
      <t>（ug CH</t>
    </r>
    <r>
      <rPr>
        <vertAlign val="subscript"/>
        <sz val="11"/>
        <color theme="1"/>
        <rFont val="等线"/>
        <family val="3"/>
        <charset val="134"/>
        <scheme val="minor"/>
      </rPr>
      <t>4</t>
    </r>
    <r>
      <rPr>
        <sz val="11"/>
        <color theme="1"/>
        <rFont val="等线"/>
        <family val="2"/>
        <scheme val="minor"/>
      </rPr>
      <t>-C m</t>
    </r>
    <r>
      <rPr>
        <vertAlign val="superscript"/>
        <sz val="11"/>
        <color theme="1"/>
        <rFont val="等线"/>
        <family val="3"/>
        <charset val="134"/>
        <scheme val="minor"/>
      </rPr>
      <t>-2</t>
    </r>
    <r>
      <rPr>
        <sz val="11"/>
        <color theme="1"/>
        <rFont val="等线"/>
        <family val="2"/>
        <scheme val="minor"/>
      </rPr>
      <t xml:space="preserve"> h</t>
    </r>
    <r>
      <rPr>
        <vertAlign val="superscript"/>
        <sz val="11"/>
        <color theme="1"/>
        <rFont val="等线"/>
        <family val="3"/>
        <charset val="134"/>
        <scheme val="minor"/>
      </rPr>
      <t>-1</t>
    </r>
    <r>
      <rPr>
        <sz val="11"/>
        <color theme="1"/>
        <rFont val="等线"/>
        <family val="2"/>
        <scheme val="minor"/>
      </rPr>
      <t>）</t>
    </r>
    <phoneticPr fontId="3" type="noConversion"/>
  </si>
  <si>
    <t xml:space="preserve">Supplementary Figure S2 </t>
    <phoneticPr fontId="3" type="noConversion"/>
  </si>
  <si>
    <r>
      <t>（ug N</t>
    </r>
    <r>
      <rPr>
        <vertAlign val="subscript"/>
        <sz val="11"/>
        <color theme="1"/>
        <rFont val="等线"/>
        <family val="3"/>
        <charset val="134"/>
        <scheme val="minor"/>
      </rPr>
      <t>2</t>
    </r>
    <r>
      <rPr>
        <sz val="11"/>
        <color theme="1"/>
        <rFont val="等线"/>
        <family val="2"/>
        <scheme val="minor"/>
      </rPr>
      <t>O-N m</t>
    </r>
    <r>
      <rPr>
        <vertAlign val="superscript"/>
        <sz val="11"/>
        <color theme="1"/>
        <rFont val="等线"/>
        <family val="3"/>
        <charset val="134"/>
        <scheme val="minor"/>
      </rPr>
      <t>-2</t>
    </r>
    <r>
      <rPr>
        <sz val="11"/>
        <color theme="1"/>
        <rFont val="等线"/>
        <family val="2"/>
        <scheme val="minor"/>
      </rPr>
      <t xml:space="preserve"> h</t>
    </r>
    <r>
      <rPr>
        <vertAlign val="superscript"/>
        <sz val="11"/>
        <color theme="1"/>
        <rFont val="等线"/>
        <family val="3"/>
        <charset val="134"/>
        <scheme val="minor"/>
      </rPr>
      <t>-1</t>
    </r>
    <r>
      <rPr>
        <sz val="11"/>
        <color theme="1"/>
        <rFont val="等线"/>
        <family val="2"/>
        <scheme val="minor"/>
      </rPr>
      <t>）</t>
    </r>
    <phoneticPr fontId="3" type="noConversion"/>
  </si>
  <si>
    <r>
      <t xml:space="preserve">d  </t>
    </r>
    <r>
      <rPr>
        <b/>
        <sz val="11"/>
        <rFont val="等线"/>
        <family val="3"/>
        <charset val="134"/>
        <scheme val="minor"/>
      </rPr>
      <t>Annual average of crop grain yield in cereal wheat and maize year</t>
    </r>
    <phoneticPr fontId="3" type="noConversion"/>
  </si>
  <si>
    <r>
      <t xml:space="preserve">e </t>
    </r>
    <r>
      <rPr>
        <b/>
        <sz val="11"/>
        <rFont val="等线"/>
        <family val="3"/>
        <charset val="134"/>
        <scheme val="minor"/>
      </rPr>
      <t>Annual average of economic benefit in cereal wheat and maize year</t>
    </r>
    <phoneticPr fontId="3" type="noConversion"/>
  </si>
  <si>
    <r>
      <t xml:space="preserve">f </t>
    </r>
    <r>
      <rPr>
        <b/>
        <sz val="11"/>
        <rFont val="等线"/>
        <family val="3"/>
        <charset val="134"/>
        <scheme val="minor"/>
      </rPr>
      <t xml:space="preserve"> Annual average of protein yield in cereal wheat and maize year</t>
    </r>
    <phoneticPr fontId="3" type="noConversion"/>
  </si>
  <si>
    <t>3) The data of soil preoperties for RDA has been supplied in Figure 4a</t>
    <phoneticPr fontId="3" type="noConversion"/>
  </si>
  <si>
    <t>Summer maize</t>
    <phoneticPr fontId="3" type="noConversion"/>
  </si>
  <si>
    <r>
      <rPr>
        <i/>
        <sz val="11"/>
        <rFont val="等线"/>
        <family val="3"/>
        <charset val="134"/>
        <scheme val="minor"/>
      </rPr>
      <t>P</t>
    </r>
    <r>
      <rPr>
        <sz val="11"/>
        <rFont val="等线"/>
        <family val="3"/>
        <charset val="134"/>
        <scheme val="minor"/>
      </rPr>
      <t>-value</t>
    </r>
    <phoneticPr fontId="3" type="noConversion"/>
  </si>
  <si>
    <t>Proportion of Variance of soil properties</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8">
    <numFmt numFmtId="176" formatCode="0.0"/>
    <numFmt numFmtId="177" formatCode="0.0000"/>
    <numFmt numFmtId="178" formatCode="0.00000_ "/>
    <numFmt numFmtId="179" formatCode="0.0_ "/>
    <numFmt numFmtId="180" formatCode="0.00_ "/>
    <numFmt numFmtId="181" formatCode="0.000000000000000_ "/>
    <numFmt numFmtId="182" formatCode="0_ "/>
    <numFmt numFmtId="183" formatCode="0.000"/>
  </numFmts>
  <fonts count="28" x14ac:knownFonts="1">
    <font>
      <sz val="11"/>
      <color theme="1"/>
      <name val="等线"/>
      <family val="2"/>
      <scheme val="minor"/>
    </font>
    <font>
      <sz val="11"/>
      <color theme="1"/>
      <name val="等线"/>
      <family val="2"/>
      <scheme val="minor"/>
    </font>
    <font>
      <b/>
      <sz val="11"/>
      <color rgb="FFFF0000"/>
      <name val="等线"/>
      <family val="3"/>
      <charset val="134"/>
      <scheme val="minor"/>
    </font>
    <font>
      <sz val="9"/>
      <name val="等线"/>
      <family val="3"/>
      <charset val="134"/>
      <scheme val="minor"/>
    </font>
    <font>
      <sz val="11"/>
      <color theme="1"/>
      <name val="等线"/>
      <family val="3"/>
      <charset val="134"/>
      <scheme val="minor"/>
    </font>
    <font>
      <i/>
      <sz val="11"/>
      <color theme="1"/>
      <name val="等线"/>
      <family val="3"/>
      <charset val="134"/>
      <scheme val="minor"/>
    </font>
    <font>
      <vertAlign val="superscript"/>
      <sz val="11"/>
      <color theme="1"/>
      <name val="等线"/>
      <family val="3"/>
      <charset val="134"/>
      <scheme val="minor"/>
    </font>
    <font>
      <b/>
      <sz val="11"/>
      <color theme="1"/>
      <name val="等线"/>
      <family val="3"/>
      <charset val="134"/>
      <scheme val="minor"/>
    </font>
    <font>
      <vertAlign val="subscript"/>
      <sz val="11"/>
      <color theme="1"/>
      <name val="等线"/>
      <family val="3"/>
      <charset val="134"/>
      <scheme val="minor"/>
    </font>
    <font>
      <sz val="11"/>
      <color theme="1"/>
      <name val="Times New Roman"/>
      <family val="1"/>
    </font>
    <font>
      <sz val="10"/>
      <name val="Arial"/>
      <family val="2"/>
    </font>
    <font>
      <sz val="10"/>
      <color rgb="FFFF0000"/>
      <name val="等线"/>
      <family val="3"/>
      <charset val="134"/>
      <scheme val="minor"/>
    </font>
    <font>
      <sz val="11"/>
      <name val="等线"/>
      <family val="3"/>
      <charset val="134"/>
      <scheme val="minor"/>
    </font>
    <font>
      <vertAlign val="subscript"/>
      <sz val="11"/>
      <name val="等线"/>
      <family val="3"/>
      <charset val="134"/>
      <scheme val="minor"/>
    </font>
    <font>
      <vertAlign val="superscript"/>
      <sz val="11"/>
      <name val="等线"/>
      <family val="3"/>
      <charset val="134"/>
      <scheme val="minor"/>
    </font>
    <font>
      <sz val="10"/>
      <color theme="1"/>
      <name val="等线"/>
      <family val="3"/>
      <charset val="134"/>
      <scheme val="minor"/>
    </font>
    <font>
      <sz val="10"/>
      <name val="等线"/>
      <family val="3"/>
      <charset val="134"/>
      <scheme val="minor"/>
    </font>
    <font>
      <sz val="10"/>
      <color theme="1"/>
      <name val="Times New Roman"/>
      <family val="1"/>
    </font>
    <font>
      <sz val="11"/>
      <color rgb="FFFF0000"/>
      <name val="Times New Roman"/>
      <family val="1"/>
    </font>
    <font>
      <sz val="11"/>
      <name val="Times New Roman"/>
      <family val="1"/>
    </font>
    <font>
      <sz val="10"/>
      <name val="Times New Roman"/>
      <family val="1"/>
    </font>
    <font>
      <sz val="11"/>
      <name val="等线"/>
      <family val="2"/>
      <scheme val="minor"/>
    </font>
    <font>
      <sz val="11"/>
      <color rgb="FFFF0000"/>
      <name val="等线"/>
      <family val="2"/>
      <scheme val="minor"/>
    </font>
    <font>
      <b/>
      <sz val="11"/>
      <color rgb="FFFF0000"/>
      <name val="Times New Roman"/>
      <family val="1"/>
    </font>
    <font>
      <i/>
      <sz val="11"/>
      <name val="等线"/>
      <family val="3"/>
      <charset val="134"/>
      <scheme val="minor"/>
    </font>
    <font>
      <sz val="11"/>
      <color rgb="FFFF0000"/>
      <name val="等线"/>
      <family val="3"/>
      <charset val="134"/>
      <scheme val="minor"/>
    </font>
    <font>
      <sz val="12"/>
      <color theme="1"/>
      <name val="等线"/>
      <family val="3"/>
      <charset val="134"/>
      <scheme val="minor"/>
    </font>
    <font>
      <b/>
      <sz val="11"/>
      <name val="等线"/>
      <family val="3"/>
      <charset val="134"/>
      <scheme val="minor"/>
    </font>
  </fonts>
  <fills count="2">
    <fill>
      <patternFill patternType="none"/>
    </fill>
    <fill>
      <patternFill patternType="gray125"/>
    </fill>
  </fills>
  <borders count="9">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4">
    <xf numFmtId="0" fontId="0" fillId="0" borderId="0"/>
    <xf numFmtId="9" fontId="1" fillId="0" borderId="0" applyFont="0" applyFill="0" applyBorder="0" applyAlignment="0" applyProtection="0">
      <alignment vertical="center"/>
    </xf>
    <xf numFmtId="0" fontId="10" fillId="0" borderId="0" applyNumberFormat="0" applyFont="0" applyFill="0" applyBorder="0" applyAlignment="0" applyProtection="0"/>
    <xf numFmtId="0" fontId="10" fillId="0" borderId="0"/>
  </cellStyleXfs>
  <cellXfs count="98">
    <xf numFmtId="0" fontId="0" fillId="0" borderId="0" xfId="0"/>
    <xf numFmtId="0" fontId="2" fillId="0" borderId="0" xfId="0" applyFont="1"/>
    <xf numFmtId="0" fontId="4" fillId="0" borderId="0" xfId="0" applyFont="1"/>
    <xf numFmtId="176" fontId="4" fillId="0" borderId="0" xfId="0" applyNumberFormat="1" applyFont="1"/>
    <xf numFmtId="2" fontId="4" fillId="0" borderId="0" xfId="0" applyNumberFormat="1" applyFont="1"/>
    <xf numFmtId="2" fontId="0" fillId="0" borderId="0" xfId="0" applyNumberFormat="1"/>
    <xf numFmtId="176" fontId="0" fillId="0" borderId="0" xfId="0" applyNumberFormat="1"/>
    <xf numFmtId="0" fontId="0" fillId="0" borderId="0" xfId="0" applyAlignment="1">
      <alignment horizontal="center"/>
    </xf>
    <xf numFmtId="0" fontId="7" fillId="0" borderId="0" xfId="0" applyFont="1"/>
    <xf numFmtId="0" fontId="9" fillId="0" borderId="0" xfId="0" applyFont="1"/>
    <xf numFmtId="176" fontId="9" fillId="0" borderId="0" xfId="0" applyNumberFormat="1" applyFont="1"/>
    <xf numFmtId="177" fontId="9" fillId="0" borderId="0" xfId="0" applyNumberFormat="1" applyFont="1"/>
    <xf numFmtId="0" fontId="4" fillId="0" borderId="0" xfId="0" applyFont="1" applyAlignment="1">
      <alignment horizontal="right"/>
    </xf>
    <xf numFmtId="0" fontId="9" fillId="0" borderId="0" xfId="0" applyFont="1" applyAlignment="1">
      <alignment horizontal="right"/>
    </xf>
    <xf numFmtId="178" fontId="0" fillId="0" borderId="0" xfId="0" applyNumberFormat="1"/>
    <xf numFmtId="1" fontId="0" fillId="0" borderId="0" xfId="0" applyNumberFormat="1"/>
    <xf numFmtId="0" fontId="4" fillId="0" borderId="0" xfId="0" applyFont="1" applyAlignment="1">
      <alignment horizontal="center"/>
    </xf>
    <xf numFmtId="179" fontId="4" fillId="0" borderId="0" xfId="0" applyNumberFormat="1" applyFont="1"/>
    <xf numFmtId="2" fontId="4" fillId="0" borderId="0" xfId="0" applyNumberFormat="1" applyFont="1" applyAlignment="1">
      <alignment horizontal="center"/>
    </xf>
    <xf numFmtId="1" fontId="4" fillId="0" borderId="0" xfId="0" applyNumberFormat="1" applyFont="1"/>
    <xf numFmtId="177" fontId="4" fillId="0" borderId="0" xfId="0" applyNumberFormat="1" applyFont="1"/>
    <xf numFmtId="178" fontId="4" fillId="0" borderId="0" xfId="0" applyNumberFormat="1" applyFont="1"/>
    <xf numFmtId="17" fontId="0" fillId="0" borderId="0" xfId="0" applyNumberFormat="1"/>
    <xf numFmtId="16" fontId="0" fillId="0" borderId="0" xfId="0" applyNumberFormat="1"/>
    <xf numFmtId="180" fontId="0" fillId="0" borderId="0" xfId="0" applyNumberFormat="1"/>
    <xf numFmtId="181" fontId="0" fillId="0" borderId="0" xfId="0" applyNumberFormat="1"/>
    <xf numFmtId="179" fontId="0" fillId="0" borderId="0" xfId="0" applyNumberFormat="1"/>
    <xf numFmtId="182" fontId="0" fillId="0" borderId="0" xfId="0" applyNumberFormat="1"/>
    <xf numFmtId="0" fontId="0" fillId="0" borderId="1" xfId="0" applyBorder="1"/>
    <xf numFmtId="176" fontId="0" fillId="0" borderId="2" xfId="0" applyNumberFormat="1" applyBorder="1"/>
    <xf numFmtId="180" fontId="0" fillId="0" borderId="3" xfId="0" applyNumberFormat="1" applyBorder="1"/>
    <xf numFmtId="0" fontId="0" fillId="0" borderId="4" xfId="0" applyBorder="1"/>
    <xf numFmtId="179" fontId="0" fillId="0" borderId="5" xfId="0" applyNumberFormat="1" applyBorder="1"/>
    <xf numFmtId="0" fontId="0" fillId="0" borderId="6" xfId="0" applyBorder="1"/>
    <xf numFmtId="176" fontId="0" fillId="0" borderId="7" xfId="0" applyNumberFormat="1" applyBorder="1"/>
    <xf numFmtId="182" fontId="0" fillId="0" borderId="8" xfId="0" applyNumberFormat="1" applyBorder="1"/>
    <xf numFmtId="0" fontId="4" fillId="0" borderId="0" xfId="0" applyFont="1" applyAlignment="1">
      <alignment horizontal="left"/>
    </xf>
    <xf numFmtId="176" fontId="4" fillId="0" borderId="0" xfId="0" applyNumberFormat="1" applyFont="1" applyAlignment="1">
      <alignment horizontal="left"/>
    </xf>
    <xf numFmtId="0" fontId="11" fillId="0" borderId="0" xfId="2" applyFont="1" applyFill="1" applyAlignment="1">
      <alignment vertical="center" wrapText="1"/>
    </xf>
    <xf numFmtId="0" fontId="12" fillId="0" borderId="0" xfId="0" applyFont="1"/>
    <xf numFmtId="0" fontId="15" fillId="0" borderId="0" xfId="2" applyFont="1" applyFill="1" applyAlignment="1">
      <alignment vertical="center" wrapText="1"/>
    </xf>
    <xf numFmtId="2" fontId="12" fillId="0" borderId="0" xfId="0" applyNumberFormat="1" applyFont="1"/>
    <xf numFmtId="176" fontId="16" fillId="0" borderId="0" xfId="2" applyNumberFormat="1" applyFont="1" applyFill="1" applyAlignment="1">
      <alignment vertical="center" wrapText="1"/>
    </xf>
    <xf numFmtId="177" fontId="16" fillId="0" borderId="0" xfId="2" applyNumberFormat="1" applyFont="1" applyFill="1" applyAlignment="1">
      <alignment vertical="center" wrapText="1"/>
    </xf>
    <xf numFmtId="2" fontId="16" fillId="0" borderId="0" xfId="0" applyNumberFormat="1" applyFont="1"/>
    <xf numFmtId="0" fontId="15" fillId="0" borderId="0" xfId="2" applyFont="1" applyFill="1" applyAlignment="1">
      <alignment horizontal="right" vertical="center" wrapText="1"/>
    </xf>
    <xf numFmtId="2" fontId="16" fillId="0" borderId="0" xfId="2" applyNumberFormat="1" applyFont="1" applyFill="1" applyAlignment="1">
      <alignment vertical="center" wrapText="1"/>
    </xf>
    <xf numFmtId="176" fontId="16" fillId="0" borderId="0" xfId="0" applyNumberFormat="1" applyFont="1" applyAlignment="1">
      <alignment vertical="center" wrapText="1"/>
    </xf>
    <xf numFmtId="0" fontId="17" fillId="0" borderId="0" xfId="2" applyFont="1" applyFill="1" applyAlignment="1">
      <alignment vertical="center" wrapText="1"/>
    </xf>
    <xf numFmtId="176" fontId="17" fillId="0" borderId="0" xfId="2" applyNumberFormat="1" applyFont="1" applyFill="1" applyAlignment="1">
      <alignment vertical="center" wrapText="1"/>
    </xf>
    <xf numFmtId="176" fontId="17" fillId="0" borderId="0" xfId="0" applyNumberFormat="1" applyFont="1" applyAlignment="1">
      <alignment vertical="center" wrapText="1"/>
    </xf>
    <xf numFmtId="2" fontId="15" fillId="0" borderId="0" xfId="2" applyNumberFormat="1" applyFont="1" applyFill="1" applyAlignment="1">
      <alignment vertical="center" wrapText="1"/>
    </xf>
    <xf numFmtId="176" fontId="15" fillId="0" borderId="0" xfId="2" applyNumberFormat="1" applyFont="1" applyFill="1" applyAlignment="1">
      <alignment vertical="center" wrapText="1"/>
    </xf>
    <xf numFmtId="177" fontId="15" fillId="0" borderId="0" xfId="2" applyNumberFormat="1" applyFont="1" applyFill="1" applyAlignment="1">
      <alignment vertical="center" wrapText="1"/>
    </xf>
    <xf numFmtId="0" fontId="18" fillId="0" borderId="0" xfId="0" applyFont="1"/>
    <xf numFmtId="176" fontId="15" fillId="0" borderId="0" xfId="0" applyNumberFormat="1" applyFont="1" applyAlignment="1">
      <alignment vertical="center" wrapText="1"/>
    </xf>
    <xf numFmtId="2" fontId="19" fillId="0" borderId="0" xfId="0" applyNumberFormat="1" applyFont="1"/>
    <xf numFmtId="176" fontId="20" fillId="0" borderId="0" xfId="2" applyNumberFormat="1" applyFont="1" applyFill="1" applyAlignment="1">
      <alignment vertical="center" wrapText="1"/>
    </xf>
    <xf numFmtId="177" fontId="20" fillId="0" borderId="0" xfId="2" applyNumberFormat="1" applyFont="1" applyFill="1" applyAlignment="1">
      <alignment vertical="center" wrapText="1"/>
    </xf>
    <xf numFmtId="2" fontId="10" fillId="0" borderId="0" xfId="3" applyNumberFormat="1"/>
    <xf numFmtId="0" fontId="17" fillId="0" borderId="0" xfId="2" applyFont="1" applyFill="1" applyAlignment="1">
      <alignment horizontal="right" vertical="center" wrapText="1"/>
    </xf>
    <xf numFmtId="2" fontId="20" fillId="0" borderId="0" xfId="2" applyNumberFormat="1" applyFont="1" applyFill="1" applyAlignment="1">
      <alignment vertical="center" wrapText="1"/>
    </xf>
    <xf numFmtId="176" fontId="20" fillId="0" borderId="0" xfId="0" applyNumberFormat="1" applyFont="1" applyAlignment="1">
      <alignment vertical="center" wrapText="1"/>
    </xf>
    <xf numFmtId="2" fontId="17" fillId="0" borderId="0" xfId="2" applyNumberFormat="1" applyFont="1" applyFill="1" applyAlignment="1">
      <alignment vertical="center" wrapText="1"/>
    </xf>
    <xf numFmtId="177" fontId="17" fillId="0" borderId="0" xfId="2" applyNumberFormat="1" applyFont="1" applyFill="1" applyAlignment="1">
      <alignment vertical="center" wrapText="1"/>
    </xf>
    <xf numFmtId="180" fontId="9" fillId="0" borderId="0" xfId="0" applyNumberFormat="1" applyFont="1"/>
    <xf numFmtId="0" fontId="21" fillId="0" borderId="0" xfId="0" applyFont="1"/>
    <xf numFmtId="176" fontId="12" fillId="0" borderId="0" xfId="0" applyNumberFormat="1" applyFont="1"/>
    <xf numFmtId="0" fontId="22" fillId="0" borderId="0" xfId="0" applyFont="1"/>
    <xf numFmtId="0" fontId="23" fillId="0" borderId="0" xfId="0" applyFont="1"/>
    <xf numFmtId="0" fontId="0" fillId="0" borderId="0" xfId="0" applyAlignment="1">
      <alignment vertical="center"/>
    </xf>
    <xf numFmtId="0" fontId="11" fillId="0" borderId="0" xfId="2" applyFont="1" applyAlignment="1">
      <alignment vertical="center" wrapText="1"/>
    </xf>
    <xf numFmtId="183" fontId="16" fillId="0" borderId="0" xfId="2" applyNumberFormat="1" applyFont="1" applyFill="1" applyAlignment="1">
      <alignment vertical="center" wrapText="1"/>
    </xf>
    <xf numFmtId="2" fontId="16" fillId="0" borderId="0" xfId="0" applyNumberFormat="1" applyFont="1" applyAlignment="1">
      <alignment vertical="center" wrapText="1"/>
    </xf>
    <xf numFmtId="177" fontId="16" fillId="0" borderId="0" xfId="0" applyNumberFormat="1" applyFont="1" applyAlignment="1">
      <alignment vertical="center" wrapText="1"/>
    </xf>
    <xf numFmtId="183" fontId="16" fillId="0" borderId="0" xfId="0" applyNumberFormat="1" applyFont="1" applyAlignment="1">
      <alignment vertical="center" wrapText="1"/>
    </xf>
    <xf numFmtId="9" fontId="16" fillId="0" borderId="0" xfId="1" applyFont="1" applyFill="1" applyAlignment="1">
      <alignment vertical="center" wrapText="1"/>
    </xf>
    <xf numFmtId="0" fontId="25" fillId="0" borderId="0" xfId="0" applyFont="1"/>
    <xf numFmtId="177" fontId="2" fillId="0" borderId="0" xfId="0" applyNumberFormat="1" applyFont="1"/>
    <xf numFmtId="0" fontId="26" fillId="0" borderId="0" xfId="0" applyFont="1"/>
    <xf numFmtId="2" fontId="15" fillId="0" borderId="0" xfId="0" applyNumberFormat="1" applyFont="1" applyAlignment="1">
      <alignment vertical="center" wrapText="1"/>
    </xf>
    <xf numFmtId="0" fontId="5" fillId="0" borderId="0" xfId="0" applyFont="1"/>
    <xf numFmtId="0" fontId="4" fillId="0" borderId="0" xfId="0" quotePrefix="1" applyFont="1" applyAlignment="1">
      <alignment horizontal="center"/>
    </xf>
    <xf numFmtId="0" fontId="27" fillId="0" borderId="0" xfId="0" applyFont="1"/>
    <xf numFmtId="177" fontId="12" fillId="0" borderId="0" xfId="0" applyNumberFormat="1" applyFont="1"/>
    <xf numFmtId="0" fontId="12" fillId="0" borderId="0" xfId="0" applyFont="1" applyFill="1"/>
    <xf numFmtId="14" fontId="0" fillId="0" borderId="0" xfId="0" applyNumberFormat="1"/>
    <xf numFmtId="176" fontId="21" fillId="0" borderId="0" xfId="0" applyNumberFormat="1" applyFont="1" applyAlignment="1">
      <alignment horizontal="center"/>
    </xf>
    <xf numFmtId="183" fontId="0" fillId="0" borderId="0" xfId="0" applyNumberFormat="1"/>
    <xf numFmtId="177" fontId="0" fillId="0" borderId="0" xfId="0" applyNumberFormat="1"/>
    <xf numFmtId="183" fontId="15" fillId="0" borderId="0" xfId="2" applyNumberFormat="1" applyFont="1" applyFill="1" applyAlignment="1">
      <alignment vertical="center" wrapText="1"/>
    </xf>
    <xf numFmtId="2" fontId="4" fillId="0" borderId="0" xfId="0" applyNumberFormat="1" applyFont="1" applyFill="1"/>
    <xf numFmtId="183" fontId="12" fillId="0" borderId="0" xfId="0" applyNumberFormat="1" applyFont="1"/>
    <xf numFmtId="0" fontId="9" fillId="0" borderId="0" xfId="0" applyFont="1" applyAlignment="1">
      <alignment horizontal="center"/>
    </xf>
    <xf numFmtId="0" fontId="4" fillId="0" borderId="0" xfId="0" applyFont="1" applyAlignment="1">
      <alignment horizontal="left"/>
    </xf>
    <xf numFmtId="0" fontId="4" fillId="0" borderId="0" xfId="0" applyFont="1" applyAlignment="1">
      <alignment horizontal="center"/>
    </xf>
    <xf numFmtId="0" fontId="4" fillId="0" borderId="0" xfId="0" applyFont="1" applyFill="1"/>
    <xf numFmtId="0" fontId="4" fillId="0" borderId="0" xfId="0" applyFont="1" applyFill="1" applyAlignment="1">
      <alignment horizontal="center"/>
    </xf>
  </cellXfs>
  <cellStyles count="4">
    <cellStyle name="百分比" xfId="1" builtinId="5"/>
    <cellStyle name="常规" xfId="0" builtinId="0"/>
    <cellStyle name="常规 2" xfId="2" xr:uid="{E57E853A-BD87-4CC1-B385-234BD3DDEBAC}"/>
    <cellStyle name="常规 3" xfId="3" xr:uid="{59A15F3D-3483-4506-AD93-E7AC98FD5F5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21"/>
  <sheetViews>
    <sheetView topLeftCell="D1" workbookViewId="0">
      <selection activeCell="E21" sqref="E21"/>
    </sheetView>
  </sheetViews>
  <sheetFormatPr defaultColWidth="8.86328125" defaultRowHeight="13.9" x14ac:dyDescent="0.4"/>
  <cols>
    <col min="1" max="1" width="14.19921875" style="2" customWidth="1"/>
    <col min="2" max="2" width="10.19921875" style="2" bestFit="1" customWidth="1"/>
    <col min="3" max="8" width="8.86328125" style="2"/>
    <col min="9" max="9" width="13.33203125" style="2" customWidth="1"/>
    <col min="10" max="16" width="8.86328125" style="2"/>
    <col min="17" max="17" width="13.796875" style="2" customWidth="1"/>
    <col min="18" max="16384" width="8.86328125" style="2"/>
  </cols>
  <sheetData>
    <row r="1" spans="1:23" x14ac:dyDescent="0.4">
      <c r="A1" s="8" t="s">
        <v>86</v>
      </c>
    </row>
    <row r="2" spans="1:23" x14ac:dyDescent="0.4">
      <c r="A2" s="1" t="s">
        <v>0</v>
      </c>
      <c r="B2" s="2" t="s">
        <v>259</v>
      </c>
      <c r="I2" s="1" t="s">
        <v>1</v>
      </c>
      <c r="J2" s="2" t="s">
        <v>2</v>
      </c>
      <c r="Q2" s="1" t="s">
        <v>3</v>
      </c>
      <c r="R2" s="2" t="s">
        <v>4</v>
      </c>
    </row>
    <row r="3" spans="1:23" x14ac:dyDescent="0.4">
      <c r="B3" s="2" t="s">
        <v>5</v>
      </c>
      <c r="C3" s="2" t="s">
        <v>6</v>
      </c>
      <c r="D3" s="2" t="s">
        <v>7</v>
      </c>
      <c r="E3" s="2" t="s">
        <v>8</v>
      </c>
      <c r="F3" s="2" t="s">
        <v>9</v>
      </c>
      <c r="G3" s="2" t="s">
        <v>10</v>
      </c>
      <c r="J3" s="2" t="s">
        <v>5</v>
      </c>
      <c r="K3" s="2" t="s">
        <v>6</v>
      </c>
      <c r="L3" s="2" t="s">
        <v>7</v>
      </c>
      <c r="M3" s="2" t="s">
        <v>8</v>
      </c>
      <c r="N3" s="2" t="s">
        <v>9</v>
      </c>
      <c r="O3" s="2" t="s">
        <v>10</v>
      </c>
      <c r="R3" s="2" t="s">
        <v>5</v>
      </c>
      <c r="S3" s="2" t="s">
        <v>6</v>
      </c>
      <c r="T3" s="2" t="s">
        <v>7</v>
      </c>
      <c r="U3" s="2" t="s">
        <v>8</v>
      </c>
      <c r="V3" s="2" t="s">
        <v>9</v>
      </c>
      <c r="W3" s="2" t="s">
        <v>10</v>
      </c>
    </row>
    <row r="4" spans="1:23" x14ac:dyDescent="0.4">
      <c r="A4" s="2" t="s">
        <v>11</v>
      </c>
      <c r="B4" s="3">
        <v>10945.82</v>
      </c>
      <c r="C4" s="3">
        <v>14720.91</v>
      </c>
      <c r="D4" s="3">
        <v>11618.93</v>
      </c>
      <c r="E4" s="3">
        <v>9357.41</v>
      </c>
      <c r="F4" s="3">
        <v>7961.8099999999995</v>
      </c>
      <c r="G4" s="3">
        <v>10842.11</v>
      </c>
      <c r="I4" s="2" t="s">
        <v>11</v>
      </c>
      <c r="J4" s="3">
        <v>17896.05906</v>
      </c>
      <c r="K4" s="3">
        <v>29082.61247</v>
      </c>
      <c r="L4" s="3">
        <v>21658.256300000001</v>
      </c>
      <c r="M4" s="3">
        <v>16930.164250000002</v>
      </c>
      <c r="N4" s="3">
        <v>13259.980890000001</v>
      </c>
      <c r="O4" s="3">
        <v>18983.019629999999</v>
      </c>
      <c r="Q4" s="2" t="s">
        <v>11</v>
      </c>
      <c r="R4" s="3">
        <v>1519.40517</v>
      </c>
      <c r="S4" s="3">
        <v>1083.9645</v>
      </c>
      <c r="T4" s="3">
        <v>1250.98847</v>
      </c>
      <c r="U4" s="3">
        <v>1415.7902999999999</v>
      </c>
      <c r="V4" s="3">
        <v>1024.6251199999999</v>
      </c>
      <c r="W4" s="3">
        <v>1754.7268999999999</v>
      </c>
    </row>
    <row r="5" spans="1:23" x14ac:dyDescent="0.4">
      <c r="B5" s="3">
        <v>11184.12</v>
      </c>
      <c r="C5" s="3">
        <v>16964.670000000002</v>
      </c>
      <c r="D5" s="3">
        <v>12168.58</v>
      </c>
      <c r="E5" s="3">
        <v>10690.66</v>
      </c>
      <c r="F5" s="3">
        <v>8287.6299999999992</v>
      </c>
      <c r="G5" s="3">
        <v>11048.859999999999</v>
      </c>
      <c r="J5" s="3">
        <v>18550.080190000001</v>
      </c>
      <c r="K5" s="3">
        <v>34686.123290000003</v>
      </c>
      <c r="L5" s="3">
        <v>23168.154480000001</v>
      </c>
      <c r="M5" s="3">
        <v>20594.79509</v>
      </c>
      <c r="N5" s="3">
        <v>14154.535900000001</v>
      </c>
      <c r="O5" s="3">
        <v>19551.87312</v>
      </c>
      <c r="R5" s="3">
        <v>1551.6993600000001</v>
      </c>
      <c r="S5" s="3">
        <v>1164.0197499999999</v>
      </c>
      <c r="T5" s="3">
        <v>1313.34536</v>
      </c>
      <c r="U5" s="3">
        <v>1640.8073999999999</v>
      </c>
      <c r="V5" s="3">
        <v>1069.6528800000001</v>
      </c>
      <c r="W5" s="3">
        <v>1831.5268900000001</v>
      </c>
    </row>
    <row r="6" spans="1:23" x14ac:dyDescent="0.4">
      <c r="B6" s="3">
        <v>11320.84</v>
      </c>
      <c r="C6" s="3">
        <v>15216.13</v>
      </c>
      <c r="D6" s="3">
        <v>12292.17</v>
      </c>
      <c r="E6" s="3">
        <v>9982.4</v>
      </c>
      <c r="F6" s="3">
        <v>8103.9</v>
      </c>
      <c r="G6" s="3">
        <v>10263.91</v>
      </c>
      <c r="J6" s="3">
        <v>18925.129130000001</v>
      </c>
      <c r="K6" s="3">
        <v>29347.16763</v>
      </c>
      <c r="L6" s="3">
        <v>23508.240379999999</v>
      </c>
      <c r="M6" s="3">
        <v>18648.840660000002</v>
      </c>
      <c r="N6" s="3">
        <v>13650.012489999999</v>
      </c>
      <c r="O6" s="3">
        <v>17394.09549</v>
      </c>
      <c r="R6" s="3">
        <v>1570.1423199999999</v>
      </c>
      <c r="S6" s="3">
        <v>1122.05924</v>
      </c>
      <c r="T6" s="3">
        <v>1316.0620200000001</v>
      </c>
      <c r="U6" s="3">
        <v>1529.1133400000001</v>
      </c>
      <c r="V6" s="3">
        <v>1044.7876200000001</v>
      </c>
      <c r="W6" s="3">
        <v>1670.1033399999999</v>
      </c>
    </row>
    <row r="7" spans="1:23" x14ac:dyDescent="0.4">
      <c r="A7" s="2" t="s">
        <v>12</v>
      </c>
      <c r="B7" s="3">
        <v>13084.07</v>
      </c>
      <c r="C7" s="3">
        <v>19275.05</v>
      </c>
      <c r="D7" s="3">
        <v>15247.220000000001</v>
      </c>
      <c r="E7" s="3">
        <v>12945.36</v>
      </c>
      <c r="F7" s="3">
        <v>10989.5</v>
      </c>
      <c r="G7" s="3">
        <v>15698.28</v>
      </c>
      <c r="I7" s="2" t="s">
        <v>12</v>
      </c>
      <c r="J7" s="3">
        <v>22442.346699999998</v>
      </c>
      <c r="K7" s="3">
        <v>39119.213539999997</v>
      </c>
      <c r="L7" s="3">
        <v>30261.224190000001</v>
      </c>
      <c r="M7" s="3">
        <v>25373.569879999999</v>
      </c>
      <c r="N7" s="3">
        <v>20544.812030000001</v>
      </c>
      <c r="O7" s="3">
        <v>30954.53112</v>
      </c>
      <c r="Q7" s="2" t="s">
        <v>12</v>
      </c>
      <c r="R7" s="3">
        <v>1766.41373</v>
      </c>
      <c r="S7" s="3">
        <v>1348.95787</v>
      </c>
      <c r="T7" s="3">
        <v>1686.4750799999999</v>
      </c>
      <c r="U7" s="3">
        <v>1890.90175</v>
      </c>
      <c r="V7" s="3">
        <v>1390.3824500000001</v>
      </c>
      <c r="W7" s="3">
        <v>2563.62626</v>
      </c>
    </row>
    <row r="8" spans="1:23" x14ac:dyDescent="0.4">
      <c r="B8" s="3">
        <v>13670.640000000001</v>
      </c>
      <c r="C8" s="3">
        <v>20270.350000000002</v>
      </c>
      <c r="D8" s="3">
        <v>15260.310000000001</v>
      </c>
      <c r="E8" s="3">
        <v>15372.199999999999</v>
      </c>
      <c r="F8" s="3">
        <v>11200.35</v>
      </c>
      <c r="G8" s="3">
        <v>15089.029999999999</v>
      </c>
      <c r="J8" s="3">
        <v>23994.210579999999</v>
      </c>
      <c r="K8" s="3">
        <v>41770.35557</v>
      </c>
      <c r="L8" s="3">
        <v>30283.393309999999</v>
      </c>
      <c r="M8" s="3">
        <v>31832.5324</v>
      </c>
      <c r="N8" s="3">
        <v>21110.878069999999</v>
      </c>
      <c r="O8" s="3">
        <v>29342.281279999999</v>
      </c>
      <c r="R8" s="3">
        <v>1845.7929899999999</v>
      </c>
      <c r="S8" s="3">
        <v>1401.0559699999999</v>
      </c>
      <c r="T8" s="3">
        <v>1655.6873000000001</v>
      </c>
      <c r="U8" s="3">
        <v>2296.8663299999998</v>
      </c>
      <c r="V8" s="3">
        <v>1415.1530399999999</v>
      </c>
      <c r="W8" s="3">
        <v>2425.0655700000002</v>
      </c>
    </row>
    <row r="9" spans="1:23" x14ac:dyDescent="0.4">
      <c r="B9" s="3">
        <v>14247.03</v>
      </c>
      <c r="C9" s="3">
        <v>19859.940000000002</v>
      </c>
      <c r="D9" s="3">
        <v>14360.78</v>
      </c>
      <c r="E9" s="3">
        <v>13563.29</v>
      </c>
      <c r="F9" s="3">
        <v>11845.43</v>
      </c>
      <c r="G9" s="3">
        <v>14874.67</v>
      </c>
      <c r="J9" s="3">
        <v>25535.850210000001</v>
      </c>
      <c r="K9" s="3">
        <v>40672.12687</v>
      </c>
      <c r="L9" s="3">
        <v>27877.678520000001</v>
      </c>
      <c r="M9" s="3">
        <v>27006.725119999999</v>
      </c>
      <c r="N9" s="3">
        <v>22834.722310000001</v>
      </c>
      <c r="O9" s="3">
        <v>28764.963179999999</v>
      </c>
      <c r="R9" s="3">
        <v>1925.8687</v>
      </c>
      <c r="S9" s="3">
        <v>1357.1744699999999</v>
      </c>
      <c r="T9" s="3">
        <v>1558.5386599999999</v>
      </c>
      <c r="U9" s="3">
        <v>2010.4850300000001</v>
      </c>
      <c r="V9" s="3">
        <v>1489.8152600000001</v>
      </c>
      <c r="W9" s="3">
        <v>2459.9688700000002</v>
      </c>
    </row>
    <row r="10" spans="1:23" x14ac:dyDescent="0.4">
      <c r="A10" s="2" t="s">
        <v>13</v>
      </c>
      <c r="B10" s="3">
        <v>15345.66</v>
      </c>
      <c r="C10" s="3">
        <v>19817.240000000002</v>
      </c>
      <c r="D10" s="3">
        <v>15859.400000000001</v>
      </c>
      <c r="E10" s="3">
        <v>14218.28</v>
      </c>
      <c r="F10" s="3">
        <v>12975.81</v>
      </c>
      <c r="G10" s="3">
        <v>15889.75</v>
      </c>
      <c r="I10" s="2" t="s">
        <v>13</v>
      </c>
      <c r="J10" s="3">
        <v>30338.215749999999</v>
      </c>
      <c r="K10" s="3">
        <v>43781.79924</v>
      </c>
      <c r="L10" s="3">
        <v>33040.04464</v>
      </c>
      <c r="M10" s="3">
        <v>30679.22464</v>
      </c>
      <c r="N10" s="3">
        <v>27680.541239999999</v>
      </c>
      <c r="O10" s="3">
        <v>33756.505290000001</v>
      </c>
      <c r="Q10" s="2" t="s">
        <v>13</v>
      </c>
      <c r="R10" s="3">
        <v>1906.20596</v>
      </c>
      <c r="S10" s="3">
        <v>1431.57069</v>
      </c>
      <c r="T10" s="3">
        <v>1700.3136500000001</v>
      </c>
      <c r="U10" s="3">
        <v>1908.2014300000001</v>
      </c>
      <c r="V10" s="3">
        <v>1417.86526</v>
      </c>
      <c r="W10" s="3">
        <v>2611.9101700000001</v>
      </c>
    </row>
    <row r="11" spans="1:23" x14ac:dyDescent="0.4">
      <c r="B11" s="3">
        <v>13900.07</v>
      </c>
      <c r="C11" s="3">
        <v>18831.96</v>
      </c>
      <c r="D11" s="3">
        <v>15533.44</v>
      </c>
      <c r="E11" s="3">
        <v>15586.3</v>
      </c>
      <c r="F11" s="3">
        <v>14056.73</v>
      </c>
      <c r="G11" s="3">
        <v>14899.56</v>
      </c>
      <c r="J11" s="3">
        <v>26247.210350000001</v>
      </c>
      <c r="K11" s="3">
        <v>40993.4352</v>
      </c>
      <c r="L11" s="3">
        <v>34223.10125</v>
      </c>
      <c r="M11" s="3">
        <v>34550.727910000001</v>
      </c>
      <c r="N11" s="3">
        <v>30739.557239999998</v>
      </c>
      <c r="O11" s="3">
        <v>30954.24408</v>
      </c>
      <c r="R11" s="3">
        <v>1711.5389</v>
      </c>
      <c r="S11" s="3">
        <v>1456.3942400000001</v>
      </c>
      <c r="T11" s="3">
        <v>1664.87318</v>
      </c>
      <c r="U11" s="3">
        <v>2090.15301</v>
      </c>
      <c r="V11" s="3">
        <v>1544.7020299999999</v>
      </c>
      <c r="W11" s="3">
        <v>2440.3329199999998</v>
      </c>
    </row>
    <row r="12" spans="1:23" x14ac:dyDescent="0.4">
      <c r="B12" s="3">
        <v>14963.11</v>
      </c>
      <c r="C12" s="3">
        <v>19127.55</v>
      </c>
      <c r="D12" s="3">
        <v>16608.899999999998</v>
      </c>
      <c r="E12" s="3">
        <v>16019.169999999998</v>
      </c>
      <c r="F12" s="3">
        <v>14393.44</v>
      </c>
      <c r="G12" s="3">
        <v>15694.35</v>
      </c>
      <c r="J12" s="3">
        <v>29255.604599999999</v>
      </c>
      <c r="K12" s="3">
        <v>41829.973460000001</v>
      </c>
      <c r="L12" s="3">
        <v>35992.518550000001</v>
      </c>
      <c r="M12" s="3">
        <v>35775.751880000003</v>
      </c>
      <c r="N12" s="3">
        <v>31692.448349999999</v>
      </c>
      <c r="O12" s="3">
        <v>33203.51526</v>
      </c>
      <c r="R12" s="3">
        <v>1825.80178</v>
      </c>
      <c r="S12" s="3">
        <v>1445.47038</v>
      </c>
      <c r="T12" s="3">
        <v>1778.66984</v>
      </c>
      <c r="U12" s="3">
        <v>2164.3874900000001</v>
      </c>
      <c r="V12" s="3">
        <v>1572.7492500000001</v>
      </c>
      <c r="W12" s="3">
        <v>2705.31628</v>
      </c>
    </row>
    <row r="14" spans="1:23" x14ac:dyDescent="0.4">
      <c r="A14" s="2" t="s">
        <v>14</v>
      </c>
      <c r="B14" s="4">
        <f>AVERAGE(B4:B12)</f>
        <v>13184.595555555556</v>
      </c>
      <c r="C14" s="4">
        <f t="shared" ref="C14:G14" si="0">AVERAGE(C4:C12)</f>
        <v>18231.533333333333</v>
      </c>
      <c r="D14" s="4">
        <f t="shared" si="0"/>
        <v>14327.747777777779</v>
      </c>
      <c r="E14" s="4">
        <f t="shared" si="0"/>
        <v>13081.674444444445</v>
      </c>
      <c r="F14" s="4">
        <f t="shared" si="0"/>
        <v>11090.511111111111</v>
      </c>
      <c r="G14" s="4">
        <f t="shared" si="0"/>
        <v>13811.168888888889</v>
      </c>
      <c r="I14" s="2" t="s">
        <v>14</v>
      </c>
      <c r="J14" s="2">
        <f>AVERAGE(J4:J12)</f>
        <v>23687.18961888889</v>
      </c>
      <c r="K14" s="2">
        <f t="shared" ref="K14:O14" si="1">AVERAGE(K4:K12)</f>
        <v>37920.311918888896</v>
      </c>
      <c r="L14" s="2">
        <f t="shared" si="1"/>
        <v>28890.290180000004</v>
      </c>
      <c r="M14" s="2">
        <f t="shared" si="1"/>
        <v>26821.370203333332</v>
      </c>
      <c r="N14" s="2">
        <f t="shared" si="1"/>
        <v>21740.832057777778</v>
      </c>
      <c r="O14" s="2">
        <f t="shared" si="1"/>
        <v>26989.447605555553</v>
      </c>
      <c r="Q14" s="2" t="s">
        <v>14</v>
      </c>
      <c r="R14" s="3">
        <f>AVERAGE(R4:R12)</f>
        <v>1735.8743233333332</v>
      </c>
      <c r="S14" s="3">
        <f t="shared" ref="S14:W14" si="2">AVERAGE(S4:S12)</f>
        <v>1312.2963455555555</v>
      </c>
      <c r="T14" s="3">
        <f t="shared" si="2"/>
        <v>1547.2170622222225</v>
      </c>
      <c r="U14" s="3">
        <f t="shared" si="2"/>
        <v>1882.9673422222222</v>
      </c>
      <c r="V14" s="3">
        <f t="shared" si="2"/>
        <v>1329.9703233333337</v>
      </c>
      <c r="W14" s="3">
        <f t="shared" si="2"/>
        <v>2273.619688888889</v>
      </c>
    </row>
    <row r="15" spans="1:23" x14ac:dyDescent="0.4">
      <c r="A15" s="2" t="s">
        <v>15</v>
      </c>
      <c r="B15" s="2" t="s">
        <v>1</v>
      </c>
      <c r="C15" s="2" t="s">
        <v>0</v>
      </c>
      <c r="D15" s="2" t="s">
        <v>1</v>
      </c>
      <c r="E15" s="2" t="s">
        <v>16</v>
      </c>
      <c r="F15" s="2" t="s">
        <v>3</v>
      </c>
      <c r="G15" s="2" t="s">
        <v>1</v>
      </c>
      <c r="I15" s="2" t="s">
        <v>15</v>
      </c>
      <c r="J15" s="2" t="s">
        <v>3</v>
      </c>
      <c r="K15" s="2" t="s">
        <v>0</v>
      </c>
      <c r="L15" s="2" t="s">
        <v>1</v>
      </c>
      <c r="M15" s="2" t="s">
        <v>16</v>
      </c>
      <c r="N15" s="2" t="s">
        <v>3</v>
      </c>
      <c r="O15" s="2" t="s">
        <v>16</v>
      </c>
      <c r="Q15" s="2" t="s">
        <v>15</v>
      </c>
      <c r="R15" s="2" t="s">
        <v>1</v>
      </c>
      <c r="S15" s="2" t="s">
        <v>3</v>
      </c>
      <c r="T15" s="2" t="s">
        <v>1</v>
      </c>
      <c r="U15" s="2" t="s">
        <v>1</v>
      </c>
      <c r="V15" s="2" t="s">
        <v>3</v>
      </c>
      <c r="W15" s="2" t="s">
        <v>0</v>
      </c>
    </row>
    <row r="16" spans="1:23" x14ac:dyDescent="0.4">
      <c r="G16" s="2" t="s">
        <v>17</v>
      </c>
      <c r="O16" s="2" t="s">
        <v>17</v>
      </c>
      <c r="W16" s="2" t="s">
        <v>17</v>
      </c>
    </row>
    <row r="17" spans="1:19" ht="16.149999999999999" x14ac:dyDescent="0.4">
      <c r="B17" s="2" t="s">
        <v>18</v>
      </c>
      <c r="C17" s="2" t="s">
        <v>19</v>
      </c>
      <c r="J17" s="2" t="s">
        <v>18</v>
      </c>
      <c r="K17" s="2" t="s">
        <v>20</v>
      </c>
      <c r="R17" s="2" t="s">
        <v>18</v>
      </c>
      <c r="S17" s="2" t="s">
        <v>19</v>
      </c>
    </row>
    <row r="21" spans="1:19" x14ac:dyDescent="0.4">
      <c r="A21" s="2" t="s">
        <v>21</v>
      </c>
    </row>
  </sheetData>
  <phoneticPr fontId="3"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0F9C71-23CE-40A6-882A-8B19B18E75B8}">
  <dimension ref="A1:O20"/>
  <sheetViews>
    <sheetView workbookViewId="0">
      <selection activeCell="E20" sqref="E20"/>
    </sheetView>
  </sheetViews>
  <sheetFormatPr defaultRowHeight="13.9" x14ac:dyDescent="0.4"/>
  <cols>
    <col min="1" max="1" width="16.53125" customWidth="1"/>
    <col min="2" max="2" width="14.33203125" customWidth="1"/>
    <col min="3" max="3" width="12.9296875" bestFit="1" customWidth="1"/>
    <col min="4" max="4" width="21.19921875" customWidth="1"/>
    <col min="5" max="5" width="20.86328125" customWidth="1"/>
    <col min="6" max="6" width="13.9296875" bestFit="1" customWidth="1"/>
    <col min="7" max="7" width="12.86328125" bestFit="1" customWidth="1"/>
    <col min="8" max="9" width="12.9296875" bestFit="1" customWidth="1"/>
    <col min="10" max="10" width="12.86328125" bestFit="1" customWidth="1"/>
    <col min="11" max="11" width="12.9296875" bestFit="1" customWidth="1"/>
    <col min="12" max="12" width="12.86328125" bestFit="1" customWidth="1"/>
    <col min="13" max="13" width="11.73046875" bestFit="1" customWidth="1"/>
    <col min="14" max="14" width="16.06640625" customWidth="1"/>
  </cols>
  <sheetData>
    <row r="1" spans="1:15" x14ac:dyDescent="0.4">
      <c r="A1" s="8" t="s">
        <v>154</v>
      </c>
      <c r="B1" t="s">
        <v>120</v>
      </c>
    </row>
    <row r="2" spans="1:15" x14ac:dyDescent="0.4">
      <c r="A2" t="s">
        <v>121</v>
      </c>
      <c r="B2" s="66" t="s">
        <v>14</v>
      </c>
      <c r="C2" s="39" t="s">
        <v>37</v>
      </c>
      <c r="D2" t="s">
        <v>122</v>
      </c>
      <c r="E2" t="s">
        <v>123</v>
      </c>
      <c r="F2" t="s">
        <v>124</v>
      </c>
    </row>
    <row r="3" spans="1:15" x14ac:dyDescent="0.4">
      <c r="A3" s="7">
        <v>2016</v>
      </c>
      <c r="B3" s="67">
        <v>33.191148319489798</v>
      </c>
      <c r="C3" s="41">
        <v>0.99573444958469393</v>
      </c>
      <c r="F3" t="s">
        <v>24</v>
      </c>
    </row>
    <row r="4" spans="1:15" x14ac:dyDescent="0.4">
      <c r="A4" s="7" t="s">
        <v>125</v>
      </c>
      <c r="B4" s="67">
        <v>37.471172940905291</v>
      </c>
      <c r="C4" s="41">
        <v>1.1241351882271586</v>
      </c>
      <c r="E4" s="15">
        <f>(B4-$B$3)/$B$3*100</f>
        <v>12.895078471576312</v>
      </c>
      <c r="F4" t="s">
        <v>23</v>
      </c>
    </row>
    <row r="5" spans="1:15" x14ac:dyDescent="0.4">
      <c r="A5" s="7" t="s">
        <v>126</v>
      </c>
      <c r="B5" s="67">
        <v>52.935173232312323</v>
      </c>
      <c r="C5" s="41">
        <v>1.5880551969693697</v>
      </c>
      <c r="D5" s="15">
        <f>(B5-$B$4)/$B$4*100</f>
        <v>41.269058526123167</v>
      </c>
      <c r="E5" s="15">
        <f t="shared" ref="E5:E9" si="0">(B5-$B$3)/$B$3*100</f>
        <v>59.485814479123825</v>
      </c>
      <c r="F5" s="15" t="s">
        <v>3</v>
      </c>
    </row>
    <row r="6" spans="1:15" x14ac:dyDescent="0.4">
      <c r="A6" s="7" t="s">
        <v>127</v>
      </c>
      <c r="B6" s="67">
        <v>59.518614244674374</v>
      </c>
      <c r="C6" s="41">
        <v>1.7855584273402312</v>
      </c>
      <c r="D6" s="15">
        <f t="shared" ref="D6:D9" si="1">(B6-$B$4)/$B$4*100</f>
        <v>58.838407163126362</v>
      </c>
      <c r="E6" s="15">
        <f t="shared" si="0"/>
        <v>79.320744409813386</v>
      </c>
      <c r="F6" s="15" t="s">
        <v>0</v>
      </c>
    </row>
    <row r="7" spans="1:15" x14ac:dyDescent="0.4">
      <c r="A7" s="7" t="s">
        <v>128</v>
      </c>
      <c r="B7" s="67">
        <v>56.811266272291043</v>
      </c>
      <c r="C7" s="41">
        <v>1.7043379881687313</v>
      </c>
      <c r="D7" s="15">
        <f t="shared" si="1"/>
        <v>51.613258442393729</v>
      </c>
      <c r="E7" s="15">
        <f t="shared" si="0"/>
        <v>71.163907091854199</v>
      </c>
      <c r="F7" s="15" t="s">
        <v>1</v>
      </c>
    </row>
    <row r="8" spans="1:15" x14ac:dyDescent="0.4">
      <c r="A8" s="7" t="s">
        <v>129</v>
      </c>
      <c r="B8" s="67">
        <v>47.512494339632305</v>
      </c>
      <c r="C8" s="41">
        <v>1.425374830188969</v>
      </c>
      <c r="D8" s="15">
        <f t="shared" si="1"/>
        <v>26.79745684652811</v>
      </c>
      <c r="E8" s="15">
        <f t="shared" si="0"/>
        <v>43.148088406851024</v>
      </c>
      <c r="F8" s="15" t="s">
        <v>22</v>
      </c>
    </row>
    <row r="9" spans="1:15" x14ac:dyDescent="0.4">
      <c r="A9" s="7" t="s">
        <v>130</v>
      </c>
      <c r="B9" s="67">
        <v>51.060755338307878</v>
      </c>
      <c r="C9" s="41">
        <v>1.5318226601492362</v>
      </c>
      <c r="D9" s="15">
        <f t="shared" si="1"/>
        <v>36.26676543815249</v>
      </c>
      <c r="E9" s="15">
        <f t="shared" si="0"/>
        <v>53.838471772081085</v>
      </c>
      <c r="F9" s="15" t="s">
        <v>3</v>
      </c>
    </row>
    <row r="10" spans="1:15" x14ac:dyDescent="0.4">
      <c r="F10" s="19" t="s">
        <v>131</v>
      </c>
      <c r="L10" s="68"/>
      <c r="M10" s="68"/>
    </row>
    <row r="11" spans="1:15" x14ac:dyDescent="0.4">
      <c r="A11" s="2" t="s">
        <v>116</v>
      </c>
      <c r="B11" s="1"/>
      <c r="C11" s="1"/>
      <c r="D11" s="1"/>
      <c r="E11" s="69"/>
      <c r="F11" s="69"/>
      <c r="G11" s="56"/>
      <c r="H11" s="56"/>
      <c r="I11" s="56"/>
      <c r="J11" s="56"/>
      <c r="K11" s="56"/>
      <c r="L11" s="56"/>
      <c r="M11" s="56"/>
      <c r="N11" s="5"/>
      <c r="O11" s="24"/>
    </row>
    <row r="12" spans="1:15" x14ac:dyDescent="0.4">
      <c r="A12" s="2" t="s">
        <v>117</v>
      </c>
      <c r="B12" s="1"/>
      <c r="C12" s="1"/>
      <c r="D12" s="1"/>
      <c r="E12" s="69"/>
      <c r="F12" s="69"/>
      <c r="G12" s="56"/>
      <c r="H12" s="56"/>
      <c r="I12" s="56"/>
      <c r="J12" s="56"/>
      <c r="K12" s="56"/>
      <c r="L12" s="56"/>
      <c r="M12" s="56"/>
      <c r="N12" s="5"/>
      <c r="O12" s="24"/>
    </row>
    <row r="13" spans="1:15" x14ac:dyDescent="0.4">
      <c r="A13" t="s">
        <v>132</v>
      </c>
      <c r="B13" s="5"/>
      <c r="C13" s="5"/>
      <c r="D13" s="5"/>
      <c r="E13" s="5"/>
      <c r="F13" s="5"/>
      <c r="G13" s="5"/>
      <c r="H13" s="5"/>
      <c r="I13" s="5"/>
      <c r="J13" s="5"/>
      <c r="K13" s="5"/>
      <c r="L13" s="5"/>
      <c r="M13" s="5"/>
      <c r="N13" s="5"/>
      <c r="O13" s="24"/>
    </row>
    <row r="14" spans="1:15" x14ac:dyDescent="0.4">
      <c r="C14" s="5"/>
      <c r="D14" s="5"/>
      <c r="E14" s="5"/>
      <c r="F14" s="5"/>
      <c r="G14" s="5"/>
      <c r="H14" s="5"/>
      <c r="I14" s="5"/>
      <c r="J14" s="5"/>
      <c r="K14" s="5"/>
      <c r="L14" s="5"/>
      <c r="M14" s="5"/>
      <c r="N14" s="5"/>
      <c r="O14" s="24"/>
    </row>
    <row r="15" spans="1:15" ht="16.899999999999999" x14ac:dyDescent="0.5">
      <c r="A15" t="s">
        <v>133</v>
      </c>
      <c r="B15" t="s">
        <v>134</v>
      </c>
      <c r="C15" t="s">
        <v>135</v>
      </c>
      <c r="D15" t="s">
        <v>136</v>
      </c>
      <c r="E15" t="s">
        <v>137</v>
      </c>
      <c r="F15" t="s">
        <v>138</v>
      </c>
      <c r="G15" t="s">
        <v>139</v>
      </c>
      <c r="H15" s="70" t="s">
        <v>140</v>
      </c>
      <c r="I15" s="70" t="s">
        <v>141</v>
      </c>
      <c r="J15" t="s">
        <v>142</v>
      </c>
      <c r="K15" t="s">
        <v>143</v>
      </c>
      <c r="L15" s="5"/>
      <c r="M15" s="5"/>
      <c r="N15" s="5"/>
      <c r="O15" s="24"/>
    </row>
    <row r="16" spans="1:15" x14ac:dyDescent="0.4">
      <c r="B16" t="s">
        <v>144</v>
      </c>
      <c r="C16" t="s">
        <v>145</v>
      </c>
      <c r="D16" t="s">
        <v>146</v>
      </c>
      <c r="E16" t="s">
        <v>147</v>
      </c>
      <c r="F16" t="s">
        <v>148</v>
      </c>
      <c r="G16" t="s">
        <v>149</v>
      </c>
      <c r="H16" t="s">
        <v>150</v>
      </c>
      <c r="I16" t="s">
        <v>151</v>
      </c>
      <c r="J16" t="s">
        <v>152</v>
      </c>
      <c r="K16" t="s">
        <v>153</v>
      </c>
      <c r="L16" s="5"/>
      <c r="M16" s="5"/>
      <c r="N16" s="5"/>
      <c r="O16" s="24"/>
    </row>
    <row r="17" spans="1:15" x14ac:dyDescent="0.4">
      <c r="C17" s="5"/>
      <c r="D17" s="5"/>
      <c r="E17" s="5"/>
      <c r="F17" s="5"/>
      <c r="G17" s="5"/>
      <c r="H17" s="5"/>
      <c r="I17" s="5"/>
      <c r="J17" s="5"/>
      <c r="K17" s="5"/>
      <c r="L17" s="5"/>
      <c r="M17" s="5"/>
      <c r="N17" s="5"/>
      <c r="O17" s="24"/>
    </row>
    <row r="20" spans="1:15" x14ac:dyDescent="0.4">
      <c r="A20" t="s">
        <v>260</v>
      </c>
    </row>
  </sheetData>
  <phoneticPr fontId="3"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0ED757-5909-4DF8-8AED-830821A2C48B}">
  <dimension ref="A1:BW48"/>
  <sheetViews>
    <sheetView workbookViewId="0">
      <selection activeCell="AB28" sqref="AB28"/>
    </sheetView>
  </sheetViews>
  <sheetFormatPr defaultRowHeight="13.9" x14ac:dyDescent="0.4"/>
  <cols>
    <col min="1" max="1" width="26.1328125" style="2" customWidth="1"/>
    <col min="2" max="2" width="16.6640625" style="2" customWidth="1"/>
    <col min="3" max="3" width="9.33203125" style="2" customWidth="1"/>
    <col min="4" max="4" width="10.796875" style="2" customWidth="1"/>
    <col min="5" max="5" width="18.73046875" style="2" customWidth="1"/>
    <col min="6" max="6" width="8.1328125" style="2" customWidth="1"/>
    <col min="7" max="7" width="14.19921875" style="2" customWidth="1"/>
    <col min="8" max="8" width="8" style="2" customWidth="1"/>
    <col min="9" max="9" width="10.796875" style="2" customWidth="1"/>
    <col min="10" max="10" width="13.265625" style="2" customWidth="1"/>
    <col min="11" max="11" width="10.796875" style="2" customWidth="1"/>
    <col min="12" max="12" width="14.46484375" style="2" customWidth="1"/>
    <col min="13" max="13" width="12.46484375" style="2" customWidth="1"/>
    <col min="14" max="14" width="10.796875" style="2" customWidth="1"/>
    <col min="15" max="15" width="20.19921875" style="2" customWidth="1"/>
    <col min="16" max="16" width="9.06640625" style="2"/>
    <col min="17" max="17" width="14.33203125" style="2" customWidth="1"/>
    <col min="18" max="18" width="11.1328125" style="2" customWidth="1"/>
    <col min="19" max="19" width="10.796875" style="2" customWidth="1"/>
    <col min="20" max="20" width="19.3984375" style="2" customWidth="1"/>
    <col min="21" max="21" width="10.796875" style="2" customWidth="1"/>
    <col min="22" max="23" width="11.46484375" style="2" customWidth="1"/>
    <col min="24" max="24" width="10.796875" style="2" customWidth="1"/>
    <col min="25" max="25" width="19.9296875" style="2" customWidth="1"/>
    <col min="26" max="26" width="14.19921875" style="2" customWidth="1"/>
    <col min="27" max="27" width="12.6640625" style="2" customWidth="1"/>
    <col min="28" max="29" width="10.796875" style="2" customWidth="1"/>
    <col min="30" max="30" width="18.3984375" style="2" customWidth="1"/>
    <col min="31" max="32" width="9.06640625" style="2"/>
    <col min="33" max="33" width="16.86328125" style="2" customWidth="1"/>
    <col min="34" max="34" width="14.6640625" style="2" customWidth="1"/>
    <col min="35" max="35" width="10.46484375" style="2" customWidth="1"/>
    <col min="36" max="36" width="14.46484375" style="2" customWidth="1"/>
    <col min="37" max="37" width="10.46484375" style="2" customWidth="1"/>
    <col min="38" max="38" width="15.6640625" style="2" customWidth="1"/>
    <col min="39" max="39" width="10.46484375" style="2" customWidth="1"/>
    <col min="40" max="40" width="11.46484375" style="2" customWidth="1"/>
    <col min="41" max="41" width="10.46484375" style="2" customWidth="1"/>
    <col min="42" max="42" width="14" style="2" customWidth="1"/>
    <col min="43" max="43" width="10.46484375" style="2" customWidth="1"/>
    <col min="44" max="44" width="10.796875" style="2" customWidth="1"/>
    <col min="45" max="45" width="10.46484375" style="2" customWidth="1"/>
    <col min="46" max="46" width="9.06640625" style="2"/>
    <col min="47" max="47" width="10.46484375" style="2" customWidth="1"/>
    <col min="48" max="16384" width="9.06640625" style="2"/>
  </cols>
  <sheetData>
    <row r="1" spans="1:75" x14ac:dyDescent="0.4">
      <c r="A1" s="8" t="s">
        <v>173</v>
      </c>
    </row>
    <row r="2" spans="1:75" x14ac:dyDescent="0.4">
      <c r="A2" s="1"/>
      <c r="B2" s="1" t="s">
        <v>0</v>
      </c>
      <c r="C2" s="1"/>
      <c r="D2" s="1"/>
      <c r="E2" s="1"/>
      <c r="F2" s="1"/>
      <c r="G2" s="1" t="s">
        <v>1</v>
      </c>
      <c r="H2" s="1"/>
      <c r="I2" s="1"/>
      <c r="J2" s="1"/>
      <c r="K2" s="1"/>
      <c r="L2" s="1" t="s">
        <v>3</v>
      </c>
      <c r="M2" s="1"/>
      <c r="N2" s="1"/>
      <c r="O2" s="1"/>
      <c r="P2" s="1"/>
      <c r="Q2" s="1" t="s">
        <v>22</v>
      </c>
      <c r="R2" s="1"/>
      <c r="S2" s="1"/>
      <c r="T2" s="1"/>
      <c r="U2" s="1"/>
      <c r="V2" s="1"/>
      <c r="W2" s="1"/>
      <c r="X2" s="1"/>
      <c r="Y2" s="1"/>
      <c r="Z2" s="1"/>
      <c r="AA2" s="1"/>
    </row>
    <row r="3" spans="1:75" x14ac:dyDescent="0.4">
      <c r="A3" s="71"/>
      <c r="B3" s="39" t="s">
        <v>155</v>
      </c>
      <c r="C3" s="39" t="s">
        <v>14</v>
      </c>
      <c r="D3" s="39" t="s">
        <v>37</v>
      </c>
      <c r="E3" s="39" t="s">
        <v>156</v>
      </c>
      <c r="F3" s="39" t="s">
        <v>157</v>
      </c>
      <c r="G3" s="39" t="s">
        <v>158</v>
      </c>
      <c r="H3" s="39" t="s">
        <v>14</v>
      </c>
      <c r="I3" s="39" t="s">
        <v>37</v>
      </c>
      <c r="J3" s="39" t="s">
        <v>156</v>
      </c>
      <c r="K3" s="39" t="s">
        <v>157</v>
      </c>
      <c r="L3" s="39" t="s">
        <v>159</v>
      </c>
      <c r="M3" s="39" t="s">
        <v>14</v>
      </c>
      <c r="N3" s="39" t="s">
        <v>37</v>
      </c>
      <c r="O3" s="39" t="s">
        <v>156</v>
      </c>
      <c r="P3" s="39" t="s">
        <v>157</v>
      </c>
      <c r="Q3" s="39" t="s">
        <v>160</v>
      </c>
      <c r="R3" s="39" t="s">
        <v>14</v>
      </c>
      <c r="S3" s="39" t="s">
        <v>37</v>
      </c>
      <c r="T3" s="39" t="s">
        <v>156</v>
      </c>
      <c r="U3" s="39" t="s">
        <v>157</v>
      </c>
      <c r="V3" s="39" t="s">
        <v>161</v>
      </c>
      <c r="W3" s="39" t="s">
        <v>14</v>
      </c>
      <c r="X3" s="39" t="s">
        <v>37</v>
      </c>
      <c r="Y3" s="39" t="s">
        <v>156</v>
      </c>
      <c r="Z3" s="39" t="s">
        <v>157</v>
      </c>
      <c r="AA3" s="39" t="s">
        <v>162</v>
      </c>
      <c r="AB3" s="39" t="s">
        <v>14</v>
      </c>
      <c r="AC3" s="39" t="s">
        <v>37</v>
      </c>
      <c r="AD3" s="39" t="s">
        <v>156</v>
      </c>
      <c r="AE3" s="39" t="s">
        <v>157</v>
      </c>
    </row>
    <row r="4" spans="1:75" x14ac:dyDescent="0.4">
      <c r="A4" s="40">
        <v>2016.1</v>
      </c>
      <c r="B4" s="41">
        <v>5.9105070206685504</v>
      </c>
      <c r="C4" s="46"/>
      <c r="D4" s="46"/>
      <c r="E4" s="46"/>
      <c r="F4" s="46"/>
      <c r="G4" s="42">
        <v>5693.9018475750599</v>
      </c>
      <c r="H4" s="42"/>
      <c r="I4" s="46"/>
      <c r="J4" s="46"/>
      <c r="K4" s="46"/>
      <c r="L4" s="67">
        <v>5874.14003873821</v>
      </c>
      <c r="M4" s="46"/>
      <c r="N4" s="46"/>
      <c r="O4" s="46"/>
      <c r="P4" s="39"/>
      <c r="Q4" s="42">
        <v>4814</v>
      </c>
      <c r="R4" s="42"/>
      <c r="S4" s="46"/>
      <c r="T4" s="46"/>
      <c r="U4" s="46"/>
      <c r="V4" s="72">
        <v>0.69705263900000003</v>
      </c>
      <c r="W4" s="42"/>
      <c r="X4" s="46"/>
      <c r="Y4" s="46"/>
      <c r="Z4" s="46"/>
      <c r="AA4" s="72">
        <v>0.98362979671620399</v>
      </c>
      <c r="AB4" s="42"/>
      <c r="AC4" s="46"/>
      <c r="AD4" s="46"/>
      <c r="AE4" s="46"/>
    </row>
    <row r="5" spans="1:75" x14ac:dyDescent="0.4">
      <c r="A5" s="40">
        <v>2016.2</v>
      </c>
      <c r="B5" s="41">
        <v>5.6406121747285702</v>
      </c>
      <c r="C5" s="46">
        <f>AVERAGE(B4:B6)</f>
        <v>5.6375347752638136</v>
      </c>
      <c r="D5" s="46">
        <f>STDEV(B4:B6)</f>
        <v>0.27452388200422828</v>
      </c>
      <c r="E5" s="46"/>
      <c r="F5" s="43" t="s">
        <v>22</v>
      </c>
      <c r="G5" s="42">
        <v>5448.1296518607396</v>
      </c>
      <c r="H5" s="42">
        <f>AVERAGE(G4:G6)</f>
        <v>5619.9816080482442</v>
      </c>
      <c r="I5" s="43">
        <f>STDEV(G4:G6)</f>
        <v>149.31161673708229</v>
      </c>
      <c r="J5" s="46"/>
      <c r="K5" s="39" t="s">
        <v>1</v>
      </c>
      <c r="L5" s="67">
        <v>5619.1107265198498</v>
      </c>
      <c r="M5" s="46">
        <f>AVERAGE(L4:L6)</f>
        <v>5761.198005513651</v>
      </c>
      <c r="N5" s="43">
        <f>STDEV(L4:L6)</f>
        <v>129.98873618838877</v>
      </c>
      <c r="O5" s="46"/>
      <c r="P5" s="39" t="s">
        <v>22</v>
      </c>
      <c r="Q5" s="42">
        <v>4554</v>
      </c>
      <c r="R5" s="72">
        <f>AVERAGE(Q4:Q6)</f>
        <v>4667.333333333333</v>
      </c>
      <c r="S5" s="43">
        <f>STDEV(Q4:Q6)</f>
        <v>133.16656236958787</v>
      </c>
      <c r="T5" s="46"/>
      <c r="U5" s="43" t="s">
        <v>3</v>
      </c>
      <c r="V5" s="72">
        <v>0.66960731799999995</v>
      </c>
      <c r="W5" s="72">
        <f>AVERAGE(V4:V6)</f>
        <v>0.66727284399999987</v>
      </c>
      <c r="X5" s="43">
        <f>STDEV(V4:V6)</f>
        <v>3.1012999149574901E-2</v>
      </c>
      <c r="Y5" s="46"/>
      <c r="Z5" s="43" t="s">
        <v>0</v>
      </c>
      <c r="AA5" s="72">
        <v>0.983632764290855</v>
      </c>
      <c r="AB5" s="72">
        <f>AVERAGE(AA4:AA6)</f>
        <v>0.98029280741984393</v>
      </c>
      <c r="AC5" s="43">
        <f>STDEV(AA4:AA6)</f>
        <v>5.7824051910171778E-3</v>
      </c>
      <c r="AD5" s="46"/>
      <c r="AE5" s="43" t="s">
        <v>0</v>
      </c>
    </row>
    <row r="6" spans="1:75" x14ac:dyDescent="0.4">
      <c r="A6" s="40">
        <v>2016.3</v>
      </c>
      <c r="B6" s="41">
        <v>5.3614851303943203</v>
      </c>
      <c r="C6" s="46"/>
      <c r="D6" s="46"/>
      <c r="E6" s="46"/>
      <c r="F6" s="43"/>
      <c r="G6" s="42">
        <v>5717.9133247089303</v>
      </c>
      <c r="H6" s="42"/>
      <c r="I6" s="43"/>
      <c r="J6" s="46"/>
      <c r="K6" s="39"/>
      <c r="L6" s="67">
        <v>5790.3432512828904</v>
      </c>
      <c r="M6" s="46"/>
      <c r="N6" s="43"/>
      <c r="O6" s="46"/>
      <c r="P6" s="39"/>
      <c r="Q6" s="42">
        <v>4634</v>
      </c>
      <c r="R6" s="72"/>
      <c r="S6" s="43"/>
      <c r="T6" s="46"/>
      <c r="U6" s="43"/>
      <c r="V6" s="72">
        <v>0.63515857499999995</v>
      </c>
      <c r="W6" s="72"/>
      <c r="X6" s="43"/>
      <c r="Y6" s="46"/>
      <c r="Z6" s="43"/>
      <c r="AA6" s="72">
        <v>0.97361586125247301</v>
      </c>
      <c r="AB6" s="72"/>
      <c r="AC6" s="43"/>
      <c r="AD6" s="46"/>
      <c r="AE6" s="43"/>
    </row>
    <row r="7" spans="1:75" x14ac:dyDescent="0.4">
      <c r="A7" s="45" t="s">
        <v>98</v>
      </c>
      <c r="B7" s="46">
        <v>5.8816869531681899</v>
      </c>
      <c r="C7" s="73"/>
      <c r="D7" s="73"/>
      <c r="E7" s="73"/>
      <c r="F7" s="74"/>
      <c r="G7" s="47">
        <v>6502.5608308605297</v>
      </c>
      <c r="H7" s="47"/>
      <c r="I7" s="74"/>
      <c r="J7" s="73"/>
      <c r="K7" s="39"/>
      <c r="L7" s="42">
        <v>6701.9240631953598</v>
      </c>
      <c r="M7" s="73"/>
      <c r="N7" s="74"/>
      <c r="O7" s="73"/>
      <c r="P7" s="39"/>
      <c r="Q7" s="42">
        <v>5499</v>
      </c>
      <c r="R7" s="75"/>
      <c r="S7" s="74"/>
      <c r="T7" s="73"/>
      <c r="U7" s="74"/>
      <c r="V7" s="72">
        <v>0.68293861600000005</v>
      </c>
      <c r="W7" s="75"/>
      <c r="X7" s="74"/>
      <c r="Y7" s="73"/>
      <c r="Z7" s="74"/>
      <c r="AA7" s="72">
        <v>0.98150929243623297</v>
      </c>
      <c r="AB7" s="75"/>
      <c r="AC7" s="74"/>
      <c r="AD7" s="73"/>
      <c r="AE7" s="74"/>
    </row>
    <row r="8" spans="1:75" x14ac:dyDescent="0.4">
      <c r="A8" s="45" t="s">
        <v>99</v>
      </c>
      <c r="B8" s="46">
        <v>5.7239307450448598</v>
      </c>
      <c r="C8" s="46">
        <f>AVERAGE(B7:B9)</f>
        <v>5.8028088491065235</v>
      </c>
      <c r="D8" s="46">
        <f>STDEV(B7:B9)</f>
        <v>7.8878104061665066E-2</v>
      </c>
      <c r="E8" s="76">
        <f>(C8-$C$5)/$C$5</f>
        <v>2.9316728043593438E-2</v>
      </c>
      <c r="F8" s="43" t="s">
        <v>44</v>
      </c>
      <c r="G8" s="47">
        <v>6604.5058823529398</v>
      </c>
      <c r="H8" s="42">
        <f>AVERAGE(G7:G9)</f>
        <v>6625.0669531849771</v>
      </c>
      <c r="I8" s="43">
        <f>STDEV(G7:G9)</f>
        <v>133.9752391272487</v>
      </c>
      <c r="J8" s="76">
        <f>(H8-$H$5)/$H$5</f>
        <v>0.17884139401761986</v>
      </c>
      <c r="K8" s="39" t="s">
        <v>38</v>
      </c>
      <c r="L8" s="42">
        <v>6801.9902517802502</v>
      </c>
      <c r="M8" s="46">
        <f>AVERAGE(L7:L9)</f>
        <v>6813.8725714798757</v>
      </c>
      <c r="N8" s="43">
        <f>STDEV(L7:L9)</f>
        <v>118.3379313403168</v>
      </c>
      <c r="O8" s="76">
        <f>(M8-$M$5)/$M$5</f>
        <v>0.18271799805505406</v>
      </c>
      <c r="P8" s="39" t="s">
        <v>38</v>
      </c>
      <c r="Q8" s="42">
        <v>5600</v>
      </c>
      <c r="R8" s="72">
        <f>AVERAGE(Q7:Q9)</f>
        <v>5600.333333333333</v>
      </c>
      <c r="S8" s="43">
        <f>STDEV(Q7:Q9)</f>
        <v>101.50041050820107</v>
      </c>
      <c r="T8" s="76">
        <f>(R8-$R$5)/$R$5</f>
        <v>0.19990001428367377</v>
      </c>
      <c r="U8" s="43" t="s">
        <v>38</v>
      </c>
      <c r="V8" s="72">
        <v>0.66321954000000005</v>
      </c>
      <c r="W8" s="72">
        <f>AVERAGE(V7:V9)</f>
        <v>0.69196673666666664</v>
      </c>
      <c r="X8" s="43">
        <f>STDEV(V7:V9)</f>
        <v>3.4167842180901159E-2</v>
      </c>
      <c r="Y8" s="76">
        <f>(W8-$W$5)/$W$5</f>
        <v>3.700718962072249E-2</v>
      </c>
      <c r="Z8" s="43" t="s">
        <v>0</v>
      </c>
      <c r="AA8" s="72">
        <v>0.97580525928510498</v>
      </c>
      <c r="AB8" s="72">
        <f>AVERAGE(AA7:AA9)</f>
        <v>0.98234364339711322</v>
      </c>
      <c r="AC8" s="43">
        <f>STDEV(AA7:AA9)</f>
        <v>6.9929904467648397E-3</v>
      </c>
      <c r="AD8" s="76">
        <f>(AB8-$AB$5)/$AB$5</f>
        <v>2.092064699186305E-3</v>
      </c>
      <c r="AE8" s="43" t="s">
        <v>0</v>
      </c>
    </row>
    <row r="9" spans="1:75" x14ac:dyDescent="0.4">
      <c r="A9" s="45" t="s">
        <v>100</v>
      </c>
      <c r="B9" s="46">
        <v>5.8028088491065244</v>
      </c>
      <c r="C9" s="73"/>
      <c r="D9" s="73"/>
      <c r="E9" s="73" t="s">
        <v>163</v>
      </c>
      <c r="F9" s="74"/>
      <c r="G9" s="47">
        <v>6768.1341463414601</v>
      </c>
      <c r="H9" s="47"/>
      <c r="I9" s="74"/>
      <c r="J9" s="73" t="s">
        <v>163</v>
      </c>
      <c r="K9" s="39"/>
      <c r="L9" s="42">
        <v>6937.7033994640196</v>
      </c>
      <c r="M9" s="73"/>
      <c r="N9" s="74"/>
      <c r="O9" s="73" t="s">
        <v>163</v>
      </c>
      <c r="P9" s="39"/>
      <c r="Q9" s="42">
        <v>5702</v>
      </c>
      <c r="R9" s="75"/>
      <c r="S9" s="74"/>
      <c r="T9" s="73" t="s">
        <v>163</v>
      </c>
      <c r="U9" s="74"/>
      <c r="V9" s="72">
        <v>0.72974205400000003</v>
      </c>
      <c r="W9" s="75"/>
      <c r="X9" s="74"/>
      <c r="Y9" s="73" t="s">
        <v>163</v>
      </c>
      <c r="Z9" s="74"/>
      <c r="AA9" s="72">
        <v>0.98971637847000205</v>
      </c>
      <c r="AB9" s="75"/>
      <c r="AC9" s="74"/>
      <c r="AD9" s="73" t="s">
        <v>163</v>
      </c>
      <c r="AE9" s="74"/>
      <c r="BB9" s="40"/>
      <c r="BC9" s="40"/>
      <c r="BD9" s="40"/>
      <c r="BE9" s="40"/>
      <c r="BF9" s="40"/>
      <c r="BG9" s="40"/>
      <c r="BH9" s="40"/>
      <c r="BI9" s="40"/>
      <c r="BJ9" s="40"/>
      <c r="BK9" s="40"/>
      <c r="BL9" s="40"/>
      <c r="BM9" s="40"/>
      <c r="BN9" s="40"/>
      <c r="BO9" s="40"/>
      <c r="BP9" s="40"/>
      <c r="BQ9" s="40"/>
      <c r="BR9" s="40"/>
      <c r="BS9" s="40"/>
      <c r="BT9" s="40"/>
      <c r="BU9" s="40"/>
      <c r="BV9" s="40"/>
      <c r="BW9" s="40"/>
    </row>
    <row r="10" spans="1:75" x14ac:dyDescent="0.4">
      <c r="A10" s="45" t="s">
        <v>101</v>
      </c>
      <c r="B10" s="46">
        <v>6.0952902934051103</v>
      </c>
      <c r="C10" s="73"/>
      <c r="D10" s="73"/>
      <c r="E10" s="73"/>
      <c r="F10" s="74"/>
      <c r="G10" s="47">
        <v>6876.5014836795299</v>
      </c>
      <c r="H10" s="39"/>
      <c r="I10" s="74"/>
      <c r="J10" s="73"/>
      <c r="K10" s="39"/>
      <c r="L10" s="42">
        <v>7034.4990033331997</v>
      </c>
      <c r="M10" s="73"/>
      <c r="N10" s="74"/>
      <c r="O10" s="73"/>
      <c r="P10" s="39"/>
      <c r="Q10" s="42">
        <v>5763</v>
      </c>
      <c r="R10" s="75"/>
      <c r="S10" s="74"/>
      <c r="T10" s="73"/>
      <c r="U10" s="74"/>
      <c r="V10" s="72">
        <v>0.70390807799999999</v>
      </c>
      <c r="W10" s="75"/>
      <c r="X10" s="74"/>
      <c r="Y10" s="73"/>
      <c r="Z10" s="74"/>
      <c r="AA10" s="72">
        <v>0.98576565569155505</v>
      </c>
      <c r="AB10" s="75"/>
      <c r="AC10" s="74"/>
      <c r="AD10" s="73"/>
      <c r="AE10" s="74"/>
    </row>
    <row r="11" spans="1:75" x14ac:dyDescent="0.4">
      <c r="A11" s="45" t="s">
        <v>102</v>
      </c>
      <c r="B11" s="46">
        <v>6.0296209532543701</v>
      </c>
      <c r="C11" s="46">
        <f>AVERAGE(B10:B12)</f>
        <v>6.093598955060493</v>
      </c>
      <c r="D11" s="46">
        <f>STDEV(B10:B12)</f>
        <v>6.314932218823617E-2</v>
      </c>
      <c r="E11" s="76">
        <f>(C11-$C$5)/$C$5</f>
        <v>8.0897803379906846E-2</v>
      </c>
      <c r="F11" s="43" t="s">
        <v>38</v>
      </c>
      <c r="G11" s="47">
        <v>6726.8491674828601</v>
      </c>
      <c r="H11" s="42">
        <f>AVERAGE(G10:G12)</f>
        <v>6632.70947631339</v>
      </c>
      <c r="I11" s="43">
        <f>STDEV(G10:G12)</f>
        <v>302.07172756173122</v>
      </c>
      <c r="J11" s="76">
        <f>(H11-$H$5)/$H$5</f>
        <v>0.18020127802817751</v>
      </c>
      <c r="K11" s="39" t="s">
        <v>0</v>
      </c>
      <c r="L11" s="42">
        <v>6935.8112343168104</v>
      </c>
      <c r="M11" s="46">
        <f>AVERAGE(L10:L12)</f>
        <v>6797.8070317150341</v>
      </c>
      <c r="N11" s="43">
        <f>STDEV(L10:L12)</f>
        <v>328.22665365514501</v>
      </c>
      <c r="O11" s="76">
        <f>(M11-$M$5)/$M$5</f>
        <v>0.17992942183367333</v>
      </c>
      <c r="P11" s="39" t="s">
        <v>38</v>
      </c>
      <c r="Q11" s="42">
        <v>5652</v>
      </c>
      <c r="R11" s="72">
        <f>AVERAGE(Q10:Q12)</f>
        <v>5580.666666666667</v>
      </c>
      <c r="S11" s="43">
        <f>STDEV(Q10:Q12)</f>
        <v>226.58405357247304</v>
      </c>
      <c r="T11" s="76">
        <f>(R11-$R$5)/$R$5</f>
        <v>0.19568633052421097</v>
      </c>
      <c r="U11" s="43" t="s">
        <v>38</v>
      </c>
      <c r="V11" s="72">
        <v>0.69789179800000001</v>
      </c>
      <c r="W11" s="72">
        <f>AVERAGE(V10:V12)</f>
        <v>0.70640787233333346</v>
      </c>
      <c r="X11" s="43">
        <f>STDEV(V10:V12)</f>
        <v>1.0003045942138611E-2</v>
      </c>
      <c r="Y11" s="76">
        <f>(W11-$W$5)/$W$5</f>
        <v>5.8649214763089638E-2</v>
      </c>
      <c r="Z11" s="43" t="s">
        <v>0</v>
      </c>
      <c r="AA11" s="72">
        <v>0.98733676797525705</v>
      </c>
      <c r="AB11" s="72">
        <f>AVERAGE(AA10:AA12)</f>
        <v>0.98812540270378812</v>
      </c>
      <c r="AC11" s="43">
        <f>STDEV(AA10:AA12)</f>
        <v>2.8374864125105424E-3</v>
      </c>
      <c r="AD11" s="76">
        <f>(AB11-$AB$5)/$AB$5</f>
        <v>7.9900568734761947E-3</v>
      </c>
      <c r="AE11" s="43" t="s">
        <v>0</v>
      </c>
      <c r="BB11" s="40"/>
      <c r="BC11" s="40"/>
      <c r="BD11" s="40"/>
      <c r="BE11" s="40"/>
      <c r="BF11" s="40"/>
      <c r="BG11" s="40"/>
      <c r="BH11" s="40"/>
      <c r="BI11" s="40"/>
      <c r="BJ11" s="40"/>
      <c r="BK11" s="40"/>
      <c r="BL11" s="40"/>
      <c r="BM11" s="40"/>
      <c r="BN11" s="40"/>
      <c r="BO11" s="40"/>
      <c r="BP11" s="40"/>
      <c r="BQ11" s="40"/>
      <c r="BR11" s="40"/>
      <c r="BS11" s="40"/>
      <c r="BT11" s="40"/>
      <c r="BU11" s="40"/>
      <c r="BV11" s="40"/>
      <c r="BW11" s="40"/>
    </row>
    <row r="12" spans="1:75" x14ac:dyDescent="0.4">
      <c r="A12" s="45" t="s">
        <v>103</v>
      </c>
      <c r="B12" s="46">
        <v>6.1558856185220003</v>
      </c>
      <c r="C12" s="73"/>
      <c r="D12" s="73"/>
      <c r="E12" s="73"/>
      <c r="F12" s="74"/>
      <c r="G12" s="47">
        <v>6294.7777777777801</v>
      </c>
      <c r="H12" s="47"/>
      <c r="I12" s="74"/>
      <c r="J12" s="73"/>
      <c r="K12" s="39"/>
      <c r="L12" s="42">
        <v>6423.1108574950904</v>
      </c>
      <c r="M12" s="73"/>
      <c r="N12" s="74"/>
      <c r="O12" s="73"/>
      <c r="P12" s="39"/>
      <c r="Q12" s="42">
        <v>5327</v>
      </c>
      <c r="R12" s="75"/>
      <c r="S12" s="74"/>
      <c r="T12" s="73"/>
      <c r="U12" s="74"/>
      <c r="V12" s="72">
        <v>0.71742374099999995</v>
      </c>
      <c r="W12" s="75"/>
      <c r="X12" s="74"/>
      <c r="Y12" s="73"/>
      <c r="Z12" s="74"/>
      <c r="AA12" s="72">
        <v>0.99127378444455205</v>
      </c>
      <c r="AB12" s="75"/>
      <c r="AC12" s="74"/>
      <c r="AD12" s="73"/>
      <c r="AE12" s="74"/>
      <c r="BC12" s="52"/>
      <c r="BD12" s="52"/>
      <c r="BE12" s="52"/>
      <c r="BF12" s="55"/>
      <c r="BG12" s="55"/>
      <c r="BH12" s="55"/>
      <c r="BI12" s="55"/>
      <c r="BJ12" s="55"/>
      <c r="BK12" s="55"/>
      <c r="BL12" s="55"/>
      <c r="BM12" s="55"/>
      <c r="BN12" s="55"/>
      <c r="BO12" s="55"/>
      <c r="BP12" s="55"/>
      <c r="BQ12" s="55"/>
      <c r="BR12" s="55"/>
      <c r="BS12" s="55"/>
      <c r="BT12" s="55"/>
      <c r="BU12" s="55"/>
      <c r="BV12" s="55"/>
      <c r="BW12" s="55"/>
    </row>
    <row r="13" spans="1:75" x14ac:dyDescent="0.4">
      <c r="A13" s="45" t="s">
        <v>104</v>
      </c>
      <c r="B13" s="46">
        <v>6.0969138646081804</v>
      </c>
      <c r="C13" s="73"/>
      <c r="D13" s="73"/>
      <c r="E13" s="73"/>
      <c r="F13" s="74"/>
      <c r="G13" s="47">
        <v>6973.0656219392704</v>
      </c>
      <c r="H13" s="47"/>
      <c r="I13" s="74"/>
      <c r="J13" s="73"/>
      <c r="K13" s="39"/>
      <c r="L13" s="42">
        <v>7110.7396508050197</v>
      </c>
      <c r="M13" s="73"/>
      <c r="N13" s="74"/>
      <c r="O13" s="73"/>
      <c r="P13" s="39"/>
      <c r="Q13" s="42">
        <v>5869</v>
      </c>
      <c r="R13" s="75"/>
      <c r="S13" s="74"/>
      <c r="T13" s="73"/>
      <c r="U13" s="74"/>
      <c r="V13" s="72">
        <v>0.70261669199999999</v>
      </c>
      <c r="W13" s="75"/>
      <c r="X13" s="74"/>
      <c r="Y13" s="73"/>
      <c r="Z13" s="74"/>
      <c r="AA13" s="72">
        <v>0.98434388728352396</v>
      </c>
      <c r="AB13" s="75"/>
      <c r="AC13" s="74"/>
      <c r="AD13" s="73"/>
      <c r="AE13" s="74"/>
      <c r="BC13" s="3"/>
      <c r="BD13" s="3"/>
      <c r="BE13" s="3"/>
      <c r="BF13" s="52"/>
      <c r="BG13" s="52"/>
      <c r="BH13" s="52"/>
      <c r="BI13" s="52"/>
      <c r="BJ13" s="52"/>
      <c r="BK13" s="52"/>
      <c r="BL13" s="52"/>
      <c r="BM13" s="52"/>
      <c r="BN13" s="52"/>
      <c r="BO13" s="52"/>
      <c r="BP13" s="52"/>
      <c r="BQ13" s="52"/>
      <c r="BR13" s="52"/>
      <c r="BS13" s="52"/>
      <c r="BT13" s="52"/>
      <c r="BU13" s="52"/>
      <c r="BV13" s="52"/>
      <c r="BW13" s="52"/>
    </row>
    <row r="14" spans="1:75" x14ac:dyDescent="0.4">
      <c r="A14" s="45" t="s">
        <v>105</v>
      </c>
      <c r="B14" s="46">
        <v>6.0637706685325297</v>
      </c>
      <c r="C14" s="46">
        <f>AVERAGE(B13:B15)</f>
        <v>6.053622904413511</v>
      </c>
      <c r="D14" s="46">
        <f>STDEV(B13:B15)</f>
        <v>4.9156798143625696E-2</v>
      </c>
      <c r="E14" s="76">
        <f>(C14-$C$5)/$C$5</f>
        <v>7.3806751663048703E-2</v>
      </c>
      <c r="F14" s="43" t="s">
        <v>164</v>
      </c>
      <c r="G14" s="47">
        <v>6549.5532544378702</v>
      </c>
      <c r="H14" s="42">
        <f>AVERAGE(G13:G15)</f>
        <v>6751.4906058512033</v>
      </c>
      <c r="I14" s="43">
        <f>STDEV(G13:G15)</f>
        <v>212.43801392892988</v>
      </c>
      <c r="J14" s="76">
        <f>(H14-$H$5)/$H$5</f>
        <v>0.20133677949809509</v>
      </c>
      <c r="K14" s="39" t="s">
        <v>0</v>
      </c>
      <c r="L14" s="42">
        <v>6719.6129984977297</v>
      </c>
      <c r="M14" s="46">
        <f>AVERAGE(L13:L15)</f>
        <v>6920.7561591189833</v>
      </c>
      <c r="N14" s="43">
        <f>STDEV(L13:L15)</f>
        <v>195.80198720731784</v>
      </c>
      <c r="O14" s="76">
        <f>(M14-$M$5)/$M$5</f>
        <v>0.20127031782202209</v>
      </c>
      <c r="P14" s="39" t="s">
        <v>38</v>
      </c>
      <c r="Q14" s="42">
        <v>5603</v>
      </c>
      <c r="R14" s="72">
        <f>AVERAGE(Q13:Q15)</f>
        <v>5692.666666666667</v>
      </c>
      <c r="S14" s="43">
        <f>STDEV(Q13:Q15)</f>
        <v>152.71651296874657</v>
      </c>
      <c r="T14" s="76">
        <f>(R14-$R$5)/$R$5</f>
        <v>0.21968290244250835</v>
      </c>
      <c r="U14" s="43" t="s">
        <v>38</v>
      </c>
      <c r="V14" s="72">
        <v>0.70255246299999996</v>
      </c>
      <c r="W14" s="72">
        <f>AVERAGE(V13:V15)</f>
        <v>0.7001037779999999</v>
      </c>
      <c r="X14" s="43">
        <f>STDEV(V13:V15)</f>
        <v>4.2969907864354347E-3</v>
      </c>
      <c r="Y14" s="76">
        <f>(W14-$W$5)/$W$5</f>
        <v>4.920166360014501E-2</v>
      </c>
      <c r="Z14" s="43" t="s">
        <v>0</v>
      </c>
      <c r="AA14" s="72">
        <v>0.98541302939585496</v>
      </c>
      <c r="AB14" s="72">
        <f>AVERAGE(AA13:AA15)</f>
        <v>0.98613169972008718</v>
      </c>
      <c r="AC14" s="43">
        <f>STDEV(AA13:AA15)</f>
        <v>2.2355330654486756E-3</v>
      </c>
      <c r="AD14" s="76">
        <f>(AB14-$AB$5)/$AB$5</f>
        <v>5.9562737337748861E-3</v>
      </c>
      <c r="AE14" s="43" t="s">
        <v>0</v>
      </c>
      <c r="BC14" s="52"/>
      <c r="BD14" s="52"/>
      <c r="BE14" s="52"/>
      <c r="BF14" s="52"/>
      <c r="BG14" s="52"/>
      <c r="BH14" s="52"/>
      <c r="BI14" s="52"/>
      <c r="BJ14" s="52"/>
      <c r="BK14" s="52"/>
      <c r="BL14" s="52"/>
      <c r="BM14" s="52"/>
      <c r="BN14" s="52"/>
      <c r="BO14" s="52"/>
      <c r="BP14" s="52"/>
      <c r="BQ14" s="52"/>
      <c r="BR14" s="52"/>
      <c r="BS14" s="52"/>
      <c r="BT14" s="52"/>
      <c r="BU14" s="52"/>
      <c r="BV14" s="52"/>
      <c r="BW14" s="52"/>
    </row>
    <row r="15" spans="1:75" x14ac:dyDescent="0.4">
      <c r="A15" s="45" t="s">
        <v>106</v>
      </c>
      <c r="B15" s="46">
        <v>6.0001841800998204</v>
      </c>
      <c r="C15" s="73"/>
      <c r="D15" s="73"/>
      <c r="E15" s="73"/>
      <c r="F15" s="74"/>
      <c r="G15" s="47">
        <v>6731.8529411764703</v>
      </c>
      <c r="H15" s="47"/>
      <c r="I15" s="74"/>
      <c r="J15" s="73"/>
      <c r="K15" s="39"/>
      <c r="L15" s="42">
        <v>6931.9158280541997</v>
      </c>
      <c r="M15" s="73"/>
      <c r="N15" s="74"/>
      <c r="O15" s="73"/>
      <c r="P15" s="39"/>
      <c r="Q15" s="42">
        <v>5606</v>
      </c>
      <c r="R15" s="75"/>
      <c r="S15" s="74"/>
      <c r="T15" s="73"/>
      <c r="U15" s="74"/>
      <c r="V15" s="72">
        <v>0.69514217899999997</v>
      </c>
      <c r="W15" s="75"/>
      <c r="X15" s="74"/>
      <c r="Y15" s="73"/>
      <c r="Z15" s="74"/>
      <c r="AA15" s="72">
        <v>0.98863818248088298</v>
      </c>
      <c r="AB15" s="75"/>
      <c r="AC15" s="74"/>
      <c r="AD15" s="73"/>
      <c r="AE15" s="74"/>
      <c r="BC15" s="52"/>
      <c r="BD15" s="52"/>
      <c r="BE15" s="52"/>
      <c r="BF15" s="52"/>
      <c r="BG15" s="52"/>
      <c r="BH15" s="52"/>
      <c r="BI15" s="52"/>
      <c r="BJ15" s="52"/>
      <c r="BK15" s="52"/>
      <c r="BL15" s="52"/>
      <c r="BM15" s="52"/>
      <c r="BN15" s="52"/>
      <c r="BO15" s="52"/>
      <c r="BP15" s="52"/>
      <c r="BQ15" s="52"/>
      <c r="BR15" s="52"/>
      <c r="BS15" s="52"/>
      <c r="BT15" s="52"/>
      <c r="BU15" s="52"/>
      <c r="BV15" s="52"/>
      <c r="BW15" s="52"/>
    </row>
    <row r="16" spans="1:75" x14ac:dyDescent="0.4">
      <c r="A16" s="45" t="s">
        <v>107</v>
      </c>
      <c r="B16" s="46">
        <v>6.3917003319746897</v>
      </c>
      <c r="C16" s="73"/>
      <c r="D16" s="73"/>
      <c r="E16" s="73"/>
      <c r="F16" s="74"/>
      <c r="G16" s="47">
        <v>7221.8627450980403</v>
      </c>
      <c r="H16" s="47"/>
      <c r="I16" s="74"/>
      <c r="J16" s="73"/>
      <c r="K16" s="39"/>
      <c r="L16" s="42">
        <v>7409.74094861914</v>
      </c>
      <c r="M16" s="73"/>
      <c r="N16" s="74"/>
      <c r="O16" s="73"/>
      <c r="P16" s="39"/>
      <c r="Q16" s="42">
        <v>6134</v>
      </c>
      <c r="R16" s="75"/>
      <c r="S16" s="74"/>
      <c r="T16" s="73"/>
      <c r="U16" s="74"/>
      <c r="V16" s="72">
        <v>0.732858491</v>
      </c>
      <c r="W16" s="75"/>
      <c r="X16" s="74"/>
      <c r="Y16" s="73"/>
      <c r="Z16" s="74"/>
      <c r="AA16" s="72">
        <v>0.99181664083367804</v>
      </c>
      <c r="AB16" s="75"/>
      <c r="AC16" s="74"/>
      <c r="AD16" s="73"/>
      <c r="AE16" s="74"/>
      <c r="BC16" s="3"/>
      <c r="BD16" s="3"/>
      <c r="BE16" s="3"/>
      <c r="BF16" s="52"/>
      <c r="BG16" s="52"/>
      <c r="BH16" s="52"/>
      <c r="BI16" s="52"/>
      <c r="BJ16" s="52"/>
      <c r="BK16" s="52"/>
      <c r="BL16" s="52"/>
      <c r="BM16" s="52"/>
      <c r="BN16" s="52"/>
      <c r="BO16" s="52"/>
      <c r="BP16" s="52"/>
      <c r="BQ16" s="52"/>
      <c r="BR16" s="52"/>
      <c r="BS16" s="52"/>
      <c r="BT16" s="52"/>
      <c r="BU16" s="52"/>
      <c r="BV16" s="52"/>
      <c r="BW16" s="52"/>
    </row>
    <row r="17" spans="1:75" x14ac:dyDescent="0.4">
      <c r="A17" s="45" t="s">
        <v>108</v>
      </c>
      <c r="B17" s="46">
        <v>6.06059010656349</v>
      </c>
      <c r="C17" s="46">
        <f>AVERAGE(B16:B18)</f>
        <v>6.1939640214584903</v>
      </c>
      <c r="D17" s="46">
        <f>STDEV(B16:B18)</f>
        <v>0.17468653016342955</v>
      </c>
      <c r="E17" s="76">
        <f>(C17-$C$5)/$C$5</f>
        <v>9.8700809551749161E-2</v>
      </c>
      <c r="F17" s="43" t="s">
        <v>0</v>
      </c>
      <c r="G17" s="47">
        <v>6758.4585987261098</v>
      </c>
      <c r="H17" s="42">
        <f>AVERAGE(G16:G18)</f>
        <v>6860.0322082410103</v>
      </c>
      <c r="I17" s="43">
        <f>STDEV(G16:G18)</f>
        <v>323.24310029890734</v>
      </c>
      <c r="J17" s="76">
        <f>(H17-$H$5)/$H$5</f>
        <v>0.22065029508582709</v>
      </c>
      <c r="K17" s="39" t="s">
        <v>0</v>
      </c>
      <c r="L17" s="42">
        <v>6842.7470791096503</v>
      </c>
      <c r="M17" s="46">
        <f>AVERAGE(L16:L18)</f>
        <v>7005.2638384000265</v>
      </c>
      <c r="N17" s="43">
        <f>STDEV(L16:L18)</f>
        <v>352.53243904852798</v>
      </c>
      <c r="O17" s="76">
        <f>(M17-$M$5)/$M$5</f>
        <v>0.21593873907749131</v>
      </c>
      <c r="P17" s="39" t="s">
        <v>0</v>
      </c>
      <c r="Q17" s="42">
        <v>5634</v>
      </c>
      <c r="R17" s="72">
        <f>AVERAGE(Q16:Q18)</f>
        <v>5769.333333333333</v>
      </c>
      <c r="S17" s="43">
        <f>STDEV(Q16:Q18)</f>
        <v>319.28879299676856</v>
      </c>
      <c r="T17" s="76">
        <f>(R17-$R$5)/$R$5</f>
        <v>0.23610912726753322</v>
      </c>
      <c r="U17" s="43" t="s">
        <v>0</v>
      </c>
      <c r="V17" s="72">
        <v>0.701735369</v>
      </c>
      <c r="W17" s="72">
        <f>AVERAGE(V16:V18)</f>
        <v>0.71523505933333331</v>
      </c>
      <c r="X17" s="43">
        <f>STDEV(V16:V18)</f>
        <v>1.5966092593208338E-2</v>
      </c>
      <c r="Y17" s="76">
        <f>(W17-$W$5)/$W$5</f>
        <v>7.1877966808631968E-2</v>
      </c>
      <c r="Z17" s="43" t="s">
        <v>0</v>
      </c>
      <c r="AA17" s="72">
        <v>0.98068441955035601</v>
      </c>
      <c r="AB17" s="72">
        <f>AVERAGE(AA16:AA18)</f>
        <v>0.98757034017657475</v>
      </c>
      <c r="AC17" s="43">
        <f>STDEV(AA16:AA18)</f>
        <v>6.0172487784058044E-3</v>
      </c>
      <c r="AD17" s="76">
        <f>(AB17-$AB$5)/$AB$5</f>
        <v>7.4238357168869527E-3</v>
      </c>
      <c r="AE17" s="43" t="s">
        <v>0</v>
      </c>
      <c r="BC17" s="3"/>
      <c r="BD17" s="3"/>
      <c r="BE17" s="3"/>
      <c r="BF17" s="52"/>
      <c r="BG17" s="52"/>
      <c r="BH17" s="52"/>
      <c r="BI17" s="52"/>
      <c r="BJ17" s="52"/>
      <c r="BK17" s="52"/>
      <c r="BL17" s="52"/>
      <c r="BM17" s="52"/>
      <c r="BN17" s="52"/>
      <c r="BO17" s="52"/>
      <c r="BP17" s="52"/>
      <c r="BQ17" s="52"/>
      <c r="BR17" s="52"/>
      <c r="BS17" s="52"/>
      <c r="BT17" s="52"/>
      <c r="BU17" s="52"/>
      <c r="BV17" s="52"/>
      <c r="BW17" s="52"/>
    </row>
    <row r="18" spans="1:75" x14ac:dyDescent="0.4">
      <c r="A18" s="45" t="s">
        <v>109</v>
      </c>
      <c r="B18" s="46">
        <v>6.1296016258372896</v>
      </c>
      <c r="C18" s="73"/>
      <c r="D18" s="73"/>
      <c r="E18" s="73"/>
      <c r="F18" s="74"/>
      <c r="G18" s="47">
        <v>6599.7752808988798</v>
      </c>
      <c r="H18" s="47"/>
      <c r="I18" s="74"/>
      <c r="J18" s="73"/>
      <c r="K18" s="39"/>
      <c r="L18" s="42">
        <v>6763.3034874712903</v>
      </c>
      <c r="M18" s="73"/>
      <c r="N18" s="74"/>
      <c r="O18" s="73"/>
      <c r="P18" s="39"/>
      <c r="Q18" s="42">
        <v>5540</v>
      </c>
      <c r="R18" s="75"/>
      <c r="S18" s="74"/>
      <c r="T18" s="73"/>
      <c r="U18" s="74"/>
      <c r="V18" s="72">
        <v>0.71111131800000005</v>
      </c>
      <c r="W18" s="75"/>
      <c r="X18" s="74"/>
      <c r="Y18" s="73"/>
      <c r="Z18" s="74"/>
      <c r="AA18" s="72">
        <v>0.99020996014568996</v>
      </c>
      <c r="AB18" s="75"/>
      <c r="AC18" s="74"/>
      <c r="AD18" s="73"/>
      <c r="AE18" s="74"/>
      <c r="BF18" s="52"/>
      <c r="BG18" s="52"/>
      <c r="BH18" s="52"/>
      <c r="BJ18" s="52"/>
    </row>
    <row r="19" spans="1:75" x14ac:dyDescent="0.4">
      <c r="A19" s="45" t="s">
        <v>110</v>
      </c>
      <c r="B19" s="46">
        <v>5.7783782819087204</v>
      </c>
      <c r="C19" s="73"/>
      <c r="D19" s="73"/>
      <c r="E19" s="73"/>
      <c r="F19" s="74"/>
      <c r="G19" s="47">
        <v>6641.8692682926803</v>
      </c>
      <c r="H19" s="47"/>
      <c r="I19" s="74"/>
      <c r="J19" s="73"/>
      <c r="K19" s="39"/>
      <c r="L19" s="42">
        <v>6811.9667308203898</v>
      </c>
      <c r="M19" s="73"/>
      <c r="N19" s="74"/>
      <c r="O19" s="73"/>
      <c r="P19" s="39"/>
      <c r="Q19" s="42">
        <v>5670</v>
      </c>
      <c r="R19" s="75"/>
      <c r="S19" s="74"/>
      <c r="T19" s="73"/>
      <c r="U19" s="74"/>
      <c r="V19" s="72">
        <v>0.66856594400000002</v>
      </c>
      <c r="W19" s="75"/>
      <c r="X19" s="74"/>
      <c r="Y19" s="73"/>
      <c r="Z19" s="74"/>
      <c r="AA19" s="72">
        <v>0.97088860319723302</v>
      </c>
      <c r="AB19" s="75"/>
      <c r="AC19" s="74"/>
      <c r="AD19" s="73"/>
      <c r="AE19" s="74"/>
      <c r="BC19" s="52"/>
      <c r="BD19" s="52"/>
      <c r="BE19" s="52"/>
      <c r="BF19" s="52"/>
      <c r="BG19" s="52"/>
      <c r="BH19" s="52"/>
      <c r="BI19" s="52"/>
      <c r="BJ19" s="52"/>
      <c r="BK19" s="52"/>
      <c r="BL19" s="52"/>
      <c r="BM19" s="52"/>
      <c r="BN19" s="52"/>
      <c r="BO19" s="52"/>
      <c r="BP19" s="52"/>
      <c r="BQ19" s="52"/>
      <c r="BR19" s="52"/>
      <c r="BS19" s="52"/>
      <c r="BT19" s="52"/>
      <c r="BU19" s="52"/>
      <c r="BV19" s="52"/>
      <c r="BW19" s="52"/>
    </row>
    <row r="20" spans="1:75" x14ac:dyDescent="0.4">
      <c r="A20" s="45" t="s">
        <v>111</v>
      </c>
      <c r="B20" s="46">
        <v>5.9178375846072102</v>
      </c>
      <c r="C20" s="46">
        <f>AVERAGE(B19:B21)</f>
        <v>5.8481079332579666</v>
      </c>
      <c r="D20" s="46">
        <f>STDEV(B19:B21)</f>
        <v>6.9729651349244914E-2</v>
      </c>
      <c r="E20" s="76">
        <f>(C20-$C$5)/$C$5</f>
        <v>3.7351992739468119E-2</v>
      </c>
      <c r="F20" s="43" t="s">
        <v>165</v>
      </c>
      <c r="G20" s="47">
        <v>6337.4703018500504</v>
      </c>
      <c r="H20" s="42">
        <f>AVERAGE(G19:G21)</f>
        <v>6317.3543908757338</v>
      </c>
      <c r="I20" s="43">
        <f>STDEV(G19:G21)</f>
        <v>335.02607051276379</v>
      </c>
      <c r="J20" s="76">
        <f>(H20-$H$5)/$H$5</f>
        <v>0.1240880898664861</v>
      </c>
      <c r="K20" s="39" t="s">
        <v>38</v>
      </c>
      <c r="L20" s="42">
        <v>6570.4892267901296</v>
      </c>
      <c r="M20" s="46">
        <f>AVERAGE(L19:L21)</f>
        <v>6516.6024103246264</v>
      </c>
      <c r="N20" s="43">
        <f>STDEV(L19:L21)</f>
        <v>325.66871777885598</v>
      </c>
      <c r="O20" s="76">
        <f>(M20-$M$5)/$M$5</f>
        <v>0.1311193269330492</v>
      </c>
      <c r="P20" s="39" t="s">
        <v>1</v>
      </c>
      <c r="Q20" s="42">
        <v>5388</v>
      </c>
      <c r="R20" s="72">
        <f>AVERAGE(Q19:Q21)</f>
        <v>5395.333333333333</v>
      </c>
      <c r="S20" s="43">
        <f>STDEV(Q19:Q21)</f>
        <v>271.0744055297979</v>
      </c>
      <c r="T20" s="76">
        <f>(R20-$R$5)/$R$5</f>
        <v>0.15597771746893302</v>
      </c>
      <c r="U20" s="43" t="s">
        <v>1</v>
      </c>
      <c r="V20" s="72">
        <v>0.68876700599999996</v>
      </c>
      <c r="W20" s="72">
        <f>AVERAGE(V19:V21)</f>
        <v>0.70102230033333335</v>
      </c>
      <c r="X20" s="43">
        <f>STDEV(V19:V21)</f>
        <v>4.0017115156961075E-2</v>
      </c>
      <c r="Y20" s="76">
        <f>(W20-$W$5)/$W$5</f>
        <v>5.0578195466521175E-2</v>
      </c>
      <c r="Z20" s="43" t="s">
        <v>0</v>
      </c>
      <c r="AA20" s="72">
        <v>0.98278937299559999</v>
      </c>
      <c r="AB20" s="72">
        <f>AVERAGE(AA19:AA21)</f>
        <v>0.98171259642954134</v>
      </c>
      <c r="AC20" s="43">
        <f>STDEV(AA19:AA21)</f>
        <v>1.0327790422086531E-2</v>
      </c>
      <c r="AD20" s="76">
        <f>(AB20-$AB$5)/$AB$5</f>
        <v>1.4483315586435196E-3</v>
      </c>
      <c r="AE20" s="43" t="s">
        <v>0</v>
      </c>
      <c r="BC20" s="52"/>
      <c r="BD20" s="52"/>
      <c r="BE20" s="52"/>
      <c r="BF20" s="52"/>
      <c r="BG20" s="52"/>
      <c r="BH20" s="52"/>
      <c r="BI20" s="52"/>
      <c r="BJ20" s="52"/>
      <c r="BK20" s="52"/>
      <c r="BL20" s="52"/>
      <c r="BM20" s="52"/>
      <c r="BN20" s="52"/>
      <c r="BO20" s="52"/>
      <c r="BP20" s="52"/>
      <c r="BQ20" s="52"/>
      <c r="BR20" s="52"/>
      <c r="BS20" s="52"/>
      <c r="BT20" s="52"/>
      <c r="BU20" s="52"/>
      <c r="BV20" s="52"/>
      <c r="BW20" s="52"/>
    </row>
    <row r="21" spans="1:75" x14ac:dyDescent="0.4">
      <c r="A21" s="45" t="s">
        <v>112</v>
      </c>
      <c r="B21" s="46">
        <v>5.8481079332579657</v>
      </c>
      <c r="C21" s="73"/>
      <c r="D21" s="73"/>
      <c r="E21" s="73"/>
      <c r="F21" s="74"/>
      <c r="G21" s="47">
        <v>5972.7236024844697</v>
      </c>
      <c r="H21" s="47"/>
      <c r="I21" s="74"/>
      <c r="J21" s="73"/>
      <c r="K21" s="39"/>
      <c r="L21" s="42">
        <v>6167.3512733633597</v>
      </c>
      <c r="M21" s="73"/>
      <c r="N21" s="74"/>
      <c r="O21" s="73"/>
      <c r="P21" s="39"/>
      <c r="Q21" s="42">
        <v>5128</v>
      </c>
      <c r="R21" s="75"/>
      <c r="S21" s="74"/>
      <c r="T21" s="73"/>
      <c r="U21" s="74"/>
      <c r="V21" s="72">
        <v>0.74573395099999995</v>
      </c>
      <c r="W21" s="75"/>
      <c r="X21" s="74"/>
      <c r="Y21" s="73"/>
      <c r="Z21" s="74"/>
      <c r="AA21" s="72">
        <v>0.99145981309579101</v>
      </c>
      <c r="AB21" s="75"/>
      <c r="AC21" s="74"/>
      <c r="AD21" s="73"/>
      <c r="AE21" s="74"/>
      <c r="BC21" s="52"/>
      <c r="BD21" s="52"/>
      <c r="BE21" s="52"/>
      <c r="BF21" s="52"/>
      <c r="BG21" s="52"/>
      <c r="BH21" s="52"/>
      <c r="BI21" s="52"/>
      <c r="BJ21" s="52"/>
      <c r="BK21" s="52"/>
      <c r="BL21" s="52"/>
      <c r="BM21" s="52"/>
      <c r="BN21" s="52"/>
      <c r="BO21" s="52"/>
      <c r="BP21" s="52"/>
      <c r="BQ21" s="52"/>
      <c r="BR21" s="52"/>
      <c r="BS21" s="52"/>
      <c r="BT21" s="52"/>
      <c r="BU21" s="52"/>
      <c r="BV21" s="52"/>
      <c r="BW21" s="52"/>
    </row>
    <row r="22" spans="1:75" x14ac:dyDescent="0.4">
      <c r="A22" s="45" t="s">
        <v>113</v>
      </c>
      <c r="B22" s="46">
        <v>5.5631913505950203</v>
      </c>
      <c r="C22" s="73"/>
      <c r="D22" s="73"/>
      <c r="E22" s="73"/>
      <c r="F22" s="74"/>
      <c r="G22" s="47">
        <v>6212.5458290422202</v>
      </c>
      <c r="H22" s="47"/>
      <c r="I22" s="74"/>
      <c r="J22" s="73"/>
      <c r="K22" s="39"/>
      <c r="L22" s="42">
        <v>6379.20103181984</v>
      </c>
      <c r="M22" s="73"/>
      <c r="N22" s="74"/>
      <c r="O22" s="73"/>
      <c r="P22" s="39"/>
      <c r="Q22" s="42">
        <v>5251</v>
      </c>
      <c r="R22" s="75"/>
      <c r="S22" s="74"/>
      <c r="T22" s="73"/>
      <c r="U22" s="74"/>
      <c r="V22" s="72">
        <v>0.64943713199999997</v>
      </c>
      <c r="W22" s="75"/>
      <c r="X22" s="74"/>
      <c r="Y22" s="73"/>
      <c r="Z22" s="74"/>
      <c r="AA22" s="72">
        <v>0.96513831455678101</v>
      </c>
      <c r="AB22" s="75"/>
      <c r="AC22" s="74"/>
      <c r="AD22" s="73"/>
      <c r="AE22" s="74"/>
      <c r="BC22" s="52"/>
      <c r="BD22" s="52"/>
      <c r="BE22" s="52"/>
      <c r="BF22" s="52"/>
      <c r="BG22" s="52"/>
      <c r="BH22" s="52"/>
      <c r="BI22" s="52"/>
      <c r="BJ22" s="52"/>
      <c r="BK22" s="52"/>
      <c r="BL22" s="52"/>
      <c r="BM22" s="52"/>
      <c r="BN22" s="52"/>
      <c r="BO22" s="52"/>
      <c r="BP22" s="52"/>
      <c r="BQ22" s="52"/>
      <c r="BR22" s="52"/>
      <c r="BS22" s="52"/>
      <c r="BT22" s="52"/>
      <c r="BU22" s="52"/>
      <c r="BV22" s="52"/>
      <c r="BW22" s="52"/>
    </row>
    <row r="23" spans="1:75" x14ac:dyDescent="0.4">
      <c r="A23" s="45" t="s">
        <v>114</v>
      </c>
      <c r="B23" s="46">
        <v>5.8751597910427904</v>
      </c>
      <c r="C23" s="46">
        <f>AVERAGE(B22:B24)</f>
        <v>5.7191755708189049</v>
      </c>
      <c r="D23" s="46">
        <f>STDEV(B22:B24)</f>
        <v>0.15598422022388503</v>
      </c>
      <c r="E23" s="76">
        <f>(C23-$C$5)/$C$5</f>
        <v>1.4481648239814333E-2</v>
      </c>
      <c r="F23" s="43" t="s">
        <v>22</v>
      </c>
      <c r="G23" s="47">
        <v>6620.0811843361998</v>
      </c>
      <c r="H23" s="42">
        <f>AVERAGE(G22:G24)</f>
        <v>6404.0697062138597</v>
      </c>
      <c r="I23" s="43">
        <f>STDEV(G22:G24)</f>
        <v>204.8682464509522</v>
      </c>
      <c r="J23" s="76">
        <f>(H23-$H$5)/$H$5</f>
        <v>0.13951791177443379</v>
      </c>
      <c r="K23" s="39" t="s">
        <v>0</v>
      </c>
      <c r="L23" s="42">
        <v>6818.7276393958</v>
      </c>
      <c r="M23" s="46">
        <f>AVERAGE(L22:L24)</f>
        <v>6577.1561720387626</v>
      </c>
      <c r="N23" s="43">
        <f>STDEV(L22:L24)</f>
        <v>222.98586880466706</v>
      </c>
      <c r="O23" s="76">
        <f>(M23-$M$5)/$M$5</f>
        <v>0.14162994671320334</v>
      </c>
      <c r="P23" s="39" t="s">
        <v>38</v>
      </c>
      <c r="Q23" s="42">
        <v>5607</v>
      </c>
      <c r="R23" s="72">
        <f>AVERAGE(Q22:Q24)</f>
        <v>5429.666666666667</v>
      </c>
      <c r="S23" s="43">
        <f>STDEV(Q22:Q24)</f>
        <v>178.00374527895005</v>
      </c>
      <c r="T23" s="76">
        <f>(R23-$R$5)/$R$5</f>
        <v>0.16333380945579218</v>
      </c>
      <c r="U23" s="43" t="s">
        <v>38</v>
      </c>
      <c r="V23" s="72">
        <v>0.68064360400000001</v>
      </c>
      <c r="W23" s="72">
        <f>AVERAGE(V22:V24)</f>
        <v>0.68582328433333328</v>
      </c>
      <c r="X23" s="43">
        <f>STDEV(V22:V24)</f>
        <v>3.9233274240454315E-2</v>
      </c>
      <c r="Y23" s="76">
        <f>(W23-$W$5)/$W$5</f>
        <v>2.7800382557353738E-2</v>
      </c>
      <c r="Z23" s="43" t="s">
        <v>0</v>
      </c>
      <c r="AA23" s="72">
        <v>0.98191336936783502</v>
      </c>
      <c r="AB23" s="72">
        <f>AVERAGE(AA22:AA24)</f>
        <v>0.97876274591147405</v>
      </c>
      <c r="AC23" s="43">
        <f>STDEV(AA22:AA24)</f>
        <v>1.2354193818167093E-2</v>
      </c>
      <c r="AD23" s="76">
        <f>(AB23-$AB$5)/$AB$5</f>
        <v>-1.5608209065585564E-3</v>
      </c>
      <c r="AE23" s="43" t="s">
        <v>0</v>
      </c>
      <c r="BC23" s="3"/>
      <c r="BD23" s="3"/>
      <c r="BE23" s="3"/>
      <c r="BF23" s="52"/>
      <c r="BG23" s="52"/>
      <c r="BH23" s="52"/>
      <c r="BI23" s="52"/>
      <c r="BJ23" s="52"/>
      <c r="BK23" s="52"/>
      <c r="BL23" s="52"/>
      <c r="BM23" s="52"/>
      <c r="BN23" s="52"/>
      <c r="BO23" s="52"/>
      <c r="BP23" s="52"/>
      <c r="BQ23" s="52"/>
      <c r="BR23" s="52"/>
      <c r="BS23" s="52"/>
      <c r="BT23" s="52"/>
      <c r="BU23" s="52"/>
      <c r="BV23" s="52"/>
      <c r="BW23" s="52"/>
    </row>
    <row r="24" spans="1:75" x14ac:dyDescent="0.4">
      <c r="A24" s="45" t="s">
        <v>115</v>
      </c>
      <c r="B24" s="46">
        <v>5.7191755708189049</v>
      </c>
      <c r="C24" s="73"/>
      <c r="D24" s="73"/>
      <c r="E24" s="73"/>
      <c r="F24" s="73"/>
      <c r="G24" s="47">
        <v>6379.58210526316</v>
      </c>
      <c r="H24" s="47"/>
      <c r="I24" s="73"/>
      <c r="J24" s="73"/>
      <c r="K24" s="73"/>
      <c r="L24" s="42">
        <v>6533.5398449006498</v>
      </c>
      <c r="M24" s="73"/>
      <c r="N24" s="73"/>
      <c r="O24" s="73"/>
      <c r="P24" s="39"/>
      <c r="Q24" s="42">
        <v>5431</v>
      </c>
      <c r="R24" s="47"/>
      <c r="S24" s="73"/>
      <c r="T24" s="73"/>
      <c r="U24" s="73"/>
      <c r="V24" s="72">
        <v>0.72738911699999997</v>
      </c>
      <c r="W24" s="47"/>
      <c r="X24" s="73"/>
      <c r="Y24" s="73"/>
      <c r="Z24" s="73"/>
      <c r="AA24" s="72">
        <v>0.98923655380980602</v>
      </c>
      <c r="AB24" s="47"/>
      <c r="AC24" s="73"/>
      <c r="AD24" s="73"/>
      <c r="AE24" s="73"/>
      <c r="BC24" s="52"/>
      <c r="BD24" s="52"/>
      <c r="BE24" s="52"/>
      <c r="BF24" s="52"/>
      <c r="BG24" s="52"/>
      <c r="BH24" s="52"/>
      <c r="BI24" s="52"/>
      <c r="BJ24" s="52"/>
      <c r="BK24" s="52"/>
      <c r="BL24" s="52"/>
      <c r="BM24" s="52"/>
      <c r="BN24" s="52"/>
      <c r="BO24" s="52"/>
      <c r="BP24" s="52"/>
      <c r="BQ24" s="52"/>
      <c r="BR24" s="52"/>
      <c r="BS24" s="52"/>
      <c r="BT24" s="52"/>
      <c r="BU24" s="52"/>
      <c r="BV24" s="52"/>
      <c r="BW24" s="52"/>
    </row>
    <row r="25" spans="1:75" x14ac:dyDescent="0.4">
      <c r="B25" s="39"/>
      <c r="C25" s="39"/>
      <c r="D25" s="39"/>
      <c r="E25" s="39"/>
      <c r="F25" s="39" t="s">
        <v>166</v>
      </c>
      <c r="G25" s="39"/>
      <c r="H25" s="39"/>
      <c r="I25" s="39"/>
      <c r="J25" s="39"/>
      <c r="K25" s="39" t="s">
        <v>167</v>
      </c>
      <c r="L25" s="39"/>
      <c r="M25" s="39"/>
      <c r="N25" s="39"/>
      <c r="O25" s="39"/>
      <c r="P25" s="39" t="s">
        <v>167</v>
      </c>
      <c r="Q25" s="39"/>
      <c r="R25" s="39"/>
      <c r="S25" s="39"/>
      <c r="T25" s="39"/>
      <c r="U25" s="39" t="s">
        <v>168</v>
      </c>
      <c r="V25" s="39"/>
      <c r="W25" s="39"/>
      <c r="X25" s="39"/>
      <c r="Y25" s="39"/>
      <c r="Z25" s="39" t="s">
        <v>169</v>
      </c>
      <c r="AA25" s="39"/>
      <c r="AB25" s="39"/>
      <c r="AC25" s="39"/>
      <c r="AE25" s="2" t="s">
        <v>170</v>
      </c>
      <c r="AP25" s="77"/>
    </row>
    <row r="26" spans="1:75" x14ac:dyDescent="0.4">
      <c r="B26" s="1"/>
      <c r="C26" s="1"/>
      <c r="D26" s="1"/>
      <c r="E26" s="1"/>
      <c r="F26" s="1"/>
      <c r="G26" s="1"/>
      <c r="H26" s="1"/>
      <c r="I26" s="1"/>
      <c r="J26" s="1"/>
      <c r="K26" s="1"/>
      <c r="L26" s="39"/>
      <c r="M26" s="1"/>
      <c r="N26" s="1"/>
      <c r="O26" s="1"/>
      <c r="P26" s="1"/>
      <c r="Q26" s="1"/>
      <c r="R26" s="1"/>
      <c r="S26" s="1"/>
      <c r="T26" s="1"/>
      <c r="U26" s="1"/>
      <c r="V26" s="1"/>
      <c r="W26" s="1"/>
      <c r="X26" s="1"/>
      <c r="Y26" s="1"/>
      <c r="Z26" s="78"/>
      <c r="AA26" s="39"/>
      <c r="AB26" s="39"/>
      <c r="AC26" s="39"/>
    </row>
    <row r="27" spans="1:75" x14ac:dyDescent="0.4">
      <c r="A27" s="38"/>
      <c r="B27" s="39"/>
      <c r="C27" s="39"/>
      <c r="D27" s="39"/>
      <c r="E27" s="39"/>
      <c r="F27" s="39"/>
      <c r="G27" s="39"/>
      <c r="H27" s="39"/>
      <c r="I27" s="39"/>
      <c r="J27" s="39"/>
      <c r="K27" s="39"/>
      <c r="L27" s="39"/>
      <c r="M27" s="39"/>
      <c r="N27" s="39"/>
      <c r="O27" s="39"/>
      <c r="P27" s="39"/>
      <c r="Q27" s="39"/>
      <c r="R27" s="39"/>
      <c r="S27" s="39"/>
      <c r="T27" s="39"/>
      <c r="U27" s="39"/>
      <c r="V27" s="39"/>
      <c r="W27" s="39"/>
      <c r="X27" s="39"/>
      <c r="Y27" s="39"/>
      <c r="Z27" s="39"/>
      <c r="AA27" s="39"/>
      <c r="AB27" s="39"/>
      <c r="AC27" s="39"/>
      <c r="AI27" s="55"/>
      <c r="AK27" s="55"/>
      <c r="AM27" s="55"/>
      <c r="AO27" s="55"/>
      <c r="AQ27" s="55"/>
      <c r="AR27" s="55"/>
      <c r="AS27" s="55"/>
      <c r="AU27" s="55"/>
    </row>
    <row r="28" spans="1:75" ht="20.45" customHeight="1" x14ac:dyDescent="0.4">
      <c r="A28" s="79" t="s">
        <v>171</v>
      </c>
      <c r="B28" s="44"/>
      <c r="C28" s="46"/>
      <c r="D28" s="46"/>
      <c r="E28" s="46"/>
      <c r="F28" s="46"/>
      <c r="G28" s="42"/>
      <c r="H28" s="46"/>
      <c r="I28" s="46"/>
      <c r="J28" s="46"/>
      <c r="K28" s="46"/>
      <c r="L28" s="42"/>
      <c r="M28" s="46"/>
      <c r="N28" s="46"/>
      <c r="O28" s="46"/>
      <c r="P28" s="39"/>
      <c r="Q28" s="43"/>
      <c r="R28" s="46"/>
      <c r="S28" s="46"/>
      <c r="T28" s="46"/>
      <c r="U28" s="46"/>
      <c r="V28" s="42"/>
      <c r="W28" s="46"/>
      <c r="X28" s="46"/>
      <c r="Y28" s="46"/>
      <c r="Z28" s="43"/>
      <c r="AA28" s="46"/>
      <c r="AB28" s="46"/>
      <c r="AC28" s="46"/>
    </row>
    <row r="29" spans="1:75" ht="15" x14ac:dyDescent="0.4">
      <c r="A29" s="79" t="s">
        <v>172</v>
      </c>
      <c r="B29" s="44"/>
      <c r="C29" s="46"/>
      <c r="D29" s="46"/>
      <c r="E29" s="46"/>
      <c r="F29" s="43"/>
      <c r="G29" s="42"/>
      <c r="H29" s="46"/>
      <c r="I29" s="43"/>
      <c r="J29" s="46"/>
      <c r="K29" s="43"/>
      <c r="L29" s="42"/>
      <c r="M29" s="46"/>
      <c r="N29" s="43"/>
      <c r="O29" s="46"/>
      <c r="P29" s="39"/>
      <c r="Q29" s="43"/>
      <c r="R29" s="46"/>
      <c r="S29" s="43"/>
      <c r="T29" s="46"/>
      <c r="U29" s="43"/>
      <c r="V29" s="42"/>
      <c r="W29" s="46"/>
      <c r="X29" s="43"/>
      <c r="Y29" s="43"/>
      <c r="Z29" s="43"/>
      <c r="AA29" s="46"/>
      <c r="AB29" s="43"/>
      <c r="AC29" s="46"/>
    </row>
    <row r="30" spans="1:75" x14ac:dyDescent="0.4">
      <c r="A30" s="40"/>
      <c r="B30" s="44"/>
      <c r="C30" s="46"/>
      <c r="D30" s="46"/>
      <c r="E30" s="46"/>
      <c r="F30" s="43"/>
      <c r="G30" s="42"/>
      <c r="H30" s="46"/>
      <c r="I30" s="43"/>
      <c r="J30" s="46"/>
      <c r="K30" s="43"/>
      <c r="L30" s="42"/>
      <c r="M30" s="46"/>
      <c r="N30" s="43"/>
      <c r="O30" s="46"/>
      <c r="P30" s="39"/>
      <c r="Q30" s="43"/>
      <c r="R30" s="46"/>
      <c r="S30" s="43"/>
      <c r="T30" s="46"/>
      <c r="U30" s="43"/>
      <c r="V30" s="42"/>
      <c r="W30" s="46"/>
      <c r="X30" s="43"/>
      <c r="Y30" s="43"/>
      <c r="Z30" s="43"/>
      <c r="AA30" s="46"/>
      <c r="AB30" s="43"/>
      <c r="AC30" s="46"/>
    </row>
    <row r="31" spans="1:75" x14ac:dyDescent="0.4">
      <c r="A31" s="45"/>
      <c r="B31" s="46"/>
      <c r="C31" s="73"/>
      <c r="D31" s="73"/>
      <c r="E31" s="73"/>
      <c r="F31" s="74"/>
      <c r="G31" s="42"/>
      <c r="H31" s="73"/>
      <c r="I31" s="74"/>
      <c r="J31" s="73"/>
      <c r="K31" s="74"/>
      <c r="L31" s="42"/>
      <c r="M31" s="73"/>
      <c r="N31" s="74"/>
      <c r="O31" s="73"/>
      <c r="P31" s="39"/>
      <c r="Q31" s="43"/>
      <c r="R31" s="73"/>
      <c r="S31" s="74"/>
      <c r="T31" s="73"/>
      <c r="U31" s="74"/>
      <c r="V31" s="42"/>
      <c r="W31" s="73"/>
      <c r="X31" s="74"/>
      <c r="Y31" s="74"/>
      <c r="Z31" s="43"/>
      <c r="AA31" s="73"/>
      <c r="AB31" s="74"/>
      <c r="AC31" s="73"/>
    </row>
    <row r="32" spans="1:75" x14ac:dyDescent="0.4">
      <c r="A32" s="45"/>
      <c r="B32" s="46"/>
      <c r="C32" s="46"/>
      <c r="D32" s="46"/>
      <c r="E32" s="46"/>
      <c r="F32" s="43"/>
      <c r="G32" s="42"/>
      <c r="H32" s="46"/>
      <c r="I32" s="43"/>
      <c r="J32" s="46"/>
      <c r="K32" s="43"/>
      <c r="L32" s="42"/>
      <c r="M32" s="46"/>
      <c r="N32" s="43"/>
      <c r="O32" s="46"/>
      <c r="P32" s="39"/>
      <c r="Q32" s="43"/>
      <c r="R32" s="46"/>
      <c r="S32" s="43"/>
      <c r="T32" s="46"/>
      <c r="U32" s="43"/>
      <c r="V32" s="42"/>
      <c r="W32" s="46"/>
      <c r="X32" s="43"/>
      <c r="Y32" s="43"/>
      <c r="Z32" s="43"/>
      <c r="AA32" s="46"/>
      <c r="AB32" s="43"/>
      <c r="AC32" s="46"/>
    </row>
    <row r="33" spans="1:29" x14ac:dyDescent="0.4">
      <c r="A33" s="45"/>
      <c r="B33" s="46"/>
      <c r="C33" s="73"/>
      <c r="D33" s="73"/>
      <c r="E33" s="73"/>
      <c r="F33" s="74"/>
      <c r="G33" s="42"/>
      <c r="H33" s="73"/>
      <c r="I33" s="74"/>
      <c r="J33" s="73"/>
      <c r="K33" s="74"/>
      <c r="L33" s="42"/>
      <c r="M33" s="73"/>
      <c r="N33" s="74"/>
      <c r="O33" s="73"/>
      <c r="P33" s="39"/>
      <c r="Q33" s="43"/>
      <c r="R33" s="73"/>
      <c r="S33" s="74"/>
      <c r="T33" s="73"/>
      <c r="U33" s="74"/>
      <c r="V33" s="42"/>
      <c r="W33" s="73"/>
      <c r="X33" s="74"/>
      <c r="Y33" s="74"/>
      <c r="Z33" s="43"/>
      <c r="AA33" s="73"/>
      <c r="AB33" s="74"/>
      <c r="AC33" s="73"/>
    </row>
    <row r="34" spans="1:29" x14ac:dyDescent="0.4">
      <c r="A34" s="45"/>
      <c r="B34" s="46"/>
      <c r="C34" s="73"/>
      <c r="D34" s="73"/>
      <c r="E34" s="73"/>
      <c r="F34" s="74"/>
      <c r="G34" s="42"/>
      <c r="H34" s="73"/>
      <c r="I34" s="74"/>
      <c r="J34" s="73"/>
      <c r="K34" s="74"/>
      <c r="L34" s="42"/>
      <c r="M34" s="73"/>
      <c r="N34" s="74"/>
      <c r="O34" s="73"/>
      <c r="P34" s="39"/>
      <c r="Q34" s="43"/>
      <c r="R34" s="73"/>
      <c r="S34" s="74"/>
      <c r="T34" s="73"/>
      <c r="U34" s="74"/>
      <c r="V34" s="42"/>
      <c r="W34" s="73"/>
      <c r="X34" s="74"/>
      <c r="Y34" s="74"/>
      <c r="Z34" s="43"/>
      <c r="AA34" s="73"/>
      <c r="AB34" s="74"/>
      <c r="AC34" s="73"/>
    </row>
    <row r="35" spans="1:29" x14ac:dyDescent="0.4">
      <c r="A35" s="45"/>
      <c r="B35" s="46"/>
      <c r="C35" s="46"/>
      <c r="D35" s="46"/>
      <c r="E35" s="46"/>
      <c r="F35" s="43"/>
      <c r="G35" s="42"/>
      <c r="H35" s="46"/>
      <c r="I35" s="43"/>
      <c r="J35" s="46"/>
      <c r="K35" s="43"/>
      <c r="L35" s="42"/>
      <c r="M35" s="46"/>
      <c r="N35" s="43"/>
      <c r="O35" s="46"/>
      <c r="P35" s="39"/>
      <c r="Q35" s="43"/>
      <c r="R35" s="46"/>
      <c r="S35" s="43"/>
      <c r="T35" s="46"/>
      <c r="U35" s="43"/>
      <c r="V35" s="42"/>
      <c r="W35" s="46"/>
      <c r="X35" s="43"/>
      <c r="Y35" s="43"/>
      <c r="Z35" s="43"/>
      <c r="AA35" s="46"/>
      <c r="AB35" s="43"/>
      <c r="AC35" s="46"/>
    </row>
    <row r="36" spans="1:29" x14ac:dyDescent="0.4">
      <c r="A36" s="45"/>
      <c r="B36" s="46"/>
      <c r="C36" s="73"/>
      <c r="D36" s="73"/>
      <c r="E36" s="73"/>
      <c r="F36" s="74"/>
      <c r="G36" s="42"/>
      <c r="H36" s="73"/>
      <c r="I36" s="74"/>
      <c r="J36" s="73"/>
      <c r="K36" s="74"/>
      <c r="L36" s="42"/>
      <c r="M36" s="73"/>
      <c r="N36" s="74"/>
      <c r="O36" s="73"/>
      <c r="P36" s="39"/>
      <c r="Q36" s="43"/>
      <c r="R36" s="73"/>
      <c r="S36" s="74"/>
      <c r="T36" s="73"/>
      <c r="U36" s="74"/>
      <c r="V36" s="42"/>
      <c r="W36" s="73"/>
      <c r="X36" s="74"/>
      <c r="Y36" s="74"/>
      <c r="Z36" s="43"/>
      <c r="AA36" s="73"/>
      <c r="AB36" s="74"/>
      <c r="AC36" s="73"/>
    </row>
    <row r="37" spans="1:29" x14ac:dyDescent="0.4">
      <c r="A37" s="45"/>
      <c r="B37" s="46"/>
      <c r="C37" s="73"/>
      <c r="D37" s="73"/>
      <c r="E37" s="73"/>
      <c r="F37" s="74"/>
      <c r="G37" s="42"/>
      <c r="H37" s="73"/>
      <c r="I37" s="74"/>
      <c r="J37" s="73"/>
      <c r="K37" s="74"/>
      <c r="L37" s="42"/>
      <c r="M37" s="73"/>
      <c r="N37" s="74"/>
      <c r="O37" s="73"/>
      <c r="P37" s="39"/>
      <c r="Q37" s="43"/>
      <c r="R37" s="73"/>
      <c r="S37" s="74"/>
      <c r="T37" s="73"/>
      <c r="U37" s="74"/>
      <c r="V37" s="42"/>
      <c r="W37" s="73"/>
      <c r="X37" s="74"/>
      <c r="Y37" s="74"/>
      <c r="Z37" s="43"/>
      <c r="AA37" s="73"/>
      <c r="AB37" s="74"/>
      <c r="AC37" s="73"/>
    </row>
    <row r="38" spans="1:29" x14ac:dyDescent="0.4">
      <c r="A38" s="45"/>
      <c r="B38" s="46"/>
      <c r="C38" s="46"/>
      <c r="D38" s="46"/>
      <c r="E38" s="46"/>
      <c r="F38" s="43"/>
      <c r="G38" s="42"/>
      <c r="H38" s="46"/>
      <c r="I38" s="43"/>
      <c r="J38" s="46"/>
      <c r="K38" s="43"/>
      <c r="L38" s="42"/>
      <c r="M38" s="46"/>
      <c r="N38" s="43"/>
      <c r="O38" s="46"/>
      <c r="P38" s="39"/>
      <c r="Q38" s="43"/>
      <c r="R38" s="46"/>
      <c r="S38" s="43"/>
      <c r="T38" s="46"/>
      <c r="U38" s="43"/>
      <c r="V38" s="42"/>
      <c r="W38" s="46"/>
      <c r="X38" s="43"/>
      <c r="Y38" s="43"/>
      <c r="Z38" s="43"/>
      <c r="AA38" s="46"/>
      <c r="AB38" s="43"/>
      <c r="AC38" s="46"/>
    </row>
    <row r="39" spans="1:29" x14ac:dyDescent="0.4">
      <c r="A39" s="45"/>
      <c r="B39" s="46"/>
      <c r="C39" s="73"/>
      <c r="D39" s="73"/>
      <c r="E39" s="73"/>
      <c r="F39" s="74"/>
      <c r="G39" s="42"/>
      <c r="H39" s="73"/>
      <c r="I39" s="74"/>
      <c r="J39" s="73"/>
      <c r="K39" s="74"/>
      <c r="L39" s="42"/>
      <c r="M39" s="73"/>
      <c r="N39" s="74"/>
      <c r="O39" s="73"/>
      <c r="P39" s="39"/>
      <c r="Q39" s="43"/>
      <c r="R39" s="73"/>
      <c r="S39" s="74"/>
      <c r="T39" s="73"/>
      <c r="U39" s="74"/>
      <c r="V39" s="42"/>
      <c r="W39" s="73"/>
      <c r="X39" s="74"/>
      <c r="Y39" s="74"/>
      <c r="Z39" s="43"/>
      <c r="AA39" s="73"/>
      <c r="AB39" s="74"/>
      <c r="AC39" s="73"/>
    </row>
    <row r="40" spans="1:29" x14ac:dyDescent="0.4">
      <c r="A40" s="45"/>
      <c r="B40" s="46"/>
      <c r="C40" s="73"/>
      <c r="D40" s="73"/>
      <c r="E40" s="73"/>
      <c r="F40" s="74"/>
      <c r="G40" s="42"/>
      <c r="H40" s="73"/>
      <c r="I40" s="74"/>
      <c r="J40" s="73"/>
      <c r="K40" s="74"/>
      <c r="L40" s="42"/>
      <c r="M40" s="73"/>
      <c r="N40" s="74"/>
      <c r="O40" s="73"/>
      <c r="P40" s="39"/>
      <c r="Q40" s="43"/>
      <c r="R40" s="73"/>
      <c r="S40" s="74"/>
      <c r="T40" s="73"/>
      <c r="U40" s="74"/>
      <c r="V40" s="42"/>
      <c r="W40" s="73"/>
      <c r="X40" s="74"/>
      <c r="Y40" s="74"/>
      <c r="Z40" s="43"/>
      <c r="AA40" s="73"/>
      <c r="AB40" s="74"/>
      <c r="AC40" s="73"/>
    </row>
    <row r="41" spans="1:29" x14ac:dyDescent="0.4">
      <c r="A41" s="45"/>
      <c r="B41" s="46"/>
      <c r="C41" s="46"/>
      <c r="D41" s="46"/>
      <c r="E41" s="46"/>
      <c r="F41" s="43"/>
      <c r="G41" s="42"/>
      <c r="H41" s="46"/>
      <c r="I41" s="43"/>
      <c r="J41" s="46"/>
      <c r="K41" s="43"/>
      <c r="L41" s="42"/>
      <c r="M41" s="46"/>
      <c r="N41" s="43"/>
      <c r="O41" s="46"/>
      <c r="P41" s="39"/>
      <c r="Q41" s="43"/>
      <c r="R41" s="46"/>
      <c r="S41" s="43"/>
      <c r="T41" s="46"/>
      <c r="U41" s="43"/>
      <c r="V41" s="42"/>
      <c r="W41" s="46"/>
      <c r="X41" s="43"/>
      <c r="Y41" s="43"/>
      <c r="Z41" s="43"/>
      <c r="AA41" s="46"/>
      <c r="AB41" s="43"/>
      <c r="AC41" s="46"/>
    </row>
    <row r="42" spans="1:29" x14ac:dyDescent="0.4">
      <c r="A42" s="45"/>
      <c r="B42" s="46"/>
      <c r="C42" s="73"/>
      <c r="D42" s="73"/>
      <c r="E42" s="73"/>
      <c r="F42" s="74"/>
      <c r="G42" s="42"/>
      <c r="H42" s="73"/>
      <c r="I42" s="74"/>
      <c r="J42" s="73"/>
      <c r="K42" s="74"/>
      <c r="L42" s="42"/>
      <c r="M42" s="73"/>
      <c r="N42" s="74"/>
      <c r="O42" s="73"/>
      <c r="P42" s="39"/>
      <c r="Q42" s="43"/>
      <c r="R42" s="73"/>
      <c r="S42" s="74"/>
      <c r="T42" s="73"/>
      <c r="U42" s="74"/>
      <c r="V42" s="42"/>
      <c r="W42" s="73"/>
      <c r="X42" s="74"/>
      <c r="Y42" s="74"/>
      <c r="Z42" s="43"/>
      <c r="AA42" s="73"/>
      <c r="AB42" s="74"/>
      <c r="AC42" s="73"/>
    </row>
    <row r="43" spans="1:29" x14ac:dyDescent="0.4">
      <c r="A43" s="45"/>
      <c r="B43" s="46"/>
      <c r="C43" s="73"/>
      <c r="D43" s="73"/>
      <c r="E43" s="73"/>
      <c r="F43" s="74"/>
      <c r="G43" s="42"/>
      <c r="H43" s="73"/>
      <c r="I43" s="74"/>
      <c r="J43" s="73"/>
      <c r="K43" s="74"/>
      <c r="L43" s="42"/>
      <c r="M43" s="73"/>
      <c r="N43" s="74"/>
      <c r="O43" s="73"/>
      <c r="P43" s="39"/>
      <c r="Q43" s="43"/>
      <c r="R43" s="73"/>
      <c r="S43" s="74"/>
      <c r="T43" s="73"/>
      <c r="U43" s="74"/>
      <c r="V43" s="42"/>
      <c r="W43" s="73"/>
      <c r="X43" s="74"/>
      <c r="Y43" s="74"/>
      <c r="Z43" s="43"/>
      <c r="AA43" s="73"/>
      <c r="AB43" s="74"/>
      <c r="AC43" s="73"/>
    </row>
    <row r="44" spans="1:29" x14ac:dyDescent="0.4">
      <c r="A44" s="45"/>
      <c r="B44" s="46"/>
      <c r="C44" s="46"/>
      <c r="D44" s="46"/>
      <c r="E44" s="46"/>
      <c r="F44" s="43"/>
      <c r="G44" s="42"/>
      <c r="H44" s="46"/>
      <c r="I44" s="43"/>
      <c r="J44" s="46"/>
      <c r="K44" s="43"/>
      <c r="L44" s="42"/>
      <c r="M44" s="46"/>
      <c r="N44" s="43"/>
      <c r="O44" s="46"/>
      <c r="P44" s="39"/>
      <c r="Q44" s="43"/>
      <c r="R44" s="46"/>
      <c r="S44" s="43"/>
      <c r="T44" s="46"/>
      <c r="U44" s="43"/>
      <c r="V44" s="42"/>
      <c r="W44" s="46"/>
      <c r="X44" s="43"/>
      <c r="Y44" s="43"/>
      <c r="Z44" s="43"/>
      <c r="AA44" s="46"/>
      <c r="AB44" s="43"/>
      <c r="AC44" s="46"/>
    </row>
    <row r="45" spans="1:29" x14ac:dyDescent="0.4">
      <c r="A45" s="45"/>
      <c r="B45" s="46"/>
      <c r="C45" s="73"/>
      <c r="D45" s="73"/>
      <c r="E45" s="73"/>
      <c r="F45" s="74"/>
      <c r="G45" s="42"/>
      <c r="H45" s="73"/>
      <c r="I45" s="74"/>
      <c r="J45" s="73"/>
      <c r="K45" s="74"/>
      <c r="L45" s="42"/>
      <c r="M45" s="73"/>
      <c r="N45" s="74"/>
      <c r="O45" s="73"/>
      <c r="P45" s="39"/>
      <c r="Q45" s="43"/>
      <c r="R45" s="73"/>
      <c r="S45" s="74"/>
      <c r="T45" s="73"/>
      <c r="U45" s="74"/>
      <c r="V45" s="42"/>
      <c r="W45" s="73"/>
      <c r="X45" s="74"/>
      <c r="Y45" s="74"/>
      <c r="Z45" s="43"/>
      <c r="AA45" s="73"/>
      <c r="AB45" s="74"/>
      <c r="AC45" s="73"/>
    </row>
    <row r="46" spans="1:29" x14ac:dyDescent="0.4">
      <c r="A46" s="45"/>
      <c r="B46" s="46"/>
      <c r="C46" s="73"/>
      <c r="D46" s="73"/>
      <c r="E46" s="73"/>
      <c r="F46" s="74"/>
      <c r="G46" s="42"/>
      <c r="H46" s="73"/>
      <c r="I46" s="74"/>
      <c r="J46" s="73"/>
      <c r="K46" s="74"/>
      <c r="L46" s="42"/>
      <c r="M46" s="73"/>
      <c r="N46" s="74"/>
      <c r="O46" s="73"/>
      <c r="P46" s="39"/>
      <c r="Q46" s="43"/>
      <c r="R46" s="73"/>
      <c r="S46" s="74"/>
      <c r="T46" s="73"/>
      <c r="U46" s="74"/>
      <c r="V46" s="42"/>
      <c r="W46" s="73"/>
      <c r="X46" s="74"/>
      <c r="Y46" s="74"/>
      <c r="Z46" s="43"/>
      <c r="AA46" s="73"/>
      <c r="AB46" s="74"/>
      <c r="AC46" s="73"/>
    </row>
    <row r="47" spans="1:29" x14ac:dyDescent="0.4">
      <c r="A47" s="45"/>
      <c r="B47" s="46"/>
      <c r="C47" s="46"/>
      <c r="D47" s="46"/>
      <c r="E47" s="46"/>
      <c r="F47" s="43"/>
      <c r="G47" s="42"/>
      <c r="H47" s="46"/>
      <c r="I47" s="43"/>
      <c r="J47" s="46"/>
      <c r="K47" s="43"/>
      <c r="L47" s="42"/>
      <c r="M47" s="46"/>
      <c r="N47" s="43"/>
      <c r="O47" s="46"/>
      <c r="P47" s="39"/>
      <c r="Q47" s="43"/>
      <c r="R47" s="46"/>
      <c r="S47" s="43"/>
      <c r="T47" s="46"/>
      <c r="U47" s="43"/>
      <c r="V47" s="42"/>
      <c r="W47" s="46"/>
      <c r="X47" s="43"/>
      <c r="Y47" s="43"/>
      <c r="Z47" s="43"/>
      <c r="AA47" s="46"/>
      <c r="AB47" s="43"/>
      <c r="AC47" s="46"/>
    </row>
    <row r="48" spans="1:29" x14ac:dyDescent="0.4">
      <c r="A48" s="45"/>
      <c r="B48" s="51"/>
      <c r="C48" s="80"/>
      <c r="D48" s="80"/>
      <c r="E48" s="80"/>
      <c r="F48" s="80"/>
      <c r="G48" s="52"/>
      <c r="H48" s="80"/>
      <c r="I48" s="80"/>
      <c r="J48" s="80"/>
      <c r="K48" s="80"/>
      <c r="L48" s="52"/>
      <c r="M48" s="80"/>
      <c r="N48" s="80"/>
      <c r="O48" s="80"/>
      <c r="Q48" s="53"/>
      <c r="R48" s="80"/>
      <c r="S48" s="80"/>
      <c r="T48" s="80"/>
      <c r="U48" s="80"/>
      <c r="V48" s="52"/>
      <c r="W48" s="80"/>
      <c r="X48" s="80"/>
      <c r="Y48" s="80"/>
      <c r="Z48" s="53"/>
      <c r="AA48" s="80"/>
      <c r="AB48" s="80"/>
      <c r="AC48" s="80"/>
    </row>
  </sheetData>
  <phoneticPr fontId="3"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1BCD46-FD3C-4057-A18D-FB0418D70F8E}">
  <dimension ref="A1:A8"/>
  <sheetViews>
    <sheetView workbookViewId="0">
      <selection activeCell="K19" sqref="K19"/>
    </sheetView>
  </sheetViews>
  <sheetFormatPr defaultRowHeight="13.9" x14ac:dyDescent="0.4"/>
  <sheetData>
    <row r="1" spans="1:1" x14ac:dyDescent="0.4">
      <c r="A1" s="8" t="s">
        <v>178</v>
      </c>
    </row>
    <row r="2" spans="1:1" x14ac:dyDescent="0.4">
      <c r="A2" s="8" t="s">
        <v>179</v>
      </c>
    </row>
    <row r="3" spans="1:1" x14ac:dyDescent="0.4">
      <c r="A3" s="8"/>
    </row>
    <row r="4" spans="1:1" x14ac:dyDescent="0.4">
      <c r="A4" s="2" t="s">
        <v>174</v>
      </c>
    </row>
    <row r="5" spans="1:1" x14ac:dyDescent="0.4">
      <c r="A5" s="2" t="s">
        <v>175</v>
      </c>
    </row>
    <row r="6" spans="1:1" x14ac:dyDescent="0.4">
      <c r="A6" s="2" t="s">
        <v>176</v>
      </c>
    </row>
    <row r="7" spans="1:1" x14ac:dyDescent="0.4">
      <c r="A7" s="2" t="s">
        <v>177</v>
      </c>
    </row>
    <row r="8" spans="1:1" x14ac:dyDescent="0.4">
      <c r="A8" s="2" t="s">
        <v>268</v>
      </c>
    </row>
  </sheetData>
  <phoneticPr fontId="3"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F2BE2E-8E31-4F07-8DF6-E949DEB00170}">
  <dimension ref="A1:H29"/>
  <sheetViews>
    <sheetView workbookViewId="0">
      <selection activeCell="C17" sqref="C17"/>
    </sheetView>
  </sheetViews>
  <sheetFormatPr defaultRowHeight="13.9" x14ac:dyDescent="0.4"/>
  <cols>
    <col min="1" max="1" width="11.19921875" customWidth="1"/>
    <col min="2" max="2" width="19.1328125" customWidth="1"/>
    <col min="3" max="3" width="23.19921875" customWidth="1"/>
    <col min="4" max="4" width="22.86328125" customWidth="1"/>
    <col min="5" max="5" width="21.19921875" customWidth="1"/>
    <col min="6" max="6" width="20.86328125" customWidth="1"/>
    <col min="7" max="7" width="18.46484375" customWidth="1"/>
    <col min="8" max="8" width="15.6640625" customWidth="1"/>
  </cols>
  <sheetData>
    <row r="1" spans="1:8" x14ac:dyDescent="0.4">
      <c r="A1" s="8" t="s">
        <v>188</v>
      </c>
    </row>
    <row r="3" spans="1:8" x14ac:dyDescent="0.4">
      <c r="A3" s="8" t="s">
        <v>180</v>
      </c>
    </row>
    <row r="4" spans="1:8" x14ac:dyDescent="0.4">
      <c r="B4" s="7" t="s">
        <v>181</v>
      </c>
      <c r="C4" s="7" t="s">
        <v>182</v>
      </c>
      <c r="D4" s="7" t="s">
        <v>183</v>
      </c>
      <c r="E4" s="7" t="s">
        <v>184</v>
      </c>
      <c r="F4" s="7" t="s">
        <v>78</v>
      </c>
      <c r="G4" s="7" t="s">
        <v>185</v>
      </c>
      <c r="H4" s="7" t="s">
        <v>186</v>
      </c>
    </row>
    <row r="5" spans="1:8" x14ac:dyDescent="0.4">
      <c r="A5" t="s">
        <v>5</v>
      </c>
      <c r="B5" s="5">
        <v>17.09219455622905</v>
      </c>
      <c r="C5" s="5">
        <v>14.924158210243819</v>
      </c>
      <c r="D5" s="5">
        <v>13.126226489756808</v>
      </c>
      <c r="E5" s="5">
        <v>21.371143806896367</v>
      </c>
      <c r="F5" s="5">
        <v>18.226943110071137</v>
      </c>
      <c r="G5" s="5">
        <v>16.544736616597916</v>
      </c>
      <c r="H5" s="5">
        <v>14.769872080538537</v>
      </c>
    </row>
    <row r="6" spans="1:8" x14ac:dyDescent="0.4">
      <c r="A6" t="s">
        <v>6</v>
      </c>
      <c r="B6" s="5">
        <v>26.432990014750381</v>
      </c>
      <c r="C6" s="5">
        <v>25.391911984136907</v>
      </c>
      <c r="D6" s="5">
        <v>19.961520666194133</v>
      </c>
      <c r="E6" s="5">
        <v>28.331452953117964</v>
      </c>
      <c r="F6" s="5">
        <v>34.715539242120826</v>
      </c>
      <c r="G6" s="5">
        <v>23.792081355821747</v>
      </c>
      <c r="H6" s="5">
        <v>26.367758058481247</v>
      </c>
    </row>
    <row r="7" spans="1:8" x14ac:dyDescent="0.4">
      <c r="A7" t="s">
        <v>7</v>
      </c>
      <c r="B7" s="5">
        <v>19.207923252696855</v>
      </c>
      <c r="C7" s="5">
        <v>29.848316420487638</v>
      </c>
      <c r="D7" s="5">
        <v>19.021846101656052</v>
      </c>
      <c r="E7" s="5">
        <v>33.725880647130509</v>
      </c>
      <c r="F7" s="5">
        <v>36.173192553672507</v>
      </c>
      <c r="G7" s="5">
        <v>24.473941495181705</v>
      </c>
      <c r="H7" s="5">
        <v>19.009628176749164</v>
      </c>
    </row>
    <row r="8" spans="1:8" x14ac:dyDescent="0.4">
      <c r="A8" t="s">
        <v>8</v>
      </c>
      <c r="B8" s="5">
        <v>16.90170973363313</v>
      </c>
      <c r="C8" s="5">
        <v>28.015682469303279</v>
      </c>
      <c r="D8" s="5">
        <v>22.320695685637787</v>
      </c>
      <c r="E8" s="5">
        <v>32.662140941022137</v>
      </c>
      <c r="F8" s="5">
        <v>36.453886220142273</v>
      </c>
      <c r="G8" s="5">
        <v>20.046580351938719</v>
      </c>
      <c r="H8" s="5">
        <v>17.323764914907599</v>
      </c>
    </row>
    <row r="9" spans="1:8" x14ac:dyDescent="0.4">
      <c r="A9" t="s">
        <v>9</v>
      </c>
      <c r="B9" s="5">
        <v>13.21649500737519</v>
      </c>
      <c r="C9" s="5">
        <v>21.721240335546497</v>
      </c>
      <c r="D9" s="5">
        <v>14.191023949362657</v>
      </c>
      <c r="E9" s="5">
        <v>19.450483168200545</v>
      </c>
      <c r="F9" s="5">
        <v>24.633186695971414</v>
      </c>
      <c r="G9" s="5">
        <v>12.236970747590853</v>
      </c>
      <c r="H9" s="5">
        <v>13.183879029240623</v>
      </c>
    </row>
    <row r="10" spans="1:8" x14ac:dyDescent="0.4">
      <c r="A10" t="s">
        <v>10</v>
      </c>
      <c r="B10" s="5">
        <v>18.251846924483051</v>
      </c>
      <c r="C10" s="5">
        <v>24.123097666102996</v>
      </c>
      <c r="D10" s="5">
        <v>11.160347842818894</v>
      </c>
      <c r="E10" s="5">
        <v>16.862940323565255</v>
      </c>
      <c r="F10" s="5">
        <v>19.435609731775546</v>
      </c>
      <c r="G10" s="5">
        <v>17.838437372505755</v>
      </c>
      <c r="H10" s="5">
        <v>17.460723096349071</v>
      </c>
    </row>
    <row r="11" spans="1:8" x14ac:dyDescent="0.4">
      <c r="A11" t="s">
        <v>187</v>
      </c>
    </row>
    <row r="15" spans="1:8" x14ac:dyDescent="0.4">
      <c r="B15" s="6"/>
      <c r="C15" s="6"/>
      <c r="D15" s="6"/>
      <c r="E15" s="6"/>
      <c r="F15" s="6"/>
      <c r="G15" s="6"/>
      <c r="H15" s="6"/>
    </row>
    <row r="16" spans="1:8" x14ac:dyDescent="0.4">
      <c r="B16" s="6"/>
      <c r="C16" s="6"/>
      <c r="D16" s="6"/>
      <c r="E16" s="6"/>
      <c r="F16" s="6"/>
      <c r="G16" s="6"/>
      <c r="H16" s="6"/>
    </row>
    <row r="17" spans="1:8" x14ac:dyDescent="0.4">
      <c r="B17" s="6"/>
      <c r="C17" s="6"/>
      <c r="D17" s="6"/>
      <c r="E17" s="6"/>
      <c r="F17" s="6"/>
      <c r="G17" s="6"/>
      <c r="H17" s="6"/>
    </row>
    <row r="18" spans="1:8" x14ac:dyDescent="0.4">
      <c r="B18" s="6"/>
      <c r="C18" s="6"/>
      <c r="D18" s="6"/>
      <c r="E18" s="6"/>
      <c r="F18" s="6"/>
      <c r="G18" s="6"/>
      <c r="H18" s="6"/>
    </row>
    <row r="19" spans="1:8" x14ac:dyDescent="0.4">
      <c r="B19" s="6"/>
      <c r="C19" s="6"/>
      <c r="D19" s="6"/>
      <c r="E19" s="6"/>
      <c r="F19" s="6"/>
      <c r="G19" s="6"/>
      <c r="H19" s="6"/>
    </row>
    <row r="20" spans="1:8" x14ac:dyDescent="0.4">
      <c r="B20" s="6"/>
      <c r="C20" s="6"/>
      <c r="D20" s="6"/>
      <c r="E20" s="6"/>
      <c r="F20" s="6"/>
      <c r="G20" s="6"/>
      <c r="H20" s="6"/>
    </row>
    <row r="24" spans="1:8" x14ac:dyDescent="0.4">
      <c r="A24" s="2"/>
      <c r="B24" s="6"/>
      <c r="C24" s="6"/>
      <c r="D24" s="6"/>
      <c r="E24" s="6"/>
      <c r="F24" s="6"/>
      <c r="G24" s="6"/>
      <c r="H24" s="6"/>
    </row>
    <row r="25" spans="1:8" x14ac:dyDescent="0.4">
      <c r="B25" s="6"/>
      <c r="C25" s="6"/>
      <c r="D25" s="6"/>
      <c r="E25" s="6"/>
      <c r="F25" s="6"/>
      <c r="G25" s="6"/>
      <c r="H25" s="6"/>
    </row>
    <row r="26" spans="1:8" x14ac:dyDescent="0.4">
      <c r="B26" s="6"/>
      <c r="C26" s="6"/>
      <c r="D26" s="6"/>
      <c r="E26" s="6"/>
      <c r="F26" s="6"/>
      <c r="G26" s="6"/>
      <c r="H26" s="6"/>
    </row>
    <row r="27" spans="1:8" x14ac:dyDescent="0.4">
      <c r="B27" s="6"/>
      <c r="C27" s="6"/>
      <c r="D27" s="6"/>
      <c r="E27" s="6"/>
      <c r="F27" s="6"/>
      <c r="G27" s="6"/>
      <c r="H27" s="6"/>
    </row>
    <row r="28" spans="1:8" x14ac:dyDescent="0.4">
      <c r="B28" s="6"/>
      <c r="C28" s="6"/>
      <c r="D28" s="6"/>
      <c r="E28" s="6"/>
      <c r="F28" s="6"/>
      <c r="G28" s="6"/>
      <c r="H28" s="6"/>
    </row>
    <row r="29" spans="1:8" x14ac:dyDescent="0.4">
      <c r="B29" s="6"/>
      <c r="C29" s="6"/>
      <c r="D29" s="6"/>
      <c r="E29" s="6"/>
      <c r="F29" s="6"/>
      <c r="G29" s="6"/>
      <c r="H29" s="6"/>
    </row>
  </sheetData>
  <phoneticPr fontId="3"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86129A-02DB-4A66-944B-89D88C1A259F}">
  <dimension ref="A1:K10"/>
  <sheetViews>
    <sheetView workbookViewId="0">
      <selection activeCell="K37" sqref="K37"/>
    </sheetView>
  </sheetViews>
  <sheetFormatPr defaultRowHeight="13.9" x14ac:dyDescent="0.4"/>
  <sheetData>
    <row r="1" spans="1:11" x14ac:dyDescent="0.4">
      <c r="A1" s="8" t="s">
        <v>211</v>
      </c>
      <c r="B1" s="8"/>
      <c r="C1" s="8"/>
      <c r="D1" s="8"/>
      <c r="E1" s="8"/>
    </row>
    <row r="3" spans="1:11" x14ac:dyDescent="0.4">
      <c r="B3" t="s">
        <v>189</v>
      </c>
      <c r="C3" t="s">
        <v>190</v>
      </c>
      <c r="D3" s="81" t="s">
        <v>191</v>
      </c>
      <c r="K3" s="5"/>
    </row>
    <row r="4" spans="1:11" x14ac:dyDescent="0.4">
      <c r="A4" t="s">
        <v>5</v>
      </c>
      <c r="B4" s="5">
        <v>0.3646008215605776</v>
      </c>
      <c r="C4" s="5">
        <v>8.6268204545467395E-2</v>
      </c>
      <c r="D4" s="5">
        <v>0.19133761591592899</v>
      </c>
      <c r="K4" s="5"/>
    </row>
    <row r="5" spans="1:11" x14ac:dyDescent="0.4">
      <c r="A5" t="s">
        <v>6</v>
      </c>
      <c r="B5" s="5">
        <v>8.4628367602098742E-2</v>
      </c>
      <c r="C5" s="5">
        <v>0.36386914012294969</v>
      </c>
      <c r="D5" s="5">
        <v>0.81130693895855444</v>
      </c>
      <c r="K5" s="5"/>
    </row>
    <row r="6" spans="1:11" x14ac:dyDescent="0.4">
      <c r="A6" t="s">
        <v>7</v>
      </c>
      <c r="B6" s="5">
        <v>0.12034152151514656</v>
      </c>
      <c r="C6" s="5">
        <v>0.37027522250216116</v>
      </c>
      <c r="D6" s="5">
        <v>0.75471379038196629</v>
      </c>
      <c r="K6" s="5"/>
    </row>
    <row r="7" spans="1:11" x14ac:dyDescent="0.4">
      <c r="A7" t="s">
        <v>8</v>
      </c>
      <c r="B7" s="5">
        <v>0.15584525873652655</v>
      </c>
      <c r="C7" s="5">
        <v>0.3459620744903627</v>
      </c>
      <c r="D7" s="5">
        <v>0.68943208196189898</v>
      </c>
      <c r="E7" s="5">
        <f>AVERAGE(D5:D7)</f>
        <v>0.75181760376747331</v>
      </c>
      <c r="K7" s="5"/>
    </row>
    <row r="8" spans="1:11" x14ac:dyDescent="0.4">
      <c r="A8" t="s">
        <v>9</v>
      </c>
      <c r="B8" s="5">
        <v>0.34674690992013335</v>
      </c>
      <c r="C8" s="5">
        <v>0.11283149127857732</v>
      </c>
      <c r="D8" s="5">
        <v>0.24551086601172034</v>
      </c>
      <c r="K8" s="5"/>
    </row>
    <row r="9" spans="1:11" x14ac:dyDescent="0.4">
      <c r="A9" t="s">
        <v>10</v>
      </c>
      <c r="B9" s="5">
        <v>0.33731113120301603</v>
      </c>
      <c r="C9" s="5">
        <v>0.14102970292538594</v>
      </c>
      <c r="D9" s="5">
        <v>0.29483099259623119</v>
      </c>
    </row>
    <row r="10" spans="1:11" x14ac:dyDescent="0.4">
      <c r="A10" t="s">
        <v>192</v>
      </c>
    </row>
  </sheetData>
  <phoneticPr fontId="3"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84F498-5E5A-47CA-9A97-9BF76F97A12B}">
  <dimension ref="A1:J38"/>
  <sheetViews>
    <sheetView workbookViewId="0">
      <selection activeCell="M16" sqref="M16"/>
    </sheetView>
  </sheetViews>
  <sheetFormatPr defaultRowHeight="13.9" x14ac:dyDescent="0.4"/>
  <cols>
    <col min="2" max="2" width="17" customWidth="1"/>
    <col min="3" max="3" width="15.6640625" customWidth="1"/>
    <col min="4" max="4" width="14.19921875" customWidth="1"/>
    <col min="5" max="5" width="25" customWidth="1"/>
    <col min="6" max="6" width="21.6640625" customWidth="1"/>
    <col min="7" max="7" width="13.796875" customWidth="1"/>
    <col min="8" max="8" width="16.265625" customWidth="1"/>
  </cols>
  <sheetData>
    <row r="1" spans="1:10" x14ac:dyDescent="0.4">
      <c r="A1" s="8" t="s">
        <v>210</v>
      </c>
      <c r="B1" s="8"/>
      <c r="C1" s="8"/>
      <c r="D1" s="8"/>
      <c r="E1" s="8"/>
      <c r="F1" s="8"/>
      <c r="G1" s="8"/>
    </row>
    <row r="3" spans="1:10" x14ac:dyDescent="0.4">
      <c r="A3" s="8"/>
      <c r="B3" s="16" t="s">
        <v>181</v>
      </c>
      <c r="C3" s="16" t="s">
        <v>182</v>
      </c>
      <c r="D3" s="16" t="s">
        <v>183</v>
      </c>
      <c r="E3" s="16" t="s">
        <v>184</v>
      </c>
      <c r="F3" s="16" t="s">
        <v>78</v>
      </c>
      <c r="G3" s="16" t="s">
        <v>193</v>
      </c>
      <c r="H3" s="16" t="s">
        <v>186</v>
      </c>
      <c r="J3" s="9"/>
    </row>
    <row r="4" spans="1:10" ht="16.899999999999999" x14ac:dyDescent="0.5">
      <c r="A4" s="2"/>
      <c r="B4" s="16" t="s">
        <v>19</v>
      </c>
      <c r="C4" s="82" t="s">
        <v>194</v>
      </c>
      <c r="D4" s="82" t="s">
        <v>194</v>
      </c>
      <c r="E4" s="16" t="s">
        <v>195</v>
      </c>
      <c r="F4" s="16" t="s">
        <v>51</v>
      </c>
      <c r="G4" s="82" t="s">
        <v>194</v>
      </c>
      <c r="H4" s="16" t="s">
        <v>196</v>
      </c>
      <c r="J4" s="9"/>
    </row>
    <row r="5" spans="1:10" x14ac:dyDescent="0.4">
      <c r="A5" s="2" t="s">
        <v>5</v>
      </c>
      <c r="B5" s="3">
        <v>13184.595555555556</v>
      </c>
      <c r="C5" s="3">
        <v>37.471172940905291</v>
      </c>
      <c r="D5" s="3">
        <v>5.8028088491065235</v>
      </c>
      <c r="E5" s="3">
        <v>2.5417338861153032</v>
      </c>
      <c r="F5" s="3">
        <v>10024.69882644604</v>
      </c>
      <c r="G5" s="3">
        <v>29.210834664350109</v>
      </c>
      <c r="H5" s="3">
        <v>23687.18961888889</v>
      </c>
      <c r="J5" s="9"/>
    </row>
    <row r="6" spans="1:10" x14ac:dyDescent="0.4">
      <c r="A6" s="2" t="s">
        <v>6</v>
      </c>
      <c r="B6" s="3">
        <v>18231.533333333333</v>
      </c>
      <c r="C6" s="3">
        <v>52.935173232312323</v>
      </c>
      <c r="D6" s="3">
        <v>6.093598955060493</v>
      </c>
      <c r="E6" s="3">
        <v>5.2977828836642384</v>
      </c>
      <c r="F6" s="3">
        <v>1722.3770240077461</v>
      </c>
      <c r="G6" s="3">
        <v>46.120057019306728</v>
      </c>
      <c r="H6" s="3">
        <v>37920.311918888896</v>
      </c>
      <c r="J6" s="9"/>
    </row>
    <row r="7" spans="1:10" x14ac:dyDescent="0.4">
      <c r="A7" s="2" t="s">
        <v>7</v>
      </c>
      <c r="B7" s="3">
        <v>14327.747777777779</v>
      </c>
      <c r="C7" s="3">
        <v>59.518614244674374</v>
      </c>
      <c r="D7" s="3">
        <v>6.053622904413511</v>
      </c>
      <c r="E7" s="3">
        <v>7.4337953403098176</v>
      </c>
      <c r="F7" s="3">
        <v>847.0862533291355</v>
      </c>
      <c r="G7" s="3">
        <v>47.693509040451623</v>
      </c>
      <c r="H7" s="3">
        <v>28890.290180000004</v>
      </c>
      <c r="J7" s="9"/>
    </row>
    <row r="8" spans="1:10" x14ac:dyDescent="0.4">
      <c r="A8" s="2" t="s">
        <v>8</v>
      </c>
      <c r="B8" s="3">
        <v>13081.674444444445</v>
      </c>
      <c r="C8" s="3">
        <v>56.811266272291043</v>
      </c>
      <c r="D8" s="3">
        <v>6.1939640214584903</v>
      </c>
      <c r="E8" s="3">
        <v>7.0125900907894767</v>
      </c>
      <c r="F8" s="3">
        <v>988.42085381756306</v>
      </c>
      <c r="G8" s="3">
        <v>37.53226899658587</v>
      </c>
      <c r="H8" s="3">
        <v>26821.370203333332</v>
      </c>
      <c r="J8" s="9"/>
    </row>
    <row r="9" spans="1:10" x14ac:dyDescent="0.4">
      <c r="A9" s="2" t="s">
        <v>9</v>
      </c>
      <c r="B9" s="3">
        <v>11090.511111111111</v>
      </c>
      <c r="C9" s="3">
        <v>47.512494339632305</v>
      </c>
      <c r="D9" s="3">
        <v>5.8481079332579666</v>
      </c>
      <c r="E9" s="3">
        <v>1.7812166854126794</v>
      </c>
      <c r="F9" s="3">
        <v>6799.0333198739718</v>
      </c>
      <c r="G9" s="3">
        <v>19.102183096544088</v>
      </c>
      <c r="H9" s="3">
        <v>21740.832057777778</v>
      </c>
      <c r="J9" s="9"/>
    </row>
    <row r="10" spans="1:10" x14ac:dyDescent="0.4">
      <c r="A10" s="2" t="s">
        <v>10</v>
      </c>
      <c r="B10" s="3">
        <v>13811.168888888889</v>
      </c>
      <c r="C10" s="3">
        <v>51.060755338307878</v>
      </c>
      <c r="D10" s="3">
        <v>5.7191755708189049</v>
      </c>
      <c r="E10" s="3">
        <v>0.75663649604806071</v>
      </c>
      <c r="F10" s="3">
        <v>9416.1121908772948</v>
      </c>
      <c r="G10" s="3">
        <v>32.270641797794639</v>
      </c>
      <c r="H10" s="3">
        <v>26989.447605555553</v>
      </c>
    </row>
    <row r="11" spans="1:10" x14ac:dyDescent="0.4">
      <c r="A11" s="2" t="s">
        <v>197</v>
      </c>
    </row>
    <row r="12" spans="1:10" x14ac:dyDescent="0.4">
      <c r="A12" s="2" t="s">
        <v>198</v>
      </c>
    </row>
    <row r="14" spans="1:10" s="2" customFormat="1" x14ac:dyDescent="0.4">
      <c r="A14" s="2" t="s">
        <v>199</v>
      </c>
      <c r="B14" s="95" t="s">
        <v>200</v>
      </c>
      <c r="C14" s="95"/>
      <c r="D14" s="16"/>
      <c r="E14" s="2" t="s">
        <v>201</v>
      </c>
      <c r="F14" s="2" t="s">
        <v>202</v>
      </c>
      <c r="G14" s="2" t="s">
        <v>203</v>
      </c>
      <c r="H14" s="2" t="s">
        <v>204</v>
      </c>
      <c r="I14" s="39" t="s">
        <v>270</v>
      </c>
    </row>
    <row r="15" spans="1:10" s="2" customFormat="1" x14ac:dyDescent="0.4">
      <c r="A15" s="2" t="s">
        <v>181</v>
      </c>
      <c r="B15" s="2">
        <v>1</v>
      </c>
      <c r="C15" s="2">
        <v>1</v>
      </c>
      <c r="E15" s="2">
        <v>1</v>
      </c>
      <c r="F15" s="2">
        <v>2</v>
      </c>
      <c r="G15" s="4">
        <v>0.97699999999999998</v>
      </c>
      <c r="H15" s="2" t="s">
        <v>205</v>
      </c>
      <c r="I15" s="92">
        <v>7.5566725479706855E-4</v>
      </c>
    </row>
    <row r="16" spans="1:10" s="2" customFormat="1" x14ac:dyDescent="0.4">
      <c r="A16" s="2" t="s">
        <v>186</v>
      </c>
      <c r="B16" s="2">
        <v>2</v>
      </c>
      <c r="C16" s="2">
        <v>2</v>
      </c>
      <c r="E16" s="2">
        <v>1</v>
      </c>
      <c r="F16" s="2">
        <v>3</v>
      </c>
      <c r="G16" s="4">
        <v>0.77800000000000002</v>
      </c>
      <c r="H16" s="2" t="s">
        <v>206</v>
      </c>
      <c r="I16" s="92">
        <v>4.4168239162777199E-2</v>
      </c>
    </row>
    <row r="17" spans="1:9" s="2" customFormat="1" x14ac:dyDescent="0.4">
      <c r="A17" s="2" t="s">
        <v>185</v>
      </c>
      <c r="B17" s="2">
        <v>3</v>
      </c>
      <c r="C17" s="2">
        <v>3</v>
      </c>
      <c r="E17" s="2">
        <v>2</v>
      </c>
      <c r="F17" s="2">
        <v>3</v>
      </c>
      <c r="G17" s="4">
        <v>0.80900000000000005</v>
      </c>
      <c r="H17" s="2" t="s">
        <v>206</v>
      </c>
      <c r="I17" s="92">
        <v>4.9070020507149599E-2</v>
      </c>
    </row>
    <row r="18" spans="1:9" s="2" customFormat="1" x14ac:dyDescent="0.4">
      <c r="A18" s="2" t="s">
        <v>207</v>
      </c>
      <c r="B18" s="2">
        <v>4</v>
      </c>
      <c r="C18" s="2">
        <v>4</v>
      </c>
      <c r="E18" s="2">
        <v>1</v>
      </c>
      <c r="F18" s="2">
        <v>4</v>
      </c>
      <c r="G18" s="4">
        <v>-0.42775000000000002</v>
      </c>
      <c r="I18" s="92">
        <v>0.47966818898421404</v>
      </c>
    </row>
    <row r="19" spans="1:9" s="2" customFormat="1" x14ac:dyDescent="0.4">
      <c r="A19" s="2" t="s">
        <v>184</v>
      </c>
      <c r="B19" s="2">
        <v>5</v>
      </c>
      <c r="C19" s="2">
        <v>5</v>
      </c>
      <c r="E19" s="2">
        <v>2</v>
      </c>
      <c r="F19" s="2">
        <v>4</v>
      </c>
      <c r="G19" s="4">
        <v>-0.57028000000000001</v>
      </c>
      <c r="I19" s="92">
        <v>0.23731598162017217</v>
      </c>
    </row>
    <row r="20" spans="1:9" s="2" customFormat="1" x14ac:dyDescent="0.4">
      <c r="A20" s="2" t="s">
        <v>183</v>
      </c>
      <c r="B20" s="2">
        <v>6</v>
      </c>
      <c r="C20" s="2">
        <v>6</v>
      </c>
      <c r="E20" s="2">
        <v>3</v>
      </c>
      <c r="F20" s="2">
        <v>4</v>
      </c>
      <c r="G20" s="4">
        <v>-0.77100000000000002</v>
      </c>
      <c r="H20" s="2" t="s">
        <v>206</v>
      </c>
      <c r="I20" s="92">
        <v>4.1134705797158125E-2</v>
      </c>
    </row>
    <row r="21" spans="1:9" s="2" customFormat="1" x14ac:dyDescent="0.4">
      <c r="A21" s="2" t="s">
        <v>182</v>
      </c>
      <c r="B21" s="2">
        <v>7</v>
      </c>
      <c r="C21" s="2">
        <v>7</v>
      </c>
      <c r="E21" s="2">
        <v>1</v>
      </c>
      <c r="F21" s="2">
        <v>5</v>
      </c>
      <c r="G21" s="4">
        <v>0.56281000000000003</v>
      </c>
      <c r="H21" s="2" t="s">
        <v>206</v>
      </c>
      <c r="I21" s="92">
        <v>4.7966818898421401E-2</v>
      </c>
    </row>
    <row r="22" spans="1:9" s="2" customFormat="1" x14ac:dyDescent="0.4">
      <c r="E22" s="2">
        <v>2</v>
      </c>
      <c r="F22" s="2">
        <v>5</v>
      </c>
      <c r="G22" s="4">
        <v>0.45301000000000002</v>
      </c>
      <c r="I22" s="92">
        <v>0.36696665317608951</v>
      </c>
    </row>
    <row r="23" spans="1:9" s="2" customFormat="1" x14ac:dyDescent="0.4">
      <c r="E23" s="2">
        <v>3</v>
      </c>
      <c r="F23" s="2">
        <v>5</v>
      </c>
      <c r="G23" s="4">
        <v>0.77100000000000002</v>
      </c>
      <c r="H23" s="39" t="s">
        <v>208</v>
      </c>
      <c r="I23" s="92">
        <v>4.2366778517819302E-2</v>
      </c>
    </row>
    <row r="24" spans="1:9" s="2" customFormat="1" x14ac:dyDescent="0.4">
      <c r="E24" s="2">
        <v>4</v>
      </c>
      <c r="F24" s="2">
        <v>5</v>
      </c>
      <c r="G24" s="4">
        <v>-0.92625999999999997</v>
      </c>
      <c r="H24" s="2" t="s">
        <v>209</v>
      </c>
      <c r="I24" s="92">
        <v>7.9552701389092907E-3</v>
      </c>
    </row>
    <row r="25" spans="1:9" s="2" customFormat="1" x14ac:dyDescent="0.4">
      <c r="E25" s="2">
        <v>1</v>
      </c>
      <c r="F25" s="2">
        <v>6</v>
      </c>
      <c r="G25" s="4">
        <v>0.3953002127520116</v>
      </c>
      <c r="I25" s="92">
        <v>0.43793493282811857</v>
      </c>
    </row>
    <row r="26" spans="1:9" s="2" customFormat="1" x14ac:dyDescent="0.4">
      <c r="E26" s="2">
        <v>2</v>
      </c>
      <c r="F26" s="2">
        <v>6</v>
      </c>
      <c r="G26" s="4">
        <v>0.51784732600836691</v>
      </c>
      <c r="I26" s="92">
        <v>0.29266349595283636</v>
      </c>
    </row>
    <row r="27" spans="1:9" s="2" customFormat="1" x14ac:dyDescent="0.4">
      <c r="E27" s="2">
        <v>3</v>
      </c>
      <c r="F27" s="2">
        <v>6</v>
      </c>
      <c r="G27" s="4">
        <v>0.65329755281523483</v>
      </c>
      <c r="I27" s="92">
        <v>0.15946661481056262</v>
      </c>
    </row>
    <row r="28" spans="1:9" s="2" customFormat="1" x14ac:dyDescent="0.4">
      <c r="E28" s="2">
        <v>4</v>
      </c>
      <c r="F28" s="2">
        <v>6</v>
      </c>
      <c r="G28" s="4">
        <v>-0.94899999999999995</v>
      </c>
      <c r="H28" s="2" t="s">
        <v>209</v>
      </c>
      <c r="I28" s="92">
        <v>3.8508689052169369E-3</v>
      </c>
    </row>
    <row r="29" spans="1:9" s="2" customFormat="1" x14ac:dyDescent="0.4">
      <c r="E29" s="2">
        <v>5</v>
      </c>
      <c r="F29" s="2">
        <v>6</v>
      </c>
      <c r="G29" s="4">
        <v>0.92800000000000005</v>
      </c>
      <c r="H29" s="2" t="s">
        <v>209</v>
      </c>
      <c r="I29" s="92">
        <v>7.4943565401145466E-3</v>
      </c>
    </row>
    <row r="30" spans="1:9" s="2" customFormat="1" x14ac:dyDescent="0.4">
      <c r="E30" s="2">
        <v>1</v>
      </c>
      <c r="F30" s="2">
        <v>7</v>
      </c>
      <c r="G30" s="4">
        <v>0.78963837512878399</v>
      </c>
      <c r="H30" s="2" t="s">
        <v>209</v>
      </c>
      <c r="I30" s="92">
        <v>5.7769137519172904E-3</v>
      </c>
    </row>
    <row r="31" spans="1:9" s="2" customFormat="1" x14ac:dyDescent="0.4">
      <c r="E31" s="2">
        <v>2</v>
      </c>
      <c r="F31" s="2">
        <v>7</v>
      </c>
      <c r="G31" s="4">
        <v>0.85349030925255498</v>
      </c>
      <c r="H31" s="2" t="s">
        <v>209</v>
      </c>
      <c r="I31" s="92">
        <v>3.6639546184116301E-3</v>
      </c>
    </row>
    <row r="32" spans="1:9" s="2" customFormat="1" x14ac:dyDescent="0.4">
      <c r="E32" s="2">
        <v>3</v>
      </c>
      <c r="F32" s="2">
        <v>7</v>
      </c>
      <c r="G32" s="4">
        <v>0.89900000000000002</v>
      </c>
      <c r="H32" s="2" t="s">
        <v>73</v>
      </c>
      <c r="I32" s="92">
        <v>9.4943565401145492E-3</v>
      </c>
    </row>
    <row r="33" spans="5:9" s="2" customFormat="1" x14ac:dyDescent="0.4">
      <c r="E33" s="2">
        <v>4</v>
      </c>
      <c r="F33" s="2">
        <v>7</v>
      </c>
      <c r="G33" s="4">
        <v>-0.82899999999999996</v>
      </c>
      <c r="H33" s="2" t="s">
        <v>206</v>
      </c>
      <c r="I33" s="92">
        <v>4.1134705797158125E-2</v>
      </c>
    </row>
    <row r="34" spans="5:9" s="2" customFormat="1" x14ac:dyDescent="0.4">
      <c r="E34" s="2">
        <v>5</v>
      </c>
      <c r="F34" s="2">
        <v>7</v>
      </c>
      <c r="G34" s="4">
        <v>0.79300000000000004</v>
      </c>
      <c r="H34" s="2" t="s">
        <v>206</v>
      </c>
      <c r="I34" s="92">
        <v>4.6495512435821999E-2</v>
      </c>
    </row>
    <row r="35" spans="5:9" s="2" customFormat="1" x14ac:dyDescent="0.4">
      <c r="E35" s="2">
        <v>6</v>
      </c>
      <c r="F35" s="2">
        <v>7</v>
      </c>
      <c r="G35" s="4">
        <v>0.66990290797642738</v>
      </c>
      <c r="I35" s="92">
        <v>0.14546177059482401</v>
      </c>
    </row>
    <row r="36" spans="5:9" s="2" customFormat="1" x14ac:dyDescent="0.4"/>
    <row r="37" spans="5:9" s="2" customFormat="1" x14ac:dyDescent="0.4"/>
    <row r="38" spans="5:9" s="2" customFormat="1" x14ac:dyDescent="0.4"/>
  </sheetData>
  <mergeCells count="1">
    <mergeCell ref="B14:C14"/>
  </mergeCells>
  <phoneticPr fontId="3" type="noConversion"/>
  <pageMargins left="0.7" right="0.7" top="0.75" bottom="0.75" header="0.3" footer="0.3"/>
  <pageSetup paperSize="9" orientation="portrait" horizontalDpi="1200" verticalDpi="1200"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00E02E-A1E6-4405-8D66-41B5EB6C32A2}">
  <dimension ref="A1:H18"/>
  <sheetViews>
    <sheetView workbookViewId="0">
      <selection activeCell="E22" sqref="E22"/>
    </sheetView>
  </sheetViews>
  <sheetFormatPr defaultRowHeight="13.9" x14ac:dyDescent="0.4"/>
  <cols>
    <col min="2" max="2" width="15.86328125" customWidth="1"/>
    <col min="3" max="3" width="13.86328125" customWidth="1"/>
    <col min="4" max="4" width="10.265625" customWidth="1"/>
    <col min="5" max="5" width="12.19921875" customWidth="1"/>
    <col min="6" max="6" width="10.3984375" customWidth="1"/>
    <col min="7" max="8" width="10.1328125" customWidth="1"/>
  </cols>
  <sheetData>
    <row r="1" spans="1:8" x14ac:dyDescent="0.4">
      <c r="A1" s="8" t="s">
        <v>213</v>
      </c>
    </row>
    <row r="2" spans="1:8" x14ac:dyDescent="0.4">
      <c r="A2" s="68"/>
    </row>
    <row r="3" spans="1:8" x14ac:dyDescent="0.4">
      <c r="B3" t="s">
        <v>181</v>
      </c>
      <c r="C3" t="s">
        <v>182</v>
      </c>
      <c r="D3" t="s">
        <v>183</v>
      </c>
      <c r="E3" t="s">
        <v>184</v>
      </c>
      <c r="F3" t="s">
        <v>207</v>
      </c>
      <c r="G3" t="s">
        <v>185</v>
      </c>
      <c r="H3" t="s">
        <v>186</v>
      </c>
    </row>
    <row r="4" spans="1:8" x14ac:dyDescent="0.4">
      <c r="A4" t="s">
        <v>5</v>
      </c>
      <c r="B4" s="5">
        <v>17.09219455622905</v>
      </c>
      <c r="C4" s="5">
        <v>14.924158210243819</v>
      </c>
      <c r="D4" s="5">
        <v>13.126226489756808</v>
      </c>
      <c r="E4" s="5">
        <v>21.371143806896367</v>
      </c>
      <c r="F4" s="5">
        <v>18.226943110071137</v>
      </c>
      <c r="G4" s="5">
        <v>16.544736616597916</v>
      </c>
      <c r="H4" s="5">
        <v>14.769872080538537</v>
      </c>
    </row>
    <row r="5" spans="1:8" x14ac:dyDescent="0.4">
      <c r="A5" t="s">
        <v>6</v>
      </c>
      <c r="B5" s="5">
        <v>26.432990014750381</v>
      </c>
      <c r="C5" s="5">
        <v>25.391911984136907</v>
      </c>
      <c r="D5" s="5">
        <v>19.961520666194133</v>
      </c>
      <c r="E5" s="5">
        <v>28.331452953117964</v>
      </c>
      <c r="F5" s="5">
        <v>34.715539242120826</v>
      </c>
      <c r="G5" s="5">
        <v>23.792081355821747</v>
      </c>
      <c r="H5" s="5">
        <v>26.367758058481247</v>
      </c>
    </row>
    <row r="6" spans="1:8" x14ac:dyDescent="0.4">
      <c r="A6" t="s">
        <v>7</v>
      </c>
      <c r="B6" s="5">
        <v>19.207923252696855</v>
      </c>
      <c r="C6" s="5">
        <v>29.848316420487638</v>
      </c>
      <c r="D6" s="5">
        <v>19.021846101656052</v>
      </c>
      <c r="E6" s="5">
        <v>33.725880647130509</v>
      </c>
      <c r="F6" s="5">
        <v>36.173192553672507</v>
      </c>
      <c r="G6" s="5">
        <v>24.473941495181705</v>
      </c>
      <c r="H6" s="5">
        <v>19.009628176749164</v>
      </c>
    </row>
    <row r="7" spans="1:8" x14ac:dyDescent="0.4">
      <c r="A7" t="s">
        <v>8</v>
      </c>
      <c r="B7" s="5">
        <v>16.90170973363313</v>
      </c>
      <c r="C7" s="5">
        <v>28.015682469303279</v>
      </c>
      <c r="D7" s="5">
        <v>22.320695685637787</v>
      </c>
      <c r="E7" s="5">
        <v>32.662140941022137</v>
      </c>
      <c r="F7" s="5">
        <v>36.453886220142273</v>
      </c>
      <c r="G7" s="5">
        <v>20.046580351938719</v>
      </c>
      <c r="H7" s="5">
        <v>17.323764914907599</v>
      </c>
    </row>
    <row r="8" spans="1:8" x14ac:dyDescent="0.4">
      <c r="A8" t="s">
        <v>9</v>
      </c>
      <c r="B8" s="5">
        <v>13.21649500737519</v>
      </c>
      <c r="C8" s="5">
        <v>21.721240335546497</v>
      </c>
      <c r="D8" s="5">
        <v>14.191023949362657</v>
      </c>
      <c r="E8" s="5">
        <v>19.450483168200545</v>
      </c>
      <c r="F8" s="5">
        <v>24.633186695971414</v>
      </c>
      <c r="G8" s="5">
        <v>12.236970747590853</v>
      </c>
      <c r="H8" s="5">
        <v>13.183879029240623</v>
      </c>
    </row>
    <row r="9" spans="1:8" x14ac:dyDescent="0.4">
      <c r="A9" t="s">
        <v>10</v>
      </c>
      <c r="B9" s="5">
        <v>18.251846924483051</v>
      </c>
      <c r="C9" s="5">
        <v>24.123097666102996</v>
      </c>
      <c r="D9" s="5">
        <v>11.160347842818894</v>
      </c>
      <c r="E9" s="5">
        <v>16.862940323565255</v>
      </c>
      <c r="F9" s="5">
        <v>19.435609731775546</v>
      </c>
      <c r="G9" s="5">
        <v>17.838437372505755</v>
      </c>
      <c r="H9" s="5">
        <v>17.460723096349071</v>
      </c>
    </row>
    <row r="10" spans="1:8" x14ac:dyDescent="0.4">
      <c r="A10" t="s">
        <v>212</v>
      </c>
    </row>
    <row r="12" spans="1:8" x14ac:dyDescent="0.4">
      <c r="B12" s="7"/>
      <c r="C12" s="7"/>
      <c r="D12" s="7"/>
      <c r="E12" s="7"/>
      <c r="F12" s="7"/>
      <c r="G12" s="7"/>
      <c r="H12" s="7"/>
    </row>
    <row r="13" spans="1:8" x14ac:dyDescent="0.4">
      <c r="B13" s="5"/>
      <c r="C13" s="5"/>
      <c r="D13" s="5"/>
      <c r="E13" s="5"/>
      <c r="F13" s="5"/>
      <c r="G13" s="5"/>
      <c r="H13" s="5"/>
    </row>
    <row r="14" spans="1:8" x14ac:dyDescent="0.4">
      <c r="B14" s="5"/>
      <c r="C14" s="5"/>
      <c r="D14" s="5"/>
      <c r="E14" s="5"/>
      <c r="F14" s="5"/>
      <c r="G14" s="5"/>
      <c r="H14" s="5"/>
    </row>
    <row r="15" spans="1:8" x14ac:dyDescent="0.4">
      <c r="B15" s="5"/>
      <c r="C15" s="5"/>
      <c r="D15" s="5"/>
      <c r="E15" s="5"/>
      <c r="F15" s="5"/>
      <c r="G15" s="5"/>
      <c r="H15" s="5"/>
    </row>
    <row r="16" spans="1:8" x14ac:dyDescent="0.4">
      <c r="B16" s="5"/>
      <c r="C16" s="5"/>
      <c r="D16" s="5"/>
      <c r="E16" s="5"/>
      <c r="F16" s="5"/>
      <c r="G16" s="5"/>
      <c r="H16" s="5"/>
    </row>
    <row r="17" spans="2:8" x14ac:dyDescent="0.4">
      <c r="B17" s="5"/>
      <c r="C17" s="5"/>
      <c r="D17" s="5"/>
      <c r="E17" s="5"/>
      <c r="F17" s="5"/>
      <c r="G17" s="5"/>
      <c r="H17" s="5"/>
    </row>
    <row r="18" spans="2:8" x14ac:dyDescent="0.4">
      <c r="B18" s="5"/>
      <c r="C18" s="5"/>
      <c r="D18" s="5"/>
      <c r="E18" s="5"/>
      <c r="F18" s="5"/>
      <c r="G18" s="5"/>
      <c r="H18" s="5"/>
    </row>
  </sheetData>
  <phoneticPr fontId="3" type="noConversion"/>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B9E262-4AA9-4658-AC2A-599C8664E9CD}">
  <dimension ref="A1:M276"/>
  <sheetViews>
    <sheetView topLeftCell="A196" workbookViewId="0">
      <selection activeCell="I222" sqref="I222"/>
    </sheetView>
  </sheetViews>
  <sheetFormatPr defaultRowHeight="13.9" x14ac:dyDescent="0.4"/>
  <cols>
    <col min="1" max="1" width="19.86328125" style="86" customWidth="1"/>
  </cols>
  <sheetData>
    <row r="1" spans="1:13" x14ac:dyDescent="0.4">
      <c r="A1" s="83" t="s">
        <v>261</v>
      </c>
    </row>
    <row r="2" spans="1:13" ht="15.4" x14ac:dyDescent="0.5">
      <c r="A2" t="s">
        <v>214</v>
      </c>
    </row>
    <row r="3" spans="1:13" ht="16.899999999999999" x14ac:dyDescent="0.5">
      <c r="A3" s="86" t="s">
        <v>264</v>
      </c>
      <c r="B3" t="s">
        <v>5</v>
      </c>
      <c r="D3" t="s">
        <v>6</v>
      </c>
      <c r="F3" t="s">
        <v>8</v>
      </c>
      <c r="H3" t="s">
        <v>7</v>
      </c>
      <c r="J3" t="s">
        <v>9</v>
      </c>
      <c r="L3" t="s">
        <v>10</v>
      </c>
    </row>
    <row r="4" spans="1:13" x14ac:dyDescent="0.4">
      <c r="B4" t="s">
        <v>14</v>
      </c>
      <c r="C4" t="s">
        <v>37</v>
      </c>
      <c r="D4" t="s">
        <v>14</v>
      </c>
      <c r="E4" t="s">
        <v>37</v>
      </c>
      <c r="F4" t="s">
        <v>14</v>
      </c>
      <c r="G4" t="s">
        <v>37</v>
      </c>
      <c r="H4" t="s">
        <v>14</v>
      </c>
      <c r="I4" t="s">
        <v>37</v>
      </c>
      <c r="J4" t="s">
        <v>14</v>
      </c>
      <c r="K4" t="s">
        <v>37</v>
      </c>
      <c r="L4" t="s">
        <v>14</v>
      </c>
      <c r="M4" t="s">
        <v>37</v>
      </c>
    </row>
    <row r="5" spans="1:13" x14ac:dyDescent="0.4">
      <c r="A5" s="86">
        <v>42654</v>
      </c>
      <c r="B5" s="5">
        <v>198.32730978260875</v>
      </c>
      <c r="C5" s="5">
        <v>55.304152344325765</v>
      </c>
      <c r="D5" s="5">
        <v>20.629227742738021</v>
      </c>
      <c r="E5" s="5">
        <v>15.175661981820268</v>
      </c>
      <c r="F5" s="5">
        <v>20.265697430722515</v>
      </c>
      <c r="G5" s="5">
        <v>1.4613573274175637</v>
      </c>
      <c r="H5" s="5">
        <v>22.81588316304223</v>
      </c>
      <c r="I5" s="5">
        <v>8.0516115644312745</v>
      </c>
      <c r="J5" s="5">
        <v>9.3247768098400936</v>
      </c>
      <c r="K5" s="5">
        <v>1.453518296285405</v>
      </c>
      <c r="L5" s="5">
        <v>51.000135869565149</v>
      </c>
      <c r="M5" s="5">
        <v>9.0837410161764787</v>
      </c>
    </row>
    <row r="6" spans="1:13" x14ac:dyDescent="0.4">
      <c r="A6" s="86">
        <v>42656</v>
      </c>
      <c r="B6" s="5">
        <v>85.007642045454546</v>
      </c>
      <c r="C6" s="5">
        <v>26.824253777509515</v>
      </c>
      <c r="D6" s="5">
        <v>19.971588421290317</v>
      </c>
      <c r="E6" s="5">
        <v>2.2923980991085906</v>
      </c>
      <c r="F6" s="5">
        <v>31.50587342527847</v>
      </c>
      <c r="G6" s="5">
        <v>7.488388850652842</v>
      </c>
      <c r="H6" s="5">
        <v>14.15755395529645</v>
      </c>
      <c r="I6" s="5">
        <v>2.8291036574325363</v>
      </c>
      <c r="J6" s="5">
        <v>25.611033586768844</v>
      </c>
      <c r="K6" s="5">
        <v>1.6683700279197053</v>
      </c>
      <c r="L6" s="5">
        <v>28.004872159090912</v>
      </c>
      <c r="M6" s="5">
        <v>2.8240317096468783</v>
      </c>
    </row>
    <row r="7" spans="1:13" x14ac:dyDescent="0.4">
      <c r="A7" s="86">
        <v>42660</v>
      </c>
      <c r="B7" s="5">
        <v>71.214405897658153</v>
      </c>
      <c r="C7" s="5">
        <v>14.786096405766884</v>
      </c>
      <c r="D7" s="5">
        <v>17.979900030558309</v>
      </c>
      <c r="E7" s="5">
        <v>3.0536295884105931</v>
      </c>
      <c r="F7" s="5">
        <v>33.13233047032552</v>
      </c>
      <c r="G7" s="5">
        <v>2.1528820960054582</v>
      </c>
      <c r="H7" s="5">
        <v>20.678255887078333</v>
      </c>
      <c r="I7" s="5">
        <v>2.2509922080381179</v>
      </c>
      <c r="J7" s="5">
        <v>24.50292039412459</v>
      </c>
      <c r="K7" s="5">
        <v>0.82455600005047724</v>
      </c>
      <c r="L7" s="5">
        <v>28.230126448789679</v>
      </c>
      <c r="M7" s="5">
        <v>4.0681091928535293</v>
      </c>
    </row>
    <row r="8" spans="1:13" x14ac:dyDescent="0.4">
      <c r="A8" s="86">
        <v>42667</v>
      </c>
      <c r="B8" s="5">
        <v>51.638007934682378</v>
      </c>
      <c r="C8" s="5">
        <v>21.32544613626132</v>
      </c>
      <c r="D8" s="5">
        <v>50.729816682344513</v>
      </c>
      <c r="E8" s="5">
        <v>2.2247593762321545</v>
      </c>
      <c r="F8" s="5">
        <v>25.450693798462726</v>
      </c>
      <c r="G8" s="5">
        <v>3.9482427315659052</v>
      </c>
      <c r="H8" s="5">
        <v>15.133414798155826</v>
      </c>
      <c r="I8" s="5">
        <v>3.9489123486311786</v>
      </c>
      <c r="J8" s="5">
        <v>30.108176912121991</v>
      </c>
      <c r="K8" s="5">
        <v>3.778155501983453</v>
      </c>
      <c r="L8" s="5">
        <v>37.676639229109306</v>
      </c>
      <c r="M8" s="5">
        <v>3.9325495080266681</v>
      </c>
    </row>
    <row r="9" spans="1:13" x14ac:dyDescent="0.4">
      <c r="A9" s="86">
        <v>42674</v>
      </c>
      <c r="B9" s="5">
        <v>20.809945622971821</v>
      </c>
      <c r="C9" s="5">
        <v>7.3304652341479581</v>
      </c>
      <c r="D9" s="5">
        <v>18.204630608160823</v>
      </c>
      <c r="E9" s="5">
        <v>8.8440091673543524</v>
      </c>
      <c r="F9" s="5">
        <v>21.747202983468274</v>
      </c>
      <c r="G9" s="5">
        <v>4.6263882771609959</v>
      </c>
      <c r="H9" s="5">
        <v>13.875780111050211</v>
      </c>
      <c r="I9" s="5">
        <v>7.121207076743107</v>
      </c>
      <c r="J9" s="5">
        <v>23.069646318032412</v>
      </c>
      <c r="K9" s="5">
        <v>7.0521243941378611</v>
      </c>
      <c r="L9" s="5">
        <v>24.225752740297793</v>
      </c>
      <c r="M9" s="5">
        <v>3.4512977276544259</v>
      </c>
    </row>
    <row r="10" spans="1:13" x14ac:dyDescent="0.4">
      <c r="A10" s="86">
        <v>42680</v>
      </c>
      <c r="B10" s="5">
        <v>13.746637168141575</v>
      </c>
      <c r="C10" s="5">
        <v>5.7480919736267273</v>
      </c>
      <c r="D10" s="5">
        <v>19.432221541684076</v>
      </c>
      <c r="E10" s="5">
        <v>7.7857752179711461</v>
      </c>
      <c r="F10" s="5">
        <v>27.035928338928475</v>
      </c>
      <c r="G10" s="5">
        <v>3.4128842955120722</v>
      </c>
      <c r="H10" s="5">
        <v>19.731746671725563</v>
      </c>
      <c r="I10" s="5">
        <v>2.0147210757919698</v>
      </c>
      <c r="J10" s="5">
        <v>10.1417648610343</v>
      </c>
      <c r="K10" s="5">
        <v>1.7286414701197339</v>
      </c>
      <c r="L10" s="5">
        <v>10.506876106194698</v>
      </c>
      <c r="M10" s="5">
        <v>3.326949431043416</v>
      </c>
    </row>
    <row r="11" spans="1:13" x14ac:dyDescent="0.4">
      <c r="A11" s="86">
        <v>42687</v>
      </c>
      <c r="B11" s="5">
        <v>71.561204674724493</v>
      </c>
      <c r="C11" s="5">
        <v>28.591253858203874</v>
      </c>
      <c r="D11" s="5">
        <v>19.359682761931193</v>
      </c>
      <c r="E11" s="5">
        <v>3.0892882482075223</v>
      </c>
      <c r="F11" s="5">
        <v>17.94630719698193</v>
      </c>
      <c r="G11" s="5">
        <v>0.55962509424696949</v>
      </c>
      <c r="H11" s="5">
        <v>16.018321882190481</v>
      </c>
      <c r="I11" s="5">
        <v>2.4538971849936524</v>
      </c>
      <c r="J11" s="5">
        <v>14.18432942676885</v>
      </c>
      <c r="K11" s="5">
        <v>2.3550082637220746</v>
      </c>
      <c r="L11" s="5">
        <v>27.954461429079249</v>
      </c>
      <c r="M11" s="5">
        <v>1.8543212500248287</v>
      </c>
    </row>
    <row r="12" spans="1:13" x14ac:dyDescent="0.4">
      <c r="A12" s="86">
        <v>42694</v>
      </c>
      <c r="B12" s="5">
        <v>36.760546874999982</v>
      </c>
      <c r="C12" s="5">
        <v>10.890988401038829</v>
      </c>
      <c r="D12" s="5">
        <v>19.450019872638439</v>
      </c>
      <c r="E12" s="5">
        <v>2.0625076537910818</v>
      </c>
      <c r="F12" s="5">
        <v>10.185195406482284</v>
      </c>
      <c r="G12" s="5">
        <v>4.9126472324112367</v>
      </c>
      <c r="H12" s="5">
        <v>16.540427585863441</v>
      </c>
      <c r="I12" s="5">
        <v>1.498751655232089</v>
      </c>
      <c r="J12" s="5">
        <v>16.724534874284011</v>
      </c>
      <c r="K12" s="5">
        <v>2.9740817930071475</v>
      </c>
      <c r="L12" s="5">
        <v>16.00889062500001</v>
      </c>
      <c r="M12" s="5">
        <v>2.6120884786344467</v>
      </c>
    </row>
    <row r="13" spans="1:13" x14ac:dyDescent="0.4">
      <c r="A13" s="86">
        <v>42701</v>
      </c>
      <c r="B13" s="5">
        <v>8.9663437499999912</v>
      </c>
      <c r="C13" s="5">
        <v>1.2432668806901759</v>
      </c>
      <c r="D13" s="5">
        <v>14.385624395721763</v>
      </c>
      <c r="E13" s="5">
        <v>1.3205453503946123</v>
      </c>
      <c r="F13" s="5">
        <v>12.828971663376201</v>
      </c>
      <c r="G13" s="5">
        <v>1.2324992632813045</v>
      </c>
      <c r="H13" s="5">
        <v>6.0809474175556621</v>
      </c>
      <c r="I13" s="5">
        <v>0.70974434030028954</v>
      </c>
      <c r="J13" s="5">
        <v>2.6056812788162071</v>
      </c>
      <c r="K13" s="5">
        <v>0.80969560809122487</v>
      </c>
      <c r="L13" s="5">
        <v>6.4847116477272779</v>
      </c>
      <c r="M13" s="5">
        <v>1.7796676568785816</v>
      </c>
    </row>
    <row r="14" spans="1:13" x14ac:dyDescent="0.4">
      <c r="A14" s="86">
        <v>42708</v>
      </c>
      <c r="B14" s="5">
        <v>29.49234840104593</v>
      </c>
      <c r="C14" s="5">
        <v>6.0660039868048941</v>
      </c>
      <c r="D14" s="5">
        <v>20.02012376575388</v>
      </c>
      <c r="E14" s="5">
        <v>2.889171444740124</v>
      </c>
      <c r="F14" s="5">
        <v>18.302829585256664</v>
      </c>
      <c r="G14" s="5">
        <v>1.3693903882125347</v>
      </c>
      <c r="H14" s="5">
        <v>8.3036125259098839</v>
      </c>
      <c r="I14" s="5">
        <v>1.4629682199235592</v>
      </c>
      <c r="J14" s="5">
        <v>5.9471379965946776</v>
      </c>
      <c r="K14" s="5">
        <v>0.55839574492712596</v>
      </c>
      <c r="L14" s="5">
        <v>7.6718964325221224</v>
      </c>
      <c r="M14" s="5">
        <v>2.6088371162597443</v>
      </c>
    </row>
    <row r="15" spans="1:13" x14ac:dyDescent="0.4">
      <c r="A15" s="86">
        <v>42729</v>
      </c>
      <c r="B15" s="5">
        <v>31.434655386740378</v>
      </c>
      <c r="C15" s="5">
        <v>12.211342996184332</v>
      </c>
      <c r="D15" s="5">
        <v>15.867665623045285</v>
      </c>
      <c r="E15" s="5">
        <v>5.4820829690560222</v>
      </c>
      <c r="F15" s="5">
        <v>14.089895343031221</v>
      </c>
      <c r="G15" s="5">
        <v>0.93782325876294825</v>
      </c>
      <c r="H15" s="5">
        <v>16.125054391458391</v>
      </c>
      <c r="I15" s="5">
        <v>1.5636951552605951</v>
      </c>
      <c r="J15" s="5">
        <v>17.640921537970929</v>
      </c>
      <c r="K15" s="5">
        <v>5.4648600239480487</v>
      </c>
      <c r="L15" s="5">
        <v>9.4155462707182149</v>
      </c>
      <c r="M15" s="5">
        <v>2.1542631280763938</v>
      </c>
    </row>
    <row r="16" spans="1:13" x14ac:dyDescent="0.4">
      <c r="A16" s="86">
        <v>42760</v>
      </c>
      <c r="B16" s="5">
        <v>35.254663888888878</v>
      </c>
      <c r="C16" s="5">
        <v>16.922853032766515</v>
      </c>
      <c r="D16" s="5">
        <v>22.029181260372287</v>
      </c>
      <c r="E16" s="5">
        <v>1.0438291475403363</v>
      </c>
      <c r="F16" s="5">
        <v>10.77602320001724</v>
      </c>
      <c r="G16" s="5">
        <v>2.6608150784087297</v>
      </c>
      <c r="H16" s="5">
        <v>14.61151390141554</v>
      </c>
      <c r="I16" s="5">
        <v>10.751798870256321</v>
      </c>
      <c r="J16" s="5">
        <v>4.3241576048284927</v>
      </c>
      <c r="K16" s="5">
        <v>0.80611348798787497</v>
      </c>
      <c r="L16" s="5">
        <v>14.026178851010059</v>
      </c>
      <c r="M16" s="5">
        <v>1.1439112628597905</v>
      </c>
    </row>
    <row r="17" spans="1:13" x14ac:dyDescent="0.4">
      <c r="A17" s="86">
        <v>42784</v>
      </c>
      <c r="B17" s="5">
        <v>30.913917613636404</v>
      </c>
      <c r="C17" s="5">
        <v>10.5706875039512</v>
      </c>
      <c r="D17" s="5">
        <v>10.669840355170408</v>
      </c>
      <c r="E17" s="5">
        <v>0.11099809375395688</v>
      </c>
      <c r="F17" s="5">
        <v>8.4136474290625873</v>
      </c>
      <c r="G17" s="5">
        <v>0.55226068088344449</v>
      </c>
      <c r="H17" s="5">
        <v>8.0549081556003941</v>
      </c>
      <c r="I17" s="5">
        <v>8.5584729792404346</v>
      </c>
      <c r="J17" s="5">
        <v>5.4676392932030806</v>
      </c>
      <c r="K17" s="5">
        <v>0.41209901656279496</v>
      </c>
      <c r="L17" s="5">
        <v>21.580244318181826</v>
      </c>
      <c r="M17" s="5">
        <v>0.70402542467013873</v>
      </c>
    </row>
    <row r="18" spans="1:13" x14ac:dyDescent="0.4">
      <c r="A18" s="86">
        <v>42791</v>
      </c>
      <c r="B18" s="5">
        <v>28.032276128361087</v>
      </c>
      <c r="C18" s="5">
        <v>8.3032037245957078</v>
      </c>
      <c r="D18" s="5">
        <v>7.4564450863503948</v>
      </c>
      <c r="E18" s="5">
        <v>1.2541076168086638</v>
      </c>
      <c r="F18" s="5">
        <v>9.2923230478972147</v>
      </c>
      <c r="G18" s="5">
        <v>2.5727531698279291</v>
      </c>
      <c r="H18" s="5">
        <v>4.9973551121354989</v>
      </c>
      <c r="I18" s="5">
        <v>0.80424144082048366</v>
      </c>
      <c r="J18" s="5">
        <v>5.3192671105611913</v>
      </c>
      <c r="K18" s="5">
        <v>1.5825067850500296</v>
      </c>
      <c r="L18" s="5">
        <v>20.972053357074255</v>
      </c>
      <c r="M18" s="5">
        <v>1.019042305120907</v>
      </c>
    </row>
    <row r="19" spans="1:13" x14ac:dyDescent="0.4">
      <c r="A19" s="86">
        <v>42798</v>
      </c>
      <c r="B19" s="5">
        <v>33.648975675027891</v>
      </c>
      <c r="C19" s="5">
        <v>6.8557422036163818</v>
      </c>
      <c r="D19" s="5">
        <v>27.940061280643324</v>
      </c>
      <c r="E19" s="5">
        <v>3.2276163880255346</v>
      </c>
      <c r="F19" s="5">
        <v>15.948867584395492</v>
      </c>
      <c r="G19" s="5">
        <v>0.51039110704903634</v>
      </c>
      <c r="H19" s="5">
        <v>41.25684414964244</v>
      </c>
      <c r="I19" s="5">
        <v>6.9955902255927134</v>
      </c>
      <c r="J19" s="5">
        <v>26.477154469347738</v>
      </c>
      <c r="K19" s="5">
        <v>2.4744397035171506</v>
      </c>
      <c r="L19" s="5">
        <v>12.392826030516053</v>
      </c>
      <c r="M19" s="5">
        <v>1.1413926726895693</v>
      </c>
    </row>
    <row r="20" spans="1:13" x14ac:dyDescent="0.4">
      <c r="A20" s="86">
        <v>42805</v>
      </c>
      <c r="B20" s="5">
        <v>32.360871408384412</v>
      </c>
      <c r="C20" s="5">
        <v>6.8348018192410454</v>
      </c>
      <c r="D20" s="5">
        <v>25.505295884921384</v>
      </c>
      <c r="E20" s="5">
        <v>7.4219263429762075</v>
      </c>
      <c r="F20" s="5">
        <v>21.767752868583173</v>
      </c>
      <c r="G20" s="5">
        <v>3.5148637866940025</v>
      </c>
      <c r="H20" s="5">
        <v>13.84488903308681</v>
      </c>
      <c r="I20" s="5">
        <v>4.7152389674596478</v>
      </c>
      <c r="J20" s="5">
        <v>6.7757673406384322</v>
      </c>
      <c r="K20" s="5">
        <v>0.76163078677528417</v>
      </c>
      <c r="L20" s="5">
        <v>20.711600329722074</v>
      </c>
      <c r="M20" s="5">
        <v>0.686861427270686</v>
      </c>
    </row>
    <row r="21" spans="1:13" x14ac:dyDescent="0.4">
      <c r="A21" s="86">
        <v>42812</v>
      </c>
      <c r="B21" s="5">
        <v>34.12618366285119</v>
      </c>
      <c r="C21" s="5">
        <v>9.0620370207269403</v>
      </c>
      <c r="D21" s="5">
        <v>15.894447450947872</v>
      </c>
      <c r="E21" s="5">
        <v>0.48395219730779704</v>
      </c>
      <c r="F21" s="5">
        <v>4.7767060514089827</v>
      </c>
      <c r="G21" s="5">
        <v>1.0830576327971839</v>
      </c>
      <c r="H21" s="5">
        <v>8.875546610778267</v>
      </c>
      <c r="I21" s="5">
        <v>2.7430353878014393</v>
      </c>
      <c r="J21" s="5">
        <v>9.3351769195847396</v>
      </c>
      <c r="K21" s="5">
        <v>1.0107579162509812</v>
      </c>
      <c r="L21" s="5">
        <v>17.938712633620263</v>
      </c>
      <c r="M21" s="5">
        <v>1.8266718021359447</v>
      </c>
    </row>
    <row r="22" spans="1:13" x14ac:dyDescent="0.4">
      <c r="A22" s="86">
        <v>42819</v>
      </c>
      <c r="B22" s="5">
        <v>40.969131027668162</v>
      </c>
      <c r="C22" s="5">
        <v>16.809887026440229</v>
      </c>
      <c r="D22" s="5">
        <v>17.11828426558564</v>
      </c>
      <c r="E22" s="5">
        <v>5.9175828562006023</v>
      </c>
      <c r="F22" s="5">
        <v>21.625762115397091</v>
      </c>
      <c r="G22" s="5">
        <v>8.022982354904892</v>
      </c>
      <c r="H22" s="5">
        <v>17.143565718029389</v>
      </c>
      <c r="I22" s="5">
        <v>3.3940469843732357</v>
      </c>
      <c r="J22" s="5">
        <v>15.064679703605805</v>
      </c>
      <c r="K22" s="5">
        <v>2.7241298444560949</v>
      </c>
      <c r="L22" s="5">
        <v>25.590499011857702</v>
      </c>
      <c r="M22" s="5">
        <v>1.2767861697027214</v>
      </c>
    </row>
    <row r="23" spans="1:13" x14ac:dyDescent="0.4">
      <c r="A23" s="86">
        <v>42826</v>
      </c>
      <c r="B23" s="5">
        <v>54.297499829816196</v>
      </c>
      <c r="C23" s="5">
        <v>22.643716666499362</v>
      </c>
      <c r="D23" s="5">
        <v>31.675944101234379</v>
      </c>
      <c r="E23" s="5">
        <v>2.89995161741528</v>
      </c>
      <c r="F23" s="5">
        <v>13.791301639620736</v>
      </c>
      <c r="G23" s="5">
        <v>1.2530222177265902</v>
      </c>
      <c r="H23" s="5">
        <v>18.386234752767162</v>
      </c>
      <c r="I23" s="5">
        <v>1.3260228927500124</v>
      </c>
      <c r="J23" s="5">
        <v>15.81521064573071</v>
      </c>
      <c r="K23" s="5">
        <v>0.5877757287106038</v>
      </c>
      <c r="L23" s="5">
        <v>7.8926902190728825</v>
      </c>
      <c r="M23" s="5">
        <v>0.83980443521957715</v>
      </c>
    </row>
    <row r="24" spans="1:13" x14ac:dyDescent="0.4">
      <c r="A24" s="86">
        <v>42828</v>
      </c>
      <c r="B24" s="5">
        <v>870.08462532299745</v>
      </c>
      <c r="C24" s="5">
        <v>84.163923948577988</v>
      </c>
      <c r="D24" s="5">
        <v>29.778811296409412</v>
      </c>
      <c r="E24" s="5">
        <v>4.3057239391942135</v>
      </c>
      <c r="F24" s="5">
        <v>26.145020297892955</v>
      </c>
      <c r="G24" s="5">
        <v>5.026755574380366</v>
      </c>
      <c r="H24" s="5">
        <v>10.430316251661308</v>
      </c>
      <c r="I24" s="5">
        <v>6.9109725388172301</v>
      </c>
      <c r="J24" s="5">
        <v>10.598856564173651</v>
      </c>
      <c r="K24" s="5">
        <v>1.2641745918958691</v>
      </c>
      <c r="L24" s="5">
        <v>14.468747592200975</v>
      </c>
      <c r="M24" s="5">
        <v>3.3576944099510584</v>
      </c>
    </row>
    <row r="25" spans="1:13" x14ac:dyDescent="0.4">
      <c r="A25" s="86">
        <v>42830</v>
      </c>
      <c r="B25" s="5">
        <v>388.35738874345549</v>
      </c>
      <c r="C25" s="5">
        <v>92.14323191960959</v>
      </c>
      <c r="D25" s="5">
        <v>15.256596862011937</v>
      </c>
      <c r="E25" s="5">
        <v>1.1237383504798286</v>
      </c>
      <c r="F25" s="5">
        <v>26.88656081267473</v>
      </c>
      <c r="G25" s="5">
        <v>5.8614319901998231</v>
      </c>
      <c r="H25" s="5">
        <v>19.926678994403314</v>
      </c>
      <c r="I25" s="5">
        <v>2.2811754938543167</v>
      </c>
      <c r="J25" s="5">
        <v>6.1319067774109399</v>
      </c>
      <c r="K25" s="5">
        <v>1.1645602750165551</v>
      </c>
      <c r="L25" s="5">
        <v>23.789384221799153</v>
      </c>
      <c r="M25" s="5">
        <v>1.12475637550431</v>
      </c>
    </row>
    <row r="26" spans="1:13" x14ac:dyDescent="0.4">
      <c r="A26" s="86">
        <v>42849</v>
      </c>
      <c r="B26" s="5">
        <v>47.673977272727285</v>
      </c>
      <c r="C26" s="5">
        <v>9.3202890719222413</v>
      </c>
      <c r="D26" s="5">
        <v>15.837540584414986</v>
      </c>
      <c r="E26" s="5">
        <v>2.0566626804272783</v>
      </c>
      <c r="F26" s="5">
        <v>328.60998376623371</v>
      </c>
      <c r="G26" s="5">
        <v>19.058489869632247</v>
      </c>
      <c r="H26" s="5">
        <v>42.987053571428568</v>
      </c>
      <c r="I26" s="5">
        <v>10.205181822055144</v>
      </c>
      <c r="J26" s="5">
        <v>383.54812905844142</v>
      </c>
      <c r="K26" s="5">
        <v>30.618992955204725</v>
      </c>
      <c r="L26" s="5">
        <v>103.43473214285711</v>
      </c>
      <c r="M26" s="5">
        <v>31.091290826392445</v>
      </c>
    </row>
    <row r="27" spans="1:13" x14ac:dyDescent="0.4">
      <c r="A27" s="86">
        <v>42851</v>
      </c>
      <c r="B27" s="5">
        <v>37.80887638062871</v>
      </c>
      <c r="C27" s="5">
        <v>7.5071581962368326</v>
      </c>
      <c r="D27" s="5">
        <v>14.388330501274467</v>
      </c>
      <c r="E27" s="5">
        <v>1.3030396738519054</v>
      </c>
      <c r="F27" s="5">
        <v>101.02607264231096</v>
      </c>
      <c r="G27" s="5">
        <v>10.985440212649275</v>
      </c>
      <c r="H27" s="5">
        <v>42.528389974511477</v>
      </c>
      <c r="I27" s="5">
        <v>13.519458671958173</v>
      </c>
      <c r="J27" s="5">
        <v>267.57305225148684</v>
      </c>
      <c r="K27" s="5">
        <v>97.920727084481328</v>
      </c>
      <c r="L27" s="5">
        <v>121.89543967714553</v>
      </c>
      <c r="M27" s="5">
        <v>26.994230794599527</v>
      </c>
    </row>
    <row r="28" spans="1:13" x14ac:dyDescent="0.4">
      <c r="A28" s="86">
        <v>42854</v>
      </c>
      <c r="B28" s="5">
        <v>49.836041538697827</v>
      </c>
      <c r="C28" s="5">
        <v>12.791349655919054</v>
      </c>
      <c r="D28" s="5">
        <v>60.004232186732061</v>
      </c>
      <c r="E28" s="5">
        <v>12.215115059554924</v>
      </c>
      <c r="F28" s="5">
        <v>124.45825591216214</v>
      </c>
      <c r="G28" s="5">
        <v>36.799124295944772</v>
      </c>
      <c r="H28" s="5">
        <v>54.706924140049153</v>
      </c>
      <c r="I28" s="5">
        <v>5.3658925648283367</v>
      </c>
      <c r="J28" s="5">
        <v>158.85821579391887</v>
      </c>
      <c r="K28" s="5">
        <v>87.053329190348265</v>
      </c>
      <c r="L28" s="5">
        <v>105.88967559889431</v>
      </c>
      <c r="M28" s="5">
        <v>13.298429326600512</v>
      </c>
    </row>
    <row r="29" spans="1:13" x14ac:dyDescent="0.4">
      <c r="A29" s="86">
        <v>42861</v>
      </c>
      <c r="B29" s="5">
        <v>41.776995815899575</v>
      </c>
      <c r="C29" s="5">
        <v>3.9330503825571568</v>
      </c>
      <c r="D29" s="5">
        <v>122.3956310384176</v>
      </c>
      <c r="E29" s="5">
        <v>8.8125158813385767</v>
      </c>
      <c r="F29" s="5">
        <v>43.286491631799159</v>
      </c>
      <c r="G29" s="5">
        <v>5.9576503984451596</v>
      </c>
      <c r="H29" s="5">
        <v>46.202679916317997</v>
      </c>
      <c r="I29" s="5">
        <v>13.987274406796864</v>
      </c>
      <c r="J29" s="5">
        <v>38.554463674400871</v>
      </c>
      <c r="K29" s="5">
        <v>7.2207683922867512</v>
      </c>
      <c r="L29" s="5">
        <v>26.022382845188279</v>
      </c>
      <c r="M29" s="5">
        <v>6.3927516831113191</v>
      </c>
    </row>
    <row r="30" spans="1:13" x14ac:dyDescent="0.4">
      <c r="A30" s="86">
        <v>42868</v>
      </c>
      <c r="B30" s="5">
        <v>25.470069444444434</v>
      </c>
      <c r="C30" s="5">
        <v>5.0300756110629798</v>
      </c>
      <c r="D30" s="5">
        <v>18.077588383838417</v>
      </c>
      <c r="E30" s="5">
        <v>4.0269163454942829</v>
      </c>
      <c r="F30" s="5">
        <v>59.121761363636374</v>
      </c>
      <c r="G30" s="5">
        <v>8.5626465959938436</v>
      </c>
      <c r="H30" s="5">
        <v>36.668863636363646</v>
      </c>
      <c r="I30" s="5">
        <v>4.7332404251154072</v>
      </c>
      <c r="J30" s="5">
        <v>59.573977272727291</v>
      </c>
      <c r="K30" s="5">
        <v>2.389463659846355</v>
      </c>
      <c r="L30" s="5">
        <v>31.689141414141488</v>
      </c>
      <c r="M30" s="5">
        <v>6.0827674464762316</v>
      </c>
    </row>
    <row r="31" spans="1:13" x14ac:dyDescent="0.4">
      <c r="A31" s="86">
        <v>42875</v>
      </c>
      <c r="B31" s="5">
        <v>59.610673462566787</v>
      </c>
      <c r="C31" s="5">
        <v>3.5653282979687213</v>
      </c>
      <c r="D31" s="5">
        <v>63.356059491978577</v>
      </c>
      <c r="E31" s="5">
        <v>1.9204824918589158</v>
      </c>
      <c r="F31" s="5">
        <v>18.061456383689844</v>
      </c>
      <c r="G31" s="5">
        <v>2.888428948112487</v>
      </c>
      <c r="H31" s="5">
        <v>52.988541666666663</v>
      </c>
      <c r="I31" s="5">
        <v>10.570638470622253</v>
      </c>
      <c r="J31" s="5">
        <v>46.549859625668468</v>
      </c>
      <c r="K31" s="5">
        <v>11.369600956815537</v>
      </c>
      <c r="L31" s="5">
        <v>51.948718805704026</v>
      </c>
      <c r="M31" s="5">
        <v>12.631521353205791</v>
      </c>
    </row>
    <row r="32" spans="1:13" x14ac:dyDescent="0.4">
      <c r="A32" s="86">
        <v>42878</v>
      </c>
      <c r="B32" s="5">
        <v>51.193633578431367</v>
      </c>
      <c r="C32" s="5">
        <v>12.395758856444795</v>
      </c>
      <c r="D32" s="5">
        <v>60.874958778966054</v>
      </c>
      <c r="E32" s="5">
        <v>5.0400663594579314</v>
      </c>
      <c r="F32" s="5">
        <v>65.894842357397366</v>
      </c>
      <c r="G32" s="5">
        <v>5.4808631508720493</v>
      </c>
      <c r="H32" s="5">
        <v>81.992003676470588</v>
      </c>
      <c r="I32" s="5">
        <v>15.851441603053464</v>
      </c>
      <c r="J32" s="5">
        <v>68.371556372549009</v>
      </c>
      <c r="K32" s="5">
        <v>15.007208523519681</v>
      </c>
      <c r="L32" s="5">
        <v>66.509736519607841</v>
      </c>
      <c r="M32" s="5">
        <v>13.474581927828481</v>
      </c>
    </row>
    <row r="33" spans="1:13" x14ac:dyDescent="0.4">
      <c r="A33" s="86">
        <v>42884</v>
      </c>
      <c r="B33" s="5">
        <v>23.296348596256639</v>
      </c>
      <c r="C33" s="5">
        <v>4.5847883522389283</v>
      </c>
      <c r="D33" s="5">
        <v>49.084107620320687</v>
      </c>
      <c r="E33" s="5">
        <v>0.67305104656610326</v>
      </c>
      <c r="F33" s="5">
        <v>8.031920955882363</v>
      </c>
      <c r="G33" s="5">
        <v>0.23833745325078015</v>
      </c>
      <c r="H33" s="5">
        <v>33.353841911764725</v>
      </c>
      <c r="I33" s="5">
        <v>8.4025669064134529</v>
      </c>
      <c r="J33" s="5">
        <v>43.676981951871625</v>
      </c>
      <c r="K33" s="5">
        <v>10.56638746045607</v>
      </c>
      <c r="L33" s="5">
        <v>26.98220811051695</v>
      </c>
      <c r="M33" s="5">
        <v>7.3100352830803956</v>
      </c>
    </row>
    <row r="34" spans="1:13" x14ac:dyDescent="0.4">
      <c r="A34" s="86">
        <v>42891</v>
      </c>
      <c r="B34" s="5">
        <v>45.030599933155031</v>
      </c>
      <c r="C34" s="5">
        <v>5.4810427626318852</v>
      </c>
      <c r="D34" s="5">
        <v>48.850146501782426</v>
      </c>
      <c r="E34" s="5">
        <v>7.0414528264843899</v>
      </c>
      <c r="F34" s="5">
        <v>26.983871156417123</v>
      </c>
      <c r="G34" s="5">
        <v>3.2722927584476214</v>
      </c>
      <c r="H34" s="5">
        <v>38.349362745098041</v>
      </c>
      <c r="I34" s="5">
        <v>11.012103357009751</v>
      </c>
      <c r="J34" s="5">
        <v>33.727931706773568</v>
      </c>
      <c r="K34" s="5">
        <v>11.735712551031806</v>
      </c>
      <c r="L34" s="5">
        <v>18.406810383244174</v>
      </c>
      <c r="M34" s="5">
        <v>6.8260382965501201</v>
      </c>
    </row>
    <row r="35" spans="1:13" x14ac:dyDescent="0.4">
      <c r="A35" s="86">
        <v>42898</v>
      </c>
      <c r="B35" s="5">
        <v>7.9124373294329118</v>
      </c>
      <c r="C35" s="5">
        <v>1.1275923605002178</v>
      </c>
      <c r="D35" s="5">
        <v>42.078861724658054</v>
      </c>
      <c r="E35" s="5">
        <v>1.9269561061537006</v>
      </c>
      <c r="F35" s="5">
        <v>36.316087523232483</v>
      </c>
      <c r="G35" s="5">
        <v>4.2533369949963005</v>
      </c>
      <c r="H35" s="5">
        <v>24.904947996676565</v>
      </c>
      <c r="I35" s="5">
        <v>11.591324978803781</v>
      </c>
      <c r="J35" s="5">
        <v>26.870134922427159</v>
      </c>
      <c r="K35" s="5">
        <v>14.774706619469431</v>
      </c>
      <c r="L35" s="5">
        <v>12.667508938934924</v>
      </c>
      <c r="M35" s="5">
        <v>6.5039189690633634</v>
      </c>
    </row>
    <row r="36" spans="1:13" x14ac:dyDescent="0.4">
      <c r="A36" s="86">
        <v>42902</v>
      </c>
      <c r="B36" s="5">
        <v>49.445694802297062</v>
      </c>
      <c r="C36" s="5">
        <v>4.7750959219078597</v>
      </c>
      <c r="D36" s="5">
        <v>49.560333758873064</v>
      </c>
      <c r="E36" s="5">
        <v>2.3391871025499369</v>
      </c>
      <c r="F36" s="5">
        <v>33.416954882718251</v>
      </c>
      <c r="G36" s="5">
        <v>0.92735067778498703</v>
      </c>
      <c r="H36" s="5">
        <v>58.045682126534608</v>
      </c>
      <c r="I36" s="5">
        <v>5.864569924263983</v>
      </c>
      <c r="J36" s="5">
        <v>54.528044359862093</v>
      </c>
      <c r="K36" s="5">
        <v>6.0417150109078381</v>
      </c>
      <c r="L36" s="5">
        <v>36.038292910400735</v>
      </c>
      <c r="M36" s="5">
        <v>3.806084352552789</v>
      </c>
    </row>
    <row r="37" spans="1:13" x14ac:dyDescent="0.4">
      <c r="A37" s="86">
        <v>42910</v>
      </c>
      <c r="B37" s="5">
        <v>48.986388017072308</v>
      </c>
      <c r="C37" s="5">
        <v>7.795618875558497</v>
      </c>
      <c r="D37" s="5">
        <v>60.300078197455427</v>
      </c>
      <c r="E37" s="5">
        <v>4.2619524799392483</v>
      </c>
      <c r="F37" s="5">
        <v>50.981506215181753</v>
      </c>
      <c r="G37" s="5">
        <v>11.854042564474414</v>
      </c>
      <c r="H37" s="5">
        <v>104.43111043368708</v>
      </c>
      <c r="I37" s="5">
        <v>5.1573085793326809</v>
      </c>
      <c r="J37" s="5">
        <v>62.341240909660932</v>
      </c>
      <c r="K37" s="5">
        <v>25.202605683205405</v>
      </c>
      <c r="L37" s="5">
        <v>24.243814731140947</v>
      </c>
      <c r="M37" s="5">
        <v>4.6051987658485469</v>
      </c>
    </row>
    <row r="38" spans="1:13" x14ac:dyDescent="0.4">
      <c r="A38" s="86">
        <v>42916</v>
      </c>
      <c r="B38" s="5">
        <v>52.421739975450464</v>
      </c>
      <c r="C38" s="5">
        <v>11.914695311034796</v>
      </c>
      <c r="D38" s="5">
        <v>55.442248953590116</v>
      </c>
      <c r="E38" s="5">
        <v>3.7359436437591897</v>
      </c>
      <c r="F38" s="5">
        <v>55.177834099155469</v>
      </c>
      <c r="G38" s="5">
        <v>3.6277498611372656</v>
      </c>
      <c r="H38" s="5">
        <v>58.537018439235084</v>
      </c>
      <c r="I38" s="5">
        <v>10.703893661730497</v>
      </c>
      <c r="J38" s="5">
        <v>35.439679958075274</v>
      </c>
      <c r="K38" s="5">
        <v>19.717792578619552</v>
      </c>
      <c r="L38" s="5">
        <v>15.039531579903192</v>
      </c>
      <c r="M38" s="5">
        <v>9.5931091807198978</v>
      </c>
    </row>
    <row r="39" spans="1:13" x14ac:dyDescent="0.4">
      <c r="A39" s="86">
        <v>42924</v>
      </c>
      <c r="B39" s="5">
        <v>1432.4477662849815</v>
      </c>
      <c r="C39" s="5">
        <v>223.04529693743038</v>
      </c>
      <c r="D39" s="5">
        <v>91.493192389087469</v>
      </c>
      <c r="E39" s="5">
        <v>7.6067462716696461</v>
      </c>
      <c r="F39" s="5">
        <v>132.60533237010574</v>
      </c>
      <c r="G39" s="5">
        <v>6.7411947589818517</v>
      </c>
      <c r="H39" s="5">
        <v>3131.2180149724391</v>
      </c>
      <c r="I39" s="5">
        <v>146.53800488285722</v>
      </c>
      <c r="J39" s="5">
        <v>3072.2528029072378</v>
      </c>
      <c r="K39" s="5">
        <v>335.79395249743521</v>
      </c>
      <c r="L39" s="5">
        <v>2868.4802185370186</v>
      </c>
      <c r="M39" s="5">
        <v>183.70176521942858</v>
      </c>
    </row>
    <row r="40" spans="1:13" x14ac:dyDescent="0.4">
      <c r="A40" s="86">
        <v>42926</v>
      </c>
      <c r="B40" s="5">
        <v>717.88075081198679</v>
      </c>
      <c r="C40" s="5">
        <v>78.240638120295031</v>
      </c>
      <c r="D40" s="5">
        <v>47.945751843299824</v>
      </c>
      <c r="E40" s="5">
        <v>14.435437177527971</v>
      </c>
      <c r="F40" s="5">
        <v>68.541648426443004</v>
      </c>
      <c r="G40" s="5">
        <v>4.3950990805412227</v>
      </c>
      <c r="H40" s="5">
        <v>984.05372786233477</v>
      </c>
      <c r="I40" s="5">
        <v>138.70541346801917</v>
      </c>
      <c r="J40" s="5">
        <v>650.86144783481711</v>
      </c>
      <c r="K40" s="5">
        <v>348.06084752250297</v>
      </c>
      <c r="L40" s="5">
        <v>693.19764183580855</v>
      </c>
      <c r="M40" s="5">
        <v>44.941629799889782</v>
      </c>
    </row>
    <row r="41" spans="1:13" x14ac:dyDescent="0.4">
      <c r="A41" s="86">
        <v>42928</v>
      </c>
      <c r="B41" s="5">
        <v>226.93623154282344</v>
      </c>
      <c r="C41" s="5">
        <v>24.309230844735694</v>
      </c>
      <c r="D41" s="5">
        <v>60.059495456513822</v>
      </c>
      <c r="E41" s="5">
        <v>0.19340128155167141</v>
      </c>
      <c r="F41" s="5">
        <v>49.091202968907659</v>
      </c>
      <c r="G41" s="5">
        <v>9.0652768775663919</v>
      </c>
      <c r="H41" s="5">
        <v>290.54600308912728</v>
      </c>
      <c r="I41" s="5">
        <v>128.39793190484519</v>
      </c>
      <c r="J41" s="5">
        <v>268.69472628475665</v>
      </c>
      <c r="K41" s="5">
        <v>69.092966531230672</v>
      </c>
      <c r="L41" s="5">
        <v>150.6657526083535</v>
      </c>
      <c r="M41" s="5">
        <v>58.491239932422154</v>
      </c>
    </row>
    <row r="42" spans="1:13" x14ac:dyDescent="0.4">
      <c r="A42" s="86">
        <v>42932</v>
      </c>
      <c r="B42" s="5">
        <v>84.612801822881721</v>
      </c>
      <c r="C42" s="5">
        <v>2.891348722407415</v>
      </c>
      <c r="D42" s="5">
        <v>31.981000339148952</v>
      </c>
      <c r="E42" s="5">
        <v>1.2510637484831608</v>
      </c>
      <c r="F42" s="5">
        <v>29.80253617585198</v>
      </c>
      <c r="G42" s="5">
        <v>2.5802100917352226</v>
      </c>
      <c r="H42" s="5">
        <v>64.139428837189655</v>
      </c>
      <c r="I42" s="5">
        <v>20.21324529970353</v>
      </c>
      <c r="J42" s="5">
        <v>67.743899223943245</v>
      </c>
      <c r="K42" s="5">
        <v>8.3210569323460444</v>
      </c>
      <c r="L42" s="5">
        <v>43.918624229950296</v>
      </c>
      <c r="M42" s="5">
        <v>3.0166160502805797</v>
      </c>
    </row>
    <row r="43" spans="1:13" x14ac:dyDescent="0.4">
      <c r="A43" s="86">
        <v>42939</v>
      </c>
      <c r="B43" s="5">
        <v>130.69274311492617</v>
      </c>
      <c r="C43" s="5">
        <v>10.880467219986386</v>
      </c>
      <c r="D43" s="5">
        <v>69.603577752525041</v>
      </c>
      <c r="E43" s="5">
        <v>0.28569413450195436</v>
      </c>
      <c r="F43" s="5">
        <v>69.052792242591352</v>
      </c>
      <c r="G43" s="5">
        <v>3.3427565482508879</v>
      </c>
      <c r="H43" s="5">
        <v>98.688573366316731</v>
      </c>
      <c r="I43" s="5">
        <v>14.065910943843997</v>
      </c>
      <c r="J43" s="5">
        <v>95.327769718804632</v>
      </c>
      <c r="K43" s="5">
        <v>8.324162519996543</v>
      </c>
      <c r="L43" s="5">
        <v>57.054722213862142</v>
      </c>
      <c r="M43" s="5">
        <v>8.5789122386128263</v>
      </c>
    </row>
    <row r="44" spans="1:13" x14ac:dyDescent="0.4">
      <c r="A44" s="86">
        <v>42946</v>
      </c>
      <c r="B44" s="5">
        <v>129.24429123424306</v>
      </c>
      <c r="C44" s="5">
        <v>2.039505616106382</v>
      </c>
      <c r="D44" s="5">
        <v>43.528224363221689</v>
      </c>
      <c r="E44" s="5">
        <v>1.2754011265248215</v>
      </c>
      <c r="F44" s="5">
        <v>72.871040247196348</v>
      </c>
      <c r="G44" s="5">
        <v>3.7455983680846496</v>
      </c>
      <c r="H44" s="5">
        <v>119.54875659133336</v>
      </c>
      <c r="I44" s="5">
        <v>40.138537840060266</v>
      </c>
      <c r="J44" s="5">
        <v>225.16272527789678</v>
      </c>
      <c r="K44" s="5">
        <v>24.74392211793084</v>
      </c>
      <c r="L44" s="5">
        <v>52.633342980006042</v>
      </c>
      <c r="M44" s="5">
        <v>7.4449820727424774</v>
      </c>
    </row>
    <row r="45" spans="1:13" x14ac:dyDescent="0.4">
      <c r="A45" s="86">
        <v>42953</v>
      </c>
      <c r="B45" s="5">
        <v>21.870289102977342</v>
      </c>
      <c r="C45" s="5">
        <v>1.9035037201060672</v>
      </c>
      <c r="D45" s="5">
        <v>43.157131807605332</v>
      </c>
      <c r="E45" s="5">
        <v>0.12499185812496888</v>
      </c>
      <c r="F45" s="5">
        <v>33.131642810148712</v>
      </c>
      <c r="G45" s="5">
        <v>3.5469348935976339</v>
      </c>
      <c r="H45" s="5">
        <v>45.015277469980845</v>
      </c>
      <c r="I45" s="5">
        <v>7.6979025547680724</v>
      </c>
      <c r="J45" s="5">
        <v>83.518985398698774</v>
      </c>
      <c r="K45" s="5">
        <v>11.453470122537158</v>
      </c>
      <c r="L45" s="5">
        <v>17.285983544662553</v>
      </c>
      <c r="M45" s="5">
        <v>10.487852983432623</v>
      </c>
    </row>
    <row r="46" spans="1:13" x14ac:dyDescent="0.4">
      <c r="A46" s="86">
        <v>42960</v>
      </c>
      <c r="B46" s="5">
        <v>54.219590867740273</v>
      </c>
      <c r="C46" s="5">
        <v>9.1549392150201765</v>
      </c>
      <c r="D46" s="5">
        <v>21.484721709163352</v>
      </c>
      <c r="E46" s="5">
        <v>8.6704054020116921</v>
      </c>
      <c r="F46" s="5">
        <v>26.550257637135129</v>
      </c>
      <c r="G46" s="5">
        <v>2.0921004324000685</v>
      </c>
      <c r="H46" s="5">
        <v>46.212294244102168</v>
      </c>
      <c r="I46" s="5">
        <v>16.955726703315705</v>
      </c>
      <c r="J46" s="5">
        <v>40.677835321814804</v>
      </c>
      <c r="K46" s="5">
        <v>20.408268921678687</v>
      </c>
      <c r="L46" s="5">
        <v>17.435672157967627</v>
      </c>
      <c r="M46" s="5">
        <v>5.0763855099654389</v>
      </c>
    </row>
    <row r="47" spans="1:13" x14ac:dyDescent="0.4">
      <c r="A47" s="86">
        <v>42965</v>
      </c>
      <c r="B47" s="5">
        <v>45.008894669050768</v>
      </c>
      <c r="C47" s="5">
        <v>2.9076626994838786</v>
      </c>
      <c r="D47" s="5">
        <v>21.958769031697642</v>
      </c>
      <c r="E47" s="5">
        <v>9.9290009293642072</v>
      </c>
      <c r="F47" s="5">
        <v>36.783192484035631</v>
      </c>
      <c r="G47" s="5">
        <v>1.2503803158332372</v>
      </c>
      <c r="H47" s="5">
        <v>53.773360153228261</v>
      </c>
      <c r="I47" s="5">
        <v>11.000058325884716</v>
      </c>
      <c r="J47" s="5">
        <v>126.01452049219517</v>
      </c>
      <c r="K47" s="5">
        <v>32.697362309984712</v>
      </c>
      <c r="L47" s="5">
        <v>44.974542073731264</v>
      </c>
      <c r="M47" s="5">
        <v>11.299045588702329</v>
      </c>
    </row>
    <row r="48" spans="1:13" x14ac:dyDescent="0.4">
      <c r="A48" s="86">
        <v>42972</v>
      </c>
      <c r="B48" s="5">
        <v>40.602789687792637</v>
      </c>
      <c r="C48" s="5">
        <v>4.8056087324258359</v>
      </c>
      <c r="D48" s="5">
        <v>27.793036224186341</v>
      </c>
      <c r="E48" s="5">
        <v>0.48294266281301401</v>
      </c>
      <c r="F48" s="5">
        <v>38.331232074042404</v>
      </c>
      <c r="G48" s="5">
        <v>5.6789354673768058</v>
      </c>
      <c r="H48" s="5">
        <v>58.40367282626476</v>
      </c>
      <c r="I48" s="5">
        <v>12.724413348020587</v>
      </c>
      <c r="J48" s="5">
        <v>37.55051142736432</v>
      </c>
      <c r="K48" s="5">
        <v>6.9775689765519777</v>
      </c>
      <c r="L48" s="5">
        <v>21.487282201925776</v>
      </c>
      <c r="M48" s="5">
        <v>2.4050245887575517</v>
      </c>
    </row>
    <row r="49" spans="1:13" x14ac:dyDescent="0.4">
      <c r="A49" s="86">
        <v>42979</v>
      </c>
      <c r="B49" s="5">
        <v>32.824991281097475</v>
      </c>
      <c r="C49" s="5">
        <v>3.8087373740106747</v>
      </c>
      <c r="D49" s="5">
        <v>28.87664380376647</v>
      </c>
      <c r="E49" s="5">
        <v>3.3130049665017216</v>
      </c>
      <c r="F49" s="5">
        <v>30.565875959079282</v>
      </c>
      <c r="G49" s="5">
        <v>6.0588096274086789</v>
      </c>
      <c r="H49" s="5">
        <v>51.055495233666583</v>
      </c>
      <c r="I49" s="5">
        <v>17.773100493384749</v>
      </c>
      <c r="J49" s="5">
        <v>36.180645780051144</v>
      </c>
      <c r="K49" s="5">
        <v>6.1476675731355286</v>
      </c>
      <c r="L49" s="5">
        <v>25.064565217391294</v>
      </c>
      <c r="M49" s="5">
        <v>2.9732806546560244</v>
      </c>
    </row>
    <row r="50" spans="1:13" x14ac:dyDescent="0.4">
      <c r="A50" s="86">
        <v>42986</v>
      </c>
      <c r="B50" s="5">
        <v>57.528977272727218</v>
      </c>
      <c r="C50" s="5">
        <v>8.8681927027448317</v>
      </c>
      <c r="D50" s="5">
        <v>6.664431818181817</v>
      </c>
      <c r="E50" s="5">
        <v>2.0360881763772976</v>
      </c>
      <c r="F50" s="5">
        <v>53.762499999999939</v>
      </c>
      <c r="G50" s="5">
        <v>4.1405057775599952</v>
      </c>
      <c r="H50" s="5">
        <v>15.173863636363597</v>
      </c>
      <c r="I50" s="5">
        <v>12.430986941422242</v>
      </c>
      <c r="J50" s="5">
        <v>35.058522727272724</v>
      </c>
      <c r="K50" s="5">
        <v>10.339739225784699</v>
      </c>
      <c r="L50" s="5">
        <v>23.215340909090902</v>
      </c>
      <c r="M50" s="5">
        <v>12.551598539784704</v>
      </c>
    </row>
    <row r="51" spans="1:13" x14ac:dyDescent="0.4">
      <c r="A51" s="86">
        <v>42993</v>
      </c>
      <c r="B51" s="5">
        <v>42.449618273800368</v>
      </c>
      <c r="C51" s="5">
        <v>4.4409162626157537</v>
      </c>
      <c r="D51" s="5">
        <v>24.009636478614116</v>
      </c>
      <c r="E51" s="5">
        <v>1.0505575853172509</v>
      </c>
      <c r="F51" s="5">
        <v>49.588234612140504</v>
      </c>
      <c r="G51" s="5">
        <v>3.4904579011088614</v>
      </c>
      <c r="H51" s="5">
        <v>28.095866357504221</v>
      </c>
      <c r="I51" s="5">
        <v>21.921370531359326</v>
      </c>
      <c r="J51" s="5">
        <v>17.789886172006742</v>
      </c>
      <c r="K51" s="5">
        <v>9.3447477683782001</v>
      </c>
      <c r="L51" s="5">
        <v>31.680430016863411</v>
      </c>
      <c r="M51" s="5">
        <v>2.9493383134153905</v>
      </c>
    </row>
    <row r="52" spans="1:13" x14ac:dyDescent="0.4">
      <c r="A52" s="86">
        <v>43000</v>
      </c>
      <c r="B52" s="5">
        <v>61.628165584415548</v>
      </c>
      <c r="C52" s="5">
        <v>4.7194435311715131</v>
      </c>
      <c r="D52" s="5">
        <v>47.823129058441573</v>
      </c>
      <c r="E52" s="5">
        <v>9.2471346015777076</v>
      </c>
      <c r="F52" s="5">
        <v>60.438405032467386</v>
      </c>
      <c r="G52" s="5">
        <v>2.5970198327258283</v>
      </c>
      <c r="H52" s="5">
        <v>64.343616071428599</v>
      </c>
      <c r="I52" s="5">
        <v>23.743251174581889</v>
      </c>
      <c r="J52" s="5">
        <v>45.295133928571431</v>
      </c>
      <c r="K52" s="5">
        <v>7.3804306506332873</v>
      </c>
      <c r="L52" s="5">
        <v>87.027455357142841</v>
      </c>
      <c r="M52" s="5">
        <v>19.905659972773865</v>
      </c>
    </row>
    <row r="53" spans="1:13" x14ac:dyDescent="0.4">
      <c r="A53" s="86">
        <v>43007</v>
      </c>
      <c r="B53" s="5">
        <v>61.628165584415548</v>
      </c>
      <c r="C53" s="5">
        <v>4.7194435311715131</v>
      </c>
      <c r="D53" s="5">
        <v>27.083057604223271</v>
      </c>
      <c r="E53" s="5">
        <v>5.2577526046268899</v>
      </c>
      <c r="F53" s="5">
        <v>31.840484434435599</v>
      </c>
      <c r="G53" s="5">
        <v>2.4925153576414849</v>
      </c>
      <c r="H53" s="5">
        <v>4.559519641332213</v>
      </c>
      <c r="I53" s="5">
        <v>12.628464729448357</v>
      </c>
      <c r="J53" s="5">
        <v>19.651453885567886</v>
      </c>
      <c r="K53" s="5">
        <v>16.693039604874329</v>
      </c>
      <c r="L53" s="5">
        <v>-6.7707963279248533</v>
      </c>
      <c r="M53" s="5">
        <v>65.256591411750989</v>
      </c>
    </row>
    <row r="54" spans="1:13" x14ac:dyDescent="0.4">
      <c r="A54" s="86">
        <v>43027</v>
      </c>
      <c r="B54" s="5">
        <v>496.65878017241386</v>
      </c>
      <c r="C54" s="5">
        <v>207.69092339794852</v>
      </c>
      <c r="D54" s="5">
        <v>315.95512833072161</v>
      </c>
      <c r="E54" s="5">
        <v>20.039694963691542</v>
      </c>
      <c r="F54" s="5">
        <v>451.43668318965524</v>
      </c>
      <c r="G54" s="5">
        <v>118.56356002044245</v>
      </c>
      <c r="H54" s="5">
        <v>588.87336520376073</v>
      </c>
      <c r="I54" s="5">
        <v>66.502245819142644</v>
      </c>
      <c r="J54" s="5">
        <v>654.8481690830713</v>
      </c>
      <c r="K54" s="5">
        <v>123.46015634344337</v>
      </c>
      <c r="L54" s="5">
        <v>713.48992711598783</v>
      </c>
      <c r="M54" s="5">
        <v>130.62335764218801</v>
      </c>
    </row>
    <row r="55" spans="1:13" x14ac:dyDescent="0.4">
      <c r="A55" s="86">
        <v>43030</v>
      </c>
      <c r="B55" s="5">
        <v>171.69377604166667</v>
      </c>
      <c r="C55" s="5">
        <v>77.687574902665048</v>
      </c>
      <c r="D55" s="5">
        <v>126.29330729166664</v>
      </c>
      <c r="E55" s="5">
        <v>12.188481802404519</v>
      </c>
      <c r="F55" s="5">
        <v>165.78410807291667</v>
      </c>
      <c r="G55" s="5">
        <v>58.395812326478307</v>
      </c>
      <c r="H55" s="5">
        <v>175.08317057291666</v>
      </c>
      <c r="I55" s="5">
        <v>48.282743047071925</v>
      </c>
      <c r="J55" s="5">
        <v>173.40466205018939</v>
      </c>
      <c r="K55" s="5">
        <v>65.186946610280074</v>
      </c>
      <c r="L55" s="5">
        <v>172.53441820549241</v>
      </c>
      <c r="M55" s="5">
        <v>19.202379080353289</v>
      </c>
    </row>
    <row r="56" spans="1:13" x14ac:dyDescent="0.4">
      <c r="A56" s="86">
        <v>43037</v>
      </c>
      <c r="B56" s="5">
        <v>23.7345748940179</v>
      </c>
      <c r="C56" s="5">
        <v>1.7921355319028902</v>
      </c>
      <c r="D56" s="5">
        <v>41.049015544041445</v>
      </c>
      <c r="E56" s="5">
        <v>5.8175675226048664</v>
      </c>
      <c r="F56" s="5">
        <v>87.208824481865292</v>
      </c>
      <c r="G56" s="5">
        <v>3.633010526761427</v>
      </c>
      <c r="H56" s="5">
        <v>50.670504003768166</v>
      </c>
      <c r="I56" s="5">
        <v>1.4339394379143771</v>
      </c>
      <c r="J56" s="5">
        <v>68.342827072538853</v>
      </c>
      <c r="K56" s="5">
        <v>8.2585482687616718</v>
      </c>
      <c r="L56" s="5">
        <v>57.155527555346112</v>
      </c>
      <c r="M56" s="5">
        <v>3.6952038187671841</v>
      </c>
    </row>
    <row r="57" spans="1:13" x14ac:dyDescent="0.4">
      <c r="A57" s="86">
        <v>43044</v>
      </c>
      <c r="B57" s="5">
        <v>135.43711115056817</v>
      </c>
      <c r="C57" s="5">
        <v>7.9899218883021081</v>
      </c>
      <c r="D57" s="5">
        <v>69.288561197916678</v>
      </c>
      <c r="E57" s="5">
        <v>27.564356446163984</v>
      </c>
      <c r="F57" s="5">
        <v>64.556356534090924</v>
      </c>
      <c r="G57" s="5">
        <v>18.822011617348409</v>
      </c>
      <c r="H57" s="5">
        <v>90.763613281249931</v>
      </c>
      <c r="I57" s="5">
        <v>13.870318540404233</v>
      </c>
      <c r="J57" s="5">
        <v>58.216894531250013</v>
      </c>
      <c r="K57" s="5">
        <v>9.6040091387647148</v>
      </c>
      <c r="L57" s="5">
        <v>107.30034682765138</v>
      </c>
      <c r="M57" s="5">
        <v>14.300215346457524</v>
      </c>
    </row>
    <row r="58" spans="1:13" x14ac:dyDescent="0.4">
      <c r="A58" s="86">
        <v>43051</v>
      </c>
      <c r="B58" s="5">
        <v>70.625842744212321</v>
      </c>
      <c r="C58" s="5">
        <v>8.3240274854670098</v>
      </c>
      <c r="D58" s="5">
        <v>59.330263975155276</v>
      </c>
      <c r="E58" s="5">
        <v>10.604837573247412</v>
      </c>
      <c r="F58" s="5">
        <v>48.288843167701863</v>
      </c>
      <c r="G58" s="5">
        <v>11.126141534379881</v>
      </c>
      <c r="H58" s="5">
        <v>68.806950875211683</v>
      </c>
      <c r="I58" s="5">
        <v>17.124206132646222</v>
      </c>
      <c r="J58" s="5">
        <v>70.616040372670824</v>
      </c>
      <c r="K58" s="5">
        <v>23.024225582456214</v>
      </c>
      <c r="L58" s="5">
        <v>77.474539808018037</v>
      </c>
      <c r="M58" s="5">
        <v>0.45697295420715128</v>
      </c>
    </row>
    <row r="59" spans="1:13" x14ac:dyDescent="0.4">
      <c r="A59" s="86">
        <v>43058</v>
      </c>
      <c r="B59" s="5">
        <v>45.767738095238109</v>
      </c>
      <c r="C59" s="5">
        <v>7.9368310189364761</v>
      </c>
      <c r="D59" s="5">
        <v>22.856527777777774</v>
      </c>
      <c r="E59" s="5">
        <v>6.2829230921844346</v>
      </c>
      <c r="F59" s="5">
        <v>25.672291666666656</v>
      </c>
      <c r="G59" s="5">
        <v>2.703000590930968</v>
      </c>
      <c r="H59" s="5">
        <v>22.802060185185184</v>
      </c>
      <c r="I59" s="5">
        <v>5.073599027653561</v>
      </c>
      <c r="J59" s="5">
        <v>16.754652777777782</v>
      </c>
      <c r="K59" s="5">
        <v>0.45922262562039745</v>
      </c>
      <c r="L59" s="5">
        <v>33.134953703703708</v>
      </c>
      <c r="M59" s="5">
        <v>3.8304619854237525</v>
      </c>
    </row>
    <row r="60" spans="1:13" x14ac:dyDescent="0.4">
      <c r="A60" s="86">
        <v>43065</v>
      </c>
      <c r="B60" s="5">
        <v>17.227325581395352</v>
      </c>
      <c r="C60" s="5">
        <v>6.2365115681512036</v>
      </c>
      <c r="D60" s="5">
        <v>15.967325581395341</v>
      </c>
      <c r="E60" s="5">
        <v>4.8965827473600516</v>
      </c>
      <c r="F60" s="5">
        <v>18.424447674418602</v>
      </c>
      <c r="G60" s="5">
        <v>7.6113168687648374</v>
      </c>
      <c r="H60" s="5">
        <v>19.35906976744187</v>
      </c>
      <c r="I60" s="5">
        <v>7.5523787033552523</v>
      </c>
      <c r="J60" s="5">
        <v>12.666799682875235</v>
      </c>
      <c r="K60" s="5">
        <v>1.3623804382868312</v>
      </c>
      <c r="L60" s="5">
        <v>19.600628964059194</v>
      </c>
      <c r="M60" s="5">
        <v>3.5206570450748402</v>
      </c>
    </row>
    <row r="61" spans="1:13" x14ac:dyDescent="0.4">
      <c r="A61" s="86">
        <v>43072</v>
      </c>
      <c r="B61" s="5">
        <v>32.435438636363621</v>
      </c>
      <c r="C61" s="5">
        <v>0.33538748481273356</v>
      </c>
      <c r="D61" s="5">
        <v>14.520497727272728</v>
      </c>
      <c r="E61" s="5">
        <v>5.6076995545703481</v>
      </c>
      <c r="F61" s="5">
        <v>8.9123204545454566</v>
      </c>
      <c r="G61" s="5">
        <v>4.8427758763240139</v>
      </c>
      <c r="H61" s="5">
        <v>2.6989772727272725</v>
      </c>
      <c r="I61" s="5">
        <v>1.4273766848793672</v>
      </c>
      <c r="J61" s="5">
        <v>12.512706818181812</v>
      </c>
      <c r="K61" s="5">
        <v>9.3747525289800393</v>
      </c>
      <c r="L61" s="5">
        <v>52.48312045454545</v>
      </c>
      <c r="M61" s="5">
        <v>5.418952172588539</v>
      </c>
    </row>
    <row r="62" spans="1:13" x14ac:dyDescent="0.4">
      <c r="A62" s="86">
        <v>43102</v>
      </c>
      <c r="B62" s="5">
        <v>65.288514721783201</v>
      </c>
      <c r="C62" s="5">
        <v>12.849490231131606</v>
      </c>
      <c r="D62" s="5">
        <v>22.145345379688916</v>
      </c>
      <c r="E62" s="5">
        <v>14.773672915571204</v>
      </c>
      <c r="F62" s="5">
        <v>9.9583806038426275</v>
      </c>
      <c r="G62" s="5">
        <v>3.4827407671514599</v>
      </c>
      <c r="H62" s="5">
        <v>21.909758379772068</v>
      </c>
      <c r="I62" s="5">
        <v>2.4971023925197438</v>
      </c>
      <c r="J62" s="5">
        <v>10.607473696248874</v>
      </c>
      <c r="K62" s="5">
        <v>0.59881115956951247</v>
      </c>
      <c r="L62" s="5">
        <v>13.795938617649481</v>
      </c>
      <c r="M62" s="5">
        <v>3.8331213074109818</v>
      </c>
    </row>
    <row r="63" spans="1:13" x14ac:dyDescent="0.4">
      <c r="A63" s="86">
        <v>43133</v>
      </c>
      <c r="B63" s="5">
        <v>22.303734375000005</v>
      </c>
      <c r="C63" s="5">
        <v>7.2244262365778047</v>
      </c>
      <c r="D63" s="5">
        <v>21.01064062499999</v>
      </c>
      <c r="E63" s="5">
        <v>8.2545659938352749</v>
      </c>
      <c r="F63" s="5">
        <v>13.701930397727208</v>
      </c>
      <c r="G63" s="5">
        <v>9.595390249778994</v>
      </c>
      <c r="H63" s="5">
        <v>13.948593749999985</v>
      </c>
      <c r="I63" s="5">
        <v>10.11076336863268</v>
      </c>
      <c r="J63" s="5">
        <v>12.70695454545451</v>
      </c>
      <c r="K63" s="5">
        <v>8.3613199663313793</v>
      </c>
      <c r="L63" s="5">
        <v>6.282046875000006</v>
      </c>
      <c r="M63" s="5">
        <v>2.829844727565261</v>
      </c>
    </row>
    <row r="64" spans="1:13" x14ac:dyDescent="0.4">
      <c r="A64" s="86">
        <v>43164</v>
      </c>
      <c r="B64" s="5">
        <v>-5.0525284090908729</v>
      </c>
      <c r="C64" s="5">
        <v>30.402915729807432</v>
      </c>
      <c r="D64" s="5">
        <v>23.027215909090899</v>
      </c>
      <c r="E64" s="5">
        <v>1.6600068878482663</v>
      </c>
      <c r="F64" s="5">
        <v>17.242272727272756</v>
      </c>
      <c r="G64" s="5">
        <v>3.2277234892970692</v>
      </c>
      <c r="H64" s="5">
        <v>23.247059659090912</v>
      </c>
      <c r="I64" s="5">
        <v>18.213880204644287</v>
      </c>
      <c r="J64" s="5">
        <v>2.551221590909134</v>
      </c>
      <c r="K64" s="5">
        <v>0.42000489623530057</v>
      </c>
      <c r="L64" s="5">
        <v>14.680187215909143</v>
      </c>
      <c r="M64" s="5">
        <v>3.4394778522816774</v>
      </c>
    </row>
    <row r="65" spans="1:13" x14ac:dyDescent="0.4">
      <c r="A65" s="86">
        <v>43172</v>
      </c>
      <c r="B65" s="5">
        <v>44.21857142857143</v>
      </c>
      <c r="C65" s="5">
        <v>18.212487385401065</v>
      </c>
      <c r="D65" s="5">
        <v>27.788660714285701</v>
      </c>
      <c r="E65" s="5">
        <v>8.2955841548395863</v>
      </c>
      <c r="F65" s="5">
        <v>22.862879464285708</v>
      </c>
      <c r="G65" s="5">
        <v>4.1872605574009789</v>
      </c>
      <c r="H65" s="5">
        <v>23.087727272727268</v>
      </c>
      <c r="I65" s="5">
        <v>7.0765632565291838</v>
      </c>
      <c r="J65" s="5">
        <v>31.279508928571431</v>
      </c>
      <c r="K65" s="5">
        <v>19.297470131800253</v>
      </c>
      <c r="L65" s="5">
        <v>23.92348214285715</v>
      </c>
      <c r="M65" s="5">
        <v>12.268608231712339</v>
      </c>
    </row>
    <row r="66" spans="1:13" x14ac:dyDescent="0.4">
      <c r="A66" s="86">
        <v>43179</v>
      </c>
      <c r="B66" s="5">
        <v>25.16748269896193</v>
      </c>
      <c r="C66" s="5">
        <v>11.416727644396614</v>
      </c>
      <c r="D66" s="5">
        <v>17.390761245674742</v>
      </c>
      <c r="E66" s="5">
        <v>6.0754747393234663</v>
      </c>
      <c r="F66" s="5">
        <v>19.719290657439434</v>
      </c>
      <c r="G66" s="5">
        <v>5.6059381268723172</v>
      </c>
      <c r="H66" s="5">
        <v>25.356410034602064</v>
      </c>
      <c r="I66" s="5">
        <v>8.3672029872891294</v>
      </c>
      <c r="J66" s="5">
        <v>39.144627831078957</v>
      </c>
      <c r="K66" s="5">
        <v>6.7013457409777448</v>
      </c>
      <c r="L66" s="5">
        <v>18.119312283737024</v>
      </c>
      <c r="M66" s="5">
        <v>6.8194453433646576</v>
      </c>
    </row>
    <row r="67" spans="1:13" x14ac:dyDescent="0.4">
      <c r="A67" s="86">
        <v>43186</v>
      </c>
      <c r="B67" s="5">
        <v>75.496022727272759</v>
      </c>
      <c r="C67" s="5">
        <v>22.217939287584812</v>
      </c>
      <c r="D67" s="5">
        <v>39.187599431818192</v>
      </c>
      <c r="E67" s="5">
        <v>7.4504752945555808</v>
      </c>
      <c r="F67" s="5">
        <v>22.936832386363665</v>
      </c>
      <c r="G67" s="5">
        <v>2.4111020587254774</v>
      </c>
      <c r="H67" s="5">
        <v>62.96727272727275</v>
      </c>
      <c r="I67" s="5">
        <v>21.682395912767529</v>
      </c>
      <c r="J67" s="5">
        <v>52.826164772727289</v>
      </c>
      <c r="K67" s="5">
        <v>35.164929741389074</v>
      </c>
      <c r="L67" s="5">
        <v>19.185696022727285</v>
      </c>
      <c r="M67" s="5">
        <v>3.7066013821412747</v>
      </c>
    </row>
    <row r="68" spans="1:13" x14ac:dyDescent="0.4">
      <c r="A68" s="86">
        <v>43195</v>
      </c>
      <c r="B68" s="5">
        <v>41.163817324955126</v>
      </c>
      <c r="C68" s="5">
        <v>12.577336617136803</v>
      </c>
      <c r="D68" s="5">
        <v>25.048485188509886</v>
      </c>
      <c r="E68" s="5">
        <v>11.350100523592774</v>
      </c>
      <c r="F68" s="5">
        <v>16.848682675044891</v>
      </c>
      <c r="G68" s="5">
        <v>5.07535813881353</v>
      </c>
      <c r="H68" s="5">
        <v>37.444376122082581</v>
      </c>
      <c r="I68" s="5">
        <v>15.891286734319911</v>
      </c>
      <c r="J68" s="5">
        <v>32.222699730700192</v>
      </c>
      <c r="K68" s="5">
        <v>20.893184219974437</v>
      </c>
      <c r="L68" s="5">
        <v>15.245971723518855</v>
      </c>
      <c r="M68" s="5">
        <v>11.879666729208781</v>
      </c>
    </row>
    <row r="69" spans="1:13" x14ac:dyDescent="0.4">
      <c r="A69" s="86">
        <v>43202</v>
      </c>
      <c r="B69" s="5">
        <v>23.040948492462306</v>
      </c>
      <c r="C69" s="5">
        <v>5.7998411409276081</v>
      </c>
      <c r="D69" s="5">
        <v>14.379371859296478</v>
      </c>
      <c r="E69" s="5">
        <v>4.2208705040832069</v>
      </c>
      <c r="F69" s="5">
        <v>22.729993718592979</v>
      </c>
      <c r="G69" s="5">
        <v>5.0604121791756285</v>
      </c>
      <c r="H69" s="5">
        <v>51.222787802649549</v>
      </c>
      <c r="I69" s="5">
        <v>8.2324375320840346</v>
      </c>
      <c r="J69" s="5">
        <v>20.410408291457287</v>
      </c>
      <c r="K69" s="5">
        <v>7.899635854733785</v>
      </c>
      <c r="L69" s="5">
        <v>17.486061557788947</v>
      </c>
      <c r="M69" s="5">
        <v>8.1206918901676293</v>
      </c>
    </row>
    <row r="70" spans="1:13" x14ac:dyDescent="0.4">
      <c r="A70" s="86">
        <v>43204</v>
      </c>
      <c r="B70" s="5">
        <v>50.80366568296796</v>
      </c>
      <c r="C70" s="5">
        <v>10.155056477641644</v>
      </c>
      <c r="D70" s="5">
        <v>27.490737390771116</v>
      </c>
      <c r="E70" s="5">
        <v>4.7027334911951861</v>
      </c>
      <c r="F70" s="5">
        <v>30.305330561091576</v>
      </c>
      <c r="G70" s="5">
        <v>0.75319514252355058</v>
      </c>
      <c r="H70" s="5">
        <v>65.283225509734677</v>
      </c>
      <c r="I70" s="5">
        <v>16.640458184097199</v>
      </c>
      <c r="J70" s="5">
        <v>25.801780143338949</v>
      </c>
      <c r="K70" s="5">
        <v>2.3519051487829072</v>
      </c>
      <c r="L70" s="5">
        <v>27.302301854974704</v>
      </c>
      <c r="M70" s="5">
        <v>12.298980547447748</v>
      </c>
    </row>
    <row r="71" spans="1:13" x14ac:dyDescent="0.4">
      <c r="A71" s="86">
        <v>43213</v>
      </c>
      <c r="B71" s="5">
        <v>859.53306621579088</v>
      </c>
      <c r="C71" s="5">
        <v>371.89687917038725</v>
      </c>
      <c r="D71" s="5">
        <v>1912.4479639823842</v>
      </c>
      <c r="E71" s="5">
        <v>43.959779530549469</v>
      </c>
      <c r="F71" s="5">
        <v>1557.5169550173007</v>
      </c>
      <c r="G71" s="5">
        <v>487.96119749936264</v>
      </c>
      <c r="H71" s="5">
        <v>1174.3947534602075</v>
      </c>
      <c r="I71" s="5">
        <v>263.55986677161258</v>
      </c>
      <c r="J71" s="5">
        <v>2452.2133488321797</v>
      </c>
      <c r="K71" s="5">
        <v>36.048047703419975</v>
      </c>
      <c r="L71" s="5">
        <v>1628.0714473891155</v>
      </c>
      <c r="M71" s="5">
        <v>242.71561785965594</v>
      </c>
    </row>
    <row r="72" spans="1:13" x14ac:dyDescent="0.4">
      <c r="A72" s="86">
        <v>43214</v>
      </c>
      <c r="B72" s="5">
        <v>407.27272727272725</v>
      </c>
      <c r="C72" s="5">
        <v>79.257296246241381</v>
      </c>
      <c r="D72" s="5">
        <v>1152.7931205701079</v>
      </c>
      <c r="E72" s="5">
        <v>107.02526165686703</v>
      </c>
      <c r="F72" s="5">
        <v>599.40215466101688</v>
      </c>
      <c r="G72" s="5">
        <v>96.030823416260347</v>
      </c>
      <c r="H72" s="5">
        <v>569.06618644067794</v>
      </c>
      <c r="I72" s="5">
        <v>50.460224947438569</v>
      </c>
      <c r="J72" s="5">
        <v>944.59243538135581</v>
      </c>
      <c r="K72" s="5">
        <v>13.66394140683555</v>
      </c>
      <c r="L72" s="5">
        <v>783.4548332049302</v>
      </c>
      <c r="M72" s="5">
        <v>142.84169687087001</v>
      </c>
    </row>
    <row r="73" spans="1:13" x14ac:dyDescent="0.4">
      <c r="A73" s="86">
        <v>43216</v>
      </c>
      <c r="B73" s="5">
        <v>366.1022433986372</v>
      </c>
      <c r="C73" s="5">
        <v>7.7173714596606819</v>
      </c>
      <c r="D73" s="5">
        <v>605.99314522998304</v>
      </c>
      <c r="E73" s="5">
        <v>142.87017739660871</v>
      </c>
      <c r="F73" s="5">
        <v>549.00206984667795</v>
      </c>
      <c r="G73" s="5">
        <v>249.30155492137587</v>
      </c>
      <c r="H73" s="5">
        <v>356.00106899488929</v>
      </c>
      <c r="I73" s="5">
        <v>46.705999762518751</v>
      </c>
      <c r="J73" s="5">
        <v>531.98549616695072</v>
      </c>
      <c r="K73" s="5">
        <v>139.71020557397972</v>
      </c>
      <c r="L73" s="5">
        <v>513.98033103608407</v>
      </c>
      <c r="M73" s="5">
        <v>36.499955436262304</v>
      </c>
    </row>
    <row r="74" spans="1:13" x14ac:dyDescent="0.4">
      <c r="A74" s="86">
        <v>43219</v>
      </c>
      <c r="B74" s="5">
        <v>284.34015338063432</v>
      </c>
      <c r="C74" s="5">
        <v>9.382463251188506</v>
      </c>
      <c r="D74" s="5">
        <v>440.39294468052844</v>
      </c>
      <c r="E74" s="5">
        <v>81.059422030380716</v>
      </c>
      <c r="F74" s="5">
        <v>359.00126669449082</v>
      </c>
      <c r="G74" s="5">
        <v>80.442660656778997</v>
      </c>
      <c r="H74" s="5">
        <v>362.01268629534076</v>
      </c>
      <c r="I74" s="5">
        <v>92.397750535512046</v>
      </c>
      <c r="J74" s="5">
        <v>332.06017737896491</v>
      </c>
      <c r="K74" s="5">
        <v>69.747839882716079</v>
      </c>
      <c r="L74" s="5">
        <v>178.02939634238882</v>
      </c>
      <c r="M74" s="5">
        <v>15.970943854869052</v>
      </c>
    </row>
    <row r="75" spans="1:13" x14ac:dyDescent="0.4">
      <c r="A75" s="86">
        <v>43223</v>
      </c>
      <c r="B75" s="5">
        <v>113.89595982142856</v>
      </c>
      <c r="C75" s="5">
        <v>47.831676265396169</v>
      </c>
      <c r="D75" s="5">
        <v>161.22255275974021</v>
      </c>
      <c r="E75" s="5">
        <v>27.033902544453738</v>
      </c>
      <c r="F75" s="5">
        <v>144.55854910714288</v>
      </c>
      <c r="G75" s="5">
        <v>48.794983874557829</v>
      </c>
      <c r="H75" s="5">
        <v>196.58329545454544</v>
      </c>
      <c r="I75" s="5">
        <v>58.498332080902941</v>
      </c>
      <c r="J75" s="5">
        <v>217.34897321428571</v>
      </c>
      <c r="K75" s="5">
        <v>83.334266641853262</v>
      </c>
      <c r="L75" s="5">
        <v>108.18727678571429</v>
      </c>
      <c r="M75" s="5">
        <v>19.523923726652704</v>
      </c>
    </row>
    <row r="76" spans="1:13" x14ac:dyDescent="0.4">
      <c r="A76" s="86">
        <v>43227</v>
      </c>
      <c r="B76" s="5">
        <v>52.837830882352954</v>
      </c>
      <c r="C76" s="5">
        <v>18.884601081782407</v>
      </c>
      <c r="D76" s="5">
        <v>92.785835561497308</v>
      </c>
      <c r="E76" s="5">
        <v>11.775767060056213</v>
      </c>
      <c r="F76" s="5">
        <v>77.949695187165659</v>
      </c>
      <c r="G76" s="5">
        <v>8.7610727426177366</v>
      </c>
      <c r="H76" s="5">
        <v>107.07400802139044</v>
      </c>
      <c r="I76" s="5">
        <v>13.239337317263084</v>
      </c>
      <c r="J76" s="5">
        <v>216.2653235294118</v>
      </c>
      <c r="K76" s="5">
        <v>116.86488331957923</v>
      </c>
      <c r="L76" s="5">
        <v>86.266363636363636</v>
      </c>
      <c r="M76" s="5">
        <v>5.4229719981902305</v>
      </c>
    </row>
    <row r="77" spans="1:13" x14ac:dyDescent="0.4">
      <c r="A77" s="86">
        <v>43234</v>
      </c>
      <c r="B77" s="5">
        <v>69.857634533898306</v>
      </c>
      <c r="C77" s="5">
        <v>4.7937037955676676</v>
      </c>
      <c r="D77" s="5">
        <v>111.41581144067796</v>
      </c>
      <c r="E77" s="5">
        <v>6.3817815584557609</v>
      </c>
      <c r="F77" s="5">
        <v>88.763369221879785</v>
      </c>
      <c r="G77" s="5">
        <v>20.134027494210578</v>
      </c>
      <c r="H77" s="5">
        <v>69.366487865947647</v>
      </c>
      <c r="I77" s="5">
        <v>17.191961603481733</v>
      </c>
      <c r="J77" s="5">
        <v>99.6322754237288</v>
      </c>
      <c r="K77" s="5">
        <v>26.245302280296233</v>
      </c>
      <c r="L77" s="5">
        <v>56.747561440677963</v>
      </c>
      <c r="M77" s="5">
        <v>3.830559041147366</v>
      </c>
    </row>
    <row r="78" spans="1:13" x14ac:dyDescent="0.4">
      <c r="A78" s="86">
        <v>43242</v>
      </c>
      <c r="B78" s="5">
        <v>49.875675133689818</v>
      </c>
      <c r="C78" s="5">
        <v>11.213383034329764</v>
      </c>
      <c r="D78" s="5">
        <v>61.653183155080256</v>
      </c>
      <c r="E78" s="5">
        <v>9.8007667193265995</v>
      </c>
      <c r="F78" s="5">
        <v>39.910191176470583</v>
      </c>
      <c r="G78" s="5">
        <v>22.032689877986183</v>
      </c>
      <c r="H78" s="5">
        <v>39.085455882352882</v>
      </c>
      <c r="I78" s="5">
        <v>4.1532498949991998</v>
      </c>
      <c r="J78" s="5">
        <v>74.134124999999983</v>
      </c>
      <c r="K78" s="5">
        <v>13.018083402331037</v>
      </c>
      <c r="L78" s="5">
        <v>35.795117647058809</v>
      </c>
      <c r="M78" s="5">
        <v>10.006445439921617</v>
      </c>
    </row>
    <row r="79" spans="1:13" x14ac:dyDescent="0.4">
      <c r="A79" s="86">
        <v>43249</v>
      </c>
      <c r="B79" s="5">
        <v>35.335189024390232</v>
      </c>
      <c r="C79" s="5">
        <v>5.8705004577404543</v>
      </c>
      <c r="D79" s="5">
        <v>29.32142073170732</v>
      </c>
      <c r="E79" s="5">
        <v>5.4489864611524181</v>
      </c>
      <c r="F79" s="5">
        <v>21.576432926829266</v>
      </c>
      <c r="G79" s="5">
        <v>9.1085742736722519</v>
      </c>
      <c r="H79" s="5">
        <v>28.205006097560997</v>
      </c>
      <c r="I79" s="5">
        <v>11.061287550455861</v>
      </c>
      <c r="J79" s="5">
        <v>32.325530487804862</v>
      </c>
      <c r="K79" s="5">
        <v>14.586860355331835</v>
      </c>
      <c r="L79" s="5">
        <v>21.994256097560982</v>
      </c>
      <c r="M79" s="5">
        <v>6.108844493667652</v>
      </c>
    </row>
    <row r="80" spans="1:13" x14ac:dyDescent="0.4">
      <c r="A80" s="86">
        <v>43256</v>
      </c>
      <c r="B80" s="5">
        <v>50.229500398089165</v>
      </c>
      <c r="C80" s="5">
        <v>18.978195408607736</v>
      </c>
      <c r="D80" s="5">
        <v>30.322888136942669</v>
      </c>
      <c r="E80" s="5">
        <v>15.317724232499446</v>
      </c>
      <c r="F80" s="5">
        <v>24.132569665605104</v>
      </c>
      <c r="G80" s="5">
        <v>1.1327956734964617</v>
      </c>
      <c r="H80" s="5">
        <v>57.239205450202611</v>
      </c>
      <c r="I80" s="5">
        <v>11.941271619232106</v>
      </c>
      <c r="J80" s="5">
        <v>15.335697379849385</v>
      </c>
      <c r="K80" s="5">
        <v>5.0771489268513825</v>
      </c>
      <c r="L80" s="5">
        <v>21.538960987261195</v>
      </c>
      <c r="M80" s="5">
        <v>15.12618651976782</v>
      </c>
    </row>
    <row r="81" spans="1:13" x14ac:dyDescent="0.4">
      <c r="A81" s="86">
        <v>43264</v>
      </c>
      <c r="B81" s="5">
        <v>101.43255267423017</v>
      </c>
      <c r="C81" s="5">
        <v>82.59403714548354</v>
      </c>
      <c r="D81" s="5">
        <v>50.669817666126427</v>
      </c>
      <c r="E81" s="5">
        <v>32.817763437751232</v>
      </c>
      <c r="F81" s="5">
        <v>69.299191653160463</v>
      </c>
      <c r="G81" s="5">
        <v>45.750643779270554</v>
      </c>
      <c r="H81" s="5">
        <v>52.612785656401947</v>
      </c>
      <c r="I81" s="5">
        <v>20.588200616892099</v>
      </c>
      <c r="J81" s="5">
        <v>44.666140599675849</v>
      </c>
      <c r="K81" s="5">
        <v>19.526503821408156</v>
      </c>
      <c r="L81" s="5">
        <v>69.49534404007656</v>
      </c>
      <c r="M81" s="5">
        <v>14.466901750335113</v>
      </c>
    </row>
    <row r="82" spans="1:13" x14ac:dyDescent="0.4">
      <c r="A82" s="86">
        <v>43271</v>
      </c>
      <c r="B82" s="5">
        <v>71.085598534201964</v>
      </c>
      <c r="C82" s="5">
        <v>18.060548633478632</v>
      </c>
      <c r="D82" s="5">
        <v>63.511830952028312</v>
      </c>
      <c r="E82" s="5">
        <v>5.1257974159904443</v>
      </c>
      <c r="F82" s="5">
        <v>64.009385179153099</v>
      </c>
      <c r="G82" s="5">
        <v>22.353174934862917</v>
      </c>
      <c r="H82" s="5">
        <v>57.535639250814313</v>
      </c>
      <c r="I82" s="5">
        <v>16.775933683301712</v>
      </c>
      <c r="J82" s="5">
        <v>95.21041734527688</v>
      </c>
      <c r="K82" s="5">
        <v>17.682964650574601</v>
      </c>
      <c r="L82" s="5">
        <v>138.87707858306186</v>
      </c>
      <c r="M82" s="5">
        <v>38.972841685396745</v>
      </c>
    </row>
    <row r="83" spans="1:13" x14ac:dyDescent="0.4">
      <c r="A83" s="86">
        <v>43278</v>
      </c>
      <c r="B83" s="5">
        <v>71.41654066416946</v>
      </c>
      <c r="C83" s="5">
        <v>6.1100043199799945</v>
      </c>
      <c r="D83" s="5">
        <v>63.689255690822613</v>
      </c>
      <c r="E83" s="5">
        <v>9.2174975424233896</v>
      </c>
      <c r="F83" s="5">
        <v>77.961185167843283</v>
      </c>
      <c r="G83" s="5">
        <v>9.976990094716216</v>
      </c>
      <c r="H83" s="5">
        <v>34.311146448638517</v>
      </c>
      <c r="I83" s="5">
        <v>12.338810827217044</v>
      </c>
      <c r="J83" s="5">
        <v>89.770058348941006</v>
      </c>
      <c r="K83" s="5">
        <v>11.372950692754847</v>
      </c>
      <c r="L83" s="5">
        <v>66.654074881141028</v>
      </c>
      <c r="M83" s="5">
        <v>22.267970088078069</v>
      </c>
    </row>
    <row r="84" spans="1:13" x14ac:dyDescent="0.4">
      <c r="A84" s="86">
        <v>43285</v>
      </c>
      <c r="B84" s="5">
        <v>51.02626213592233</v>
      </c>
      <c r="C84" s="5">
        <v>7.9216152936817492</v>
      </c>
      <c r="D84" s="5">
        <v>41.13579655781114</v>
      </c>
      <c r="E84" s="5">
        <v>8.0669718027214721</v>
      </c>
      <c r="F84" s="5">
        <v>59.012479037952268</v>
      </c>
      <c r="G84" s="5">
        <v>17.457326286669041</v>
      </c>
      <c r="H84" s="5">
        <v>61.65468170785514</v>
      </c>
      <c r="I84" s="5">
        <v>13.782265857825733</v>
      </c>
      <c r="J84" s="5">
        <v>58.696656553398064</v>
      </c>
      <c r="K84" s="5">
        <v>13.226648297189548</v>
      </c>
      <c r="L84" s="5">
        <v>63.440419240953133</v>
      </c>
      <c r="M84" s="5">
        <v>7.165799410809826</v>
      </c>
    </row>
    <row r="85" spans="1:13" x14ac:dyDescent="0.4">
      <c r="A85" s="86">
        <v>43292</v>
      </c>
      <c r="B85" s="5">
        <v>172.6702212020034</v>
      </c>
      <c r="C85" s="5">
        <v>28.649363547218211</v>
      </c>
      <c r="D85" s="5">
        <v>92.748973478524817</v>
      </c>
      <c r="E85" s="5">
        <v>5.6059289013256661</v>
      </c>
      <c r="F85" s="5">
        <v>112.08362099711633</v>
      </c>
      <c r="G85" s="5">
        <v>22.292174860789409</v>
      </c>
      <c r="H85" s="5">
        <v>68.36033578691756</v>
      </c>
      <c r="I85" s="5">
        <v>6.5891162168599022</v>
      </c>
      <c r="J85" s="5">
        <v>148.93426126878131</v>
      </c>
      <c r="K85" s="5">
        <v>49.961118531233154</v>
      </c>
      <c r="L85" s="5">
        <v>75.049363522537561</v>
      </c>
      <c r="M85" s="5">
        <v>28.142096070591993</v>
      </c>
    </row>
    <row r="86" spans="1:13" x14ac:dyDescent="0.4">
      <c r="A86" s="86">
        <v>43295</v>
      </c>
      <c r="B86" s="5">
        <v>138.27606573483615</v>
      </c>
      <c r="C86" s="5">
        <v>33.205083992951693</v>
      </c>
      <c r="D86" s="5">
        <v>99.528652120717808</v>
      </c>
      <c r="E86" s="5">
        <v>16.532092226000184</v>
      </c>
      <c r="F86" s="5">
        <v>89.431437601957569</v>
      </c>
      <c r="G86" s="5">
        <v>18.750634221369122</v>
      </c>
      <c r="H86" s="5">
        <v>60.024371941272442</v>
      </c>
      <c r="I86" s="5">
        <v>12.805314625406156</v>
      </c>
      <c r="J86" s="5">
        <v>177.24648172178559</v>
      </c>
      <c r="K86" s="5">
        <v>10.512356396001961</v>
      </c>
      <c r="L86" s="5">
        <v>54.380664763458412</v>
      </c>
      <c r="M86" s="5">
        <v>15.286209893330806</v>
      </c>
    </row>
    <row r="87" spans="1:13" x14ac:dyDescent="0.4">
      <c r="A87" s="86">
        <v>43300</v>
      </c>
      <c r="B87" s="5">
        <v>120.48792752442996</v>
      </c>
      <c r="C87" s="5">
        <v>37.840693184755807</v>
      </c>
      <c r="D87" s="5">
        <v>66.28129145691436</v>
      </c>
      <c r="E87" s="5">
        <v>5.9502281228746998</v>
      </c>
      <c r="F87" s="5">
        <v>64.375904464021289</v>
      </c>
      <c r="G87" s="5">
        <v>5.5200142050704981</v>
      </c>
      <c r="H87" s="5">
        <v>60.125026465798044</v>
      </c>
      <c r="I87" s="5">
        <v>10.632738208661277</v>
      </c>
      <c r="J87" s="5">
        <v>205.99456248149241</v>
      </c>
      <c r="K87" s="5">
        <v>11.916244310560646</v>
      </c>
      <c r="L87" s="5">
        <v>112.33003331359185</v>
      </c>
      <c r="M87" s="5">
        <v>64.163064294212802</v>
      </c>
    </row>
    <row r="88" spans="1:13" x14ac:dyDescent="0.4">
      <c r="A88" s="86">
        <v>43304</v>
      </c>
      <c r="B88" s="5">
        <v>4407.3771271393598</v>
      </c>
      <c r="C88" s="5">
        <v>254.64377319854677</v>
      </c>
      <c r="D88" s="5">
        <v>1532.665535674593</v>
      </c>
      <c r="E88" s="5">
        <v>304.0439149070761</v>
      </c>
      <c r="F88" s="5">
        <v>2648.2156851522591</v>
      </c>
      <c r="G88" s="5">
        <v>398.27378020721341</v>
      </c>
      <c r="H88" s="5">
        <v>2138.1614514336507</v>
      </c>
      <c r="I88" s="5">
        <v>156.09156602444938</v>
      </c>
      <c r="J88" s="5">
        <v>2737.5266531451434</v>
      </c>
      <c r="K88" s="5">
        <v>360.65605320644983</v>
      </c>
      <c r="L88" s="5">
        <v>3048.2604417648367</v>
      </c>
      <c r="M88" s="5">
        <v>90.902997829648328</v>
      </c>
    </row>
    <row r="89" spans="1:13" x14ac:dyDescent="0.4">
      <c r="A89" s="86">
        <v>43306</v>
      </c>
      <c r="B89" s="5">
        <v>1345.8580909832419</v>
      </c>
      <c r="C89" s="5">
        <v>4.7717789800967454</v>
      </c>
      <c r="D89" s="5">
        <v>898.19999110188326</v>
      </c>
      <c r="E89" s="5">
        <v>120.61760464428779</v>
      </c>
      <c r="F89" s="5">
        <v>1536.633035555391</v>
      </c>
      <c r="G89" s="5">
        <v>423.83180002626369</v>
      </c>
      <c r="H89" s="5">
        <v>994.99537316476335</v>
      </c>
      <c r="I89" s="5">
        <v>405.28472691712864</v>
      </c>
      <c r="J89" s="5">
        <v>533.40269779771609</v>
      </c>
      <c r="K89" s="5">
        <v>83.686606837292913</v>
      </c>
      <c r="L89" s="5">
        <v>572.4056339908052</v>
      </c>
      <c r="M89" s="5">
        <v>49.218800274437505</v>
      </c>
    </row>
    <row r="90" spans="1:13" x14ac:dyDescent="0.4">
      <c r="A90" s="86">
        <v>43308</v>
      </c>
      <c r="B90" s="5">
        <v>644.52987427466167</v>
      </c>
      <c r="C90" s="5">
        <v>112.35926809062012</v>
      </c>
      <c r="D90" s="5">
        <v>776.58044003868383</v>
      </c>
      <c r="E90" s="5">
        <v>130.74459775871367</v>
      </c>
      <c r="F90" s="5">
        <v>796.39639748549291</v>
      </c>
      <c r="G90" s="5">
        <v>268.79951678989471</v>
      </c>
      <c r="H90" s="5">
        <v>696.51414893616891</v>
      </c>
      <c r="I90" s="5">
        <v>33.234807871484186</v>
      </c>
      <c r="J90" s="5">
        <v>368.74938829787237</v>
      </c>
      <c r="K90" s="5">
        <v>110.10176869679196</v>
      </c>
      <c r="L90" s="5">
        <v>189.20874758220506</v>
      </c>
      <c r="M90" s="5">
        <v>56.727585714052864</v>
      </c>
    </row>
    <row r="91" spans="1:13" x14ac:dyDescent="0.4">
      <c r="A91" s="86">
        <v>43311</v>
      </c>
      <c r="B91" s="5">
        <v>552.02042303129053</v>
      </c>
      <c r="C91" s="5">
        <v>118.24603579282676</v>
      </c>
      <c r="D91" s="5">
        <v>501.59001927925141</v>
      </c>
      <c r="E91" s="5">
        <v>5.991502918138182</v>
      </c>
      <c r="F91" s="5">
        <v>298.26736578674189</v>
      </c>
      <c r="G91" s="5">
        <v>8.870816136113687</v>
      </c>
      <c r="H91" s="5">
        <v>321.93078247812531</v>
      </c>
      <c r="I91" s="5">
        <v>28.710295843589456</v>
      </c>
      <c r="J91" s="5">
        <v>245.82302814029359</v>
      </c>
      <c r="K91" s="5">
        <v>60.108878785542537</v>
      </c>
      <c r="L91" s="5">
        <v>152.08698112857772</v>
      </c>
      <c r="M91" s="5">
        <v>27.851996879491178</v>
      </c>
    </row>
    <row r="92" spans="1:13" x14ac:dyDescent="0.4">
      <c r="A92" s="86">
        <v>43319</v>
      </c>
      <c r="B92" s="5">
        <v>441.19947947213996</v>
      </c>
      <c r="C92" s="5">
        <v>137.47953355145455</v>
      </c>
      <c r="D92" s="5">
        <v>279.3422873900285</v>
      </c>
      <c r="E92" s="5">
        <v>36.774448434596529</v>
      </c>
      <c r="F92" s="5">
        <v>259.29324046920817</v>
      </c>
      <c r="G92" s="5">
        <v>32.83426425139622</v>
      </c>
      <c r="H92" s="5">
        <v>326.03315982404723</v>
      </c>
      <c r="I92" s="5">
        <v>48.029737165338226</v>
      </c>
      <c r="J92" s="5">
        <v>343.07225806451606</v>
      </c>
      <c r="K92" s="5">
        <v>39.258407936447156</v>
      </c>
      <c r="L92" s="5">
        <v>408.86738269794711</v>
      </c>
      <c r="M92" s="5">
        <v>98.205666584266339</v>
      </c>
    </row>
    <row r="93" spans="1:13" x14ac:dyDescent="0.4">
      <c r="A93" s="86">
        <v>43327</v>
      </c>
      <c r="B93" s="5">
        <v>191.31400969974311</v>
      </c>
      <c r="C93" s="5">
        <v>26.292641808326675</v>
      </c>
      <c r="D93" s="5">
        <v>196.08682234155256</v>
      </c>
      <c r="E93" s="5">
        <v>21.794585664102357</v>
      </c>
      <c r="F93" s="5">
        <v>172.74574667221296</v>
      </c>
      <c r="G93" s="5">
        <v>42.026802412410632</v>
      </c>
      <c r="H93" s="5">
        <v>185.95243098623507</v>
      </c>
      <c r="I93" s="5">
        <v>62.737362034260869</v>
      </c>
      <c r="J93" s="5">
        <v>398.24613144758746</v>
      </c>
      <c r="K93" s="5">
        <v>129.52373913226873</v>
      </c>
      <c r="L93" s="5">
        <v>217.29675748752081</v>
      </c>
      <c r="M93" s="5">
        <v>21.098962137985488</v>
      </c>
    </row>
    <row r="94" spans="1:13" x14ac:dyDescent="0.4">
      <c r="A94" s="86">
        <v>43335</v>
      </c>
      <c r="B94" s="5">
        <v>124.55179571881611</v>
      </c>
      <c r="C94" s="5">
        <v>6.8949971151766372</v>
      </c>
      <c r="D94" s="5">
        <v>95.084162262156497</v>
      </c>
      <c r="E94" s="5">
        <v>10.313986433830774</v>
      </c>
      <c r="F94" s="5">
        <v>97.090159883720915</v>
      </c>
      <c r="G94" s="5">
        <v>18.796798325301683</v>
      </c>
      <c r="H94" s="5">
        <v>61.801395348837218</v>
      </c>
      <c r="I94" s="5">
        <v>11.979411365300491</v>
      </c>
      <c r="J94" s="5">
        <v>136.28629360465118</v>
      </c>
      <c r="K94" s="5">
        <v>10.070121355884707</v>
      </c>
      <c r="L94" s="5">
        <v>141.40131871035942</v>
      </c>
      <c r="M94" s="5">
        <v>20.746499972964287</v>
      </c>
    </row>
    <row r="95" spans="1:13" x14ac:dyDescent="0.4">
      <c r="A95" s="86">
        <v>43341</v>
      </c>
      <c r="B95" s="5">
        <v>92.068572019867545</v>
      </c>
      <c r="C95" s="5">
        <v>8.3748185173719936</v>
      </c>
      <c r="D95" s="5">
        <v>53.723145695364245</v>
      </c>
      <c r="E95" s="5">
        <v>6.4356441962375088</v>
      </c>
      <c r="F95" s="5">
        <v>65.795146937086088</v>
      </c>
      <c r="G95" s="5">
        <v>12.981396704732157</v>
      </c>
      <c r="H95" s="5">
        <v>53.942359271523173</v>
      </c>
      <c r="I95" s="5">
        <v>5.6309260783511865</v>
      </c>
      <c r="J95" s="5">
        <v>67.693491307947014</v>
      </c>
      <c r="K95" s="5">
        <v>6.6733608219614871</v>
      </c>
      <c r="L95" s="5">
        <v>73.345476369656808</v>
      </c>
      <c r="M95" s="5">
        <v>6.6874899622100346</v>
      </c>
    </row>
    <row r="96" spans="1:13" x14ac:dyDescent="0.4">
      <c r="A96" s="86">
        <v>43348</v>
      </c>
      <c r="B96" s="5">
        <v>78.475029069767473</v>
      </c>
      <c r="C96" s="5">
        <v>13.594096448980345</v>
      </c>
      <c r="D96" s="5">
        <v>53.870572145877397</v>
      </c>
      <c r="E96" s="5">
        <v>3.453198516387368</v>
      </c>
      <c r="F96" s="5">
        <v>66.026206395348837</v>
      </c>
      <c r="G96" s="5">
        <v>12.094669132410168</v>
      </c>
      <c r="H96" s="5">
        <v>62.726633192388988</v>
      </c>
      <c r="I96" s="5">
        <v>10.861374900604858</v>
      </c>
      <c r="J96" s="5">
        <v>57.687122093023255</v>
      </c>
      <c r="K96" s="5">
        <v>8.2561698950609124</v>
      </c>
      <c r="L96" s="5">
        <v>60.485266913319208</v>
      </c>
      <c r="M96" s="5">
        <v>5.8600344240272335</v>
      </c>
    </row>
    <row r="97" spans="1:13" x14ac:dyDescent="0.4">
      <c r="A97" s="86">
        <v>43355</v>
      </c>
      <c r="B97" s="5">
        <v>56.566195469798664</v>
      </c>
      <c r="C97" s="5">
        <v>2.4716452343011275</v>
      </c>
      <c r="D97" s="5">
        <v>38.610169119890109</v>
      </c>
      <c r="E97" s="5">
        <v>6.5148045376867811</v>
      </c>
      <c r="F97" s="5">
        <v>32.02825922818792</v>
      </c>
      <c r="G97" s="5">
        <v>6.3620712886599513</v>
      </c>
      <c r="H97" s="5">
        <v>25.806530086943308</v>
      </c>
      <c r="I97" s="5">
        <v>6.5435544815651685</v>
      </c>
      <c r="J97" s="5">
        <v>29.593703859060412</v>
      </c>
      <c r="K97" s="5">
        <v>12.865107893204435</v>
      </c>
      <c r="L97" s="5">
        <v>34.197143456375848</v>
      </c>
      <c r="M97" s="5">
        <v>2.4196184935347587</v>
      </c>
    </row>
    <row r="98" spans="1:13" x14ac:dyDescent="0.4">
      <c r="A98" s="86">
        <v>43362</v>
      </c>
      <c r="B98" s="5">
        <v>48.472538135593233</v>
      </c>
      <c r="C98" s="5">
        <v>5.9626687606270981</v>
      </c>
      <c r="D98" s="5">
        <v>41.853249422187908</v>
      </c>
      <c r="E98" s="5">
        <v>12.092347364875204</v>
      </c>
      <c r="F98" s="5">
        <v>37.653717257318959</v>
      </c>
      <c r="G98" s="5">
        <v>2.2133191278681279</v>
      </c>
      <c r="H98" s="5">
        <v>37.247726694915265</v>
      </c>
      <c r="I98" s="5">
        <v>10.105439252755886</v>
      </c>
      <c r="J98" s="5">
        <v>36.810463983050852</v>
      </c>
      <c r="K98" s="5">
        <v>6.7904266234701751</v>
      </c>
      <c r="L98" s="5">
        <v>58.511454930662445</v>
      </c>
      <c r="M98" s="5">
        <v>9.498323014240512</v>
      </c>
    </row>
    <row r="99" spans="1:13" x14ac:dyDescent="0.4">
      <c r="A99" s="86">
        <v>43372</v>
      </c>
      <c r="B99" s="5">
        <v>31.35162076271186</v>
      </c>
      <c r="C99" s="5">
        <v>10.782597538841767</v>
      </c>
      <c r="D99" s="5">
        <v>20.574887684989264</v>
      </c>
      <c r="E99" s="5">
        <v>5.213342855158702</v>
      </c>
      <c r="F99" s="5">
        <v>31.802572674418588</v>
      </c>
      <c r="G99" s="5">
        <v>10.414276879705747</v>
      </c>
      <c r="H99" s="5">
        <v>41.093982558139537</v>
      </c>
      <c r="I99" s="5">
        <v>5.0612807621559179</v>
      </c>
      <c r="J99" s="5">
        <v>48.143904598308701</v>
      </c>
      <c r="K99" s="5">
        <v>5.6772772722526845</v>
      </c>
      <c r="L99" s="5">
        <v>44.010260593220345</v>
      </c>
      <c r="M99" s="5">
        <v>5.4371910641590944</v>
      </c>
    </row>
    <row r="100" spans="1:13" x14ac:dyDescent="0.4">
      <c r="A100" s="86">
        <v>43386</v>
      </c>
      <c r="B100" s="5">
        <v>31.35162076271186</v>
      </c>
      <c r="C100" s="5">
        <v>10.782597538841767</v>
      </c>
      <c r="D100" s="5">
        <v>14.940216486902841</v>
      </c>
      <c r="E100" s="5">
        <v>3.2269721372721416</v>
      </c>
      <c r="F100" s="5">
        <v>24.523728813559327</v>
      </c>
      <c r="G100" s="5">
        <v>7.6500756240717154</v>
      </c>
      <c r="H100" s="5">
        <v>12.62864175654853</v>
      </c>
      <c r="I100" s="5">
        <v>1.8669241957176024</v>
      </c>
      <c r="J100" s="5">
        <v>10.578210708782734</v>
      </c>
      <c r="K100" s="5">
        <v>0.74204574301613346</v>
      </c>
      <c r="L100" s="5">
        <v>44.010260593220345</v>
      </c>
      <c r="M100" s="5">
        <v>5.4371910641590944</v>
      </c>
    </row>
    <row r="101" spans="1:13" x14ac:dyDescent="0.4">
      <c r="A101" s="86">
        <v>43389</v>
      </c>
      <c r="B101" s="5">
        <v>66.88417452830177</v>
      </c>
      <c r="C101" s="5">
        <v>6.1198965187235572</v>
      </c>
      <c r="D101" s="5">
        <v>17.243323327615784</v>
      </c>
      <c r="E101" s="5">
        <v>2.4674722475890167</v>
      </c>
      <c r="F101" s="5">
        <v>24.312452830188676</v>
      </c>
      <c r="G101" s="5">
        <v>12.742418401754446</v>
      </c>
      <c r="H101" s="5">
        <v>27.004406089193822</v>
      </c>
      <c r="I101" s="5">
        <v>3.4919855942798796</v>
      </c>
      <c r="J101" s="5">
        <v>23.008447684391101</v>
      </c>
      <c r="K101" s="5">
        <v>0.34657415204245878</v>
      </c>
      <c r="L101" s="5">
        <v>52.932382075471686</v>
      </c>
      <c r="M101" s="5">
        <v>27.333818364038969</v>
      </c>
    </row>
    <row r="102" spans="1:13" x14ac:dyDescent="0.4">
      <c r="A102" s="86">
        <v>43391</v>
      </c>
      <c r="B102" s="5">
        <v>60.409415584415569</v>
      </c>
      <c r="C102" s="5">
        <v>19.218772337961326</v>
      </c>
      <c r="D102" s="5">
        <v>23.378526785714271</v>
      </c>
      <c r="E102" s="5">
        <v>5.1593330234914738</v>
      </c>
      <c r="F102" s="5">
        <v>25.998258928571431</v>
      </c>
      <c r="G102" s="5">
        <v>3.5254342918213886</v>
      </c>
      <c r="H102" s="5">
        <v>21.545178571428576</v>
      </c>
      <c r="I102" s="5">
        <v>1.1973208110283904</v>
      </c>
      <c r="J102" s="5">
        <v>28.880892857142868</v>
      </c>
      <c r="K102" s="5">
        <v>3.9898355274213477</v>
      </c>
      <c r="L102" s="5">
        <v>50.734821428571429</v>
      </c>
      <c r="M102" s="5">
        <v>11.899234952824971</v>
      </c>
    </row>
    <row r="103" spans="1:13" x14ac:dyDescent="0.4">
      <c r="A103" s="86">
        <v>43393</v>
      </c>
      <c r="B103" s="5">
        <v>130.92444296741004</v>
      </c>
      <c r="C103" s="5">
        <v>40.796919212515142</v>
      </c>
      <c r="D103" s="5">
        <v>18.568636149228194</v>
      </c>
      <c r="E103" s="5">
        <v>10.790378754923561</v>
      </c>
      <c r="F103" s="5">
        <v>9.5131020583190455</v>
      </c>
      <c r="G103" s="5">
        <v>2.9437473327858705</v>
      </c>
      <c r="H103" s="5">
        <v>11.331179459691255</v>
      </c>
      <c r="I103" s="5">
        <v>2.3218526680756857</v>
      </c>
      <c r="J103" s="5">
        <v>33.842850771869585</v>
      </c>
      <c r="K103" s="5">
        <v>13.484864967547393</v>
      </c>
      <c r="L103" s="5">
        <v>51.088402873070322</v>
      </c>
      <c r="M103" s="5">
        <v>4.9564501008088433</v>
      </c>
    </row>
    <row r="104" spans="1:13" x14ac:dyDescent="0.4">
      <c r="A104" s="86">
        <v>43400</v>
      </c>
      <c r="B104" s="5">
        <v>32.694414177861425</v>
      </c>
      <c r="C104" s="5">
        <v>3.8853241312051976</v>
      </c>
      <c r="D104" s="5">
        <v>19.776040010330501</v>
      </c>
      <c r="E104" s="5">
        <v>1.9975331577385613</v>
      </c>
      <c r="F104" s="5">
        <v>15.891030529303171</v>
      </c>
      <c r="G104" s="5">
        <v>2.563529724382104</v>
      </c>
      <c r="H104" s="5">
        <v>17.824838526501132</v>
      </c>
      <c r="I104" s="5">
        <v>2.6608777140908404</v>
      </c>
      <c r="J104" s="5">
        <v>18.905689237397297</v>
      </c>
      <c r="K104" s="5">
        <v>3.1646745483372247</v>
      </c>
      <c r="L104" s="5">
        <v>22.659051452963766</v>
      </c>
      <c r="M104" s="5">
        <v>5.3158875937133017</v>
      </c>
    </row>
    <row r="105" spans="1:13" x14ac:dyDescent="0.4">
      <c r="A105" s="86">
        <v>43407</v>
      </c>
      <c r="B105" s="5">
        <v>58.686041578260266</v>
      </c>
      <c r="C105" s="5">
        <v>11.908916808923923</v>
      </c>
      <c r="D105" s="5">
        <v>15.116339678286264</v>
      </c>
      <c r="E105" s="5">
        <v>2.2676965820756445</v>
      </c>
      <c r="F105" s="5">
        <v>17.766184240631066</v>
      </c>
      <c r="G105" s="5">
        <v>3.8525717879829893</v>
      </c>
      <c r="H105" s="5">
        <v>18.160292755699071</v>
      </c>
      <c r="I105" s="5">
        <v>1.6181653496179857</v>
      </c>
      <c r="J105" s="5">
        <v>23.473127967310372</v>
      </c>
      <c r="K105" s="5">
        <v>5.8687333653668237</v>
      </c>
      <c r="L105" s="5">
        <v>48.272977935724434</v>
      </c>
      <c r="M105" s="5">
        <v>0.86872076959595046</v>
      </c>
    </row>
    <row r="106" spans="1:13" x14ac:dyDescent="0.4">
      <c r="A106" s="86">
        <v>43414</v>
      </c>
      <c r="B106" s="5">
        <v>34.550327366610901</v>
      </c>
      <c r="C106" s="5">
        <v>8.9304419446425225</v>
      </c>
      <c r="D106" s="5">
        <v>20.129485342767069</v>
      </c>
      <c r="E106" s="5">
        <v>2.7072665182082143</v>
      </c>
      <c r="F106" s="5">
        <v>12.669705030237537</v>
      </c>
      <c r="G106" s="5">
        <v>0.58025647053382279</v>
      </c>
      <c r="H106" s="5">
        <v>23.018680178705068</v>
      </c>
      <c r="I106" s="5">
        <v>4.6329934973131293</v>
      </c>
      <c r="J106" s="5">
        <v>21.706337768819044</v>
      </c>
      <c r="K106" s="5">
        <v>4.3575756926343461</v>
      </c>
      <c r="L106" s="5">
        <v>25.247523203496488</v>
      </c>
      <c r="M106" s="5">
        <v>0.88500535008571257</v>
      </c>
    </row>
    <row r="107" spans="1:13" x14ac:dyDescent="0.4">
      <c r="A107" s="86">
        <v>43421</v>
      </c>
      <c r="B107" s="5">
        <v>15.386206850325863</v>
      </c>
      <c r="C107" s="5">
        <v>3.084719926833738</v>
      </c>
      <c r="D107" s="5">
        <v>16.797924680054567</v>
      </c>
      <c r="E107" s="5">
        <v>1.3424954025434654</v>
      </c>
      <c r="F107" s="5">
        <v>8.8509214653908757</v>
      </c>
      <c r="G107" s="5">
        <v>2.3591198181111253</v>
      </c>
      <c r="H107" s="5">
        <v>18.860456310778329</v>
      </c>
      <c r="I107" s="5">
        <v>2.9837272804193686</v>
      </c>
      <c r="J107" s="5">
        <v>9.3713894000570388</v>
      </c>
      <c r="K107" s="5">
        <v>0.97996644347922679</v>
      </c>
      <c r="L107" s="5">
        <v>15.222656263993278</v>
      </c>
      <c r="M107" s="5">
        <v>1.9021218574948622</v>
      </c>
    </row>
    <row r="108" spans="1:13" x14ac:dyDescent="0.4">
      <c r="A108" s="86">
        <v>43428</v>
      </c>
      <c r="B108" s="5">
        <v>43.183668012142221</v>
      </c>
      <c r="C108" s="5">
        <v>10.855179609278938</v>
      </c>
      <c r="D108" s="5">
        <v>27.206058598750971</v>
      </c>
      <c r="E108" s="5">
        <v>6.837041227007985</v>
      </c>
      <c r="F108" s="5">
        <v>26.651944426127912</v>
      </c>
      <c r="G108" s="5">
        <v>7.9109078579805328</v>
      </c>
      <c r="H108" s="5">
        <v>30.46038727860012</v>
      </c>
      <c r="I108" s="5">
        <v>3.2022435796247422</v>
      </c>
      <c r="J108" s="5">
        <v>17.510127893301512</v>
      </c>
      <c r="K108" s="5">
        <v>4.6457114154415358</v>
      </c>
      <c r="L108" s="5">
        <v>21.320144651180009</v>
      </c>
      <c r="M108" s="5">
        <v>3.3014544196257347</v>
      </c>
    </row>
    <row r="109" spans="1:13" x14ac:dyDescent="0.4">
      <c r="A109" s="86">
        <v>43442</v>
      </c>
      <c r="B109" s="5">
        <v>175.53314362522994</v>
      </c>
      <c r="C109" s="5">
        <v>62.380997878982832</v>
      </c>
      <c r="D109" s="5">
        <v>19.353114114976446</v>
      </c>
      <c r="E109" s="5">
        <v>0.88263807378863968</v>
      </c>
      <c r="F109" s="5">
        <v>19.541024252091578</v>
      </c>
      <c r="G109" s="5">
        <v>3.2900102361351466</v>
      </c>
      <c r="H109" s="5">
        <v>17.170541975310819</v>
      </c>
      <c r="I109" s="5">
        <v>3.4054034015861889</v>
      </c>
      <c r="J109" s="5">
        <v>16.477953004307583</v>
      </c>
      <c r="K109" s="5">
        <v>1.4137860762036476</v>
      </c>
      <c r="L109" s="5">
        <v>21.81620006167832</v>
      </c>
      <c r="M109" s="5">
        <v>2.1997583577133049</v>
      </c>
    </row>
    <row r="110" spans="1:13" x14ac:dyDescent="0.4">
      <c r="A110" s="86">
        <v>43470</v>
      </c>
      <c r="B110" s="5">
        <v>22.340006244787219</v>
      </c>
      <c r="C110" s="5">
        <v>3.5292774613361679</v>
      </c>
      <c r="D110" s="5">
        <v>29.562480549765525</v>
      </c>
      <c r="E110" s="5">
        <v>2.1873203311348424</v>
      </c>
      <c r="F110" s="5">
        <v>24.942640215215807</v>
      </c>
      <c r="G110" s="5">
        <v>5.0591524616800116</v>
      </c>
      <c r="H110" s="5">
        <v>23.323294894707526</v>
      </c>
      <c r="I110" s="5">
        <v>4.8193873207632771</v>
      </c>
      <c r="J110" s="5">
        <v>16.395038829824696</v>
      </c>
      <c r="K110" s="5">
        <v>1.6497385638795581</v>
      </c>
      <c r="L110" s="5">
        <v>12.549687304944912</v>
      </c>
      <c r="M110" s="5">
        <v>1.9114566802727699</v>
      </c>
    </row>
    <row r="111" spans="1:13" x14ac:dyDescent="0.4">
      <c r="A111" s="86">
        <v>43498</v>
      </c>
      <c r="B111" s="5">
        <v>14.21197842382746</v>
      </c>
      <c r="C111" s="5">
        <v>6.6597625794461326</v>
      </c>
      <c r="D111" s="5">
        <v>17.352587790639831</v>
      </c>
      <c r="E111" s="5">
        <v>5.0345526990044167</v>
      </c>
      <c r="F111" s="5">
        <v>11.379191231746487</v>
      </c>
      <c r="G111" s="5">
        <v>1.7475051785579363</v>
      </c>
      <c r="H111" s="5">
        <v>20.840349293234492</v>
      </c>
      <c r="I111" s="5">
        <v>4.9903601549980117</v>
      </c>
      <c r="J111" s="5">
        <v>25.649588705068407</v>
      </c>
      <c r="K111" s="5">
        <v>3.2108426369837146</v>
      </c>
      <c r="L111" s="5">
        <v>5.9095829445828132</v>
      </c>
      <c r="M111" s="5">
        <v>2.0511371182635902</v>
      </c>
    </row>
    <row r="112" spans="1:13" x14ac:dyDescent="0.4">
      <c r="A112" s="86">
        <v>43528</v>
      </c>
      <c r="B112" s="5">
        <v>34.899047714805256</v>
      </c>
      <c r="C112" s="5">
        <v>7.4809591077548081</v>
      </c>
      <c r="D112" s="5">
        <v>27.406856354929516</v>
      </c>
      <c r="E112" s="5">
        <v>4.6840246175706888</v>
      </c>
      <c r="F112" s="5">
        <v>20.751439050248475</v>
      </c>
      <c r="G112" s="5">
        <v>7.0488257278145419</v>
      </c>
      <c r="H112" s="5">
        <v>26.921952495149487</v>
      </c>
      <c r="I112" s="5">
        <v>4.3526121970770513</v>
      </c>
      <c r="J112" s="5">
        <v>21.130192640194235</v>
      </c>
      <c r="K112" s="5">
        <v>1.6902794761448972</v>
      </c>
      <c r="L112" s="5">
        <v>12.201317110575649</v>
      </c>
      <c r="M112" s="5">
        <v>4.3965268083017577</v>
      </c>
    </row>
    <row r="113" spans="1:13" x14ac:dyDescent="0.4">
      <c r="A113" s="86">
        <v>43538</v>
      </c>
      <c r="B113" s="5">
        <v>14.693575881014524</v>
      </c>
      <c r="C113" s="5">
        <v>3.8459216414569859</v>
      </c>
      <c r="D113" s="5">
        <v>14.569620829469445</v>
      </c>
      <c r="E113" s="5">
        <v>1.6932157195094488</v>
      </c>
      <c r="F113" s="5">
        <v>8.6301706585418945</v>
      </c>
      <c r="G113" s="5">
        <v>1.2464436851369913</v>
      </c>
      <c r="H113" s="5">
        <v>14.655217100977596</v>
      </c>
      <c r="I113" s="5">
        <v>2.4003955627020983</v>
      </c>
      <c r="J113" s="5">
        <v>16.216748073861691</v>
      </c>
      <c r="K113" s="5">
        <v>3.7331074997325691</v>
      </c>
      <c r="L113" s="5">
        <v>4.7137684750503945</v>
      </c>
      <c r="M113" s="5">
        <v>0.77399763500406771</v>
      </c>
    </row>
    <row r="114" spans="1:13" x14ac:dyDescent="0.4">
      <c r="A114" s="86">
        <v>43548</v>
      </c>
      <c r="B114" s="5">
        <v>14.708281017080017</v>
      </c>
      <c r="C114" s="5">
        <v>4.2705267211489968</v>
      </c>
      <c r="D114" s="5">
        <v>18.25729387178751</v>
      </c>
      <c r="E114" s="5">
        <v>2.9707972788564398</v>
      </c>
      <c r="F114" s="5">
        <v>12.428766199706638</v>
      </c>
      <c r="G114" s="5">
        <v>1.5260550734969365</v>
      </c>
      <c r="H114" s="5">
        <v>16.356530682025383</v>
      </c>
      <c r="I114" s="5">
        <v>1.8244218361318023</v>
      </c>
      <c r="J114" s="5">
        <v>22.151819250500143</v>
      </c>
      <c r="K114" s="5">
        <v>2.1466708111335646</v>
      </c>
      <c r="L114" s="5">
        <v>5.6647776924965685</v>
      </c>
      <c r="M114" s="5">
        <v>1.3256672394845499</v>
      </c>
    </row>
    <row r="115" spans="1:13" x14ac:dyDescent="0.4">
      <c r="A115" s="86">
        <v>43557</v>
      </c>
      <c r="B115" s="5">
        <v>71.708657100356064</v>
      </c>
      <c r="C115" s="5">
        <v>6.3309622807776851</v>
      </c>
      <c r="D115" s="5">
        <v>4.4543455462289447</v>
      </c>
      <c r="E115" s="5">
        <v>0.94234524177269219</v>
      </c>
      <c r="F115" s="5">
        <v>6.0512446974839307</v>
      </c>
      <c r="G115" s="5">
        <v>0.90907486953673855</v>
      </c>
      <c r="H115" s="5">
        <v>6.4407651186720436</v>
      </c>
      <c r="I115" s="5">
        <v>1.2069186827151281</v>
      </c>
      <c r="J115" s="5">
        <v>4.8873737840451605</v>
      </c>
      <c r="K115" s="5">
        <v>1.0048479715555332</v>
      </c>
      <c r="L115" s="5">
        <v>14.263159231397674</v>
      </c>
      <c r="M115" s="5">
        <v>4.0968844669447284</v>
      </c>
    </row>
    <row r="116" spans="1:13" x14ac:dyDescent="0.4">
      <c r="A116" s="86">
        <v>43559</v>
      </c>
      <c r="B116" s="5">
        <v>345.37980978260867</v>
      </c>
      <c r="C116" s="5">
        <v>60.157997742526454</v>
      </c>
      <c r="D116" s="5">
        <v>14.541995059288539</v>
      </c>
      <c r="E116" s="5">
        <v>1.9804075936835535</v>
      </c>
      <c r="F116" s="5">
        <v>25.40714673913044</v>
      </c>
      <c r="G116" s="5">
        <v>3.3201765581255893</v>
      </c>
      <c r="H116" s="5">
        <v>27.931590909090911</v>
      </c>
      <c r="I116" s="5">
        <v>8.2242052514885806</v>
      </c>
      <c r="J116" s="5">
        <v>20.440172924901148</v>
      </c>
      <c r="K116" s="5">
        <v>3.420681719704191</v>
      </c>
      <c r="L116" s="5">
        <v>24.796133893280643</v>
      </c>
      <c r="M116" s="5">
        <v>9.564324109179946</v>
      </c>
    </row>
    <row r="117" spans="1:13" x14ac:dyDescent="0.4">
      <c r="A117" s="86">
        <v>43561</v>
      </c>
      <c r="B117" s="5">
        <v>166.19522198275862</v>
      </c>
      <c r="C117" s="5">
        <v>68.371241415074806</v>
      </c>
      <c r="D117" s="5">
        <v>4.8881120689655093</v>
      </c>
      <c r="E117" s="5">
        <v>1.6267931386724879</v>
      </c>
      <c r="F117" s="5">
        <v>7.6763599137930898</v>
      </c>
      <c r="G117" s="5">
        <v>1.6308524173376948</v>
      </c>
      <c r="H117" s="5">
        <v>9.4396810344827653</v>
      </c>
      <c r="I117" s="5">
        <v>0.6299668257280806</v>
      </c>
      <c r="J117" s="5">
        <v>12.195756857366765</v>
      </c>
      <c r="K117" s="5">
        <v>2.5689830624501768</v>
      </c>
      <c r="L117" s="5">
        <v>15.792814655172416</v>
      </c>
      <c r="M117" s="5">
        <v>9.1807991978456975</v>
      </c>
    </row>
    <row r="118" spans="1:13" x14ac:dyDescent="0.4">
      <c r="A118" s="86">
        <v>43569</v>
      </c>
      <c r="B118" s="5">
        <v>116.80360244519393</v>
      </c>
      <c r="C118" s="5">
        <v>27.245094516394765</v>
      </c>
      <c r="D118" s="5">
        <v>12.643513912310288</v>
      </c>
      <c r="E118" s="5">
        <v>4.0751479534185577</v>
      </c>
      <c r="F118" s="5">
        <v>13.406003372681289</v>
      </c>
      <c r="G118" s="5">
        <v>4.4288492035312688</v>
      </c>
      <c r="H118" s="5">
        <v>19.628492833052285</v>
      </c>
      <c r="I118" s="5">
        <v>3.7143810066114886</v>
      </c>
      <c r="J118" s="5">
        <v>13.223840257550291</v>
      </c>
      <c r="K118" s="5">
        <v>4.1052833414283656</v>
      </c>
      <c r="L118" s="5">
        <v>14.166389506362096</v>
      </c>
      <c r="M118" s="5">
        <v>1.262715265161791</v>
      </c>
    </row>
    <row r="119" spans="1:13" x14ac:dyDescent="0.4">
      <c r="A119" s="86">
        <v>43578</v>
      </c>
      <c r="B119" s="5">
        <v>160.06466483979762</v>
      </c>
      <c r="C119" s="5">
        <v>74.687459610809455</v>
      </c>
      <c r="D119" s="5">
        <v>26.293513912310299</v>
      </c>
      <c r="E119" s="5">
        <v>9.5847691915035043</v>
      </c>
      <c r="F119" s="5">
        <v>70.971626935459199</v>
      </c>
      <c r="G119" s="5">
        <v>6.3202952985529022</v>
      </c>
      <c r="H119" s="5">
        <v>74.86438026981449</v>
      </c>
      <c r="I119" s="5">
        <v>12.301121276494655</v>
      </c>
      <c r="J119" s="5">
        <v>40.583861126015591</v>
      </c>
      <c r="K119" s="5">
        <v>5.7508544893992539</v>
      </c>
      <c r="L119" s="5">
        <v>29.512658094435068</v>
      </c>
      <c r="M119" s="5">
        <v>9.9920125101546926</v>
      </c>
    </row>
    <row r="120" spans="1:13" x14ac:dyDescent="0.4">
      <c r="A120" s="86">
        <v>43586</v>
      </c>
      <c r="B120" s="5">
        <v>51.704879032258042</v>
      </c>
      <c r="C120" s="5">
        <v>7.1768076201289013</v>
      </c>
      <c r="D120" s="5">
        <v>14.640146434634966</v>
      </c>
      <c r="E120" s="5">
        <v>1.8235357706803914</v>
      </c>
      <c r="F120" s="5">
        <v>46.360999189689714</v>
      </c>
      <c r="G120" s="5">
        <v>0.51434591139886798</v>
      </c>
      <c r="H120" s="5">
        <v>25.524804753820025</v>
      </c>
      <c r="I120" s="5">
        <v>6.6044941777488564</v>
      </c>
      <c r="J120" s="5">
        <v>46.206640492359931</v>
      </c>
      <c r="K120" s="5">
        <v>7.030815044940403</v>
      </c>
      <c r="L120" s="5">
        <v>38.802268675721557</v>
      </c>
      <c r="M120" s="5">
        <v>11.766657367151026</v>
      </c>
    </row>
    <row r="121" spans="1:13" x14ac:dyDescent="0.4">
      <c r="A121" s="86">
        <v>43588</v>
      </c>
      <c r="B121" s="5">
        <v>53.873973214285719</v>
      </c>
      <c r="C121" s="5">
        <v>9.1276924583903227</v>
      </c>
      <c r="D121" s="5">
        <v>30.19482142857143</v>
      </c>
      <c r="E121" s="5">
        <v>5.2860339939357672</v>
      </c>
      <c r="F121" s="5">
        <v>210.36409496753242</v>
      </c>
      <c r="G121" s="5">
        <v>14.163974874601356</v>
      </c>
      <c r="H121" s="5">
        <v>63.543303571428574</v>
      </c>
      <c r="I121" s="5">
        <v>19.716992313880233</v>
      </c>
      <c r="J121" s="5">
        <v>385.30047077922086</v>
      </c>
      <c r="K121" s="5">
        <v>54.129662360349627</v>
      </c>
      <c r="L121" s="5">
        <v>320.09035308441509</v>
      </c>
      <c r="M121" s="5">
        <v>27.527312763182991</v>
      </c>
    </row>
    <row r="122" spans="1:13" x14ac:dyDescent="0.4">
      <c r="A122" s="86">
        <v>43592</v>
      </c>
      <c r="B122" s="5">
        <v>40.224699152542371</v>
      </c>
      <c r="C122" s="5">
        <v>8.4043729178873754</v>
      </c>
      <c r="D122" s="5">
        <v>43.618112288135585</v>
      </c>
      <c r="E122" s="5">
        <v>21.933447293302162</v>
      </c>
      <c r="F122" s="5">
        <v>185.74122630970714</v>
      </c>
      <c r="G122" s="5">
        <v>44.811183773217365</v>
      </c>
      <c r="H122" s="5">
        <v>51.391671610169503</v>
      </c>
      <c r="I122" s="5">
        <v>7.8030344167436461</v>
      </c>
      <c r="J122" s="5">
        <v>403.89383859784272</v>
      </c>
      <c r="K122" s="5">
        <v>70.115627557624208</v>
      </c>
      <c r="L122" s="5">
        <v>497.18968220338979</v>
      </c>
      <c r="M122" s="5">
        <v>139.86559667332887</v>
      </c>
    </row>
    <row r="123" spans="1:13" x14ac:dyDescent="0.4">
      <c r="A123" s="86">
        <v>43599</v>
      </c>
      <c r="B123" s="5">
        <v>32.807188026981443</v>
      </c>
      <c r="C123" s="5">
        <v>6.1485363841488434</v>
      </c>
      <c r="D123" s="5">
        <v>4.8016694772343973</v>
      </c>
      <c r="E123" s="5">
        <v>2.9307735143393394</v>
      </c>
      <c r="F123" s="5">
        <v>57.443366357504225</v>
      </c>
      <c r="G123" s="5">
        <v>6.4547328376399928</v>
      </c>
      <c r="H123" s="5">
        <v>46.190748313659356</v>
      </c>
      <c r="I123" s="5">
        <v>11.843099238005848</v>
      </c>
      <c r="J123" s="5">
        <v>64.441580944350747</v>
      </c>
      <c r="K123" s="5">
        <v>17.017735937489935</v>
      </c>
      <c r="L123" s="5">
        <v>145.71786409627441</v>
      </c>
      <c r="M123" s="5">
        <v>32.021380821100998</v>
      </c>
    </row>
    <row r="124" spans="1:13" x14ac:dyDescent="0.4">
      <c r="A124" s="86">
        <v>43606</v>
      </c>
      <c r="B124" s="5">
        <v>33.111051417641683</v>
      </c>
      <c r="C124" s="5">
        <v>2.9989905149145386</v>
      </c>
      <c r="D124" s="5">
        <v>15.210965346534655</v>
      </c>
      <c r="E124" s="5">
        <v>1.7763568394002505E-15</v>
      </c>
      <c r="F124" s="5">
        <v>43.224673154815399</v>
      </c>
      <c r="G124" s="5">
        <v>8.7285244052317488</v>
      </c>
      <c r="H124" s="5">
        <v>62.702153465346534</v>
      </c>
      <c r="I124" s="5">
        <v>33.023911643989507</v>
      </c>
      <c r="J124" s="5">
        <v>34.837063737623765</v>
      </c>
      <c r="K124" s="5">
        <v>3.4187282784741178</v>
      </c>
      <c r="L124" s="5">
        <v>85.664413895139532</v>
      </c>
      <c r="M124" s="5">
        <v>6.0667197155587482</v>
      </c>
    </row>
    <row r="125" spans="1:13" x14ac:dyDescent="0.4">
      <c r="A125" s="86">
        <v>43613</v>
      </c>
      <c r="B125" s="5">
        <v>19.569095744680855</v>
      </c>
      <c r="C125" s="5">
        <v>2.6369239760369161</v>
      </c>
      <c r="D125" s="5">
        <v>41.462712765957448</v>
      </c>
      <c r="E125" s="5">
        <v>0</v>
      </c>
      <c r="F125" s="5">
        <v>70.920933268858732</v>
      </c>
      <c r="G125" s="5">
        <v>13.445265589341652</v>
      </c>
      <c r="H125" s="5">
        <v>83.417473404255318</v>
      </c>
      <c r="I125" s="5">
        <v>17.840619781728098</v>
      </c>
      <c r="J125" s="5">
        <v>36.447845744680862</v>
      </c>
      <c r="K125" s="5">
        <v>4.938718547882802</v>
      </c>
      <c r="L125" s="5">
        <v>75.051474854932238</v>
      </c>
      <c r="M125" s="5">
        <v>3.707092831706007</v>
      </c>
    </row>
    <row r="126" spans="1:13" x14ac:dyDescent="0.4">
      <c r="A126" s="86">
        <v>43620</v>
      </c>
      <c r="B126" s="5">
        <v>27.914809426229493</v>
      </c>
      <c r="C126" s="5">
        <v>7.1615187317759199</v>
      </c>
      <c r="D126" s="5">
        <v>12.239686475409826</v>
      </c>
      <c r="E126" s="5">
        <v>3.1781751008779331</v>
      </c>
      <c r="F126" s="5">
        <v>54.839667846497775</v>
      </c>
      <c r="G126" s="5">
        <v>4.4785535478946565</v>
      </c>
      <c r="H126" s="5">
        <v>54.900971311475395</v>
      </c>
      <c r="I126" s="5">
        <v>16.553017879789</v>
      </c>
      <c r="J126" s="5">
        <v>43.671049180327863</v>
      </c>
      <c r="K126" s="5">
        <v>17.779259350856311</v>
      </c>
      <c r="L126" s="5">
        <v>69.929397540983601</v>
      </c>
      <c r="M126" s="5">
        <v>16.002645024122252</v>
      </c>
    </row>
    <row r="127" spans="1:13" x14ac:dyDescent="0.4">
      <c r="A127" s="86">
        <v>43629</v>
      </c>
      <c r="B127" s="5">
        <v>5.0672612359550593</v>
      </c>
      <c r="C127" s="5">
        <v>4.2767021193008938</v>
      </c>
      <c r="D127" s="5">
        <v>17.757598314606806</v>
      </c>
      <c r="E127" s="5">
        <v>6.7847772207439512</v>
      </c>
      <c r="F127" s="5">
        <v>22.161026557711949</v>
      </c>
      <c r="G127" s="5">
        <v>5.1090505761784515</v>
      </c>
      <c r="H127" s="5">
        <v>20.324915730337079</v>
      </c>
      <c r="I127" s="5">
        <v>4.1361232074826075</v>
      </c>
      <c r="J127" s="5">
        <v>20.610842696629202</v>
      </c>
      <c r="K127" s="5">
        <v>9.5806047887497243</v>
      </c>
      <c r="L127" s="5">
        <v>20.310126404494383</v>
      </c>
      <c r="M127" s="5">
        <v>9.2809389727833409</v>
      </c>
    </row>
    <row r="128" spans="1:13" x14ac:dyDescent="0.4">
      <c r="A128" s="86">
        <v>43638</v>
      </c>
      <c r="B128" s="5">
        <v>71.807906839622646</v>
      </c>
      <c r="C128" s="5">
        <v>58.795335088462274</v>
      </c>
      <c r="D128" s="5">
        <v>69.144439858490571</v>
      </c>
      <c r="E128" s="5">
        <v>4.1834616125340203</v>
      </c>
      <c r="F128" s="5">
        <v>40.312743353344764</v>
      </c>
      <c r="G128" s="5">
        <v>2.4303344575523362</v>
      </c>
      <c r="H128" s="5">
        <v>1408.8307761578053</v>
      </c>
      <c r="I128" s="5">
        <v>144.91926227120746</v>
      </c>
      <c r="J128" s="5">
        <v>1204.7294693396227</v>
      </c>
      <c r="K128" s="5">
        <v>115.93542824407996</v>
      </c>
      <c r="L128" s="5">
        <v>1246.4370872641518</v>
      </c>
      <c r="M128" s="5">
        <v>35.84336736402765</v>
      </c>
    </row>
    <row r="129" spans="1:13" x14ac:dyDescent="0.4">
      <c r="A129" s="86">
        <v>43640</v>
      </c>
      <c r="B129" s="5">
        <v>36.747152122641516</v>
      </c>
      <c r="C129" s="5">
        <v>7.5718963738146687</v>
      </c>
      <c r="D129" s="5">
        <v>57.299633897942016</v>
      </c>
      <c r="E129" s="5">
        <v>6.944232080564225</v>
      </c>
      <c r="F129" s="5">
        <v>60.317487135505878</v>
      </c>
      <c r="G129" s="5">
        <v>8.402425999108825</v>
      </c>
      <c r="H129" s="5">
        <v>416.33530338764996</v>
      </c>
      <c r="I129" s="5">
        <v>48.007664146335621</v>
      </c>
      <c r="J129" s="5">
        <v>319.76902015437395</v>
      </c>
      <c r="K129" s="5">
        <v>50.513921908484804</v>
      </c>
      <c r="L129" s="5">
        <v>471.26367602915934</v>
      </c>
      <c r="M129" s="5">
        <v>148.636727182161</v>
      </c>
    </row>
    <row r="130" spans="1:13" x14ac:dyDescent="0.4">
      <c r="A130" s="86">
        <v>43652</v>
      </c>
      <c r="B130" s="5">
        <v>35.007009943181821</v>
      </c>
      <c r="C130" s="5">
        <v>10.397682846524145</v>
      </c>
      <c r="D130" s="5">
        <v>70.474140625000004</v>
      </c>
      <c r="E130" s="5">
        <v>4.2639127973904474</v>
      </c>
      <c r="F130" s="5">
        <v>82.355696022727273</v>
      </c>
      <c r="G130" s="5">
        <v>1.3394924218395268</v>
      </c>
      <c r="H130" s="5">
        <v>163.29516477272728</v>
      </c>
      <c r="I130" s="5">
        <v>11.506747511039558</v>
      </c>
      <c r="J130" s="5">
        <v>122.78973437500001</v>
      </c>
      <c r="K130" s="5">
        <v>11.816495571031208</v>
      </c>
      <c r="L130" s="5">
        <v>127.04070312499999</v>
      </c>
      <c r="M130" s="5">
        <v>61.100432641564218</v>
      </c>
    </row>
    <row r="131" spans="1:13" x14ac:dyDescent="0.4">
      <c r="A131" s="86">
        <v>43659</v>
      </c>
      <c r="B131" s="5">
        <v>48.818984375000007</v>
      </c>
      <c r="C131" s="5">
        <v>16.124963156677261</v>
      </c>
      <c r="D131" s="5">
        <v>38.461519886363639</v>
      </c>
      <c r="E131" s="5">
        <v>5.4325175223980517</v>
      </c>
      <c r="F131" s="5">
        <v>26.020958806818172</v>
      </c>
      <c r="G131" s="5">
        <v>0.18574253534876575</v>
      </c>
      <c r="H131" s="5">
        <v>59.642187499999984</v>
      </c>
      <c r="I131" s="5">
        <v>29.609936923056814</v>
      </c>
      <c r="J131" s="5">
        <v>34.413750000000007</v>
      </c>
      <c r="K131" s="5">
        <v>2.9617775585199495</v>
      </c>
      <c r="L131" s="5">
        <v>78.56420369318181</v>
      </c>
      <c r="M131" s="5">
        <v>53.97499003599534</v>
      </c>
    </row>
    <row r="132" spans="1:13" x14ac:dyDescent="0.4">
      <c r="A132" s="86">
        <v>43666</v>
      </c>
      <c r="B132" s="5">
        <v>43.541489361702155</v>
      </c>
      <c r="C132" s="5">
        <v>5.7017518680501871</v>
      </c>
      <c r="D132" s="5">
        <v>29.27553675048355</v>
      </c>
      <c r="E132" s="5">
        <v>5.9000048904020508</v>
      </c>
      <c r="F132" s="5">
        <v>28.586808510638292</v>
      </c>
      <c r="G132" s="5">
        <v>7.4610032459525044</v>
      </c>
      <c r="H132" s="5">
        <v>37.41518617021277</v>
      </c>
      <c r="I132" s="5">
        <v>1.5283510698463008</v>
      </c>
      <c r="J132" s="5">
        <v>41.178430851063837</v>
      </c>
      <c r="K132" s="5">
        <v>18.839632785178296</v>
      </c>
      <c r="L132" s="5">
        <v>36.699734042553189</v>
      </c>
      <c r="M132" s="5">
        <v>20.127265148962515</v>
      </c>
    </row>
    <row r="133" spans="1:13" x14ac:dyDescent="0.4">
      <c r="A133" s="86">
        <v>43671</v>
      </c>
      <c r="B133" s="5">
        <v>1895.8708127287666</v>
      </c>
      <c r="C133" s="5">
        <v>178.14686477921123</v>
      </c>
      <c r="D133" s="5">
        <v>59.112239112571842</v>
      </c>
      <c r="E133" s="5">
        <v>10.264001555954467</v>
      </c>
      <c r="F133" s="5">
        <v>112.40420856054378</v>
      </c>
      <c r="G133" s="5">
        <v>9.7914438856954842</v>
      </c>
      <c r="H133" s="5">
        <v>53.882730073952331</v>
      </c>
      <c r="I133" s="5">
        <v>3.6297565741889106</v>
      </c>
      <c r="J133" s="5">
        <v>69.038492193919453</v>
      </c>
      <c r="K133" s="5">
        <v>4.5458867241681515</v>
      </c>
      <c r="L133" s="5">
        <v>65.342785538208702</v>
      </c>
      <c r="M133" s="5">
        <v>19.423501012522372</v>
      </c>
    </row>
    <row r="134" spans="1:13" x14ac:dyDescent="0.4">
      <c r="A134" s="86">
        <v>43673</v>
      </c>
      <c r="B134" s="5">
        <v>1306.4545890410959</v>
      </c>
      <c r="C134" s="5">
        <v>240.30015125869377</v>
      </c>
      <c r="D134" s="5">
        <v>58.013705039923714</v>
      </c>
      <c r="E134" s="5">
        <v>14.336818659858212</v>
      </c>
      <c r="F134" s="5">
        <v>37.392551644568158</v>
      </c>
      <c r="G134" s="5">
        <v>3.6853958725265974</v>
      </c>
      <c r="H134" s="5">
        <v>44.770570104754221</v>
      </c>
      <c r="I134" s="5">
        <v>12.314388087414743</v>
      </c>
      <c r="J134" s="5">
        <v>34.34080237828595</v>
      </c>
      <c r="K134" s="5">
        <v>1.9761704070873858</v>
      </c>
      <c r="L134" s="5">
        <v>26.019143835616443</v>
      </c>
      <c r="M134" s="5">
        <v>8.3673155889518291</v>
      </c>
    </row>
    <row r="135" spans="1:13" x14ac:dyDescent="0.4">
      <c r="A135" s="86">
        <v>43676</v>
      </c>
      <c r="B135" s="5">
        <v>219.17008000223635</v>
      </c>
      <c r="C135" s="5">
        <v>30.751833869833323</v>
      </c>
      <c r="D135" s="5">
        <v>88.194545361324558</v>
      </c>
      <c r="E135" s="5">
        <v>34.38214802249356</v>
      </c>
      <c r="F135" s="5">
        <v>135.82686274144234</v>
      </c>
      <c r="G135" s="5">
        <v>13.512203093160766</v>
      </c>
      <c r="H135" s="5">
        <v>80.732079573420847</v>
      </c>
      <c r="I135" s="5">
        <v>14.69867639490702</v>
      </c>
      <c r="J135" s="5">
        <v>181.70650272205276</v>
      </c>
      <c r="K135" s="5">
        <v>9.0455330493441739</v>
      </c>
      <c r="L135" s="5">
        <v>90.586338187038578</v>
      </c>
      <c r="M135" s="5">
        <v>12.23523894193095</v>
      </c>
    </row>
    <row r="136" spans="1:13" x14ac:dyDescent="0.4">
      <c r="A136" s="86">
        <v>43683</v>
      </c>
      <c r="B136" s="5">
        <v>102.01216763245036</v>
      </c>
      <c r="C136" s="5">
        <v>17.492608902803156</v>
      </c>
      <c r="D136" s="5">
        <v>94.970326986754969</v>
      </c>
      <c r="E136" s="5">
        <v>22.35400186254239</v>
      </c>
      <c r="F136" s="5">
        <v>77.981274834437102</v>
      </c>
      <c r="G136" s="5">
        <v>18.111786125114858</v>
      </c>
      <c r="H136" s="5">
        <v>118.63307288531013</v>
      </c>
      <c r="I136" s="5">
        <v>17.713881507038259</v>
      </c>
      <c r="J136" s="5">
        <v>207.34327400662255</v>
      </c>
      <c r="K136" s="5">
        <v>51.085173490221571</v>
      </c>
      <c r="L136" s="5">
        <v>61.848172599337744</v>
      </c>
      <c r="M136" s="5">
        <v>13.079234615123147</v>
      </c>
    </row>
    <row r="137" spans="1:13" x14ac:dyDescent="0.4">
      <c r="A137" s="86">
        <v>43690</v>
      </c>
      <c r="B137" s="5">
        <v>210.06998546511625</v>
      </c>
      <c r="C137" s="5">
        <v>78.855552735472116</v>
      </c>
      <c r="D137" s="5">
        <v>53.927703488372096</v>
      </c>
      <c r="E137" s="5">
        <v>9.1957158903548084</v>
      </c>
      <c r="F137" s="5">
        <v>45.237797304439702</v>
      </c>
      <c r="G137" s="5">
        <v>13.195155015321802</v>
      </c>
      <c r="H137" s="5">
        <v>84.269476744186036</v>
      </c>
      <c r="I137" s="5">
        <v>16.145403496667139</v>
      </c>
      <c r="J137" s="5">
        <v>116.62813953488372</v>
      </c>
      <c r="K137" s="5">
        <v>26.236780826708593</v>
      </c>
      <c r="L137" s="5">
        <v>36.234571220930228</v>
      </c>
      <c r="M137" s="5">
        <v>11.134932570164711</v>
      </c>
    </row>
    <row r="138" spans="1:13" x14ac:dyDescent="0.4">
      <c r="A138" s="86">
        <v>43697</v>
      </c>
      <c r="B138" s="5">
        <v>42.270711314475825</v>
      </c>
      <c r="C138" s="5">
        <v>7.9724993118070167</v>
      </c>
      <c r="D138" s="5">
        <v>23.049468121312938</v>
      </c>
      <c r="E138" s="5">
        <v>6.6375827967815439</v>
      </c>
      <c r="F138" s="5">
        <v>27.137040349417688</v>
      </c>
      <c r="G138" s="5">
        <v>11.286537140647674</v>
      </c>
      <c r="H138" s="5">
        <v>37.696485024958385</v>
      </c>
      <c r="I138" s="5">
        <v>1.4021655889443247</v>
      </c>
      <c r="J138" s="5">
        <v>31.431907237936827</v>
      </c>
      <c r="K138" s="5">
        <v>9.9883587371971014</v>
      </c>
      <c r="L138" s="5">
        <v>18.406491264559062</v>
      </c>
      <c r="M138" s="5">
        <v>7.1127007913215392</v>
      </c>
    </row>
    <row r="139" spans="1:13" x14ac:dyDescent="0.4">
      <c r="A139" s="86">
        <v>43704</v>
      </c>
      <c r="B139" s="5">
        <v>33.751290322580651</v>
      </c>
      <c r="C139" s="5">
        <v>9.2331291313504131</v>
      </c>
      <c r="D139" s="5">
        <v>44.697514662756539</v>
      </c>
      <c r="E139" s="5">
        <v>6.7663437925647418</v>
      </c>
      <c r="F139" s="5">
        <v>37.648555718475045</v>
      </c>
      <c r="G139" s="5">
        <v>0.57040492114330288</v>
      </c>
      <c r="H139" s="5">
        <v>45.74612903225816</v>
      </c>
      <c r="I139" s="5">
        <v>12.985182027075188</v>
      </c>
      <c r="J139" s="5">
        <v>43.298951612903259</v>
      </c>
      <c r="K139" s="5">
        <v>0.4524426852704061</v>
      </c>
      <c r="L139" s="5">
        <v>15.152177419354834</v>
      </c>
      <c r="M139" s="5">
        <v>3.9486372667425287</v>
      </c>
    </row>
    <row r="140" spans="1:13" x14ac:dyDescent="0.4">
      <c r="A140" s="86">
        <v>43711</v>
      </c>
      <c r="B140" s="5">
        <v>23.417358569051583</v>
      </c>
      <c r="C140" s="5">
        <v>5.2388676058186689</v>
      </c>
      <c r="D140" s="5">
        <v>39.223592970049914</v>
      </c>
      <c r="E140" s="5">
        <v>9.7796158184311839</v>
      </c>
      <c r="F140" s="5">
        <v>46.57784620329744</v>
      </c>
      <c r="G140" s="5">
        <v>4.1382101526159039</v>
      </c>
      <c r="H140" s="5">
        <v>20.811139767054907</v>
      </c>
      <c r="I140" s="5">
        <v>4.6232748410960243</v>
      </c>
      <c r="J140" s="5">
        <v>81.963026206322809</v>
      </c>
      <c r="K140" s="5">
        <v>39.17201569951888</v>
      </c>
      <c r="L140" s="5">
        <v>124.95995840266221</v>
      </c>
      <c r="M140" s="5">
        <v>25.223954917960086</v>
      </c>
    </row>
    <row r="141" spans="1:13" x14ac:dyDescent="0.4">
      <c r="A141" s="86">
        <v>43720</v>
      </c>
      <c r="B141" s="5">
        <v>23.083666666666687</v>
      </c>
      <c r="C141" s="5">
        <v>3.9579672620200146</v>
      </c>
      <c r="D141" s="5">
        <v>19.952704545454598</v>
      </c>
      <c r="E141" s="5">
        <v>4.4150768088015937</v>
      </c>
      <c r="F141" s="5">
        <v>52.061598484848496</v>
      </c>
      <c r="G141" s="5">
        <v>13.069323821383577</v>
      </c>
      <c r="H141" s="5">
        <v>23.443583333333326</v>
      </c>
      <c r="I141" s="5">
        <v>9.8899468408019739</v>
      </c>
      <c r="J141" s="5">
        <v>34.581166666666633</v>
      </c>
      <c r="K141" s="5">
        <v>9.3603308754135881</v>
      </c>
      <c r="L141" s="5">
        <v>29.055833333333325</v>
      </c>
      <c r="M141" s="5">
        <v>4.134651770571363</v>
      </c>
    </row>
    <row r="142" spans="1:13" x14ac:dyDescent="0.4">
      <c r="A142" s="86">
        <v>43727</v>
      </c>
      <c r="B142" s="5">
        <v>35.925475574934389</v>
      </c>
      <c r="C142" s="5">
        <v>4.3291963195104959</v>
      </c>
      <c r="D142" s="5">
        <v>18.070363867880804</v>
      </c>
      <c r="E142" s="5">
        <v>1.255753560109059</v>
      </c>
      <c r="F142" s="5">
        <v>50.997468745176548</v>
      </c>
      <c r="G142" s="5">
        <v>6.1579347655460737</v>
      </c>
      <c r="H142" s="5">
        <v>23.491789049235987</v>
      </c>
      <c r="I142" s="5">
        <v>8.8435369128949866</v>
      </c>
      <c r="J142" s="5">
        <v>38.349199915110432</v>
      </c>
      <c r="K142" s="5">
        <v>13.871815111913993</v>
      </c>
      <c r="L142" s="5">
        <v>28.402544567062872</v>
      </c>
      <c r="M142" s="5">
        <v>11.446435626111692</v>
      </c>
    </row>
    <row r="143" spans="1:13" x14ac:dyDescent="0.4">
      <c r="A143" s="86">
        <v>43734</v>
      </c>
      <c r="B143" s="5">
        <v>30.733363693467311</v>
      </c>
      <c r="C143" s="5">
        <v>11.907118221085172</v>
      </c>
      <c r="D143" s="5">
        <v>45.139970877112809</v>
      </c>
      <c r="E143" s="5">
        <v>2.0977772758248814</v>
      </c>
      <c r="F143" s="5">
        <v>43.78186614892644</v>
      </c>
      <c r="G143" s="5">
        <v>0.51300626787274406</v>
      </c>
      <c r="H143" s="5">
        <v>42.87860552763815</v>
      </c>
      <c r="I143" s="5">
        <v>5.9641902299846326</v>
      </c>
      <c r="J143" s="5">
        <v>41.544472361809085</v>
      </c>
      <c r="K143" s="5">
        <v>9.3598786174226589</v>
      </c>
      <c r="L143" s="5">
        <v>40.058863065326619</v>
      </c>
      <c r="M143" s="5">
        <v>21.149716226799004</v>
      </c>
    </row>
    <row r="144" spans="1:13" x14ac:dyDescent="0.4">
      <c r="A144" s="86">
        <v>43749</v>
      </c>
      <c r="B144" s="5">
        <v>198.32730978260875</v>
      </c>
      <c r="C144" s="5">
        <v>55.304152344325765</v>
      </c>
      <c r="D144" s="5">
        <v>69.658352272727271</v>
      </c>
      <c r="E144" s="5">
        <v>14.927574772951472</v>
      </c>
      <c r="F144" s="5">
        <v>70.352282608695688</v>
      </c>
      <c r="G144" s="5">
        <v>11.284021082117192</v>
      </c>
      <c r="H144" s="5">
        <v>61.595054347826107</v>
      </c>
      <c r="I144" s="5">
        <v>16.665296405357264</v>
      </c>
      <c r="J144" s="5">
        <v>309.9873913043478</v>
      </c>
      <c r="K144" s="5">
        <v>137.17124283077627</v>
      </c>
      <c r="L144" s="5">
        <v>127.33447010869561</v>
      </c>
      <c r="M144" s="5">
        <v>9.0836464935600496</v>
      </c>
    </row>
    <row r="145" spans="1:13" x14ac:dyDescent="0.4">
      <c r="A145" s="86">
        <v>43751</v>
      </c>
      <c r="B145" s="5">
        <v>97.734914772727279</v>
      </c>
      <c r="C145" s="5">
        <v>10.458210415764238</v>
      </c>
      <c r="D145" s="5">
        <v>47.427187499999995</v>
      </c>
      <c r="E145" s="5">
        <v>21.155621540107429</v>
      </c>
      <c r="F145" s="5">
        <v>53.106136363636359</v>
      </c>
      <c r="G145" s="5">
        <v>17.491961968244585</v>
      </c>
      <c r="H145" s="5">
        <v>38.628068181818186</v>
      </c>
      <c r="I145" s="5">
        <v>4.4763272235455469</v>
      </c>
      <c r="J145" s="5">
        <v>177.33366477272727</v>
      </c>
      <c r="K145" s="5">
        <v>90.392477152633191</v>
      </c>
      <c r="L145" s="5">
        <v>59.347073863636375</v>
      </c>
      <c r="M145" s="5">
        <v>3.102431852343817</v>
      </c>
    </row>
    <row r="146" spans="1:13" x14ac:dyDescent="0.4">
      <c r="A146" s="86">
        <v>43755</v>
      </c>
      <c r="B146" s="5">
        <v>71.214405897658153</v>
      </c>
      <c r="C146" s="5">
        <v>14.786096405766884</v>
      </c>
      <c r="D146" s="5">
        <v>69.149837774974387</v>
      </c>
      <c r="E146" s="5">
        <v>9.5080115145580031</v>
      </c>
      <c r="F146" s="5">
        <v>57.563813963573274</v>
      </c>
      <c r="G146" s="5">
        <v>6.4833474861083227</v>
      </c>
      <c r="H146" s="5">
        <v>56.80554640069375</v>
      </c>
      <c r="I146" s="5">
        <v>10.521235412462518</v>
      </c>
      <c r="J146" s="5">
        <v>183.71285855081615</v>
      </c>
      <c r="K146" s="5">
        <v>19.48996369108098</v>
      </c>
      <c r="L146" s="5">
        <v>59.687377493495177</v>
      </c>
      <c r="M146" s="5">
        <v>6.7356798695297373</v>
      </c>
    </row>
    <row r="147" spans="1:13" x14ac:dyDescent="0.4">
      <c r="A147" s="86">
        <v>43762</v>
      </c>
      <c r="B147" s="5">
        <v>64.365280661954998</v>
      </c>
      <c r="C147" s="5">
        <v>16.484682350116636</v>
      </c>
      <c r="D147" s="5">
        <v>22.653498475070801</v>
      </c>
      <c r="E147" s="5">
        <v>6.2151454588908797</v>
      </c>
      <c r="F147" s="5">
        <v>35.75721490459059</v>
      </c>
      <c r="G147" s="5">
        <v>4.3235652637354391</v>
      </c>
      <c r="H147" s="5">
        <v>58.55410518363388</v>
      </c>
      <c r="I147" s="5">
        <v>11.483163804442604</v>
      </c>
      <c r="J147" s="5">
        <v>65.298679603363709</v>
      </c>
      <c r="K147" s="5">
        <v>11.927959325963629</v>
      </c>
      <c r="L147" s="5">
        <v>75.353278458218611</v>
      </c>
      <c r="M147" s="5">
        <v>7.8650990160533363</v>
      </c>
    </row>
    <row r="148" spans="1:13" x14ac:dyDescent="0.4">
      <c r="A148" s="86">
        <v>43769</v>
      </c>
      <c r="B148" s="5">
        <v>20.809945622971821</v>
      </c>
      <c r="C148" s="5">
        <v>7.3304652341479581</v>
      </c>
      <c r="D148" s="5">
        <v>21.456165497106891</v>
      </c>
      <c r="E148" s="5">
        <v>8.4319138694721882</v>
      </c>
      <c r="F148" s="5">
        <v>30.94358660684858</v>
      </c>
      <c r="G148" s="5">
        <v>1.5414564999820606</v>
      </c>
      <c r="H148" s="5">
        <v>129.21774756193167</v>
      </c>
      <c r="I148" s="5">
        <v>20.116536390505377</v>
      </c>
      <c r="J148" s="5">
        <v>87.532573079932149</v>
      </c>
      <c r="K148" s="5">
        <v>7.9406724672190334</v>
      </c>
      <c r="L148" s="5">
        <v>120.51354747406607</v>
      </c>
      <c r="M148" s="5">
        <v>27.913668626588677</v>
      </c>
    </row>
    <row r="149" spans="1:13" x14ac:dyDescent="0.4">
      <c r="A149" s="86">
        <v>43776</v>
      </c>
      <c r="B149" s="5">
        <v>96.794202856712431</v>
      </c>
      <c r="C149" s="5">
        <v>19.427513343663247</v>
      </c>
      <c r="D149" s="5">
        <v>1.9789511086624438</v>
      </c>
      <c r="E149" s="5">
        <v>0.82090707956283782</v>
      </c>
      <c r="F149" s="5">
        <v>17.280209532721599</v>
      </c>
      <c r="G149" s="5">
        <v>1.5336330136237013</v>
      </c>
      <c r="H149" s="5">
        <v>11.477050613611524</v>
      </c>
      <c r="I149" s="5">
        <v>2.4272214014926043</v>
      </c>
      <c r="J149" s="5">
        <v>15.062757414554689</v>
      </c>
      <c r="K149" s="5">
        <v>4.695088481471589</v>
      </c>
      <c r="L149" s="5">
        <v>15.087308014480486</v>
      </c>
      <c r="M149" s="5">
        <v>3.7885116123595104</v>
      </c>
    </row>
    <row r="150" spans="1:13" x14ac:dyDescent="0.4">
      <c r="A150" s="86">
        <v>43783</v>
      </c>
      <c r="B150" s="5">
        <v>25.52300582006821</v>
      </c>
      <c r="C150" s="5">
        <v>6.4896611991180961</v>
      </c>
      <c r="D150" s="5">
        <v>26.581190097699192</v>
      </c>
      <c r="E150" s="5">
        <v>5.4084181287420439</v>
      </c>
      <c r="F150" s="5">
        <v>23.749554302904386</v>
      </c>
      <c r="G150" s="5">
        <v>5.5304347632313906</v>
      </c>
      <c r="H150" s="5">
        <v>18.723138948492217</v>
      </c>
      <c r="I150" s="5">
        <v>5.0242958677880805E-15</v>
      </c>
      <c r="J150" s="5">
        <v>15.466491025608228</v>
      </c>
      <c r="K150" s="5">
        <v>0</v>
      </c>
      <c r="L150" s="5">
        <v>26.775457469620402</v>
      </c>
      <c r="M150" s="5">
        <v>8.4374381190545442</v>
      </c>
    </row>
    <row r="151" spans="1:13" x14ac:dyDescent="0.4">
      <c r="A151" s="86">
        <v>43790</v>
      </c>
      <c r="B151" s="5">
        <v>117.576529797962</v>
      </c>
      <c r="C151" s="5">
        <v>31.272130673693614</v>
      </c>
      <c r="D151" s="5">
        <v>19.632150719592463</v>
      </c>
      <c r="E151" s="5">
        <v>2.0665463829517661</v>
      </c>
      <c r="F151" s="5">
        <v>15.36897745878484</v>
      </c>
      <c r="G151" s="5">
        <v>5.8518781221278662</v>
      </c>
      <c r="H151" s="5">
        <v>22.213753917566564</v>
      </c>
      <c r="I151" s="5">
        <v>2.7418566212168107</v>
      </c>
      <c r="J151" s="5">
        <v>14.799317674851865</v>
      </c>
      <c r="K151" s="5">
        <v>7.8117122638352008</v>
      </c>
      <c r="L151" s="5">
        <v>15.754835111774497</v>
      </c>
      <c r="M151" s="5">
        <v>10.846123512618394</v>
      </c>
    </row>
    <row r="152" spans="1:13" x14ac:dyDescent="0.4">
      <c r="A152" s="86">
        <v>43797</v>
      </c>
      <c r="B152" s="5">
        <v>28.097225038925341</v>
      </c>
      <c r="C152" s="5">
        <v>4.1071581590111679</v>
      </c>
      <c r="D152" s="5">
        <v>12.534439964576682</v>
      </c>
      <c r="E152" s="5">
        <v>2.2778166012992322</v>
      </c>
      <c r="F152" s="5">
        <v>1.4954785586220554</v>
      </c>
      <c r="G152" s="5">
        <v>1.3474636662455854</v>
      </c>
      <c r="H152" s="5">
        <v>9.2762974792818298</v>
      </c>
      <c r="I152" s="5">
        <v>1.7180404434987147</v>
      </c>
      <c r="J152" s="5">
        <v>6.8217461766694782</v>
      </c>
      <c r="K152" s="5">
        <v>1.2279877888435828</v>
      </c>
      <c r="L152" s="5">
        <v>6.9075577918999116</v>
      </c>
      <c r="M152" s="5">
        <v>6.0843458643075561</v>
      </c>
    </row>
    <row r="153" spans="1:13" x14ac:dyDescent="0.4">
      <c r="A153" s="86">
        <v>43807</v>
      </c>
      <c r="B153" s="5">
        <v>40.038184627267583</v>
      </c>
      <c r="C153" s="5">
        <v>1.6157150230126769</v>
      </c>
      <c r="D153" s="5">
        <v>27.960475149219025</v>
      </c>
      <c r="E153" s="5">
        <v>6.990971695510078</v>
      </c>
      <c r="F153" s="5">
        <v>1.2512927929900275</v>
      </c>
      <c r="G153" s="5">
        <v>0.38415517905790914</v>
      </c>
      <c r="H153" s="5">
        <v>22.053264849491139</v>
      </c>
      <c r="I153" s="5">
        <v>6.4149274326754959</v>
      </c>
      <c r="J153" s="5">
        <v>11.661742323209131</v>
      </c>
      <c r="K153" s="5">
        <v>0.48720318635600446</v>
      </c>
      <c r="L153" s="5">
        <v>3.2737833430062051</v>
      </c>
      <c r="M153" s="5">
        <v>0.20599321392769487</v>
      </c>
    </row>
    <row r="154" spans="1:13" x14ac:dyDescent="0.4">
      <c r="A154" s="86">
        <v>43827</v>
      </c>
      <c r="B154" s="5">
        <v>11.06936847407105</v>
      </c>
      <c r="C154" s="5">
        <v>7.4965451259483409</v>
      </c>
      <c r="D154" s="5">
        <v>11.033881124600953</v>
      </c>
      <c r="E154" s="5">
        <v>3.264148076234346</v>
      </c>
      <c r="F154" s="5">
        <v>17.207074970133743</v>
      </c>
      <c r="G154" s="5">
        <v>2.8717296244513597</v>
      </c>
      <c r="H154" s="5">
        <v>16.733935698115367</v>
      </c>
      <c r="I154" s="5">
        <v>0.60637377702914153</v>
      </c>
      <c r="J154" s="5">
        <v>6.6140799744598624</v>
      </c>
      <c r="K154" s="5">
        <v>0.10640538166130015</v>
      </c>
      <c r="L154" s="5">
        <v>11.014741736580552</v>
      </c>
      <c r="M154" s="5">
        <v>7.7325491633805257</v>
      </c>
    </row>
    <row r="155" spans="1:13" x14ac:dyDescent="0.4">
      <c r="A155" s="86">
        <v>43847</v>
      </c>
      <c r="B155" s="5">
        <v>42.819552251139363</v>
      </c>
      <c r="C155" s="5">
        <v>3.9614209106909115</v>
      </c>
      <c r="D155" s="5">
        <v>29.739291418406111</v>
      </c>
      <c r="E155" s="5">
        <v>2.1957236041337045</v>
      </c>
      <c r="F155" s="5">
        <v>21.921454001070614</v>
      </c>
      <c r="G155" s="5">
        <v>11.683607269930718</v>
      </c>
      <c r="H155" s="5">
        <v>45.541142284734541</v>
      </c>
      <c r="I155" s="5">
        <v>0.66836993112655652</v>
      </c>
      <c r="J155" s="5">
        <v>31.4593246230333</v>
      </c>
      <c r="K155" s="5">
        <v>11.707286913687811</v>
      </c>
      <c r="L155" s="5">
        <v>26.794380342105075</v>
      </c>
      <c r="M155" s="5">
        <v>4.6492870935028927</v>
      </c>
    </row>
    <row r="156" spans="1:13" x14ac:dyDescent="0.4">
      <c r="A156" s="86">
        <v>43879</v>
      </c>
      <c r="B156" s="5">
        <v>16.828736091823217</v>
      </c>
      <c r="C156" s="5">
        <v>6.3738186918620947</v>
      </c>
      <c r="D156" s="5">
        <v>16.032481770232391</v>
      </c>
      <c r="E156" s="5">
        <v>6.2878544033053103</v>
      </c>
      <c r="F156" s="5">
        <v>20.726422354339739</v>
      </c>
      <c r="G156" s="5">
        <v>6.0789668888905144</v>
      </c>
      <c r="H156" s="5">
        <v>23.986970757945539</v>
      </c>
      <c r="I156" s="5">
        <v>3.9740154524183193</v>
      </c>
      <c r="J156" s="5">
        <v>22.467007774637576</v>
      </c>
      <c r="K156" s="5">
        <v>3.480346475751634</v>
      </c>
      <c r="L156" s="5">
        <v>28.148457082329131</v>
      </c>
      <c r="M156" s="5">
        <v>7.1755347733917212</v>
      </c>
    </row>
    <row r="157" spans="1:13" x14ac:dyDescent="0.4">
      <c r="A157" s="86">
        <v>43892</v>
      </c>
      <c r="B157" s="5">
        <v>18.373147235515006</v>
      </c>
      <c r="C157" s="5">
        <v>4.036111850715745</v>
      </c>
      <c r="D157" s="5">
        <v>32.693670392830903</v>
      </c>
      <c r="E157" s="5">
        <v>2.303606538697148</v>
      </c>
      <c r="F157" s="5">
        <v>17.722852175269512</v>
      </c>
      <c r="G157" s="5">
        <v>5.4939541544595691</v>
      </c>
      <c r="H157" s="5">
        <v>13.878115618328318</v>
      </c>
      <c r="I157" s="5">
        <v>4.6993228543534675</v>
      </c>
      <c r="J157" s="5">
        <v>18.30447918496564</v>
      </c>
      <c r="K157" s="5">
        <v>4.6241832980150868</v>
      </c>
      <c r="L157" s="5">
        <v>16.72811346491476</v>
      </c>
      <c r="M157" s="5">
        <v>4.2779876474242506</v>
      </c>
    </row>
    <row r="158" spans="1:13" x14ac:dyDescent="0.4">
      <c r="A158" s="86">
        <v>43899</v>
      </c>
      <c r="B158" s="5">
        <v>14.457225388761858</v>
      </c>
      <c r="C158" s="5">
        <v>6.201430898505004</v>
      </c>
      <c r="D158" s="5">
        <v>19.829793707415472</v>
      </c>
      <c r="E158" s="5">
        <v>7.1418024911515712</v>
      </c>
      <c r="F158" s="5">
        <v>6.7917856333354889</v>
      </c>
      <c r="G158" s="5">
        <v>3.0942467538745819</v>
      </c>
      <c r="H158" s="5">
        <v>14.091661883199279</v>
      </c>
      <c r="I158" s="5">
        <v>3.6455583112643151</v>
      </c>
      <c r="J158" s="5">
        <v>13.428149204261345</v>
      </c>
      <c r="K158" s="5">
        <v>4.3267139987937924</v>
      </c>
      <c r="L158" s="5">
        <v>6.9739798693118642</v>
      </c>
      <c r="M158" s="5">
        <v>1.4128661327501264</v>
      </c>
    </row>
    <row r="159" spans="1:13" x14ac:dyDescent="0.4">
      <c r="A159" s="86">
        <v>43906</v>
      </c>
      <c r="B159" s="5">
        <v>42.262136946293403</v>
      </c>
      <c r="C159" s="5">
        <v>4.3202762676379489</v>
      </c>
      <c r="D159" s="5">
        <v>33.628708947235303</v>
      </c>
      <c r="E159" s="5">
        <v>5.837696610402265</v>
      </c>
      <c r="F159" s="5">
        <v>43.620063136548914</v>
      </c>
      <c r="G159" s="5">
        <v>3.90975145637384</v>
      </c>
      <c r="H159" s="5">
        <v>38.0864478461205</v>
      </c>
      <c r="I159" s="5">
        <v>0.21844615555501062</v>
      </c>
      <c r="J159" s="5">
        <v>13.485293524445296</v>
      </c>
      <c r="K159" s="5">
        <v>2.8907584446828229</v>
      </c>
      <c r="L159" s="5">
        <v>7.49076357536378</v>
      </c>
      <c r="M159" s="5">
        <v>2.901087108094182</v>
      </c>
    </row>
    <row r="160" spans="1:13" x14ac:dyDescent="0.4">
      <c r="A160" s="86">
        <v>43915</v>
      </c>
      <c r="B160" s="5">
        <v>29.27612659321677</v>
      </c>
      <c r="C160" s="5">
        <v>4.1217779407622261</v>
      </c>
      <c r="D160" s="5">
        <v>25.499717184682009</v>
      </c>
      <c r="E160" s="5">
        <v>0.43967392386936677</v>
      </c>
      <c r="F160" s="5">
        <v>22.349391960479736</v>
      </c>
      <c r="G160" s="5">
        <v>7.8180292046121451</v>
      </c>
      <c r="H160" s="5">
        <v>14.729203873773713</v>
      </c>
      <c r="I160" s="5">
        <v>3.5045182892163118</v>
      </c>
      <c r="J160" s="5">
        <v>15.575789344110879</v>
      </c>
      <c r="K160" s="5">
        <v>8.4096897798130215</v>
      </c>
      <c r="L160" s="5">
        <v>19.454438183819292</v>
      </c>
      <c r="M160" s="5">
        <v>8.5256620614415084</v>
      </c>
    </row>
    <row r="161" spans="1:13" x14ac:dyDescent="0.4">
      <c r="A161" s="86">
        <v>43918</v>
      </c>
      <c r="B161" s="5">
        <v>139.30655855668789</v>
      </c>
      <c r="C161" s="5">
        <v>110.06826755919748</v>
      </c>
      <c r="D161" s="5">
        <v>50.008915339381225</v>
      </c>
      <c r="E161" s="5">
        <v>2.6687759317437503</v>
      </c>
      <c r="F161" s="5">
        <v>110.55391393179379</v>
      </c>
      <c r="G161" s="5">
        <v>6.3004783345297826</v>
      </c>
      <c r="H161" s="5">
        <v>36.292475265977963</v>
      </c>
      <c r="I161" s="5">
        <v>7.7427913795849204</v>
      </c>
      <c r="J161" s="5">
        <v>111.74165161878666</v>
      </c>
      <c r="K161" s="5">
        <v>31.491608449170791</v>
      </c>
      <c r="L161" s="5">
        <v>136.06666031308376</v>
      </c>
      <c r="M161" s="5">
        <v>16.379519538418283</v>
      </c>
    </row>
    <row r="162" spans="1:13" x14ac:dyDescent="0.4">
      <c r="A162" s="86">
        <v>43920</v>
      </c>
      <c r="B162" s="5">
        <v>79.385487540413621</v>
      </c>
      <c r="C162" s="5">
        <v>10.143138764619788</v>
      </c>
      <c r="D162" s="5">
        <v>93.3670525816528</v>
      </c>
      <c r="E162" s="5">
        <v>6.5453529122656837</v>
      </c>
      <c r="F162" s="5">
        <v>135.38398657873495</v>
      </c>
      <c r="G162" s="5">
        <v>17.129388323564228</v>
      </c>
      <c r="H162" s="5">
        <v>57.701202666117695</v>
      </c>
      <c r="I162" s="5">
        <v>7.8650185214643171</v>
      </c>
      <c r="J162" s="5">
        <v>135.83706680720448</v>
      </c>
      <c r="K162" s="5">
        <v>8.313525872846526</v>
      </c>
      <c r="L162" s="5">
        <v>100.27457567511601</v>
      </c>
      <c r="M162" s="5">
        <v>7.9462179127140455</v>
      </c>
    </row>
    <row r="163" spans="1:13" x14ac:dyDescent="0.4">
      <c r="A163" s="86">
        <v>43923</v>
      </c>
      <c r="B163" s="5">
        <v>133.48938341177507</v>
      </c>
      <c r="C163" s="5">
        <v>47.448210743533259</v>
      </c>
      <c r="D163" s="5">
        <v>116.51571720358255</v>
      </c>
      <c r="E163" s="5">
        <v>16.351883284284451</v>
      </c>
      <c r="F163" s="5">
        <v>104.6899884226183</v>
      </c>
      <c r="G163" s="5">
        <v>11.126752300142899</v>
      </c>
      <c r="H163" s="5">
        <v>92.196045839206647</v>
      </c>
      <c r="I163" s="5">
        <v>28.275861291747297</v>
      </c>
      <c r="J163" s="5">
        <v>143.93755937249514</v>
      </c>
      <c r="K163" s="5">
        <v>15.670482781684264</v>
      </c>
      <c r="L163" s="5">
        <v>126.05037578790643</v>
      </c>
      <c r="M163" s="5">
        <v>51.442319878729862</v>
      </c>
    </row>
    <row r="164" spans="1:13" x14ac:dyDescent="0.4">
      <c r="A164" s="86">
        <v>43931</v>
      </c>
      <c r="B164" s="5">
        <v>75.378120312476923</v>
      </c>
      <c r="C164" s="5">
        <v>26.352615286103294</v>
      </c>
      <c r="D164" s="5">
        <v>44.945349945760256</v>
      </c>
      <c r="E164" s="5">
        <v>13.677546751691048</v>
      </c>
      <c r="F164" s="5">
        <v>37.619987891844573</v>
      </c>
      <c r="G164" s="5">
        <v>8.1170647792469381</v>
      </c>
      <c r="H164" s="5">
        <v>38.631028408323395</v>
      </c>
      <c r="I164" s="5">
        <v>13.594960895272786</v>
      </c>
      <c r="J164" s="5">
        <v>64.70765115038607</v>
      </c>
      <c r="K164" s="5">
        <v>5.3746863346296996</v>
      </c>
      <c r="L164" s="5">
        <v>67.389549660553513</v>
      </c>
      <c r="M164" s="5">
        <v>7.9363521900826743</v>
      </c>
    </row>
    <row r="165" spans="1:13" x14ac:dyDescent="0.4">
      <c r="A165" s="86">
        <v>43939</v>
      </c>
      <c r="B165" s="5">
        <v>58.994257860032143</v>
      </c>
      <c r="C165" s="5">
        <v>20.077719946699439</v>
      </c>
      <c r="D165" s="5">
        <v>46.526917934542062</v>
      </c>
      <c r="E165" s="5">
        <v>11.132042142437546</v>
      </c>
      <c r="F165" s="5">
        <v>21.412918340690869</v>
      </c>
      <c r="G165" s="5">
        <v>2.8640399515830408</v>
      </c>
      <c r="H165" s="5">
        <v>31.693593715369655</v>
      </c>
      <c r="I165" s="5">
        <v>13.94226324327769</v>
      </c>
      <c r="J165" s="5">
        <v>23.452171677002102</v>
      </c>
      <c r="K165" s="5">
        <v>3.7727638412002338</v>
      </c>
      <c r="L165" s="5">
        <v>111.45191544220863</v>
      </c>
      <c r="M165" s="5">
        <v>28.323080800824272</v>
      </c>
    </row>
    <row r="166" spans="1:13" x14ac:dyDescent="0.4">
      <c r="A166" s="86">
        <v>43946</v>
      </c>
      <c r="B166" s="5">
        <v>52.789048298835873</v>
      </c>
      <c r="C166" s="5">
        <v>19.190351496228764</v>
      </c>
      <c r="D166" s="5">
        <v>35.462631702456115</v>
      </c>
      <c r="E166" s="5">
        <v>12.197165637636303</v>
      </c>
      <c r="F166" s="5">
        <v>25.65168081137335</v>
      </c>
      <c r="G166" s="5">
        <v>8.202668892482583</v>
      </c>
      <c r="H166" s="5">
        <v>11.745998655414546</v>
      </c>
      <c r="I166" s="5">
        <v>0.96192519605140492</v>
      </c>
      <c r="J166" s="5">
        <v>2.191053477634703</v>
      </c>
      <c r="K166" s="5">
        <v>0.20087458808888731</v>
      </c>
      <c r="L166" s="5">
        <v>233.01002108402363</v>
      </c>
      <c r="M166" s="5">
        <v>28.938248433756012</v>
      </c>
    </row>
    <row r="167" spans="1:13" x14ac:dyDescent="0.4">
      <c r="A167" s="86">
        <v>43953</v>
      </c>
      <c r="B167" s="5">
        <v>49.921346290711931</v>
      </c>
      <c r="C167" s="5">
        <v>7.5851570483879982</v>
      </c>
      <c r="D167" s="5">
        <v>40.402736035941835</v>
      </c>
      <c r="E167" s="5">
        <v>3.0266683823446394</v>
      </c>
      <c r="F167" s="5">
        <v>34.884284605664497</v>
      </c>
      <c r="G167" s="5">
        <v>7.5430784391601637</v>
      </c>
      <c r="H167" s="5">
        <v>16.115672482329739</v>
      </c>
      <c r="I167" s="5">
        <v>0.9697945143288309</v>
      </c>
      <c r="J167" s="5">
        <v>5.9941718285000389</v>
      </c>
      <c r="K167" s="5">
        <v>0.20969678223455326</v>
      </c>
      <c r="L167" s="5">
        <v>179.9732075810787</v>
      </c>
      <c r="M167" s="5">
        <v>51.596465858108751</v>
      </c>
    </row>
    <row r="168" spans="1:13" x14ac:dyDescent="0.4">
      <c r="A168" s="86">
        <v>43960</v>
      </c>
      <c r="B168" s="5">
        <v>59.50877756953701</v>
      </c>
      <c r="C168" s="5">
        <v>23.065909976480743</v>
      </c>
      <c r="D168" s="5">
        <v>53.429356203540969</v>
      </c>
      <c r="E168" s="5">
        <v>11.136880576386128</v>
      </c>
      <c r="F168" s="5">
        <v>59.699775001559068</v>
      </c>
      <c r="G168" s="5">
        <v>14.387691109250946</v>
      </c>
      <c r="H168" s="5">
        <v>108.19741860771087</v>
      </c>
      <c r="I168" s="5">
        <v>34.34360958930499</v>
      </c>
      <c r="J168" s="5">
        <v>252.79485696489436</v>
      </c>
      <c r="K168" s="5">
        <v>9.4449283192337461</v>
      </c>
      <c r="L168" s="5">
        <v>219.71692055756102</v>
      </c>
      <c r="M168" s="5">
        <v>17.085952460105233</v>
      </c>
    </row>
    <row r="169" spans="1:13" x14ac:dyDescent="0.4">
      <c r="A169" s="86">
        <v>43967</v>
      </c>
      <c r="B169" s="5">
        <v>46.314443174686382</v>
      </c>
      <c r="C169" s="5">
        <v>11.631318608640223</v>
      </c>
      <c r="D169" s="5">
        <v>54.156637576678122</v>
      </c>
      <c r="E169" s="5">
        <v>1.0070061998975011</v>
      </c>
      <c r="F169" s="5">
        <v>55.801982727101468</v>
      </c>
      <c r="G169" s="5">
        <v>10.738997702788975</v>
      </c>
      <c r="H169" s="5">
        <v>38.180078461173771</v>
      </c>
      <c r="I169" s="5">
        <v>10.065159638721772</v>
      </c>
      <c r="J169" s="5">
        <v>57.221107765538363</v>
      </c>
      <c r="K169" s="5">
        <v>6.67897689980924</v>
      </c>
      <c r="L169" s="5">
        <v>65.30014434937894</v>
      </c>
      <c r="M169" s="5">
        <v>6.7795801798453779</v>
      </c>
    </row>
    <row r="170" spans="1:13" x14ac:dyDescent="0.4">
      <c r="A170" s="86">
        <v>43975</v>
      </c>
      <c r="B170" s="5">
        <v>23.692593655227682</v>
      </c>
      <c r="C170" s="5">
        <v>6.1597181272371619</v>
      </c>
      <c r="D170" s="5">
        <v>18.150336804090099</v>
      </c>
      <c r="E170" s="5">
        <v>6.879324313027869</v>
      </c>
      <c r="F170" s="5">
        <v>12.787060060182284</v>
      </c>
      <c r="G170" s="5">
        <v>3.4269583563538171</v>
      </c>
      <c r="H170" s="5">
        <v>15.000995183516823</v>
      </c>
      <c r="I170" s="5">
        <v>2.2387133790254552</v>
      </c>
      <c r="J170" s="5">
        <v>14.302448292995143</v>
      </c>
      <c r="K170" s="5">
        <v>1.9876158261070778</v>
      </c>
      <c r="L170" s="5">
        <v>16.78048888250698</v>
      </c>
      <c r="M170" s="5">
        <v>1.7147228410008237</v>
      </c>
    </row>
    <row r="171" spans="1:13" x14ac:dyDescent="0.4">
      <c r="A171" s="86">
        <v>43982</v>
      </c>
      <c r="B171" s="5">
        <v>25.862284889998833</v>
      </c>
      <c r="C171" s="5">
        <v>1.2635962349477565</v>
      </c>
      <c r="D171" s="5">
        <v>21.527766406646005</v>
      </c>
      <c r="E171" s="5">
        <v>7.4641428375495478</v>
      </c>
      <c r="F171" s="5">
        <v>24.643679405894801</v>
      </c>
      <c r="G171" s="5">
        <v>6.8736786170247992</v>
      </c>
      <c r="H171" s="5">
        <v>15.270147799451019</v>
      </c>
      <c r="I171" s="5">
        <v>4.8678779688245584</v>
      </c>
      <c r="J171" s="5">
        <v>21.185661605554866</v>
      </c>
      <c r="K171" s="5">
        <v>7.0474320395756269</v>
      </c>
      <c r="L171" s="5">
        <v>16.748525280042585</v>
      </c>
      <c r="M171" s="5">
        <v>1.0254122388449518</v>
      </c>
    </row>
    <row r="172" spans="1:13" x14ac:dyDescent="0.4">
      <c r="A172" s="86">
        <v>43989</v>
      </c>
      <c r="B172" s="5">
        <v>21.000455727331801</v>
      </c>
      <c r="C172" s="5">
        <v>11.158867142790251</v>
      </c>
      <c r="D172" s="5">
        <v>16.532310646003594</v>
      </c>
      <c r="E172" s="5">
        <v>7.7750906157031299</v>
      </c>
      <c r="F172" s="5">
        <v>14.044905660471803</v>
      </c>
      <c r="G172" s="5">
        <v>1.8221294856568613</v>
      </c>
      <c r="H172" s="5">
        <v>12.461910016713027</v>
      </c>
      <c r="I172" s="5">
        <v>4.4379636536133349</v>
      </c>
      <c r="J172" s="5">
        <v>18.308241637812184</v>
      </c>
      <c r="K172" s="5">
        <v>5.1539601280889711</v>
      </c>
      <c r="L172" s="5">
        <v>5.3044327995764817</v>
      </c>
      <c r="M172" s="5">
        <v>0.30442038783508385</v>
      </c>
    </row>
    <row r="173" spans="1:13" x14ac:dyDescent="0.4">
      <c r="A173" s="86">
        <v>43999</v>
      </c>
      <c r="B173" s="5">
        <v>81.595794475457012</v>
      </c>
      <c r="C173" s="5">
        <v>47.825268306185308</v>
      </c>
      <c r="D173" s="5">
        <v>89.252454096896727</v>
      </c>
      <c r="E173" s="5">
        <v>4.6124832537270892</v>
      </c>
      <c r="F173" s="5">
        <v>179.19640879935955</v>
      </c>
      <c r="G173" s="5">
        <v>33.664060457986302</v>
      </c>
      <c r="H173" s="5">
        <v>81.219959208222235</v>
      </c>
      <c r="I173" s="5">
        <v>28.209066438504458</v>
      </c>
      <c r="J173" s="5">
        <v>174.8403973628655</v>
      </c>
      <c r="K173" s="5">
        <v>46.594113243542274</v>
      </c>
      <c r="L173" s="5">
        <v>240.54333363285875</v>
      </c>
      <c r="M173" s="5">
        <v>22.795739410106897</v>
      </c>
    </row>
    <row r="174" spans="1:13" x14ac:dyDescent="0.4">
      <c r="A174" s="86">
        <v>44007</v>
      </c>
      <c r="B174" s="5">
        <v>333.30706709353092</v>
      </c>
      <c r="C174" s="5">
        <v>273.51838187189469</v>
      </c>
      <c r="D174" s="5">
        <v>49.325535800931959</v>
      </c>
      <c r="E174" s="5">
        <v>9.1862364948904336</v>
      </c>
      <c r="F174" s="5">
        <v>58.798907467039896</v>
      </c>
      <c r="G174" s="5">
        <v>13.614778609734946</v>
      </c>
      <c r="H174" s="5">
        <v>141.18848357161804</v>
      </c>
      <c r="I174" s="5">
        <v>123.35604383880452</v>
      </c>
      <c r="J174" s="5">
        <v>100.95295926294104</v>
      </c>
      <c r="K174" s="5">
        <v>44.539839823448396</v>
      </c>
      <c r="L174" s="5">
        <v>71.774014522089431</v>
      </c>
      <c r="M174" s="5">
        <v>18.405339480064008</v>
      </c>
    </row>
    <row r="175" spans="1:13" x14ac:dyDescent="0.4">
      <c r="A175" s="86">
        <v>44014</v>
      </c>
      <c r="B175" s="5">
        <v>61.095974055716908</v>
      </c>
      <c r="C175" s="5">
        <v>21.054527363505841</v>
      </c>
      <c r="D175" s="5">
        <v>59.49958765267737</v>
      </c>
      <c r="E175" s="5">
        <v>23.608264537894822</v>
      </c>
      <c r="F175" s="5">
        <v>44.896914538992121</v>
      </c>
      <c r="G175" s="5">
        <v>4.8454590638157002</v>
      </c>
      <c r="H175" s="5">
        <v>25.347705782856348</v>
      </c>
      <c r="I175" s="5">
        <v>5.1155327350317314</v>
      </c>
      <c r="J175" s="5">
        <v>31.809477923936623</v>
      </c>
      <c r="K175" s="5">
        <v>3.7201402491567412</v>
      </c>
      <c r="L175" s="5">
        <v>65.501148436933718</v>
      </c>
      <c r="M175" s="5">
        <v>3.4663746643927946</v>
      </c>
    </row>
    <row r="176" spans="1:13" x14ac:dyDescent="0.4">
      <c r="A176" s="86">
        <v>44022</v>
      </c>
      <c r="B176" s="5">
        <v>53.6238178519638</v>
      </c>
      <c r="C176" s="5">
        <v>27.373696781994351</v>
      </c>
      <c r="D176" s="5">
        <v>41.218074971791872</v>
      </c>
      <c r="E176" s="5">
        <v>10.29262494882796</v>
      </c>
      <c r="F176" s="5">
        <v>57.643438912031876</v>
      </c>
      <c r="G176" s="5">
        <v>2.8791105628994473</v>
      </c>
      <c r="H176" s="5">
        <v>49.018291566494504</v>
      </c>
      <c r="I176" s="5">
        <v>16.723105904935011</v>
      </c>
      <c r="J176" s="5">
        <v>95.836181460864779</v>
      </c>
      <c r="K176" s="5">
        <v>3.285924894596393</v>
      </c>
      <c r="L176" s="5">
        <v>96.809526255280545</v>
      </c>
      <c r="M176" s="5">
        <v>7.7479431438901551</v>
      </c>
    </row>
    <row r="177" spans="1:13" x14ac:dyDescent="0.4">
      <c r="A177" s="86">
        <v>44029</v>
      </c>
      <c r="B177" s="5">
        <v>110.67949925790094</v>
      </c>
      <c r="C177" s="5">
        <v>68.268348175136893</v>
      </c>
      <c r="D177" s="5">
        <v>60.107756392053794</v>
      </c>
      <c r="E177" s="5">
        <v>21.508600367101664</v>
      </c>
      <c r="F177" s="5">
        <v>44.454904039670758</v>
      </c>
      <c r="G177" s="5">
        <v>15.663347182011416</v>
      </c>
      <c r="H177" s="5">
        <v>36.694600291196117</v>
      </c>
      <c r="I177" s="5">
        <v>15.516955158941133</v>
      </c>
      <c r="J177" s="5">
        <v>23.895934715602195</v>
      </c>
      <c r="K177" s="5">
        <v>4.0626180819859119</v>
      </c>
      <c r="L177" s="5">
        <v>74.223780650385706</v>
      </c>
      <c r="M177" s="5">
        <v>5.7760195998371122</v>
      </c>
    </row>
    <row r="178" spans="1:13" x14ac:dyDescent="0.4">
      <c r="A178" s="86">
        <v>44037</v>
      </c>
      <c r="B178" s="5">
        <v>2596.3787773733716</v>
      </c>
      <c r="C178" s="5">
        <v>314.63908142190456</v>
      </c>
      <c r="D178" s="5">
        <v>1264.5409391521148</v>
      </c>
      <c r="E178" s="5">
        <v>81.90415917718191</v>
      </c>
      <c r="F178" s="5">
        <v>1486.7817247406101</v>
      </c>
      <c r="G178" s="5">
        <v>82.236602955404308</v>
      </c>
      <c r="H178" s="5">
        <v>1519.5986143658677</v>
      </c>
      <c r="I178" s="5">
        <v>310.53874353646847</v>
      </c>
      <c r="J178" s="5">
        <v>2279.6123354533261</v>
      </c>
      <c r="K178" s="5">
        <v>625.6663178819532</v>
      </c>
      <c r="L178" s="5">
        <v>1976.0303898702641</v>
      </c>
      <c r="M178" s="5">
        <v>137.10696843972238</v>
      </c>
    </row>
    <row r="179" spans="1:13" x14ac:dyDescent="0.4">
      <c r="A179" s="86">
        <v>44039</v>
      </c>
      <c r="B179" s="5">
        <v>230.26491161866591</v>
      </c>
      <c r="C179" s="5">
        <v>38.804039135486114</v>
      </c>
      <c r="D179" s="5">
        <v>277.97775243499865</v>
      </c>
      <c r="E179" s="5">
        <v>86.739001520152385</v>
      </c>
      <c r="F179" s="5">
        <v>299.40057412582081</v>
      </c>
      <c r="G179" s="5">
        <v>70.734982412527231</v>
      </c>
      <c r="H179" s="5">
        <v>354.43894482889692</v>
      </c>
      <c r="I179" s="5">
        <v>115.50452889741685</v>
      </c>
      <c r="J179" s="5">
        <v>453.55983050285113</v>
      </c>
      <c r="K179" s="5">
        <v>30.220962938201033</v>
      </c>
      <c r="L179" s="5">
        <v>900.033660084698</v>
      </c>
      <c r="M179" s="5">
        <v>106.65610106848703</v>
      </c>
    </row>
    <row r="180" spans="1:13" x14ac:dyDescent="0.4">
      <c r="A180" s="86">
        <v>44043</v>
      </c>
      <c r="B180" s="5">
        <v>241.82484510373956</v>
      </c>
      <c r="C180" s="5">
        <v>15.94928665712999</v>
      </c>
      <c r="D180" s="5">
        <v>199.43976679455395</v>
      </c>
      <c r="E180" s="5">
        <v>62.094156750419728</v>
      </c>
      <c r="F180" s="5">
        <v>225.15575036813379</v>
      </c>
      <c r="G180" s="5">
        <v>25.216425232106914</v>
      </c>
      <c r="H180" s="5">
        <v>141.05330036869472</v>
      </c>
      <c r="I180" s="5">
        <v>32.51387800201546</v>
      </c>
      <c r="J180" s="5">
        <v>285.79143301356947</v>
      </c>
      <c r="K180" s="5">
        <v>16.692692318107923</v>
      </c>
      <c r="L180" s="5">
        <v>357.59910490353377</v>
      </c>
      <c r="M180" s="5">
        <v>58.18771390593426</v>
      </c>
    </row>
    <row r="181" spans="1:13" x14ac:dyDescent="0.4">
      <c r="A181" s="86">
        <v>44051</v>
      </c>
      <c r="B181" s="5">
        <v>189.87741851637418</v>
      </c>
      <c r="C181" s="5">
        <v>27.465576535153026</v>
      </c>
      <c r="D181" s="5">
        <v>93.21113658569044</v>
      </c>
      <c r="E181" s="5">
        <v>4.2987452779930875</v>
      </c>
      <c r="F181" s="5">
        <v>130.28772295522484</v>
      </c>
      <c r="G181" s="5">
        <v>55.873086536844049</v>
      </c>
      <c r="H181" s="5">
        <v>83.989292937073188</v>
      </c>
      <c r="I181" s="5">
        <v>42.015941321903448</v>
      </c>
      <c r="J181" s="5">
        <v>102.85030038292363</v>
      </c>
      <c r="K181" s="5">
        <v>9.8802920352574333</v>
      </c>
      <c r="L181" s="5">
        <v>100.72045818975123</v>
      </c>
      <c r="M181" s="5">
        <v>25.50554564433104</v>
      </c>
    </row>
    <row r="182" spans="1:13" x14ac:dyDescent="0.4">
      <c r="A182" s="86">
        <v>44060</v>
      </c>
      <c r="B182" s="5">
        <v>39.192322152204014</v>
      </c>
      <c r="C182" s="5">
        <v>6.6481465498968699</v>
      </c>
      <c r="D182" s="5">
        <v>31.913038445181968</v>
      </c>
      <c r="E182" s="5">
        <v>3.7570689722967421</v>
      </c>
      <c r="F182" s="5">
        <v>26.760688098209584</v>
      </c>
      <c r="G182" s="5">
        <v>10.418006840967474</v>
      </c>
      <c r="H182" s="5">
        <v>25.102405820525561</v>
      </c>
      <c r="I182" s="5">
        <v>12.839317994699623</v>
      </c>
      <c r="J182" s="5">
        <v>38.40913007687309</v>
      </c>
      <c r="K182" s="5">
        <v>9.1767555282101387</v>
      </c>
      <c r="L182" s="5">
        <v>61.001809620546105</v>
      </c>
      <c r="M182" s="5">
        <v>25.97893243971026</v>
      </c>
    </row>
    <row r="183" spans="1:13" x14ac:dyDescent="0.4">
      <c r="A183" s="86">
        <v>44067</v>
      </c>
      <c r="B183" s="5">
        <v>56.10969027099592</v>
      </c>
      <c r="C183" s="5">
        <v>22.461339212764564</v>
      </c>
      <c r="D183" s="5">
        <v>39.973121364542379</v>
      </c>
      <c r="E183" s="5">
        <v>5.6295489210510619</v>
      </c>
      <c r="F183" s="5">
        <v>32.805995967510675</v>
      </c>
      <c r="G183" s="5">
        <v>5.5261873544172539</v>
      </c>
      <c r="H183" s="5">
        <v>37.688655420485212</v>
      </c>
      <c r="I183" s="5">
        <v>7.5156213586676088</v>
      </c>
      <c r="J183" s="5">
        <v>58.048474492987076</v>
      </c>
      <c r="K183" s="5">
        <v>0.34186702647261452</v>
      </c>
      <c r="L183" s="5">
        <v>77.332178958341004</v>
      </c>
      <c r="M183" s="5">
        <v>15.331730803778925</v>
      </c>
    </row>
    <row r="184" spans="1:13" x14ac:dyDescent="0.4">
      <c r="A184" s="86">
        <v>44075</v>
      </c>
      <c r="B184" s="5">
        <v>68.498515127068785</v>
      </c>
      <c r="C184" s="5">
        <v>14.040115272412521</v>
      </c>
      <c r="D184" s="5">
        <v>41.564531836690918</v>
      </c>
      <c r="E184" s="5">
        <v>17.051200801259426</v>
      </c>
      <c r="F184" s="5">
        <v>35.623983574485671</v>
      </c>
      <c r="G184" s="5">
        <v>7.9788584272147958</v>
      </c>
      <c r="H184" s="5">
        <v>32.602197951552661</v>
      </c>
      <c r="I184" s="5">
        <v>11.972796088013563</v>
      </c>
      <c r="J184" s="5">
        <v>21.388994640967656</v>
      </c>
      <c r="K184" s="5">
        <v>6.6907971249054103</v>
      </c>
      <c r="L184" s="5">
        <v>57.215075707015671</v>
      </c>
      <c r="M184" s="5">
        <v>3.6930184109347604</v>
      </c>
    </row>
    <row r="185" spans="1:13" x14ac:dyDescent="0.4">
      <c r="A185" s="86">
        <v>44082</v>
      </c>
      <c r="B185" s="5">
        <v>73.97896416437753</v>
      </c>
      <c r="C185" s="5">
        <v>23.004776528506525</v>
      </c>
      <c r="D185" s="5">
        <v>29.320127342041179</v>
      </c>
      <c r="E185" s="5">
        <v>18.127141553179197</v>
      </c>
      <c r="F185" s="5">
        <v>62.564515819715176</v>
      </c>
      <c r="G185" s="5">
        <v>15.128187599148109</v>
      </c>
      <c r="H185" s="5">
        <v>38.900012678230269</v>
      </c>
      <c r="I185" s="5">
        <v>7.0942939630023076</v>
      </c>
      <c r="J185" s="5">
        <v>46.653804645093935</v>
      </c>
      <c r="K185" s="5">
        <v>3.2730597371376979</v>
      </c>
      <c r="L185" s="5">
        <v>70.326793034464743</v>
      </c>
      <c r="M185" s="5">
        <v>10.402763723543755</v>
      </c>
    </row>
    <row r="186" spans="1:13" x14ac:dyDescent="0.4">
      <c r="A186" s="86">
        <v>44090</v>
      </c>
      <c r="B186" s="5">
        <v>32.899672495430423</v>
      </c>
      <c r="C186" s="5">
        <v>13.409005688643916</v>
      </c>
      <c r="D186" s="5">
        <v>26.519502036269888</v>
      </c>
      <c r="E186" s="5">
        <v>14.156865033581544</v>
      </c>
      <c r="F186" s="5">
        <v>23.646039329148433</v>
      </c>
      <c r="G186" s="5">
        <v>3.8351245660447781</v>
      </c>
      <c r="H186" s="5">
        <v>24.928499445078273</v>
      </c>
      <c r="I186" s="5">
        <v>12.057727053100793</v>
      </c>
      <c r="J186" s="5">
        <v>18.091799265087403</v>
      </c>
      <c r="K186" s="5">
        <v>1.9720025617704078</v>
      </c>
      <c r="L186" s="5">
        <v>11.569938080675335</v>
      </c>
      <c r="M186" s="5">
        <v>7.6704710625267181</v>
      </c>
    </row>
    <row r="187" spans="1:13" x14ac:dyDescent="0.4">
      <c r="A187" s="86">
        <v>44098</v>
      </c>
      <c r="B187" s="5">
        <v>53.644900037365382</v>
      </c>
      <c r="C187" s="5">
        <v>6.8861508263312068</v>
      </c>
      <c r="D187" s="5">
        <v>16.713315003799831</v>
      </c>
      <c r="E187" s="5">
        <v>2.9375280883444863</v>
      </c>
      <c r="F187" s="5">
        <v>27.315484481689367</v>
      </c>
      <c r="G187" s="5">
        <v>7.5237453312072722</v>
      </c>
      <c r="H187" s="5">
        <v>28.711654362276221</v>
      </c>
      <c r="I187" s="5">
        <v>13.55422890870179</v>
      </c>
      <c r="J187" s="5">
        <v>24.302883618229817</v>
      </c>
      <c r="K187" s="5">
        <v>0.30741283915777329</v>
      </c>
      <c r="L187" s="5">
        <v>20.113919231073769</v>
      </c>
      <c r="M187" s="5">
        <v>3.0878329601629235</v>
      </c>
    </row>
    <row r="188" spans="1:13" x14ac:dyDescent="0.4">
      <c r="A188" s="86">
        <v>44105</v>
      </c>
      <c r="B188" s="5">
        <v>52.587465648203818</v>
      </c>
      <c r="C188" s="5">
        <v>8.9584865432852467</v>
      </c>
      <c r="D188" s="5">
        <v>16.933792262969295</v>
      </c>
      <c r="E188" s="5">
        <v>10.277802515190878</v>
      </c>
      <c r="F188" s="5">
        <v>20.265697430722515</v>
      </c>
      <c r="G188" s="5">
        <v>1.4613573274175637</v>
      </c>
      <c r="H188" s="5">
        <v>22.81588316304223</v>
      </c>
      <c r="I188" s="5">
        <v>8.0516115644312745</v>
      </c>
      <c r="J188" s="5">
        <v>17.431408136290351</v>
      </c>
      <c r="K188" s="5">
        <v>12.778809533489623</v>
      </c>
      <c r="L188" s="5">
        <v>16.943476443219684</v>
      </c>
      <c r="M188" s="5">
        <v>4.0321020174969675</v>
      </c>
    </row>
    <row r="189" spans="1:13" x14ac:dyDescent="0.4">
      <c r="A189" s="86">
        <v>44117</v>
      </c>
      <c r="B189" s="5">
        <v>52.587465648203818</v>
      </c>
      <c r="C189" s="5">
        <v>8.9584865432852467</v>
      </c>
      <c r="D189" s="5">
        <v>19.971588421290317</v>
      </c>
      <c r="E189" s="5">
        <v>2.2923980991085906</v>
      </c>
      <c r="F189" s="5">
        <v>27.6876916070966</v>
      </c>
      <c r="G189" s="5">
        <v>2.1553788878061795</v>
      </c>
      <c r="H189" s="5">
        <v>14.15755395529645</v>
      </c>
      <c r="I189" s="5">
        <v>2.8291036574325363</v>
      </c>
      <c r="J189" s="5">
        <v>25.611033586768844</v>
      </c>
      <c r="K189" s="5">
        <v>1.6683700279197053</v>
      </c>
      <c r="L189" s="5">
        <v>28.256256732002559</v>
      </c>
      <c r="M189" s="5">
        <v>4.0136330662151458</v>
      </c>
    </row>
    <row r="190" spans="1:13" x14ac:dyDescent="0.4">
      <c r="A190" s="86">
        <v>44119</v>
      </c>
      <c r="B190" s="5">
        <v>45.108462563364718</v>
      </c>
      <c r="C190" s="5">
        <v>4.8095466414132142</v>
      </c>
      <c r="D190" s="5">
        <v>17.979900030558309</v>
      </c>
      <c r="E190" s="5">
        <v>3.0536295884105931</v>
      </c>
      <c r="F190" s="5">
        <v>33.13233047032552</v>
      </c>
      <c r="G190" s="5">
        <v>2.1528820960054582</v>
      </c>
      <c r="H190" s="5">
        <v>20.678255887078333</v>
      </c>
      <c r="I190" s="5">
        <v>2.2509922080381179</v>
      </c>
      <c r="J190" s="5">
        <v>24.50292039412459</v>
      </c>
      <c r="K190" s="5">
        <v>0.82455600005047724</v>
      </c>
      <c r="L190" s="5">
        <v>29.162300135040201</v>
      </c>
      <c r="M190" s="5">
        <v>11.147466158473037</v>
      </c>
    </row>
    <row r="191" spans="1:13" x14ac:dyDescent="0.4">
      <c r="A191" s="86">
        <v>44121</v>
      </c>
      <c r="B191" s="5">
        <v>67.141527052088733</v>
      </c>
      <c r="C191" s="5">
        <v>4.7827967428408096</v>
      </c>
      <c r="D191" s="5">
        <v>12.54799850052639</v>
      </c>
      <c r="E191" s="5">
        <v>2.2247593762322362</v>
      </c>
      <c r="F191" s="5">
        <v>31.8143301620991</v>
      </c>
      <c r="G191" s="5">
        <v>8.6511816329238584</v>
      </c>
      <c r="H191" s="5">
        <v>15.133414798155826</v>
      </c>
      <c r="I191" s="5">
        <v>3.9489123486311786</v>
      </c>
      <c r="J191" s="5">
        <v>30.108176912121991</v>
      </c>
      <c r="K191" s="5">
        <v>3.778155501983453</v>
      </c>
      <c r="L191" s="5">
        <v>29.529747894347139</v>
      </c>
      <c r="M191" s="5">
        <v>2.1498690278045318</v>
      </c>
    </row>
    <row r="192" spans="1:13" x14ac:dyDescent="0.4">
      <c r="A192" s="86">
        <v>44128</v>
      </c>
      <c r="B192" s="5">
        <v>21.340862049145244</v>
      </c>
      <c r="C192" s="5">
        <v>2.0705479486266385</v>
      </c>
      <c r="D192" s="5">
        <v>16.931903335433557</v>
      </c>
      <c r="E192" s="5">
        <v>1.1711612638335225</v>
      </c>
      <c r="F192" s="5">
        <v>21.747202983468274</v>
      </c>
      <c r="G192" s="5">
        <v>4.6263882771609959</v>
      </c>
      <c r="H192" s="5">
        <v>13.875780111050211</v>
      </c>
      <c r="I192" s="5">
        <v>7.121207076743107</v>
      </c>
      <c r="J192" s="5">
        <v>20.524191772577868</v>
      </c>
      <c r="K192" s="5">
        <v>8.6966106214096364</v>
      </c>
      <c r="L192" s="5">
        <v>36.703648866359153</v>
      </c>
      <c r="M192" s="5">
        <v>4.8232632156984927</v>
      </c>
    </row>
    <row r="193" spans="1:13" x14ac:dyDescent="0.4">
      <c r="A193" s="86">
        <v>44135</v>
      </c>
      <c r="B193" s="5">
        <v>25.221259883291399</v>
      </c>
      <c r="C193" s="5">
        <v>4.2318096944963983</v>
      </c>
      <c r="D193" s="5">
        <v>14.341312450774987</v>
      </c>
      <c r="E193" s="5">
        <v>1.190441756887096</v>
      </c>
      <c r="F193" s="5">
        <v>28.308655611655748</v>
      </c>
      <c r="G193" s="5">
        <v>1.9557494079764564</v>
      </c>
      <c r="H193" s="5">
        <v>19.731746671725563</v>
      </c>
      <c r="I193" s="5">
        <v>2.0147210757919698</v>
      </c>
      <c r="J193" s="5">
        <v>10.1417648610343</v>
      </c>
      <c r="K193" s="5">
        <v>1.7286414701197339</v>
      </c>
      <c r="L193" s="5">
        <v>87.153185666608223</v>
      </c>
      <c r="M193" s="5">
        <v>5.639269844602401</v>
      </c>
    </row>
    <row r="194" spans="1:13" x14ac:dyDescent="0.4">
      <c r="A194" s="86">
        <v>44142</v>
      </c>
      <c r="B194" s="5">
        <v>19.034393202270611</v>
      </c>
      <c r="C194" s="5">
        <v>5.1048528345244657</v>
      </c>
      <c r="D194" s="5">
        <v>18.08695548920392</v>
      </c>
      <c r="E194" s="5">
        <v>1.6235664323045571</v>
      </c>
      <c r="F194" s="5">
        <v>17.94630719698193</v>
      </c>
      <c r="G194" s="5">
        <v>0.55962509424696949</v>
      </c>
      <c r="H194" s="5">
        <v>14.745594609463202</v>
      </c>
      <c r="I194" s="5">
        <v>3.8155267706317324</v>
      </c>
      <c r="J194" s="5">
        <v>12.911602154041583</v>
      </c>
      <c r="K194" s="5">
        <v>3.3799280234962508</v>
      </c>
      <c r="L194" s="5">
        <v>59.143990617500151</v>
      </c>
      <c r="M194" s="5">
        <v>7.6514112497581817</v>
      </c>
    </row>
    <row r="195" spans="1:13" x14ac:dyDescent="0.4">
      <c r="A195" s="86">
        <v>44150</v>
      </c>
      <c r="B195" s="5">
        <v>24.374431610035383</v>
      </c>
      <c r="C195" s="5">
        <v>4.0968294141230199</v>
      </c>
      <c r="D195" s="5">
        <v>10.540928963547524</v>
      </c>
      <c r="E195" s="5">
        <v>2.5053723722116485</v>
      </c>
      <c r="F195" s="5">
        <v>20.367013588300463</v>
      </c>
      <c r="G195" s="5">
        <v>3.7623915451718375</v>
      </c>
      <c r="H195" s="5">
        <v>12.722245767681626</v>
      </c>
      <c r="I195" s="5">
        <v>4.9931874787513113</v>
      </c>
      <c r="J195" s="5">
        <v>14.179080328829459</v>
      </c>
      <c r="K195" s="5">
        <v>4.2410067515288103</v>
      </c>
      <c r="L195" s="5">
        <v>44.772609434955086</v>
      </c>
      <c r="M195" s="5">
        <v>4.7444865527945765</v>
      </c>
    </row>
    <row r="196" spans="1:13" x14ac:dyDescent="0.4">
      <c r="A196" s="86">
        <v>44157</v>
      </c>
      <c r="B196" s="5">
        <v>7.083809191509431</v>
      </c>
      <c r="C196" s="5">
        <v>1.3614732275941812</v>
      </c>
      <c r="D196" s="5">
        <v>14.385624395721763</v>
      </c>
      <c r="E196" s="5">
        <v>1.3205453503946123</v>
      </c>
      <c r="F196" s="5">
        <v>10.283517117921654</v>
      </c>
      <c r="G196" s="5">
        <v>3.950186412672998</v>
      </c>
      <c r="H196" s="5">
        <v>4.8082201448283897</v>
      </c>
      <c r="I196" s="5">
        <v>1.0929941231851636</v>
      </c>
      <c r="J196" s="5">
        <v>2.6056812788162071</v>
      </c>
      <c r="K196" s="5">
        <v>0.80969560809122487</v>
      </c>
      <c r="L196" s="5">
        <v>6.2885390902554326</v>
      </c>
      <c r="M196" s="5">
        <v>1.7513953810439509</v>
      </c>
    </row>
    <row r="197" spans="1:13" x14ac:dyDescent="0.4">
      <c r="A197" s="86">
        <v>44164</v>
      </c>
      <c r="B197" s="5">
        <v>7.3854673957803749</v>
      </c>
      <c r="C197" s="5">
        <v>0.38414269219234448</v>
      </c>
      <c r="D197" s="5">
        <v>8.5655783112084265</v>
      </c>
      <c r="E197" s="5">
        <v>1.7316699815645797</v>
      </c>
      <c r="F197" s="5">
        <v>19.737602833099299</v>
      </c>
      <c r="G197" s="5">
        <v>1.8812962031532607</v>
      </c>
      <c r="H197" s="5">
        <v>8.3036125259098839</v>
      </c>
      <c r="I197" s="5">
        <v>1.4629682199235592</v>
      </c>
      <c r="J197" s="5">
        <v>5.9471379965946776</v>
      </c>
      <c r="K197" s="5">
        <v>0.55839574492712596</v>
      </c>
      <c r="L197" s="5">
        <v>8.4035454896510799</v>
      </c>
      <c r="M197" s="5">
        <v>2.4407679469685748</v>
      </c>
    </row>
    <row r="198" spans="1:13" x14ac:dyDescent="0.4">
      <c r="A198" s="86">
        <v>44171</v>
      </c>
      <c r="B198" s="5">
        <v>8.6328885058100635</v>
      </c>
      <c r="C198" s="5">
        <v>1.3108898457065987</v>
      </c>
      <c r="D198" s="5">
        <v>8.6546938963595785</v>
      </c>
      <c r="E198" s="5">
        <v>3.1769932904898526</v>
      </c>
      <c r="F198" s="5">
        <v>14.507458311586937</v>
      </c>
      <c r="G198" s="5">
        <v>0.45443136223898312</v>
      </c>
      <c r="H198" s="5">
        <v>13.579599846003847</v>
      </c>
      <c r="I198" s="5">
        <v>3.8613216634842273</v>
      </c>
      <c r="J198" s="5">
        <v>17.640921537970929</v>
      </c>
      <c r="K198" s="5">
        <v>5.4648600239480487</v>
      </c>
      <c r="L198" s="5">
        <v>6.9901450049227734</v>
      </c>
      <c r="M198" s="5">
        <v>0.50073622419351627</v>
      </c>
    </row>
    <row r="199" spans="1:13" x14ac:dyDescent="0.4">
      <c r="A199" s="86">
        <v>44191</v>
      </c>
      <c r="B199" s="5">
        <v>23.115436350998937</v>
      </c>
      <c r="C199" s="5">
        <v>1.8564410876088817</v>
      </c>
      <c r="D199" s="5">
        <v>15.244848712489949</v>
      </c>
      <c r="E199" s="5">
        <v>3.8719909523744591</v>
      </c>
      <c r="F199" s="5">
        <v>14.594205018199057</v>
      </c>
      <c r="G199" s="5">
        <v>0.58986163803351177</v>
      </c>
      <c r="H199" s="5">
        <v>6.9395130403339378</v>
      </c>
      <c r="I199" s="5">
        <v>0.1624444722567823</v>
      </c>
      <c r="J199" s="5">
        <v>4.3241576048284927</v>
      </c>
      <c r="K199" s="5">
        <v>0.80611348798787497</v>
      </c>
      <c r="L199" s="5">
        <v>0.89990868197792073</v>
      </c>
      <c r="M199" s="5">
        <v>0.72432383605450656</v>
      </c>
    </row>
    <row r="200" spans="1:13" x14ac:dyDescent="0.4">
      <c r="A200" s="86">
        <v>44227</v>
      </c>
      <c r="B200" s="5">
        <v>5.6239695406633841</v>
      </c>
      <c r="C200" s="5">
        <v>2.9528467841308941</v>
      </c>
      <c r="D200" s="5">
        <v>8.2426101986331997</v>
      </c>
      <c r="E200" s="5">
        <v>1.6701230830175307</v>
      </c>
      <c r="F200" s="5">
        <v>8.4136474290625873</v>
      </c>
      <c r="G200" s="5">
        <v>0.55226068088344449</v>
      </c>
      <c r="H200" s="5">
        <v>10.091662664631274</v>
      </c>
      <c r="I200" s="5">
        <v>7.1762131985965647</v>
      </c>
      <c r="J200" s="5">
        <v>5.4676392932030806</v>
      </c>
      <c r="K200" s="5">
        <v>0.41209901656279496</v>
      </c>
      <c r="L200" s="5">
        <v>9.5768780525297981</v>
      </c>
      <c r="M200" s="5">
        <v>1.1635126496619772</v>
      </c>
    </row>
    <row r="201" spans="1:13" x14ac:dyDescent="0.4">
      <c r="A201" s="86">
        <v>44249</v>
      </c>
      <c r="B201" s="5">
        <v>6.9845558122430846</v>
      </c>
      <c r="C201" s="5">
        <v>1.2507744900947941</v>
      </c>
      <c r="D201" s="5">
        <v>7.4564450863503948</v>
      </c>
      <c r="E201" s="5">
        <v>1.2541076168086638</v>
      </c>
      <c r="F201" s="5">
        <v>9.2923230478972147</v>
      </c>
      <c r="G201" s="5">
        <v>2.5727531698279291</v>
      </c>
      <c r="H201" s="5">
        <v>4.9973551121354989</v>
      </c>
      <c r="I201" s="5">
        <v>0.80424144082048366</v>
      </c>
      <c r="J201" s="5">
        <v>5.3192671105611913</v>
      </c>
      <c r="K201" s="5">
        <v>1.5825067850500296</v>
      </c>
      <c r="L201" s="5">
        <v>7.0838183590099364</v>
      </c>
      <c r="M201" s="5">
        <v>1.0286165124247932</v>
      </c>
    </row>
    <row r="202" spans="1:13" x14ac:dyDescent="0.4">
      <c r="A202" s="86">
        <v>44258</v>
      </c>
      <c r="B202" s="5">
        <v>50.425956484468941</v>
      </c>
      <c r="C202" s="5">
        <v>5.319724880849992</v>
      </c>
      <c r="D202" s="5">
        <v>19.528436374688614</v>
      </c>
      <c r="E202" s="5">
        <v>6.5754392266726081</v>
      </c>
      <c r="F202" s="5">
        <v>21.03977667530458</v>
      </c>
      <c r="G202" s="5">
        <v>7.4327430567558688</v>
      </c>
      <c r="H202" s="5">
        <v>33.6204805132788</v>
      </c>
      <c r="I202" s="5">
        <v>15.863188187627577</v>
      </c>
      <c r="J202" s="5">
        <v>23.931699923893195</v>
      </c>
      <c r="K202" s="5">
        <v>4.7363657434099311</v>
      </c>
      <c r="L202" s="5">
        <v>7.9417934943286044</v>
      </c>
      <c r="M202" s="5">
        <v>0.99344310728999263</v>
      </c>
    </row>
    <row r="203" spans="1:13" x14ac:dyDescent="0.4">
      <c r="A203" s="86">
        <v>44265</v>
      </c>
      <c r="B203" s="5">
        <v>14.264034701232129</v>
      </c>
      <c r="C203" s="5">
        <v>3.8964221506835424</v>
      </c>
      <c r="D203" s="5">
        <v>13.670109845882715</v>
      </c>
      <c r="E203" s="5">
        <v>2.0794662809152911</v>
      </c>
      <c r="F203" s="5">
        <v>20.4950255958559</v>
      </c>
      <c r="G203" s="5">
        <v>3.8658790474918545</v>
      </c>
      <c r="H203" s="5">
        <v>13.84488903308681</v>
      </c>
      <c r="I203" s="5">
        <v>4.7152389674596478</v>
      </c>
      <c r="J203" s="5">
        <v>6.7757673406384322</v>
      </c>
      <c r="K203" s="5">
        <v>0.76163078677528417</v>
      </c>
      <c r="L203" s="5">
        <v>5.5674785989378286</v>
      </c>
      <c r="M203" s="5">
        <v>0.14280143735820172</v>
      </c>
    </row>
    <row r="204" spans="1:13" x14ac:dyDescent="0.4">
      <c r="A204" s="86">
        <v>44276</v>
      </c>
      <c r="B204" s="5">
        <v>11.31213846724156</v>
      </c>
      <c r="C204" s="5">
        <v>1.9412133416999182</v>
      </c>
      <c r="D204" s="5">
        <v>15.894447450947872</v>
      </c>
      <c r="E204" s="5">
        <v>0.48395219730779704</v>
      </c>
      <c r="F204" s="5">
        <v>4.7767060514089827</v>
      </c>
      <c r="G204" s="5">
        <v>1.0830576327971839</v>
      </c>
      <c r="H204" s="5">
        <v>5.4603911200410051</v>
      </c>
      <c r="I204" s="5">
        <v>2.7596329556742605</v>
      </c>
      <c r="J204" s="5">
        <v>9.3351769195847396</v>
      </c>
      <c r="K204" s="5">
        <v>1.0107579162509812</v>
      </c>
      <c r="L204" s="5">
        <v>6.5900195698541006</v>
      </c>
      <c r="M204" s="5">
        <v>1.0069141760389646</v>
      </c>
    </row>
    <row r="205" spans="1:13" x14ac:dyDescent="0.4">
      <c r="A205" s="86">
        <v>44283</v>
      </c>
      <c r="B205" s="5">
        <v>23.969449729790014</v>
      </c>
      <c r="C205" s="5">
        <v>4.0554397538413749</v>
      </c>
      <c r="D205" s="5">
        <v>19.663738811040187</v>
      </c>
      <c r="E205" s="5">
        <v>3.5181450826801188</v>
      </c>
      <c r="F205" s="5">
        <v>21.625762115397091</v>
      </c>
      <c r="G205" s="5">
        <v>8.022982354904892</v>
      </c>
      <c r="H205" s="5">
        <v>14.598111172574839</v>
      </c>
      <c r="I205" s="5">
        <v>5.5417590013505986</v>
      </c>
      <c r="J205" s="5">
        <v>15.064679703605805</v>
      </c>
      <c r="K205" s="5">
        <v>2.7241298444560949</v>
      </c>
      <c r="L205" s="5">
        <v>4.9363251895614662</v>
      </c>
      <c r="M205" s="5">
        <v>0.23688020251691633</v>
      </c>
    </row>
    <row r="206" spans="1:13" x14ac:dyDescent="0.4">
      <c r="A206" s="86">
        <v>44286</v>
      </c>
      <c r="B206" s="5">
        <v>148.78416053847923</v>
      </c>
      <c r="C206" s="5">
        <v>35.423658964907197</v>
      </c>
      <c r="D206" s="5">
        <v>30.403216828507102</v>
      </c>
      <c r="E206" s="5">
        <v>4.6946738342446901</v>
      </c>
      <c r="F206" s="5">
        <v>24.074369769406374</v>
      </c>
      <c r="G206" s="5">
        <v>6.5960550053490863</v>
      </c>
      <c r="H206" s="5">
        <v>14.568052934585348</v>
      </c>
      <c r="I206" s="5">
        <v>4.3800931588035752</v>
      </c>
      <c r="J206" s="5">
        <v>15.81521064573071</v>
      </c>
      <c r="K206" s="5">
        <v>0.5877757287106038</v>
      </c>
      <c r="L206" s="5">
        <v>12.845438833150922</v>
      </c>
      <c r="M206" s="5">
        <v>0.51516647886025912</v>
      </c>
    </row>
    <row r="207" spans="1:13" x14ac:dyDescent="0.4">
      <c r="A207" s="86">
        <v>44288</v>
      </c>
      <c r="B207" s="5">
        <v>163.88339006327274</v>
      </c>
      <c r="C207" s="5">
        <v>47.500722362611853</v>
      </c>
      <c r="D207" s="5">
        <v>28.088448271366804</v>
      </c>
      <c r="E207" s="5">
        <v>2.341313578117564</v>
      </c>
      <c r="F207" s="5">
        <v>26.145020297892955</v>
      </c>
      <c r="G207" s="5">
        <v>5.026755574380366</v>
      </c>
      <c r="H207" s="5">
        <v>10.430316251661308</v>
      </c>
      <c r="I207" s="5">
        <v>6.9109725388172301</v>
      </c>
      <c r="J207" s="5">
        <v>8.05340201871911</v>
      </c>
      <c r="K207" s="5">
        <v>2.5494425331862156</v>
      </c>
      <c r="L207" s="5">
        <v>26.375848016206394</v>
      </c>
      <c r="M207" s="5">
        <v>2.4046322716096626</v>
      </c>
    </row>
    <row r="208" spans="1:13" x14ac:dyDescent="0.4">
      <c r="A208" s="86">
        <v>44291</v>
      </c>
      <c r="B208" s="5">
        <v>135.52787977748335</v>
      </c>
      <c r="C208" s="5">
        <v>13.348709074428188</v>
      </c>
      <c r="D208" s="5">
        <v>21.165828472179651</v>
      </c>
      <c r="E208" s="5">
        <v>7.6399348264303715</v>
      </c>
      <c r="F208" s="5">
        <v>22.718721798843188</v>
      </c>
      <c r="G208" s="5">
        <v>2.7060125742747765</v>
      </c>
      <c r="H208" s="5">
        <v>19.926678994403314</v>
      </c>
      <c r="I208" s="5">
        <v>2.2811754938543167</v>
      </c>
      <c r="J208" s="5">
        <v>4.8591795046836763</v>
      </c>
      <c r="K208" s="5">
        <v>1.8316372461816404</v>
      </c>
      <c r="L208" s="5">
        <v>24.961038009540363</v>
      </c>
      <c r="M208" s="5">
        <v>1.0899810117360729</v>
      </c>
    </row>
    <row r="209" spans="1:13" x14ac:dyDescent="0.4">
      <c r="A209" s="86">
        <v>44299</v>
      </c>
      <c r="B209" s="5">
        <v>134.48126594554213</v>
      </c>
      <c r="C209" s="5">
        <v>35.281976757361434</v>
      </c>
      <c r="D209" s="5">
        <v>28.739482714737317</v>
      </c>
      <c r="E209" s="5">
        <v>2.9793176896052982</v>
      </c>
      <c r="F209" s="5">
        <v>26.88656081267473</v>
      </c>
      <c r="G209" s="5">
        <v>5.8614319901998231</v>
      </c>
      <c r="H209" s="5">
        <v>11.126821005545992</v>
      </c>
      <c r="I209" s="5">
        <v>2.4517856114667573</v>
      </c>
      <c r="J209" s="5">
        <v>18.195623871731531</v>
      </c>
      <c r="K209" s="5">
        <v>4.0619838618293809</v>
      </c>
      <c r="L209" s="5">
        <v>6.7946608524557845</v>
      </c>
      <c r="M209" s="5">
        <v>1.7339787493635277</v>
      </c>
    </row>
    <row r="210" spans="1:13" x14ac:dyDescent="0.4">
      <c r="A210" s="86">
        <v>44306</v>
      </c>
      <c r="B210" s="5">
        <v>37.218155572167177</v>
      </c>
      <c r="C210" s="5">
        <v>21.667925698679298</v>
      </c>
      <c r="D210" s="5">
        <v>47.260759893330544</v>
      </c>
      <c r="E210" s="5">
        <v>9.0019192552852605</v>
      </c>
      <c r="F210" s="5">
        <v>58.79574726146145</v>
      </c>
      <c r="G210" s="5">
        <v>8.8487638689311758</v>
      </c>
      <c r="H210" s="5">
        <v>79.741295034838558</v>
      </c>
      <c r="I210" s="5">
        <v>30.779033038189869</v>
      </c>
      <c r="J210" s="5">
        <v>63.20549284236796</v>
      </c>
      <c r="K210" s="5">
        <v>24.816571760790215</v>
      </c>
      <c r="L210" s="5">
        <v>47.204857558931359</v>
      </c>
      <c r="M210" s="5">
        <v>1.4454090125453822</v>
      </c>
    </row>
    <row r="211" spans="1:13" x14ac:dyDescent="0.4">
      <c r="A211" s="86">
        <v>44315</v>
      </c>
      <c r="B211" s="5">
        <v>69.479505356455277</v>
      </c>
      <c r="C211" s="5">
        <v>15.527052278750427</v>
      </c>
      <c r="D211" s="5">
        <v>19.88160387932713</v>
      </c>
      <c r="E211" s="5">
        <v>4.4139644544814978</v>
      </c>
      <c r="F211" s="5">
        <v>205.774960338981</v>
      </c>
      <c r="G211" s="5">
        <v>26.476917650915986</v>
      </c>
      <c r="H211" s="5">
        <v>62.894860515225581</v>
      </c>
      <c r="I211" s="5">
        <v>16.848575834482165</v>
      </c>
      <c r="J211" s="5">
        <v>101.87432981525974</v>
      </c>
      <c r="K211" s="5">
        <v>14.380736445632412</v>
      </c>
      <c r="L211" s="5">
        <v>91.470833928232921</v>
      </c>
      <c r="M211" s="5">
        <v>14.127581099568591</v>
      </c>
    </row>
    <row r="212" spans="1:13" x14ac:dyDescent="0.4">
      <c r="A212" s="86">
        <v>44317</v>
      </c>
      <c r="B212" s="5">
        <v>20.045446871231047</v>
      </c>
      <c r="C212" s="5">
        <v>2.6701093107021743</v>
      </c>
      <c r="D212" s="5">
        <v>16.47071135383641</v>
      </c>
      <c r="E212" s="5">
        <v>7.7221617726651317</v>
      </c>
      <c r="F212" s="5">
        <v>125.71951287475834</v>
      </c>
      <c r="G212" s="5">
        <v>3.1320153342358319</v>
      </c>
      <c r="H212" s="5">
        <v>33.210250958890491</v>
      </c>
      <c r="I212" s="5">
        <v>11.924638922964766</v>
      </c>
      <c r="J212" s="5">
        <v>49.424872873529729</v>
      </c>
      <c r="K212" s="5">
        <v>15.281105856993596</v>
      </c>
      <c r="L212" s="5">
        <v>202.86023293912558</v>
      </c>
      <c r="M212" s="5">
        <v>95.91587827545041</v>
      </c>
    </row>
    <row r="213" spans="1:13" x14ac:dyDescent="0.4">
      <c r="A213" s="86">
        <v>44320</v>
      </c>
      <c r="B213" s="5">
        <v>91.311874934003256</v>
      </c>
      <c r="C213" s="5">
        <v>11.38455717404525</v>
      </c>
      <c r="D213" s="5">
        <v>33.838009704683479</v>
      </c>
      <c r="E213" s="5">
        <v>12.069763134330053</v>
      </c>
      <c r="F213" s="5">
        <v>143.03718224975785</v>
      </c>
      <c r="G213" s="5">
        <v>14.568626321557606</v>
      </c>
      <c r="H213" s="5">
        <v>48.63313502092992</v>
      </c>
      <c r="I213" s="5">
        <v>18.672947372337099</v>
      </c>
      <c r="J213" s="5">
        <v>89.991187787343065</v>
      </c>
      <c r="K213" s="5">
        <v>42.116744434370432</v>
      </c>
      <c r="L213" s="5">
        <v>69.066156060884126</v>
      </c>
      <c r="M213" s="5">
        <v>18.27413018747216</v>
      </c>
    </row>
    <row r="214" spans="1:13" x14ac:dyDescent="0.4">
      <c r="A214" s="86">
        <v>44327</v>
      </c>
      <c r="B214" s="5">
        <v>36.07928321229025</v>
      </c>
      <c r="C214" s="5">
        <v>3.8843845551054343</v>
      </c>
      <c r="D214" s="5">
        <v>27.988587352130128</v>
      </c>
      <c r="E214" s="5">
        <v>5.9434640302053285</v>
      </c>
      <c r="F214" s="5">
        <v>40.880008818573174</v>
      </c>
      <c r="G214" s="5">
        <v>4.1901830380136396</v>
      </c>
      <c r="H214" s="5">
        <v>18.89945504787374</v>
      </c>
      <c r="I214" s="5">
        <v>0.15100147942754608</v>
      </c>
      <c r="J214" s="5">
        <v>119.92151272397628</v>
      </c>
      <c r="K214" s="5">
        <v>103.31380029183221</v>
      </c>
      <c r="L214" s="5">
        <v>61.934593934957853</v>
      </c>
      <c r="M214" s="5">
        <v>5.5995880971540481</v>
      </c>
    </row>
    <row r="215" spans="1:13" x14ac:dyDescent="0.4">
      <c r="A215" s="86">
        <v>44334</v>
      </c>
      <c r="B215" s="5">
        <v>27.43433158280018</v>
      </c>
      <c r="C215" s="5">
        <v>1.7832688669623906</v>
      </c>
      <c r="D215" s="5">
        <v>25.301774139291172</v>
      </c>
      <c r="E215" s="5">
        <v>3.401628781580007</v>
      </c>
      <c r="F215" s="5">
        <v>82.967369593545612</v>
      </c>
      <c r="G215" s="5">
        <v>20.674186774283264</v>
      </c>
      <c r="H215" s="5">
        <v>26.870804421843332</v>
      </c>
      <c r="I215" s="5">
        <v>7.9465517742947611</v>
      </c>
      <c r="J215" s="5">
        <v>51.655445444015236</v>
      </c>
      <c r="K215" s="5">
        <v>38.12702380745106</v>
      </c>
      <c r="L215" s="5">
        <v>31.388715933335224</v>
      </c>
      <c r="M215" s="5">
        <v>8.935429188533039</v>
      </c>
    </row>
    <row r="216" spans="1:13" x14ac:dyDescent="0.4">
      <c r="A216" s="86">
        <v>44341</v>
      </c>
      <c r="B216" s="5">
        <v>31.27598000678039</v>
      </c>
      <c r="C216" s="5">
        <v>3.9058903570564301</v>
      </c>
      <c r="D216" s="5">
        <v>20.609649118947761</v>
      </c>
      <c r="E216" s="5">
        <v>8.2728306409483743</v>
      </c>
      <c r="F216" s="5">
        <v>57.634536467826535</v>
      </c>
      <c r="G216" s="5">
        <v>9.5569554298695873</v>
      </c>
      <c r="H216" s="5">
        <v>56.570276737500137</v>
      </c>
      <c r="I216" s="5">
        <v>42.592743899067379</v>
      </c>
      <c r="J216" s="5">
        <v>22.18498020424018</v>
      </c>
      <c r="K216" s="5">
        <v>8.8295014926540372</v>
      </c>
      <c r="L216" s="5">
        <v>22.726958541775403</v>
      </c>
      <c r="M216" s="5">
        <v>2.6245252702816964</v>
      </c>
    </row>
    <row r="217" spans="1:13" x14ac:dyDescent="0.4">
      <c r="A217" s="86">
        <v>44348</v>
      </c>
      <c r="B217" s="5">
        <v>20.204908608316014</v>
      </c>
      <c r="C217" s="5">
        <v>1.7307938226483508</v>
      </c>
      <c r="D217" s="5">
        <v>151.72565733250519</v>
      </c>
      <c r="E217" s="5">
        <v>8.5222173136012049</v>
      </c>
      <c r="F217" s="5">
        <v>85.211470577950038</v>
      </c>
      <c r="G217" s="5">
        <v>6.1598880030387226</v>
      </c>
      <c r="H217" s="5">
        <v>156.9633060083724</v>
      </c>
      <c r="I217" s="5">
        <v>39.645206176759707</v>
      </c>
      <c r="J217" s="5">
        <v>251.99608213468824</v>
      </c>
      <c r="K217" s="5">
        <v>72.444322402483024</v>
      </c>
      <c r="L217" s="5">
        <v>189.91380277469469</v>
      </c>
      <c r="M217" s="5">
        <v>27.590351842016094</v>
      </c>
    </row>
    <row r="218" spans="1:13" x14ac:dyDescent="0.4">
      <c r="A218" s="86">
        <v>44355</v>
      </c>
      <c r="B218" s="5">
        <v>14.860841429358482</v>
      </c>
      <c r="C218" s="5">
        <v>2.1077183866395259</v>
      </c>
      <c r="D218" s="5">
        <v>13.706016009353432</v>
      </c>
      <c r="E218" s="5">
        <v>0.56303170066726094</v>
      </c>
      <c r="F218" s="5">
        <v>31.983129118214432</v>
      </c>
      <c r="G218" s="5">
        <v>15.952682534767522</v>
      </c>
      <c r="H218" s="5">
        <v>32.421168082701335</v>
      </c>
      <c r="I218" s="5">
        <v>6.7775782685773551</v>
      </c>
      <c r="J218" s="5">
        <v>39.377158980241482</v>
      </c>
      <c r="K218" s="5">
        <v>8.8126624351801386</v>
      </c>
      <c r="L218" s="5">
        <v>26.96986552908491</v>
      </c>
      <c r="M218" s="5">
        <v>6.6090748150506409</v>
      </c>
    </row>
    <row r="219" spans="1:13" x14ac:dyDescent="0.4">
      <c r="A219" s="86">
        <v>44365</v>
      </c>
      <c r="B219" s="5">
        <v>165.75008258567092</v>
      </c>
      <c r="C219" s="5">
        <v>85.200957716133715</v>
      </c>
      <c r="D219" s="5">
        <v>30.128493107953357</v>
      </c>
      <c r="E219" s="5">
        <v>3.6485992646944494</v>
      </c>
      <c r="F219" s="5">
        <v>29.941248346998822</v>
      </c>
      <c r="G219" s="5">
        <v>2.9253584771303185</v>
      </c>
      <c r="H219" s="5">
        <v>66.089942630581675</v>
      </c>
      <c r="I219" s="5">
        <v>23.227955461869364</v>
      </c>
      <c r="J219" s="5">
        <v>36.509164842776315</v>
      </c>
      <c r="K219" s="5">
        <v>5.0506678973123025</v>
      </c>
      <c r="L219" s="5">
        <v>64.465573078750523</v>
      </c>
      <c r="M219" s="5">
        <v>6.9983288135903674</v>
      </c>
    </row>
    <row r="220" spans="1:13" x14ac:dyDescent="0.4">
      <c r="A220" s="86">
        <v>44372</v>
      </c>
      <c r="B220" s="5">
        <v>77.640608583620761</v>
      </c>
      <c r="C220" s="5">
        <v>74.578005157459245</v>
      </c>
      <c r="D220" s="5">
        <v>165.0152153960772</v>
      </c>
      <c r="E220" s="5">
        <v>17.224414762689491</v>
      </c>
      <c r="F220" s="5">
        <v>141.05719614967822</v>
      </c>
      <c r="G220" s="5">
        <v>7.7352830122234497</v>
      </c>
      <c r="H220" s="5">
        <v>1106.8501117331641</v>
      </c>
      <c r="I220" s="5">
        <v>115.12503180727022</v>
      </c>
      <c r="J220" s="5">
        <v>1722.1401956761777</v>
      </c>
      <c r="K220" s="5">
        <v>200.69583015449879</v>
      </c>
      <c r="L220" s="5">
        <v>1256.9000330258998</v>
      </c>
      <c r="M220" s="5">
        <v>39.569490248436828</v>
      </c>
    </row>
    <row r="221" spans="1:13" x14ac:dyDescent="0.4">
      <c r="A221" s="86">
        <v>44374</v>
      </c>
      <c r="B221" s="5">
        <v>30.940579240798442</v>
      </c>
      <c r="C221" s="5">
        <v>13.605978392732254</v>
      </c>
      <c r="D221" s="5">
        <v>38.601159961667967</v>
      </c>
      <c r="E221" s="5">
        <v>1.8908849349032344</v>
      </c>
      <c r="F221" s="5">
        <v>42.177439720813233</v>
      </c>
      <c r="G221" s="5">
        <v>11.365133723062334</v>
      </c>
      <c r="H221" s="5">
        <v>431.23041657316026</v>
      </c>
      <c r="I221" s="5">
        <v>127.36423728639512</v>
      </c>
      <c r="J221" s="5">
        <v>484.90856590277161</v>
      </c>
      <c r="K221" s="5">
        <v>88.543671769879779</v>
      </c>
      <c r="L221" s="5">
        <v>122.68981891561263</v>
      </c>
      <c r="M221" s="5">
        <v>66.946415424103478</v>
      </c>
    </row>
    <row r="222" spans="1:13" x14ac:dyDescent="0.4">
      <c r="A222" s="86">
        <v>44378</v>
      </c>
      <c r="B222" s="5">
        <v>32.86891688559529</v>
      </c>
      <c r="C222" s="5">
        <v>14.821948798484378</v>
      </c>
      <c r="D222" s="5">
        <v>38.984572086737558</v>
      </c>
      <c r="E222" s="5">
        <v>5.3347349056180642</v>
      </c>
      <c r="F222" s="5">
        <v>55.219248673870283</v>
      </c>
      <c r="G222" s="5">
        <v>10.770234557364351</v>
      </c>
      <c r="H222" s="5">
        <v>122.66762344515877</v>
      </c>
      <c r="I222" s="5">
        <v>23.85545283852024</v>
      </c>
      <c r="J222" s="5">
        <v>90.922481911572504</v>
      </c>
      <c r="K222" s="5">
        <v>13.932877197109899</v>
      </c>
      <c r="L222" s="5">
        <v>59.64972312455874</v>
      </c>
      <c r="M222" s="5">
        <v>15.440327009099521</v>
      </c>
    </row>
    <row r="223" spans="1:13" x14ac:dyDescent="0.4">
      <c r="A223" s="86">
        <v>44384</v>
      </c>
      <c r="B223" s="5">
        <v>28.815480674145338</v>
      </c>
      <c r="C223" s="5">
        <v>7.547390466230107</v>
      </c>
      <c r="D223" s="5">
        <v>28.852067163388863</v>
      </c>
      <c r="E223" s="5">
        <v>7.3495995025657743</v>
      </c>
      <c r="F223" s="5">
        <v>20.952440216182477</v>
      </c>
      <c r="G223" s="5">
        <v>5.2234183309674407</v>
      </c>
      <c r="H223" s="5">
        <v>61.178525103923732</v>
      </c>
      <c r="I223" s="5">
        <v>15.261963115723756</v>
      </c>
      <c r="J223" s="5">
        <v>34.46660981825314</v>
      </c>
      <c r="K223" s="5">
        <v>9.8207746091329806</v>
      </c>
      <c r="L223" s="5">
        <v>38.874091499269916</v>
      </c>
      <c r="M223" s="5">
        <v>1.652583698415941</v>
      </c>
    </row>
    <row r="224" spans="1:13" x14ac:dyDescent="0.4">
      <c r="A224" s="86">
        <v>44390</v>
      </c>
      <c r="B224" s="5">
        <v>125.16171824886459</v>
      </c>
      <c r="C224" s="5">
        <v>31.039585966417494</v>
      </c>
      <c r="D224" s="5">
        <v>55.152573055141666</v>
      </c>
      <c r="E224" s="5">
        <v>7.1224191877225262</v>
      </c>
      <c r="F224" s="5">
        <v>110.14922375334636</v>
      </c>
      <c r="G224" s="5">
        <v>46.661966247215489</v>
      </c>
      <c r="H224" s="5">
        <v>141.67287851027598</v>
      </c>
      <c r="I224" s="5">
        <v>42.073422040787619</v>
      </c>
      <c r="J224" s="5">
        <v>150.38269162486949</v>
      </c>
      <c r="K224" s="5">
        <v>81.137994410587552</v>
      </c>
      <c r="L224" s="5">
        <v>160.47930990086545</v>
      </c>
      <c r="M224" s="5">
        <v>2.1209808690525374</v>
      </c>
    </row>
    <row r="225" spans="1:13" x14ac:dyDescent="0.4">
      <c r="A225" s="86">
        <v>44397</v>
      </c>
      <c r="B225" s="5">
        <v>62.452689415732927</v>
      </c>
      <c r="C225" s="5">
        <v>8.6755909470500416</v>
      </c>
      <c r="D225" s="5">
        <v>30.350880876083039</v>
      </c>
      <c r="E225" s="5">
        <v>2.4869268778903226</v>
      </c>
      <c r="F225" s="5">
        <v>120.29221584178855</v>
      </c>
      <c r="G225" s="5">
        <v>3.6511567445441</v>
      </c>
      <c r="H225" s="5">
        <v>47.890258542305041</v>
      </c>
      <c r="I225" s="5">
        <v>11.605558056144627</v>
      </c>
      <c r="J225" s="5">
        <v>53.921075230963275</v>
      </c>
      <c r="K225" s="5">
        <v>12.532167299858569</v>
      </c>
      <c r="L225" s="5">
        <v>38.273748188689517</v>
      </c>
      <c r="M225" s="5">
        <v>4.0147421148000815</v>
      </c>
    </row>
    <row r="226" spans="1:13" x14ac:dyDescent="0.4">
      <c r="A226" s="86">
        <v>44404</v>
      </c>
      <c r="B226" s="5">
        <v>1316.7169104810976</v>
      </c>
      <c r="C226" s="5">
        <v>332.31563149012015</v>
      </c>
      <c r="D226" s="5">
        <v>61.714888378817584</v>
      </c>
      <c r="E226" s="5">
        <v>2.1834110761143282</v>
      </c>
      <c r="F226" s="5">
        <v>127.6645973700584</v>
      </c>
      <c r="G226" s="5">
        <v>5.9805456081349773</v>
      </c>
      <c r="H226" s="5">
        <v>49.862781155786934</v>
      </c>
      <c r="I226" s="5">
        <v>9.5028601845054794</v>
      </c>
      <c r="J226" s="5">
        <v>65.767500174647068</v>
      </c>
      <c r="K226" s="5">
        <v>19.377953142891368</v>
      </c>
      <c r="L226" s="5">
        <v>26.262707095901181</v>
      </c>
      <c r="M226" s="5">
        <v>5.4197698120671278</v>
      </c>
    </row>
    <row r="227" spans="1:13" x14ac:dyDescent="0.4">
      <c r="A227" s="86">
        <v>44407</v>
      </c>
      <c r="B227" s="5">
        <v>2269.23983383106</v>
      </c>
      <c r="C227" s="5">
        <v>251.54503037643161</v>
      </c>
      <c r="D227" s="5">
        <v>103.14028032330417</v>
      </c>
      <c r="E227" s="5">
        <v>3.0893709255866333</v>
      </c>
      <c r="F227" s="5">
        <v>129.52346823129622</v>
      </c>
      <c r="G227" s="5">
        <v>10.515198343626864</v>
      </c>
      <c r="H227" s="5">
        <v>108.65132311318321</v>
      </c>
      <c r="I227" s="5">
        <v>25.629014995319373</v>
      </c>
      <c r="J227" s="5">
        <v>82.035050551903424</v>
      </c>
      <c r="K227" s="5">
        <v>24.784140626703604</v>
      </c>
      <c r="L227" s="5">
        <v>56.269763900343257</v>
      </c>
      <c r="M227" s="5">
        <v>8.5984776806945966</v>
      </c>
    </row>
    <row r="228" spans="1:13" x14ac:dyDescent="0.4">
      <c r="A228" s="86">
        <v>44409</v>
      </c>
      <c r="B228" s="5">
        <v>888.68898051522058</v>
      </c>
      <c r="C228" s="5">
        <v>133.61299685709702</v>
      </c>
      <c r="D228" s="5">
        <v>26.353833682506245</v>
      </c>
      <c r="E228" s="5">
        <v>1.1938681545072396</v>
      </c>
      <c r="F228" s="5">
        <v>34.525410038703107</v>
      </c>
      <c r="G228" s="5">
        <v>9.3559915791781822</v>
      </c>
      <c r="H228" s="5">
        <v>34.721202560245928</v>
      </c>
      <c r="I228" s="5">
        <v>6.0627192925918791</v>
      </c>
      <c r="J228" s="5">
        <v>28.738595719289091</v>
      </c>
      <c r="K228" s="5">
        <v>3.8023842837488568</v>
      </c>
      <c r="L228" s="5">
        <v>16.596780837046662</v>
      </c>
      <c r="M228" s="5">
        <v>7.345923235393947</v>
      </c>
    </row>
    <row r="229" spans="1:13" x14ac:dyDescent="0.4">
      <c r="A229" s="86">
        <v>44416</v>
      </c>
      <c r="B229" s="5">
        <v>422.05142577805373</v>
      </c>
      <c r="C229" s="5">
        <v>54.125555910879207</v>
      </c>
      <c r="D229" s="5">
        <v>27.692629847747408</v>
      </c>
      <c r="E229" s="5">
        <v>6.1963815158221234</v>
      </c>
      <c r="F229" s="5">
        <v>34.181583138835784</v>
      </c>
      <c r="G229" s="5">
        <v>8.90908680296209</v>
      </c>
      <c r="H229" s="5">
        <v>45.343734649251076</v>
      </c>
      <c r="I229" s="5">
        <v>4.5518607882946096</v>
      </c>
      <c r="J229" s="5">
        <v>32.469085970808202</v>
      </c>
      <c r="K229" s="5">
        <v>5.4696868853748075</v>
      </c>
      <c r="L229" s="5">
        <v>19.504338288401012</v>
      </c>
      <c r="M229" s="5">
        <v>3.2227926329634435</v>
      </c>
    </row>
    <row r="230" spans="1:13" x14ac:dyDescent="0.4">
      <c r="A230" s="86">
        <v>44423</v>
      </c>
      <c r="B230" s="5">
        <v>164.9629243662973</v>
      </c>
      <c r="C230" s="5">
        <v>46.362800178122932</v>
      </c>
      <c r="D230" s="5">
        <v>24.1882754831562</v>
      </c>
      <c r="E230" s="5">
        <v>3.1907571274240789</v>
      </c>
      <c r="F230" s="5">
        <v>29.577431637391424</v>
      </c>
      <c r="G230" s="5">
        <v>8.9734106870717536</v>
      </c>
      <c r="H230" s="5">
        <v>22.100447464031888</v>
      </c>
      <c r="I230" s="5">
        <v>5.4691351376476121</v>
      </c>
      <c r="J230" s="5">
        <v>34.748246304742167</v>
      </c>
      <c r="K230" s="5">
        <v>4.2494149748960446</v>
      </c>
      <c r="L230" s="5">
        <v>15.097561893485761</v>
      </c>
      <c r="M230" s="5">
        <v>3.5339115827235825</v>
      </c>
    </row>
    <row r="231" spans="1:13" x14ac:dyDescent="0.4">
      <c r="A231" s="86">
        <v>44431</v>
      </c>
      <c r="B231" s="5">
        <v>71.754865994313178</v>
      </c>
      <c r="C231" s="5">
        <v>12.576902148622583</v>
      </c>
      <c r="D231" s="5">
        <v>27.509557291492587</v>
      </c>
      <c r="E231" s="5">
        <v>1.8671689264092697</v>
      </c>
      <c r="F231" s="5">
        <v>39.522826400515534</v>
      </c>
      <c r="G231" s="5">
        <v>8.5349171666406232</v>
      </c>
      <c r="H231" s="5">
        <v>64.487300886476078</v>
      </c>
      <c r="I231" s="5">
        <v>7.6353365562011293</v>
      </c>
      <c r="J231" s="5">
        <v>28.473600709324604</v>
      </c>
      <c r="K231" s="5">
        <v>3.4524316518958393</v>
      </c>
      <c r="L231" s="5">
        <v>18.014829240077329</v>
      </c>
      <c r="M231" s="5">
        <v>4.5336364045877149</v>
      </c>
    </row>
    <row r="232" spans="1:13" x14ac:dyDescent="0.4">
      <c r="A232" s="86">
        <v>44438</v>
      </c>
      <c r="B232" s="5">
        <v>46.049211605399158</v>
      </c>
      <c r="C232" s="5">
        <v>3.0282991210990051</v>
      </c>
      <c r="D232" s="5">
        <v>29.454250470173424</v>
      </c>
      <c r="E232" s="5">
        <v>1.09051108178871</v>
      </c>
      <c r="F232" s="5">
        <v>43.43987466780289</v>
      </c>
      <c r="G232" s="5">
        <v>8.3937278086667604</v>
      </c>
      <c r="H232" s="5">
        <v>49.595491182352276</v>
      </c>
      <c r="I232" s="5">
        <v>8.0045945902779163</v>
      </c>
      <c r="J232" s="5">
        <v>39.858743332445364</v>
      </c>
      <c r="K232" s="5">
        <v>12.165116705417516</v>
      </c>
      <c r="L232" s="5">
        <v>27.247285154760192</v>
      </c>
      <c r="M232" s="5">
        <v>1.7327910958392632</v>
      </c>
    </row>
    <row r="233" spans="1:13" x14ac:dyDescent="0.4">
      <c r="A233" s="86">
        <v>44444</v>
      </c>
      <c r="B233" s="5">
        <v>21.5444000396229</v>
      </c>
      <c r="C233" s="5">
        <v>3.0304824612607431</v>
      </c>
      <c r="D233" s="5">
        <v>29.272791542531376</v>
      </c>
      <c r="E233" s="5">
        <v>6.4796270357100907</v>
      </c>
      <c r="F233" s="5">
        <v>91.474617145150262</v>
      </c>
      <c r="G233" s="5">
        <v>5.7002714627917381</v>
      </c>
      <c r="H233" s="5">
        <v>13.90217532834223</v>
      </c>
      <c r="I233" s="5">
        <v>4.9100811721259907</v>
      </c>
      <c r="J233" s="5">
        <v>62.46867903676155</v>
      </c>
      <c r="K233" s="5">
        <v>10.653288230247544</v>
      </c>
      <c r="L233" s="5">
        <v>36.129136647841314</v>
      </c>
      <c r="M233" s="5">
        <v>10.347837481794402</v>
      </c>
    </row>
    <row r="234" spans="1:13" x14ac:dyDescent="0.4">
      <c r="A234" s="86">
        <v>44451</v>
      </c>
      <c r="B234" s="5">
        <v>17.837089904626655</v>
      </c>
      <c r="C234" s="5">
        <v>1.7975921816918592</v>
      </c>
      <c r="D234" s="5">
        <v>24.304918221911198</v>
      </c>
      <c r="E234" s="5">
        <v>6.0212573974974557</v>
      </c>
      <c r="F234" s="5">
        <v>25.681385427498181</v>
      </c>
      <c r="G234" s="5">
        <v>9.1246233019889189</v>
      </c>
      <c r="H234" s="5">
        <v>22.582163745100313</v>
      </c>
      <c r="I234" s="5">
        <v>12.137206459234523</v>
      </c>
      <c r="J234" s="5">
        <v>74.572678825211838</v>
      </c>
      <c r="K234" s="5">
        <v>27.361923408161129</v>
      </c>
      <c r="L234" s="5">
        <v>43.751138416769798</v>
      </c>
      <c r="M234" s="5">
        <v>9.4893579060726942</v>
      </c>
    </row>
    <row r="235" spans="1:13" x14ac:dyDescent="0.4">
      <c r="A235" s="86">
        <v>44460</v>
      </c>
      <c r="B235" s="5">
        <v>38.920830971729231</v>
      </c>
      <c r="C235" s="5">
        <v>11.452354433384361</v>
      </c>
      <c r="D235" s="5">
        <v>35.650942895581487</v>
      </c>
      <c r="E235" s="5">
        <v>0.9956238331213193</v>
      </c>
      <c r="F235" s="5">
        <v>58.374880042892279</v>
      </c>
      <c r="G235" s="5">
        <v>30.35278206041675</v>
      </c>
      <c r="H235" s="5">
        <v>30.517534122208698</v>
      </c>
      <c r="I235" s="5">
        <v>12.994745445202616</v>
      </c>
      <c r="J235" s="5">
        <v>65.616272155124719</v>
      </c>
      <c r="K235" s="5">
        <v>133.34035242943494</v>
      </c>
      <c r="L235" s="5">
        <v>82.773618941198819</v>
      </c>
      <c r="M235" s="5">
        <v>14.718807108913547</v>
      </c>
    </row>
    <row r="236" spans="1:13" x14ac:dyDescent="0.4">
      <c r="A236" s="86">
        <v>44467</v>
      </c>
      <c r="B236" s="5">
        <v>40.896762791196188</v>
      </c>
      <c r="C236" s="5">
        <v>5.8164458827885612</v>
      </c>
      <c r="D236" s="5">
        <v>18.075100547156332</v>
      </c>
      <c r="E236" s="5">
        <v>1.3089967031264305</v>
      </c>
      <c r="F236" s="5">
        <v>51.51862065472784</v>
      </c>
      <c r="G236" s="5">
        <v>29.288687825525219</v>
      </c>
      <c r="H236" s="5">
        <v>46.894351976970228</v>
      </c>
      <c r="I236" s="5">
        <v>35.926284915094904</v>
      </c>
      <c r="J236" s="5">
        <v>125.58253679119439</v>
      </c>
      <c r="K236" s="5">
        <v>37.396739477125671</v>
      </c>
      <c r="L236" s="5">
        <v>79.475646843355818</v>
      </c>
      <c r="M236" s="5">
        <v>37.21922058110313</v>
      </c>
    </row>
    <row r="237" spans="1:13" x14ac:dyDescent="0.4">
      <c r="A237" s="86">
        <v>44476</v>
      </c>
      <c r="B237" s="5">
        <v>56.510854242361113</v>
      </c>
      <c r="C237" s="5">
        <v>66.525725970521918</v>
      </c>
      <c r="D237" s="5">
        <v>87.866066062843132</v>
      </c>
      <c r="E237" s="5">
        <v>95.676958940774242</v>
      </c>
      <c r="F237" s="5">
        <v>149.5091053814235</v>
      </c>
      <c r="G237" s="5">
        <v>108.42435881955153</v>
      </c>
      <c r="H237" s="5">
        <v>139.01970049029103</v>
      </c>
      <c r="I237" s="5">
        <v>110.87269319577116</v>
      </c>
      <c r="J237" s="5">
        <v>62.228005634148879</v>
      </c>
      <c r="K237" s="5">
        <v>46.519441228955245</v>
      </c>
      <c r="L237" s="5">
        <v>49.716790529625349</v>
      </c>
      <c r="M237" s="5">
        <v>14.62550576425043</v>
      </c>
    </row>
    <row r="238" spans="1:13" x14ac:dyDescent="0.4">
      <c r="A238" s="86">
        <v>44484</v>
      </c>
      <c r="B238" s="5">
        <v>16.42192310388532</v>
      </c>
      <c r="C238" s="5">
        <v>5.3806830684575306</v>
      </c>
      <c r="D238" s="5">
        <v>5.3639938881832494</v>
      </c>
      <c r="E238" s="5">
        <v>1.1890312702355812</v>
      </c>
      <c r="F238" s="5">
        <v>12.104584252261743</v>
      </c>
      <c r="G238" s="5">
        <v>4.5478785641674113</v>
      </c>
      <c r="H238" s="5">
        <v>7.2509699960177088</v>
      </c>
      <c r="I238" s="5">
        <v>2.1586184169765232</v>
      </c>
      <c r="J238" s="5">
        <v>20.308123758025122</v>
      </c>
      <c r="K238" s="5">
        <v>10.980163668776084</v>
      </c>
      <c r="L238" s="5">
        <v>21.769592775097067</v>
      </c>
      <c r="M238" s="5">
        <v>12.122695479935368</v>
      </c>
    </row>
    <row r="239" spans="1:13" x14ac:dyDescent="0.4">
      <c r="A239" s="86">
        <v>44496</v>
      </c>
      <c r="B239" s="5">
        <v>18.501188617622972</v>
      </c>
      <c r="C239" s="5">
        <v>1.1856358831648426</v>
      </c>
      <c r="D239" s="5">
        <v>33.374361994137352</v>
      </c>
      <c r="E239" s="5">
        <v>1.5879814390121538</v>
      </c>
      <c r="F239" s="5">
        <v>23.847698209445351</v>
      </c>
      <c r="G239" s="5">
        <v>4.0191730834355086</v>
      </c>
      <c r="H239" s="5">
        <v>20.079869988754464</v>
      </c>
      <c r="I239" s="5">
        <v>2.2882527671282293</v>
      </c>
      <c r="J239" s="5">
        <v>39.432140487192576</v>
      </c>
      <c r="K239" s="5">
        <v>3.2098815835465495</v>
      </c>
      <c r="L239" s="5">
        <v>32.745919494101152</v>
      </c>
      <c r="M239" s="5">
        <v>3.8385440325205016</v>
      </c>
    </row>
    <row r="240" spans="1:13" x14ac:dyDescent="0.4">
      <c r="A240" s="86">
        <v>44499</v>
      </c>
      <c r="B240" s="5">
        <v>61.204169955307556</v>
      </c>
      <c r="C240" s="5">
        <v>8.3029681855319133</v>
      </c>
      <c r="D240" s="5">
        <v>38.256819155108076</v>
      </c>
      <c r="E240" s="5">
        <v>5.3076654865350532</v>
      </c>
      <c r="F240" s="5">
        <v>29.065773369203317</v>
      </c>
      <c r="G240" s="5">
        <v>6.70792889895879</v>
      </c>
      <c r="H240" s="5">
        <v>25.624177039285343</v>
      </c>
      <c r="I240" s="5">
        <v>6.2580895629896061</v>
      </c>
      <c r="J240" s="5">
        <v>52.79098413589071</v>
      </c>
      <c r="K240" s="5">
        <v>5.3329850702856287</v>
      </c>
      <c r="L240" s="5">
        <v>72.935721522113568</v>
      </c>
      <c r="M240" s="5">
        <v>17.634952053249805</v>
      </c>
    </row>
    <row r="241" spans="1:13" x14ac:dyDescent="0.4">
      <c r="A241" s="86">
        <v>44508</v>
      </c>
      <c r="B241" s="5">
        <v>19.84365597287044</v>
      </c>
      <c r="C241" s="5">
        <v>5.1213200636000336</v>
      </c>
      <c r="D241" s="5">
        <v>22.135199770126231</v>
      </c>
      <c r="E241" s="5">
        <v>6.810754625273252</v>
      </c>
      <c r="F241" s="5">
        <v>9.0076879371006608</v>
      </c>
      <c r="G241" s="5">
        <v>0.88122766913100403</v>
      </c>
      <c r="H241" s="5">
        <v>13.007575560173654</v>
      </c>
      <c r="I241" s="5">
        <v>5.4004387262542695</v>
      </c>
      <c r="J241" s="5">
        <v>36.737472924090078</v>
      </c>
      <c r="K241" s="5">
        <v>22.772783750474833</v>
      </c>
      <c r="L241" s="5">
        <v>29.846104220992853</v>
      </c>
      <c r="M241" s="5">
        <v>4.9855856860935415</v>
      </c>
    </row>
    <row r="242" spans="1:13" x14ac:dyDescent="0.4">
      <c r="A242" s="86">
        <v>44516</v>
      </c>
      <c r="B242" s="5">
        <v>16.366296828426353</v>
      </c>
      <c r="C242" s="5">
        <v>3.4050710830373849</v>
      </c>
      <c r="D242" s="5">
        <v>17.167877519002698</v>
      </c>
      <c r="E242" s="5">
        <v>5.8425627980620654</v>
      </c>
      <c r="F242" s="5">
        <v>17.065569964680801</v>
      </c>
      <c r="G242" s="5">
        <v>4.0101299414621288</v>
      </c>
      <c r="H242" s="5">
        <v>18.827254551758852</v>
      </c>
      <c r="I242" s="5">
        <v>3.2492813070440247</v>
      </c>
      <c r="J242" s="5">
        <v>22.711330042151136</v>
      </c>
      <c r="K242" s="5">
        <v>2.0628809790052891</v>
      </c>
      <c r="L242" s="5">
        <v>27.344321247146166</v>
      </c>
      <c r="M242" s="5">
        <v>5.7406496576135666</v>
      </c>
    </row>
    <row r="243" spans="1:13" x14ac:dyDescent="0.4">
      <c r="A243" s="86">
        <v>44523</v>
      </c>
      <c r="B243" s="5">
        <v>21.624995735167346</v>
      </c>
      <c r="C243" s="5">
        <v>1.8832635133814672</v>
      </c>
      <c r="D243" s="5">
        <v>16.418595035807005</v>
      </c>
      <c r="E243" s="5">
        <v>6.8088492579494249</v>
      </c>
      <c r="F243" s="5">
        <v>15.551787891928958</v>
      </c>
      <c r="G243" s="5">
        <v>5.6681791822399168</v>
      </c>
      <c r="H243" s="5">
        <v>18.118978068679009</v>
      </c>
      <c r="I243" s="5">
        <v>5.4346808121582884</v>
      </c>
      <c r="J243" s="5">
        <v>17.599390175754962</v>
      </c>
      <c r="K243" s="5">
        <v>2.9086174115537649</v>
      </c>
      <c r="L243" s="5">
        <v>15.229303824093742</v>
      </c>
      <c r="M243" s="5">
        <v>6.1610974967888419</v>
      </c>
    </row>
    <row r="244" spans="1:13" x14ac:dyDescent="0.4">
      <c r="A244" s="86">
        <v>44531</v>
      </c>
      <c r="B244" s="5">
        <v>14.376901553144867</v>
      </c>
      <c r="C244" s="5">
        <v>3.5981066261727115</v>
      </c>
      <c r="D244" s="5">
        <v>12.710357251274202</v>
      </c>
      <c r="E244" s="5">
        <v>3.89838468487795</v>
      </c>
      <c r="F244" s="5">
        <v>13.191240724461935</v>
      </c>
      <c r="G244" s="5">
        <v>0.55786229278106081</v>
      </c>
      <c r="H244" s="5">
        <v>7.3055916315695315</v>
      </c>
      <c r="I244" s="5">
        <v>1.4942292489590085</v>
      </c>
      <c r="J244" s="5">
        <v>9.7351489920679573</v>
      </c>
      <c r="K244" s="5">
        <v>2.5717614221638354</v>
      </c>
      <c r="L244" s="5">
        <v>16.692901255787763</v>
      </c>
      <c r="M244" s="5">
        <v>7.7032165646697255</v>
      </c>
    </row>
    <row r="245" spans="1:13" x14ac:dyDescent="0.4">
      <c r="A245" s="86">
        <v>44543</v>
      </c>
      <c r="B245" s="5">
        <v>23.800499701724206</v>
      </c>
      <c r="C245" s="5">
        <v>7.7524302997007828</v>
      </c>
      <c r="D245" s="5">
        <v>4.3765907569055633</v>
      </c>
      <c r="E245" s="5">
        <v>0.47054082673409525</v>
      </c>
      <c r="F245" s="5">
        <v>17.648491000177525</v>
      </c>
      <c r="G245" s="5">
        <v>6.8666806415991779</v>
      </c>
      <c r="H245" s="5">
        <v>13.614253806494524</v>
      </c>
      <c r="I245" s="5">
        <v>9.8108586305670027</v>
      </c>
      <c r="J245" s="5">
        <v>22.598009273532554</v>
      </c>
      <c r="K245" s="5">
        <v>4.7121319728574154</v>
      </c>
      <c r="L245" s="5">
        <v>17.153534963219464</v>
      </c>
      <c r="M245" s="5">
        <v>6.3670235279990619</v>
      </c>
    </row>
    <row r="246" spans="1:13" x14ac:dyDescent="0.4">
      <c r="A246" s="86">
        <v>44565</v>
      </c>
      <c r="B246" s="5">
        <v>8.5598679421127652</v>
      </c>
      <c r="C246" s="5">
        <v>0.95302719622813037</v>
      </c>
      <c r="D246" s="5">
        <v>4.3506541702157824</v>
      </c>
      <c r="E246" s="5">
        <v>0.58139969868425534</v>
      </c>
      <c r="F246" s="5">
        <v>7.3822799552244085</v>
      </c>
      <c r="G246" s="5">
        <v>2.9456215451923811</v>
      </c>
      <c r="H246" s="5">
        <v>6.2841432879219425</v>
      </c>
      <c r="I246" s="5">
        <v>1.4389405402717725</v>
      </c>
      <c r="J246" s="5">
        <v>6.1999700285987345</v>
      </c>
      <c r="K246" s="5">
        <v>1.8490796403833882</v>
      </c>
      <c r="L246" s="5">
        <v>7.1751917073687705</v>
      </c>
      <c r="M246" s="5">
        <v>0.71452754832870535</v>
      </c>
    </row>
    <row r="247" spans="1:13" x14ac:dyDescent="0.4">
      <c r="A247" s="86">
        <v>44585</v>
      </c>
      <c r="B247" s="5">
        <v>7.2377402138333835</v>
      </c>
      <c r="C247" s="5">
        <v>1.3240976973037706</v>
      </c>
      <c r="D247" s="5">
        <v>10.080801048352505</v>
      </c>
      <c r="E247" s="5">
        <v>0.72194058471889866</v>
      </c>
      <c r="F247" s="5">
        <v>10.720663661233196</v>
      </c>
      <c r="G247" s="5">
        <v>4.5674134714122134</v>
      </c>
      <c r="H247" s="5">
        <v>13.070547250946939</v>
      </c>
      <c r="I247" s="5">
        <v>0.84872877073683706</v>
      </c>
      <c r="J247" s="5">
        <v>10.371630027243844</v>
      </c>
      <c r="K247" s="5">
        <v>2.9151985145333823</v>
      </c>
      <c r="L247" s="5">
        <v>10.465196484194278</v>
      </c>
      <c r="M247" s="5">
        <v>5.3306054582025446</v>
      </c>
    </row>
    <row r="248" spans="1:13" x14ac:dyDescent="0.4">
      <c r="A248" s="86">
        <v>44606</v>
      </c>
      <c r="B248" s="5">
        <v>13.198779753774062</v>
      </c>
      <c r="C248" s="5">
        <v>3.3331078964850245</v>
      </c>
      <c r="D248" s="5">
        <v>15.301435615163655</v>
      </c>
      <c r="E248" s="5">
        <v>5.0116246697208533</v>
      </c>
      <c r="F248" s="5">
        <v>9.8600753582232041</v>
      </c>
      <c r="G248" s="5">
        <v>0.80884579844377325</v>
      </c>
      <c r="H248" s="5">
        <v>23.490134437535701</v>
      </c>
      <c r="I248" s="5">
        <v>9.4404420502587367</v>
      </c>
      <c r="J248" s="5">
        <v>4.9281330328690993</v>
      </c>
      <c r="K248" s="5">
        <v>2.6824045204729106</v>
      </c>
      <c r="L248" s="5">
        <v>8.629760181780096</v>
      </c>
      <c r="M248" s="5">
        <v>5.6224848677930801</v>
      </c>
    </row>
    <row r="249" spans="1:13" x14ac:dyDescent="0.4">
      <c r="A249" s="86">
        <v>44624</v>
      </c>
      <c r="B249" s="5">
        <v>28.358014517408218</v>
      </c>
      <c r="C249" s="5">
        <v>5.1459958975774622</v>
      </c>
      <c r="D249" s="5">
        <v>3.8064810418751023</v>
      </c>
      <c r="E249" s="5">
        <v>0.45710694700878007</v>
      </c>
      <c r="F249" s="5">
        <v>4.7968566021308714</v>
      </c>
      <c r="G249" s="5">
        <v>0.36917292576489302</v>
      </c>
      <c r="H249" s="5">
        <v>11.93569368583219</v>
      </c>
      <c r="I249" s="5">
        <v>10.129258068492144</v>
      </c>
      <c r="J249" s="5">
        <v>6.3878486595945887</v>
      </c>
      <c r="K249" s="5">
        <v>3.8980228715588581</v>
      </c>
      <c r="L249" s="5">
        <v>3.5782712435191435</v>
      </c>
      <c r="M249" s="5">
        <v>1.490315803969775</v>
      </c>
    </row>
    <row r="250" spans="1:13" x14ac:dyDescent="0.4">
      <c r="A250" s="86">
        <v>44633</v>
      </c>
      <c r="B250" s="5">
        <v>23.564398468657206</v>
      </c>
      <c r="C250" s="5">
        <v>7.1713916772635722</v>
      </c>
      <c r="D250" s="5">
        <v>11.336832391999446</v>
      </c>
      <c r="E250" s="5">
        <v>3.6207497381425009</v>
      </c>
      <c r="F250" s="5">
        <v>18.956563159947255</v>
      </c>
      <c r="G250" s="5">
        <v>1.9701987978335296</v>
      </c>
      <c r="H250" s="5">
        <v>19.347111415313169</v>
      </c>
      <c r="I250" s="5">
        <v>1.790292043019506</v>
      </c>
      <c r="J250" s="5">
        <v>13.553985633316943</v>
      </c>
      <c r="K250" s="5">
        <v>5.8802549948534821</v>
      </c>
      <c r="L250" s="5">
        <v>10.081941154943948</v>
      </c>
      <c r="M250" s="5">
        <v>0.88562298806537398</v>
      </c>
    </row>
    <row r="251" spans="1:13" x14ac:dyDescent="0.4">
      <c r="A251" s="86">
        <v>44641</v>
      </c>
      <c r="B251" s="5">
        <v>18.632333558938896</v>
      </c>
      <c r="C251" s="5">
        <v>2.2222326639552463</v>
      </c>
      <c r="D251" s="5">
        <v>11.507987701705447</v>
      </c>
      <c r="E251" s="5">
        <v>5.3204122881688658</v>
      </c>
      <c r="F251" s="5">
        <v>17.845184210839161</v>
      </c>
      <c r="G251" s="5">
        <v>0.66172487356362353</v>
      </c>
      <c r="H251" s="5">
        <v>14.50081362168806</v>
      </c>
      <c r="I251" s="5">
        <v>4.0907127630695088</v>
      </c>
      <c r="J251" s="5">
        <v>14.493460912344439</v>
      </c>
      <c r="K251" s="5">
        <v>5.0413515842651577</v>
      </c>
      <c r="L251" s="5">
        <v>13.633759445811847</v>
      </c>
      <c r="M251" s="5">
        <v>5.5952938067759117</v>
      </c>
    </row>
    <row r="252" spans="1:13" x14ac:dyDescent="0.4">
      <c r="A252" s="86">
        <v>44653</v>
      </c>
      <c r="B252" s="5">
        <v>136.77113641611999</v>
      </c>
      <c r="C252" s="5">
        <v>26.72881130417132</v>
      </c>
      <c r="D252" s="5">
        <v>110.71432623371534</v>
      </c>
      <c r="E252" s="5">
        <v>19.112368665910168</v>
      </c>
      <c r="F252" s="5">
        <v>147.63471073385267</v>
      </c>
      <c r="G252" s="5">
        <v>4.907647363668735</v>
      </c>
      <c r="H252" s="5">
        <v>105.44603046245906</v>
      </c>
      <c r="I252" s="5">
        <v>8.8253517946388911</v>
      </c>
      <c r="J252" s="5">
        <v>170.0278639297849</v>
      </c>
      <c r="K252" s="5">
        <v>60.426978246480189</v>
      </c>
      <c r="L252" s="5">
        <v>200.86597273116016</v>
      </c>
      <c r="M252" s="5">
        <v>70.562441121783678</v>
      </c>
    </row>
    <row r="253" spans="1:13" x14ac:dyDescent="0.4">
      <c r="A253" s="86">
        <v>44655</v>
      </c>
      <c r="B253" s="5">
        <v>142.20181666408857</v>
      </c>
      <c r="C253" s="5">
        <v>27.365576256902958</v>
      </c>
      <c r="D253" s="5">
        <v>134.36056434287366</v>
      </c>
      <c r="E253" s="5">
        <v>15.660763606333274</v>
      </c>
      <c r="F253" s="5">
        <v>279.48284467149489</v>
      </c>
      <c r="G253" s="5">
        <v>20.732672179434449</v>
      </c>
      <c r="H253" s="5">
        <v>154.90830663475904</v>
      </c>
      <c r="I253" s="5">
        <v>8.5373033560974765</v>
      </c>
      <c r="J253" s="5">
        <v>193.8477061137427</v>
      </c>
      <c r="K253" s="5">
        <v>15.728582199526686</v>
      </c>
      <c r="L253" s="5">
        <v>245.29333308112712</v>
      </c>
      <c r="M253" s="5">
        <v>51.61685376147863</v>
      </c>
    </row>
    <row r="254" spans="1:13" x14ac:dyDescent="0.4">
      <c r="A254" s="86">
        <v>44658</v>
      </c>
      <c r="B254" s="5">
        <v>179.46524282306561</v>
      </c>
      <c r="C254" s="5">
        <v>37.372404358103914</v>
      </c>
      <c r="D254" s="5">
        <v>90.953227250808027</v>
      </c>
      <c r="E254" s="5">
        <v>18.999604001961252</v>
      </c>
      <c r="F254" s="5">
        <v>181.41421309276583</v>
      </c>
      <c r="G254" s="5">
        <v>26.903555393532987</v>
      </c>
      <c r="H254" s="5">
        <v>175.57345153812477</v>
      </c>
      <c r="I254" s="5">
        <v>34.146485802136247</v>
      </c>
      <c r="J254" s="5">
        <v>140.43765960499522</v>
      </c>
      <c r="K254" s="5">
        <v>8.702889735206691</v>
      </c>
      <c r="L254" s="5">
        <v>198.83015592554707</v>
      </c>
      <c r="M254" s="5">
        <v>75.176006442311959</v>
      </c>
    </row>
    <row r="255" spans="1:13" x14ac:dyDescent="0.4">
      <c r="A255" s="86">
        <v>44665</v>
      </c>
      <c r="B255" s="5">
        <v>106.49092225108048</v>
      </c>
      <c r="C255" s="5">
        <v>20.554407220759803</v>
      </c>
      <c r="D255" s="5">
        <v>30.216587835313856</v>
      </c>
      <c r="E255" s="5">
        <v>12.797607842908713</v>
      </c>
      <c r="F255" s="5">
        <v>90.341980436429409</v>
      </c>
      <c r="G255" s="5">
        <v>39.339934171230254</v>
      </c>
      <c r="H255" s="5">
        <v>26.396443350542938</v>
      </c>
      <c r="I255" s="5">
        <v>6.168541609189476</v>
      </c>
      <c r="J255" s="5">
        <v>42.950861917473667</v>
      </c>
      <c r="K255" s="5">
        <v>7.7337308627045704</v>
      </c>
      <c r="L255" s="5">
        <v>71.526709976436734</v>
      </c>
      <c r="M255" s="5">
        <v>13.892641096882254</v>
      </c>
    </row>
    <row r="256" spans="1:13" x14ac:dyDescent="0.4">
      <c r="A256" s="86">
        <v>44672</v>
      </c>
      <c r="B256" s="5">
        <v>68.477439643982834</v>
      </c>
      <c r="C256" s="5">
        <v>12.379448721912281</v>
      </c>
      <c r="D256" s="5">
        <v>33.033340590967946</v>
      </c>
      <c r="E256" s="5">
        <v>4.6117075619644243</v>
      </c>
      <c r="F256" s="5">
        <v>33.062147744788867</v>
      </c>
      <c r="G256" s="5">
        <v>7.4452841814876392</v>
      </c>
      <c r="H256" s="5">
        <v>42.195265662693465</v>
      </c>
      <c r="I256" s="5">
        <v>9.8565104841357947</v>
      </c>
      <c r="J256" s="5">
        <v>30.716764074813909</v>
      </c>
      <c r="K256" s="5">
        <v>22.633988010237005</v>
      </c>
      <c r="L256" s="5">
        <v>260.87549736124197</v>
      </c>
      <c r="M256" s="5">
        <v>27.968322736989567</v>
      </c>
    </row>
    <row r="257" spans="1:13" x14ac:dyDescent="0.4">
      <c r="A257" s="86">
        <v>44680</v>
      </c>
      <c r="B257" s="5">
        <v>54.399703262273185</v>
      </c>
      <c r="C257" s="5">
        <v>5.0648739797346964</v>
      </c>
      <c r="D257" s="5">
        <v>23.367632271248834</v>
      </c>
      <c r="E257" s="5">
        <v>9.2814140522431483</v>
      </c>
      <c r="F257" s="5">
        <v>15.743481117582796</v>
      </c>
      <c r="G257" s="5">
        <v>2.3846839990683018</v>
      </c>
      <c r="H257" s="5">
        <v>23.909354103418554</v>
      </c>
      <c r="I257" s="5">
        <v>4.4018641722033633</v>
      </c>
      <c r="J257" s="5">
        <v>21.257536348513394</v>
      </c>
      <c r="K257" s="5">
        <v>16.804451692093583</v>
      </c>
      <c r="L257" s="5">
        <v>51.971418629977883</v>
      </c>
      <c r="M257" s="5">
        <v>3.5801036571987397</v>
      </c>
    </row>
    <row r="258" spans="1:13" x14ac:dyDescent="0.4">
      <c r="A258" s="86">
        <v>44691</v>
      </c>
      <c r="B258" s="5">
        <v>75.046044001394236</v>
      </c>
      <c r="C258" s="5">
        <v>28.853783582128507</v>
      </c>
      <c r="D258" s="5">
        <v>107.20401283267246</v>
      </c>
      <c r="E258" s="5">
        <v>16.128843517088637</v>
      </c>
      <c r="F258" s="5">
        <v>86.167969710368382</v>
      </c>
      <c r="G258" s="5">
        <v>15.957052353768757</v>
      </c>
      <c r="H258" s="5">
        <v>62.297339554606758</v>
      </c>
      <c r="I258" s="5">
        <v>0.79656836226155614</v>
      </c>
      <c r="J258" s="5">
        <v>181.31884740611576</v>
      </c>
      <c r="K258" s="5">
        <v>93.395884770309905</v>
      </c>
      <c r="L258" s="5">
        <v>78.823910799058993</v>
      </c>
      <c r="M258" s="5">
        <v>12.379131952231994</v>
      </c>
    </row>
    <row r="259" spans="1:13" x14ac:dyDescent="0.4">
      <c r="A259" s="86">
        <v>44700</v>
      </c>
      <c r="B259" s="5">
        <v>46.614325130453835</v>
      </c>
      <c r="C259" s="5">
        <v>10.904386111943635</v>
      </c>
      <c r="D259" s="5">
        <v>24.718197736663342</v>
      </c>
      <c r="E259" s="5">
        <v>3.4635671634207639</v>
      </c>
      <c r="F259" s="5">
        <v>18.072427115710418</v>
      </c>
      <c r="G259" s="5">
        <v>5.0974921189709645</v>
      </c>
      <c r="H259" s="5">
        <v>26.157055551701916</v>
      </c>
      <c r="I259" s="5">
        <v>4.1825772025424905</v>
      </c>
      <c r="J259" s="5">
        <v>27.269897433390991</v>
      </c>
      <c r="K259" s="5">
        <v>19.465826226222234</v>
      </c>
      <c r="L259" s="5">
        <v>22.224463870507748</v>
      </c>
      <c r="M259" s="5">
        <v>9.972766971758821</v>
      </c>
    </row>
    <row r="260" spans="1:13" x14ac:dyDescent="0.4">
      <c r="A260" s="86">
        <v>44708</v>
      </c>
      <c r="B260" s="5">
        <v>55.580512797163713</v>
      </c>
      <c r="C260" s="5">
        <v>1.1455870213240178</v>
      </c>
      <c r="D260" s="5">
        <v>30.686140087594666</v>
      </c>
      <c r="E260" s="5">
        <v>1.3139746775854648</v>
      </c>
      <c r="F260" s="5">
        <v>19.363741541438156</v>
      </c>
      <c r="G260" s="5">
        <v>6.0793120730801853</v>
      </c>
      <c r="H260" s="5">
        <v>24.767455277611774</v>
      </c>
      <c r="I260" s="5">
        <v>9.0446017477444229</v>
      </c>
      <c r="J260" s="5">
        <v>30.17431780753752</v>
      </c>
      <c r="K260" s="5">
        <v>15.717357265333892</v>
      </c>
      <c r="L260" s="5">
        <v>14.137082716869108</v>
      </c>
      <c r="M260" s="5">
        <v>4.2999523563145328</v>
      </c>
    </row>
    <row r="261" spans="1:13" x14ac:dyDescent="0.4">
      <c r="A261" s="86">
        <v>44715</v>
      </c>
      <c r="B261" s="5">
        <v>30.539677468714416</v>
      </c>
      <c r="C261" s="5">
        <v>4.0145847859975561</v>
      </c>
      <c r="D261" s="5">
        <v>11.191373751303757</v>
      </c>
      <c r="E261" s="5">
        <v>4.8590530603220721</v>
      </c>
      <c r="F261" s="5">
        <v>14.938658978392484</v>
      </c>
      <c r="G261" s="5">
        <v>4.4778261158156836</v>
      </c>
      <c r="H261" s="5">
        <v>17.069941240440532</v>
      </c>
      <c r="I261" s="5">
        <v>1.8255152699599608</v>
      </c>
      <c r="J261" s="5">
        <v>12.80092877894041</v>
      </c>
      <c r="K261" s="5">
        <v>8.0694329302211507</v>
      </c>
      <c r="L261" s="5">
        <v>6.7929391654986233</v>
      </c>
      <c r="M261" s="5">
        <v>1.6895605512971716</v>
      </c>
    </row>
    <row r="262" spans="1:13" x14ac:dyDescent="0.4">
      <c r="A262" s="86">
        <v>44737</v>
      </c>
      <c r="B262" s="5">
        <v>254.61424963045758</v>
      </c>
      <c r="C262" s="5">
        <v>39.187920104094481</v>
      </c>
      <c r="D262" s="5">
        <v>121.00620745679139</v>
      </c>
      <c r="E262" s="5">
        <v>9.865118915364949</v>
      </c>
      <c r="F262" s="5">
        <v>99.37035204149619</v>
      </c>
      <c r="G262" s="5">
        <v>28.869509929773368</v>
      </c>
      <c r="H262" s="5">
        <v>160.27282478503275</v>
      </c>
      <c r="I262" s="5">
        <v>45.304512312413408</v>
      </c>
      <c r="J262" s="5">
        <v>218.06379080050831</v>
      </c>
      <c r="K262" s="5">
        <v>86.479285712125929</v>
      </c>
      <c r="L262" s="5">
        <v>252.14029903839798</v>
      </c>
      <c r="M262" s="5">
        <v>48.41265019240403</v>
      </c>
    </row>
    <row r="263" spans="1:13" x14ac:dyDescent="0.4">
      <c r="A263" s="86">
        <v>44746</v>
      </c>
      <c r="B263" s="5">
        <v>68.371492740691906</v>
      </c>
      <c r="C263" s="5">
        <v>5.031078170555717</v>
      </c>
      <c r="D263" s="5">
        <v>97.347027437359671</v>
      </c>
      <c r="E263" s="5">
        <v>23.512160417903612</v>
      </c>
      <c r="F263" s="5">
        <v>96.549952870459222</v>
      </c>
      <c r="G263" s="5">
        <v>22.871014107177032</v>
      </c>
      <c r="H263" s="5">
        <v>63.181072398122147</v>
      </c>
      <c r="I263" s="5">
        <v>7.0456159773399358</v>
      </c>
      <c r="J263" s="5">
        <v>67.635967631887979</v>
      </c>
      <c r="K263" s="5">
        <v>24.7601958716129</v>
      </c>
      <c r="L263" s="5">
        <v>147.98977820493303</v>
      </c>
      <c r="M263" s="5">
        <v>3.8132335880792865</v>
      </c>
    </row>
    <row r="264" spans="1:13" x14ac:dyDescent="0.4">
      <c r="A264" s="86">
        <v>44753</v>
      </c>
      <c r="B264" s="5">
        <v>67.928704654960669</v>
      </c>
      <c r="C264" s="5">
        <v>3.948462739678841</v>
      </c>
      <c r="D264" s="5">
        <v>82.760988846193939</v>
      </c>
      <c r="E264" s="5">
        <v>17.924127868951341</v>
      </c>
      <c r="F264" s="5">
        <v>109.13886721056031</v>
      </c>
      <c r="G264" s="5">
        <v>36.892609744083813</v>
      </c>
      <c r="H264" s="5">
        <v>88.841362373601285</v>
      </c>
      <c r="I264" s="5">
        <v>25.210133415870999</v>
      </c>
      <c r="J264" s="5">
        <v>79.096424814120283</v>
      </c>
      <c r="K264" s="5">
        <v>14.995707948043723</v>
      </c>
      <c r="L264" s="5">
        <v>131.48889731904029</v>
      </c>
      <c r="M264" s="5">
        <v>40.556168379195505</v>
      </c>
    </row>
    <row r="265" spans="1:13" x14ac:dyDescent="0.4">
      <c r="A265" s="86">
        <v>44760</v>
      </c>
      <c r="B265" s="5">
        <v>64.501249787494558</v>
      </c>
      <c r="C265" s="5">
        <v>7.823494470816831</v>
      </c>
      <c r="D265" s="5">
        <v>52.367046516751515</v>
      </c>
      <c r="E265" s="5">
        <v>7.8729907945360287</v>
      </c>
      <c r="F265" s="5">
        <v>85.123580960271795</v>
      </c>
      <c r="G265" s="5">
        <v>31.805304871928886</v>
      </c>
      <c r="H265" s="5">
        <v>46.527426921456879</v>
      </c>
      <c r="I265" s="5">
        <v>8.1779610968613934</v>
      </c>
      <c r="J265" s="5">
        <v>29.767600046583567</v>
      </c>
      <c r="K265" s="5">
        <v>4.2321966252998688</v>
      </c>
      <c r="L265" s="5">
        <v>154.04525100262768</v>
      </c>
      <c r="M265" s="5">
        <v>16.613917993497289</v>
      </c>
    </row>
    <row r="266" spans="1:13" x14ac:dyDescent="0.4">
      <c r="A266" s="86">
        <v>44767</v>
      </c>
      <c r="B266" s="5">
        <v>2237.5246080691218</v>
      </c>
      <c r="C266" s="5">
        <v>197.46943688274209</v>
      </c>
      <c r="D266" s="5">
        <v>1196.0470691306421</v>
      </c>
      <c r="E266" s="5">
        <v>257.19098958551666</v>
      </c>
      <c r="F266" s="5">
        <v>1643.7427970592282</v>
      </c>
      <c r="G266" s="5">
        <v>315.3238578388312</v>
      </c>
      <c r="H266" s="5">
        <v>1247.5737830276094</v>
      </c>
      <c r="I266" s="5">
        <v>128.67822819394183</v>
      </c>
      <c r="J266" s="5">
        <v>1424.1503798344063</v>
      </c>
      <c r="K266" s="5">
        <v>112.9598019392966</v>
      </c>
      <c r="L266" s="5">
        <v>1786.2838514597654</v>
      </c>
      <c r="M266" s="5">
        <v>399.80495083777032</v>
      </c>
    </row>
    <row r="267" spans="1:13" x14ac:dyDescent="0.4">
      <c r="A267" s="86">
        <v>44769</v>
      </c>
      <c r="B267" s="5">
        <v>3595.9932961483023</v>
      </c>
      <c r="C267" s="5">
        <v>114.87926936146968</v>
      </c>
      <c r="D267" s="5">
        <v>1192.384336503922</v>
      </c>
      <c r="E267" s="5">
        <v>26.237097054304609</v>
      </c>
      <c r="F267" s="5">
        <v>1943.4092611838842</v>
      </c>
      <c r="G267" s="5">
        <v>466.61606893103703</v>
      </c>
      <c r="H267" s="5">
        <v>1842.8703806595458</v>
      </c>
      <c r="I267" s="5">
        <v>184.05585114215276</v>
      </c>
      <c r="J267" s="5">
        <v>1831.7445533622056</v>
      </c>
      <c r="K267" s="5">
        <v>516.13955395311154</v>
      </c>
      <c r="L267" s="5">
        <v>1884.2414622761778</v>
      </c>
      <c r="M267" s="5">
        <v>227.89917545166816</v>
      </c>
    </row>
    <row r="268" spans="1:13" x14ac:dyDescent="0.4">
      <c r="A268" s="86">
        <v>44772</v>
      </c>
      <c r="B268" s="5">
        <v>1438.0721889590102</v>
      </c>
      <c r="C268" s="5">
        <v>46.627116971904307</v>
      </c>
      <c r="D268" s="5">
        <v>543.78612747421209</v>
      </c>
      <c r="E268" s="5">
        <v>24.152006585405211</v>
      </c>
      <c r="F268" s="5">
        <v>489.75757088621685</v>
      </c>
      <c r="G268" s="5">
        <v>91.791433399637668</v>
      </c>
      <c r="H268" s="5">
        <v>618.58814102735619</v>
      </c>
      <c r="I268" s="5">
        <v>66.361982305605579</v>
      </c>
      <c r="J268" s="5">
        <v>658.68102820324259</v>
      </c>
      <c r="K268" s="5">
        <v>101.55069424725006</v>
      </c>
      <c r="L268" s="5">
        <v>716.67033765602935</v>
      </c>
      <c r="M268" s="5">
        <v>77.520896112953238</v>
      </c>
    </row>
    <row r="269" spans="1:13" x14ac:dyDescent="0.4">
      <c r="A269" s="86">
        <v>44779</v>
      </c>
      <c r="B269" s="5">
        <v>237.5014875332736</v>
      </c>
      <c r="C269" s="5">
        <v>124.91262629929946</v>
      </c>
      <c r="D269" s="5">
        <v>387.73164174852496</v>
      </c>
      <c r="E269" s="5">
        <v>30.345963486750694</v>
      </c>
      <c r="F269" s="5">
        <v>114.36005592939786</v>
      </c>
      <c r="G269" s="5">
        <v>26.788131544056835</v>
      </c>
      <c r="H269" s="5">
        <v>143.9756549622258</v>
      </c>
      <c r="I269" s="5">
        <v>45.045612069199933</v>
      </c>
      <c r="J269" s="5">
        <v>236.37062728344949</v>
      </c>
      <c r="K269" s="5">
        <v>47.755444366936466</v>
      </c>
      <c r="L269" s="5">
        <v>166.49987767154639</v>
      </c>
      <c r="M269" s="5">
        <v>45.959176477793243</v>
      </c>
    </row>
    <row r="270" spans="1:13" x14ac:dyDescent="0.4">
      <c r="A270" s="86">
        <v>44786</v>
      </c>
      <c r="B270" s="5">
        <v>399.20690694395631</v>
      </c>
      <c r="C270" s="5">
        <v>8.1810503438247064</v>
      </c>
      <c r="D270" s="5">
        <v>277.73992488378445</v>
      </c>
      <c r="E270" s="5">
        <v>73.940377693216433</v>
      </c>
      <c r="F270" s="5">
        <v>90.560815566040503</v>
      </c>
      <c r="G270" s="5">
        <v>9.1895978089434021</v>
      </c>
      <c r="H270" s="5">
        <v>201.87811359330962</v>
      </c>
      <c r="I270" s="5">
        <v>35.524195220002916</v>
      </c>
      <c r="J270" s="5">
        <v>243.93853452915599</v>
      </c>
      <c r="K270" s="5">
        <v>128.65284763844471</v>
      </c>
      <c r="L270" s="5">
        <v>232.28568794872294</v>
      </c>
      <c r="M270" s="5">
        <v>55.022906087632002</v>
      </c>
    </row>
    <row r="271" spans="1:13" x14ac:dyDescent="0.4">
      <c r="A271" s="86">
        <v>44793</v>
      </c>
      <c r="B271" s="5">
        <v>94.705797106946719</v>
      </c>
      <c r="C271" s="5">
        <v>7.6160302632119521</v>
      </c>
      <c r="D271" s="5">
        <v>33.659389543429448</v>
      </c>
      <c r="E271" s="5">
        <v>3.6174537646753588</v>
      </c>
      <c r="F271" s="5">
        <v>25.907324306420421</v>
      </c>
      <c r="G271" s="5">
        <v>1.8507010862133642</v>
      </c>
      <c r="H271" s="5">
        <v>34.970252372710746</v>
      </c>
      <c r="I271" s="5">
        <v>10.522876917076584</v>
      </c>
      <c r="J271" s="5">
        <v>43.007439601086361</v>
      </c>
      <c r="K271" s="5">
        <v>12.500281025930054</v>
      </c>
      <c r="L271" s="5">
        <v>58.74052198341915</v>
      </c>
      <c r="M271" s="5">
        <v>8.9343970488325493</v>
      </c>
    </row>
    <row r="272" spans="1:13" x14ac:dyDescent="0.4">
      <c r="A272" s="86">
        <v>44800</v>
      </c>
      <c r="B272" s="5">
        <v>24.577732538088082</v>
      </c>
      <c r="C272" s="5">
        <v>6.2849651839773646</v>
      </c>
      <c r="D272" s="5">
        <v>25.147673597636857</v>
      </c>
      <c r="E272" s="5">
        <v>5.2195066271587267</v>
      </c>
      <c r="F272" s="5">
        <v>27.448365012417707</v>
      </c>
      <c r="G272" s="5">
        <v>6.947066182446167</v>
      </c>
      <c r="H272" s="5">
        <v>26.15091901265879</v>
      </c>
      <c r="I272" s="5">
        <v>9.3215893326822741</v>
      </c>
      <c r="J272" s="5">
        <v>40.055477689483901</v>
      </c>
      <c r="K272" s="5">
        <v>17.779883279792209</v>
      </c>
      <c r="L272" s="5">
        <v>38.131664597025768</v>
      </c>
      <c r="M272" s="5">
        <v>12.723360362944144</v>
      </c>
    </row>
    <row r="273" spans="1:13" x14ac:dyDescent="0.4">
      <c r="A273" s="86">
        <v>44809</v>
      </c>
      <c r="B273" s="5">
        <v>35.824150473564991</v>
      </c>
      <c r="C273" s="5">
        <v>3.2293061413415507</v>
      </c>
      <c r="D273" s="5">
        <v>18.459377251375432</v>
      </c>
      <c r="E273" s="5">
        <v>5.9713664412381533</v>
      </c>
      <c r="F273" s="5">
        <v>30.639757725883015</v>
      </c>
      <c r="G273" s="5">
        <v>7.7442568843161137</v>
      </c>
      <c r="H273" s="5">
        <v>37.014050072471754</v>
      </c>
      <c r="I273" s="5">
        <v>3.6088256727537118</v>
      </c>
      <c r="J273" s="5">
        <v>32.437972676521305</v>
      </c>
      <c r="K273" s="5">
        <v>13.951760931952013</v>
      </c>
      <c r="L273" s="5">
        <v>46.137419518219083</v>
      </c>
      <c r="M273" s="5">
        <v>12.928318584671398</v>
      </c>
    </row>
    <row r="274" spans="1:13" x14ac:dyDescent="0.4">
      <c r="A274" s="86">
        <v>44816</v>
      </c>
      <c r="B274" s="5">
        <v>36.959969428560107</v>
      </c>
      <c r="C274" s="5">
        <v>2.7977723961676224</v>
      </c>
      <c r="D274" s="5">
        <v>28.463554345107223</v>
      </c>
      <c r="E274" s="5">
        <v>5.494673423178372</v>
      </c>
      <c r="F274" s="5">
        <v>30.521901528746266</v>
      </c>
      <c r="G274" s="5">
        <v>8.3860225305169838</v>
      </c>
      <c r="H274" s="5">
        <v>41.17346504907082</v>
      </c>
      <c r="I274" s="5">
        <v>8.9283817398905629</v>
      </c>
      <c r="J274" s="5">
        <v>20.760744822658733</v>
      </c>
      <c r="K274" s="5">
        <v>15.104334601187109</v>
      </c>
      <c r="L274" s="5">
        <v>28.144062779033021</v>
      </c>
      <c r="M274" s="5">
        <v>6.8909998073683854</v>
      </c>
    </row>
    <row r="275" spans="1:13" x14ac:dyDescent="0.4">
      <c r="A275" s="86">
        <v>44825</v>
      </c>
      <c r="B275" s="5">
        <v>65.418391269014577</v>
      </c>
      <c r="C275" s="5">
        <v>15.945329085833047</v>
      </c>
      <c r="D275" s="5">
        <v>49.957605321809488</v>
      </c>
      <c r="E275" s="5">
        <v>14.893445876584938</v>
      </c>
      <c r="F275" s="5">
        <v>29.472265263604243</v>
      </c>
      <c r="G275" s="5">
        <v>3.3396539462330463</v>
      </c>
      <c r="H275" s="5">
        <v>53.259765482740022</v>
      </c>
      <c r="I275" s="5">
        <v>16.035569256439473</v>
      </c>
      <c r="J275" s="5">
        <v>36.427852641011576</v>
      </c>
      <c r="K275" s="5">
        <v>10.335915610921955</v>
      </c>
      <c r="L275" s="5">
        <v>26.780223355821175</v>
      </c>
      <c r="M275" s="5">
        <v>9.7648550506575749</v>
      </c>
    </row>
    <row r="276" spans="1:13" x14ac:dyDescent="0.4">
      <c r="A276" s="86">
        <v>44833</v>
      </c>
      <c r="B276" s="5">
        <v>24.224159872320907</v>
      </c>
      <c r="C276" s="5">
        <v>4.5496349797484505</v>
      </c>
      <c r="D276" s="5">
        <v>22.036206479449863</v>
      </c>
      <c r="E276" s="5">
        <v>7.8757817439531284</v>
      </c>
      <c r="F276" s="5">
        <v>19.91744893077621</v>
      </c>
      <c r="G276" s="5">
        <v>3.8187846664043219</v>
      </c>
      <c r="H276" s="5">
        <v>20.457545220230219</v>
      </c>
      <c r="I276" s="5">
        <v>2.2545715093045193</v>
      </c>
      <c r="J276" s="5">
        <v>12.755027943616691</v>
      </c>
      <c r="K276" s="5">
        <v>6.4014423181016102</v>
      </c>
      <c r="L276" s="5">
        <v>18.811726205504659</v>
      </c>
      <c r="M276" s="5">
        <v>4.2531821993790455</v>
      </c>
    </row>
  </sheetData>
  <phoneticPr fontId="3"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4A6F3E-FA21-47D0-BE12-3C4102DA1898}">
  <dimension ref="A1:M276"/>
  <sheetViews>
    <sheetView topLeftCell="A88" workbookViewId="0">
      <selection activeCell="D33" sqref="D33"/>
    </sheetView>
  </sheetViews>
  <sheetFormatPr defaultRowHeight="13.9" x14ac:dyDescent="0.4"/>
  <cols>
    <col min="1" max="1" width="20.53125" style="86" customWidth="1"/>
    <col min="2" max="2" width="12.46484375" customWidth="1"/>
    <col min="3" max="3" width="11.53125" customWidth="1"/>
    <col min="4" max="4" width="12.796875" customWidth="1"/>
    <col min="5" max="5" width="14.86328125" customWidth="1"/>
    <col min="6" max="6" width="12.796875" customWidth="1"/>
    <col min="7" max="7" width="10.46484375" customWidth="1"/>
    <col min="8" max="8" width="14.06640625" customWidth="1"/>
    <col min="9" max="9" width="10.9296875" customWidth="1"/>
    <col min="10" max="10" width="13.59765625" customWidth="1"/>
    <col min="11" max="11" width="12.53125" customWidth="1"/>
    <col min="12" max="12" width="13.06640625" customWidth="1"/>
    <col min="13" max="13" width="10.6640625" customWidth="1"/>
  </cols>
  <sheetData>
    <row r="1" spans="1:13" x14ac:dyDescent="0.4">
      <c r="A1" s="83" t="s">
        <v>263</v>
      </c>
    </row>
    <row r="2" spans="1:13" ht="15.4" x14ac:dyDescent="0.5">
      <c r="A2" t="s">
        <v>215</v>
      </c>
    </row>
    <row r="3" spans="1:13" ht="16.899999999999999" x14ac:dyDescent="0.5">
      <c r="A3" s="86" t="s">
        <v>262</v>
      </c>
      <c r="B3" t="s">
        <v>5</v>
      </c>
      <c r="D3" t="s">
        <v>6</v>
      </c>
      <c r="F3" t="s">
        <v>8</v>
      </c>
      <c r="H3" t="s">
        <v>7</v>
      </c>
      <c r="J3" t="s">
        <v>9</v>
      </c>
      <c r="L3" t="s">
        <v>10</v>
      </c>
    </row>
    <row r="4" spans="1:13" x14ac:dyDescent="0.4">
      <c r="B4" t="s">
        <v>14</v>
      </c>
      <c r="C4" t="s">
        <v>37</v>
      </c>
      <c r="D4" t="s">
        <v>14</v>
      </c>
      <c r="E4" t="s">
        <v>37</v>
      </c>
      <c r="F4" t="s">
        <v>14</v>
      </c>
      <c r="G4" t="s">
        <v>37</v>
      </c>
      <c r="H4" t="s">
        <v>14</v>
      </c>
      <c r="I4" t="s">
        <v>37</v>
      </c>
      <c r="J4" t="s">
        <v>14</v>
      </c>
      <c r="K4" t="s">
        <v>37</v>
      </c>
      <c r="L4" t="s">
        <v>14</v>
      </c>
      <c r="M4" t="s">
        <v>37</v>
      </c>
    </row>
    <row r="5" spans="1:13" x14ac:dyDescent="0.4">
      <c r="A5" s="86">
        <v>42654</v>
      </c>
      <c r="B5" s="5">
        <v>-15.701820652173913</v>
      </c>
      <c r="C5" s="5">
        <v>9.5017501996728111</v>
      </c>
      <c r="D5" s="5">
        <v>-35.437370587125017</v>
      </c>
      <c r="E5" s="5">
        <v>4.5835717321825848</v>
      </c>
      <c r="F5" s="5">
        <v>-40.902998420121421</v>
      </c>
      <c r="G5" s="5">
        <v>0.67378621055768884</v>
      </c>
      <c r="H5" s="5">
        <v>-45.928527600818349</v>
      </c>
      <c r="I5" s="5">
        <v>13.176665040196882</v>
      </c>
      <c r="J5" s="5">
        <v>-12.284415842416964</v>
      </c>
      <c r="K5" s="5">
        <v>3.6261599327550877</v>
      </c>
      <c r="L5" s="5">
        <v>-89.86682788944718</v>
      </c>
      <c r="M5" s="5">
        <v>7.4921274799460038</v>
      </c>
    </row>
    <row r="6" spans="1:13" x14ac:dyDescent="0.4">
      <c r="A6" s="86">
        <v>42656</v>
      </c>
      <c r="B6" s="5">
        <v>-11.976392045454569</v>
      </c>
      <c r="C6" s="5">
        <v>8.4694249643348414</v>
      </c>
      <c r="D6" s="5">
        <v>-37.303244419482986</v>
      </c>
      <c r="E6" s="5">
        <v>6.0308889543584625</v>
      </c>
      <c r="F6" s="5">
        <v>-39.814795721290892</v>
      </c>
      <c r="G6" s="5">
        <v>0.65066786449328318</v>
      </c>
      <c r="H6" s="5">
        <v>-31.669473314169707</v>
      </c>
      <c r="I6" s="5">
        <v>5.170566747472237</v>
      </c>
      <c r="J6" s="5">
        <v>-37.392626967874179</v>
      </c>
      <c r="K6" s="5">
        <v>7.5373433613511054</v>
      </c>
      <c r="L6" s="5">
        <v>-1.9381793478260612</v>
      </c>
      <c r="M6" s="5">
        <v>0.87309296217132293</v>
      </c>
    </row>
    <row r="7" spans="1:13" x14ac:dyDescent="0.4">
      <c r="A7" s="86">
        <v>42660</v>
      </c>
      <c r="B7" s="5">
        <v>-28.89458586296621</v>
      </c>
      <c r="C7" s="5">
        <v>10.052227165254484</v>
      </c>
      <c r="D7" s="5">
        <v>-35.054098075952616</v>
      </c>
      <c r="E7" s="5">
        <v>4.6355207425836573</v>
      </c>
      <c r="F7" s="5">
        <v>-36.13722380970588</v>
      </c>
      <c r="G7" s="5">
        <v>1.0726326340058683</v>
      </c>
      <c r="H7" s="5">
        <v>-32.840309269379134</v>
      </c>
      <c r="I7" s="5">
        <v>7.6213573622519304</v>
      </c>
      <c r="J7" s="5">
        <v>-15.318382454696495</v>
      </c>
      <c r="K7" s="5">
        <v>9.033686216933333</v>
      </c>
      <c r="L7" s="5">
        <v>-15.52244318181816</v>
      </c>
      <c r="M7" s="5">
        <v>1.8036680206474041</v>
      </c>
    </row>
    <row r="8" spans="1:13" x14ac:dyDescent="0.4">
      <c r="A8" s="86">
        <v>42667</v>
      </c>
      <c r="B8" s="5">
        <v>-25.738677613130008</v>
      </c>
      <c r="C8" s="5">
        <v>6.1801366460072806</v>
      </c>
      <c r="D8" s="5">
        <v>-47.602766562906091</v>
      </c>
      <c r="E8" s="5">
        <v>3.611404866926093</v>
      </c>
      <c r="F8" s="5">
        <v>-42.157077209532332</v>
      </c>
      <c r="G8" s="5">
        <v>8.0098791253287587</v>
      </c>
      <c r="H8" s="5">
        <v>-28.319574505034343</v>
      </c>
      <c r="I8" s="5">
        <v>4.0616111854783545</v>
      </c>
      <c r="J8" s="5">
        <v>-39.348771961365848</v>
      </c>
      <c r="K8" s="5">
        <v>5.9225780905692176</v>
      </c>
      <c r="L8" s="5">
        <v>-21.110873807458802</v>
      </c>
      <c r="M8" s="5">
        <v>0.94482981413357814</v>
      </c>
    </row>
    <row r="9" spans="1:13" x14ac:dyDescent="0.4">
      <c r="A9" s="86">
        <v>42674</v>
      </c>
      <c r="B9" s="5">
        <v>-19.773290415613875</v>
      </c>
      <c r="C9" s="5">
        <v>13.715512510664714</v>
      </c>
      <c r="D9" s="5">
        <v>-30.553167726650099</v>
      </c>
      <c r="E9" s="5">
        <v>3.1914749307426908</v>
      </c>
      <c r="F9" s="5">
        <v>-44.526169423730323</v>
      </c>
      <c r="G9" s="5">
        <v>10.084214174582865</v>
      </c>
      <c r="H9" s="5">
        <v>-19.314462353921787</v>
      </c>
      <c r="I9" s="5">
        <v>1.0835800062708594</v>
      </c>
      <c r="J9" s="5">
        <v>-31.358349832362013</v>
      </c>
      <c r="K9" s="5">
        <v>2.2569743993178859</v>
      </c>
      <c r="L9" s="5">
        <v>-39.839535031825108</v>
      </c>
      <c r="M9" s="5">
        <v>1.7076795691652948</v>
      </c>
    </row>
    <row r="10" spans="1:13" x14ac:dyDescent="0.4">
      <c r="A10" s="86">
        <v>42680</v>
      </c>
      <c r="B10" s="5">
        <v>-13.773255530973415</v>
      </c>
      <c r="C10" s="5">
        <v>2.7933043500758079</v>
      </c>
      <c r="D10" s="5">
        <v>-37.250000546151426</v>
      </c>
      <c r="E10" s="5">
        <v>4.2544044706671356</v>
      </c>
      <c r="F10" s="5">
        <v>-31.421381239866903</v>
      </c>
      <c r="G10" s="5">
        <v>2.3959490331553255</v>
      </c>
      <c r="H10" s="5">
        <v>-25.147121852873578</v>
      </c>
      <c r="I10" s="5">
        <v>5.3184630606515428</v>
      </c>
      <c r="J10" s="5">
        <v>-23.400523261623238</v>
      </c>
      <c r="K10" s="5">
        <v>2.8921947549440357</v>
      </c>
      <c r="L10" s="5">
        <v>-7.5279775600505445</v>
      </c>
      <c r="M10" s="5">
        <v>1.0021306473532867</v>
      </c>
    </row>
    <row r="11" spans="1:13" x14ac:dyDescent="0.4">
      <c r="A11" s="86">
        <v>42687</v>
      </c>
      <c r="B11" s="5">
        <v>-44.223208096338453</v>
      </c>
      <c r="C11" s="5">
        <v>3.3566494088885124</v>
      </c>
      <c r="D11" s="5">
        <v>-29.692486986277014</v>
      </c>
      <c r="E11" s="5">
        <v>3.9211710881113224</v>
      </c>
      <c r="F11" s="5">
        <v>-27.100499912302965</v>
      </c>
      <c r="G11" s="5">
        <v>6.8940505202871902</v>
      </c>
      <c r="H11" s="5">
        <v>-31.784100103674945</v>
      </c>
      <c r="I11" s="5">
        <v>6.846373007751799</v>
      </c>
      <c r="J11" s="5">
        <v>-12.84534188241736</v>
      </c>
      <c r="K11" s="5">
        <v>5.4745745536893997</v>
      </c>
      <c r="L11" s="5">
        <v>-26.506967650195502</v>
      </c>
      <c r="M11" s="5">
        <v>11.44227935514116</v>
      </c>
    </row>
    <row r="12" spans="1:13" x14ac:dyDescent="0.4">
      <c r="A12" s="86">
        <v>42694</v>
      </c>
      <c r="B12" s="5">
        <v>-25.445671875000016</v>
      </c>
      <c r="C12" s="5">
        <v>5.2079057891455642</v>
      </c>
      <c r="D12" s="5">
        <v>-37.285254450445045</v>
      </c>
      <c r="E12" s="5">
        <v>1.0883946854197384</v>
      </c>
      <c r="F12" s="5">
        <v>-38.659429587926724</v>
      </c>
      <c r="G12" s="5">
        <v>9.8919626821014841</v>
      </c>
      <c r="H12" s="5">
        <v>-26.003682631079972</v>
      </c>
      <c r="I12" s="5">
        <v>5.3334952995802869</v>
      </c>
      <c r="J12" s="5">
        <v>-24.662162186148024</v>
      </c>
      <c r="K12" s="5">
        <v>1.0663645536831388</v>
      </c>
      <c r="L12" s="5">
        <v>-24.568787946428571</v>
      </c>
      <c r="M12" s="5">
        <v>3.5029345287031113</v>
      </c>
    </row>
    <row r="13" spans="1:13" x14ac:dyDescent="0.4">
      <c r="A13" s="86">
        <v>42701</v>
      </c>
      <c r="B13" s="5">
        <v>-1.771061383928588</v>
      </c>
      <c r="C13" s="5">
        <v>0.55494885082167322</v>
      </c>
      <c r="D13" s="5">
        <v>-19.806670729624344</v>
      </c>
      <c r="E13" s="5">
        <v>6.3410642014954979</v>
      </c>
      <c r="F13" s="5">
        <v>-20.688972939825643</v>
      </c>
      <c r="G13" s="5">
        <v>4.9657442024169978</v>
      </c>
      <c r="H13" s="5">
        <v>-16.70184371536644</v>
      </c>
      <c r="I13" s="5">
        <v>5.2831348420689839</v>
      </c>
      <c r="J13" s="5">
        <v>-9.6579509729888802</v>
      </c>
      <c r="K13" s="5">
        <v>5.0771723880379733</v>
      </c>
      <c r="L13" s="5">
        <v>-10.364685267857093</v>
      </c>
      <c r="M13" s="5">
        <v>1.6829941717086934</v>
      </c>
    </row>
    <row r="14" spans="1:13" x14ac:dyDescent="0.4">
      <c r="A14" s="86">
        <v>42708</v>
      </c>
      <c r="B14" s="5">
        <v>-27.529728982300956</v>
      </c>
      <c r="C14" s="5">
        <v>7.8899717808747374</v>
      </c>
      <c r="D14" s="5">
        <v>-34.326635663343978</v>
      </c>
      <c r="E14" s="5">
        <v>7.4965865520248336</v>
      </c>
      <c r="F14" s="5">
        <v>-26.111080969595463</v>
      </c>
      <c r="G14" s="5">
        <v>7.5238072331634189</v>
      </c>
      <c r="H14" s="5">
        <v>-19.371677543810591</v>
      </c>
      <c r="I14" s="5">
        <v>0.64219171804663333</v>
      </c>
      <c r="J14" s="5">
        <v>-27.16863813350697</v>
      </c>
      <c r="K14" s="5">
        <v>3.6083616756860382</v>
      </c>
      <c r="L14" s="5">
        <v>-26.418584070796484</v>
      </c>
      <c r="M14" s="5">
        <v>3.4995529932852372</v>
      </c>
    </row>
    <row r="15" spans="1:13" x14ac:dyDescent="0.4">
      <c r="A15" s="86">
        <v>42729</v>
      </c>
      <c r="B15" s="5">
        <v>26.218531077348104</v>
      </c>
      <c r="C15" s="5">
        <v>5.5974718246002455</v>
      </c>
      <c r="D15" s="5">
        <v>-23.608693081636801</v>
      </c>
      <c r="E15" s="5">
        <v>5.1081405174870538</v>
      </c>
      <c r="F15" s="5">
        <v>-21.806622563717713</v>
      </c>
      <c r="G15" s="5">
        <v>1.303244090095939</v>
      </c>
      <c r="H15" s="5">
        <v>-12.124467354221503</v>
      </c>
      <c r="I15" s="5">
        <v>0.8404084081722718</v>
      </c>
      <c r="J15" s="5">
        <v>-14.211159176349895</v>
      </c>
      <c r="K15" s="5">
        <v>4.4066229586665573</v>
      </c>
      <c r="L15" s="5">
        <v>-20.884121685082874</v>
      </c>
      <c r="M15" s="5">
        <v>4.4134586941265601</v>
      </c>
    </row>
    <row r="16" spans="1:13" x14ac:dyDescent="0.4">
      <c r="A16" s="86">
        <v>42760</v>
      </c>
      <c r="B16" s="5">
        <v>-4.6318245535714544</v>
      </c>
      <c r="C16" s="5">
        <v>1.8034576000460358</v>
      </c>
      <c r="D16" s="5">
        <v>-26.692377852163762</v>
      </c>
      <c r="E16" s="5">
        <v>8.628379193803271</v>
      </c>
      <c r="F16" s="5">
        <v>-13.405463548526662</v>
      </c>
      <c r="G16" s="5">
        <v>2.6037278320995538</v>
      </c>
      <c r="H16" s="5">
        <v>-12.286769215237731</v>
      </c>
      <c r="I16" s="5">
        <v>4.5130293853126515</v>
      </c>
      <c r="J16" s="5">
        <v>-18.940225358122554</v>
      </c>
      <c r="K16" s="5">
        <v>4.9497071090875853</v>
      </c>
      <c r="L16" s="5">
        <v>-13.128679166666601</v>
      </c>
      <c r="M16" s="5">
        <v>3.413713263664472</v>
      </c>
    </row>
    <row r="17" spans="1:13" x14ac:dyDescent="0.4">
      <c r="A17" s="86">
        <v>42784</v>
      </c>
      <c r="B17" s="5">
        <v>-17.985354910714268</v>
      </c>
      <c r="C17" s="5">
        <v>2.2824492305470692</v>
      </c>
      <c r="D17" s="5">
        <v>-6.1583851433541907</v>
      </c>
      <c r="E17" s="5">
        <v>1.0175417585464273</v>
      </c>
      <c r="F17" s="5">
        <v>-6.8801719281515714</v>
      </c>
      <c r="G17" s="5">
        <v>1.5256763628851515</v>
      </c>
      <c r="H17" s="5">
        <v>-26.289307610895932</v>
      </c>
      <c r="I17" s="5">
        <v>16.440647833799165</v>
      </c>
      <c r="J17" s="5">
        <v>-11.999244364177736</v>
      </c>
      <c r="K17" s="5">
        <v>1.2472395656159063</v>
      </c>
      <c r="L17" s="5">
        <v>-12.561046874999994</v>
      </c>
      <c r="M17" s="5">
        <v>2.3474202684528014</v>
      </c>
    </row>
    <row r="18" spans="1:13" x14ac:dyDescent="0.4">
      <c r="A18" s="86">
        <v>42791</v>
      </c>
      <c r="B18" s="5">
        <v>-26.059719567404443</v>
      </c>
      <c r="C18" s="5">
        <v>6.0232275667120634</v>
      </c>
      <c r="D18" s="5">
        <v>-14.237893284620798</v>
      </c>
      <c r="E18" s="5">
        <v>1.6265034464617305</v>
      </c>
      <c r="F18" s="5">
        <v>-20.707397743888738</v>
      </c>
      <c r="G18" s="5">
        <v>1.3384919733569329</v>
      </c>
      <c r="H18" s="5">
        <v>-16.468438585182415</v>
      </c>
      <c r="I18" s="5">
        <v>5.3016528664887641</v>
      </c>
      <c r="J18" s="5">
        <v>-21.064940556014644</v>
      </c>
      <c r="K18" s="5">
        <v>7.2666230101896021</v>
      </c>
      <c r="L18" s="5">
        <v>-30.577836707746517</v>
      </c>
      <c r="M18" s="5">
        <v>4.8079088983806786</v>
      </c>
    </row>
    <row r="19" spans="1:13" x14ac:dyDescent="0.4">
      <c r="A19" s="86">
        <v>42798</v>
      </c>
      <c r="B19" s="5">
        <v>-15.96733853251324</v>
      </c>
      <c r="C19" s="5">
        <v>1.1134335355516169</v>
      </c>
      <c r="D19" s="5">
        <v>-24.789083998682965</v>
      </c>
      <c r="E19" s="5">
        <v>2.4442386278411483</v>
      </c>
      <c r="F19" s="5">
        <v>-14.119354625429464</v>
      </c>
      <c r="G19" s="5">
        <v>5.8873609315910578</v>
      </c>
      <c r="H19" s="5">
        <v>-9.1705417228400083</v>
      </c>
      <c r="I19" s="5">
        <v>1.134293677518776</v>
      </c>
      <c r="J19" s="5">
        <v>-9.3236196742987563</v>
      </c>
      <c r="K19" s="5">
        <v>3.4854307172201042</v>
      </c>
      <c r="L19" s="5">
        <v>-10.109242091388436</v>
      </c>
      <c r="M19" s="5">
        <v>1.5325946922358269</v>
      </c>
    </row>
    <row r="20" spans="1:13" x14ac:dyDescent="0.4">
      <c r="A20" s="86">
        <v>42805</v>
      </c>
      <c r="B20" s="5">
        <v>-13.428477979274616</v>
      </c>
      <c r="C20" s="5">
        <v>2.2273857505619419</v>
      </c>
      <c r="D20" s="5">
        <v>-29.063534854422684</v>
      </c>
      <c r="E20" s="5">
        <v>7.1155484211566717</v>
      </c>
      <c r="F20" s="5">
        <v>-10.496745626928927</v>
      </c>
      <c r="G20" s="5">
        <v>1.3394034969360507</v>
      </c>
      <c r="H20" s="5">
        <v>-16.743433080865675</v>
      </c>
      <c r="I20" s="5">
        <v>6.3710383196752058</v>
      </c>
      <c r="J20" s="5">
        <v>-22.661310542640795</v>
      </c>
      <c r="K20" s="5">
        <v>1.5915368346913572</v>
      </c>
      <c r="L20" s="5">
        <v>-5.8165220207252624</v>
      </c>
      <c r="M20" s="5">
        <v>1.5118513424985334</v>
      </c>
    </row>
    <row r="21" spans="1:13" x14ac:dyDescent="0.4">
      <c r="A21" s="86">
        <v>42812</v>
      </c>
      <c r="B21" s="5">
        <v>-9.8334482310093261</v>
      </c>
      <c r="C21" s="5">
        <v>3.2854004203542622</v>
      </c>
      <c r="D21" s="5">
        <v>-23.738989138750082</v>
      </c>
      <c r="E21" s="5">
        <v>5.0905549135482744</v>
      </c>
      <c r="F21" s="5">
        <v>-32.834640812935397</v>
      </c>
      <c r="G21" s="5">
        <v>5.2110828693476945</v>
      </c>
      <c r="H21" s="5">
        <v>-10.293868250003445</v>
      </c>
      <c r="I21" s="5">
        <v>1.980428694443999</v>
      </c>
      <c r="J21" s="5">
        <v>-24.439634007014757</v>
      </c>
      <c r="K21" s="5">
        <v>2.5741669492750088</v>
      </c>
      <c r="L21" s="5">
        <v>-10.734092091571291</v>
      </c>
      <c r="M21" s="5">
        <v>0.97796076083883654</v>
      </c>
    </row>
    <row r="22" spans="1:13" x14ac:dyDescent="0.4">
      <c r="A22" s="86">
        <v>42819</v>
      </c>
      <c r="B22" s="5">
        <v>-30.987449999999999</v>
      </c>
      <c r="C22" s="5">
        <v>1.2042879928983938</v>
      </c>
      <c r="D22" s="5">
        <v>-27.525197309332608</v>
      </c>
      <c r="E22" s="5">
        <v>1.1892518775126699</v>
      </c>
      <c r="F22" s="5">
        <v>-9.5500164799163532</v>
      </c>
      <c r="G22" s="5">
        <v>0.93225201107679756</v>
      </c>
      <c r="H22" s="5">
        <v>-51.287508910780616</v>
      </c>
      <c r="I22" s="5">
        <v>6.0794895514511795</v>
      </c>
      <c r="J22" s="5">
        <v>-29.309855624349705</v>
      </c>
      <c r="K22" s="5">
        <v>3.6174368698753496</v>
      </c>
      <c r="L22" s="5">
        <v>-31.033330434782613</v>
      </c>
      <c r="M22" s="5">
        <v>2.5727006748736478</v>
      </c>
    </row>
    <row r="23" spans="1:13" x14ac:dyDescent="0.4">
      <c r="A23" s="86">
        <v>42826</v>
      </c>
      <c r="B23" s="5">
        <v>-28.117575415734674</v>
      </c>
      <c r="C23" s="5">
        <v>2.2886402749459345</v>
      </c>
      <c r="D23" s="5">
        <v>-11.708435428885503</v>
      </c>
      <c r="E23" s="5">
        <v>3.9682505060684869</v>
      </c>
      <c r="F23" s="5">
        <v>-16.423083751117282</v>
      </c>
      <c r="G23" s="5">
        <v>4.0951047273362846</v>
      </c>
      <c r="H23" s="5">
        <v>-9.8623824060790373</v>
      </c>
      <c r="I23" s="5">
        <v>2.4525416692695057</v>
      </c>
      <c r="J23" s="5">
        <v>-14.70906627599271</v>
      </c>
      <c r="K23" s="5">
        <v>4.4768692741968321</v>
      </c>
      <c r="L23" s="5">
        <v>-33.552453004959609</v>
      </c>
      <c r="M23" s="5">
        <v>3.4701904000197534</v>
      </c>
    </row>
    <row r="24" spans="1:13" x14ac:dyDescent="0.4">
      <c r="A24" s="86">
        <v>42828</v>
      </c>
      <c r="B24" s="5">
        <v>5.7509883720930572</v>
      </c>
      <c r="C24" s="5">
        <v>3.3941572986240001</v>
      </c>
      <c r="D24" s="5">
        <v>-31.363410367029797</v>
      </c>
      <c r="E24" s="5">
        <v>6.3591672730017095</v>
      </c>
      <c r="F24" s="5">
        <v>-11.114128376124036</v>
      </c>
      <c r="G24" s="5">
        <v>2.0225673022361286</v>
      </c>
      <c r="H24" s="5">
        <v>-22.636565287334179</v>
      </c>
      <c r="I24" s="5">
        <v>4.6298419688212347</v>
      </c>
      <c r="J24" s="5">
        <v>-10.592546939528118</v>
      </c>
      <c r="K24" s="5">
        <v>3.88578884918374</v>
      </c>
      <c r="L24" s="5">
        <v>-1.2009883720930301</v>
      </c>
      <c r="M24" s="5">
        <v>0.18778694166684096</v>
      </c>
    </row>
    <row r="25" spans="1:13" x14ac:dyDescent="0.4">
      <c r="A25" s="86">
        <v>42830</v>
      </c>
      <c r="B25" s="5">
        <v>37.797202225130867</v>
      </c>
      <c r="C25" s="5">
        <v>1.830264186242865</v>
      </c>
      <c r="D25" s="5">
        <v>-47.221198879317321</v>
      </c>
      <c r="E25" s="5">
        <v>3.0379036328324425</v>
      </c>
      <c r="F25" s="5">
        <v>-41.155257452218414</v>
      </c>
      <c r="G25" s="5">
        <v>8.2728608517341335</v>
      </c>
      <c r="H25" s="5">
        <v>-33.118008700758104</v>
      </c>
      <c r="I25" s="5">
        <v>4.1494622531223317</v>
      </c>
      <c r="J25" s="5">
        <v>-31.705308196960914</v>
      </c>
      <c r="K25" s="5">
        <v>6.569745988804403</v>
      </c>
      <c r="L25" s="5">
        <v>-13.05537958115182</v>
      </c>
      <c r="M25" s="5">
        <v>2.416924433690133</v>
      </c>
    </row>
    <row r="26" spans="1:13" x14ac:dyDescent="0.4">
      <c r="A26" s="86">
        <v>42849</v>
      </c>
      <c r="B26" s="5">
        <v>-20.533574617346979</v>
      </c>
      <c r="C26" s="5">
        <v>0.57360707347185025</v>
      </c>
      <c r="D26" s="5">
        <v>-20.433711734693798</v>
      </c>
      <c r="E26" s="5">
        <v>4.8442878236651508</v>
      </c>
      <c r="F26" s="5">
        <v>-2.7370216836734866</v>
      </c>
      <c r="G26" s="5">
        <v>0.96459136578045268</v>
      </c>
      <c r="H26" s="5">
        <v>-13.918316326530572</v>
      </c>
      <c r="I26" s="5">
        <v>5.321665631306935</v>
      </c>
      <c r="J26" s="5">
        <v>-9.0085522959183688</v>
      </c>
      <c r="K26" s="5">
        <v>3.02485895334963</v>
      </c>
      <c r="L26" s="5">
        <v>-3.5399043367347134</v>
      </c>
      <c r="M26" s="5">
        <v>0.66183806599156769</v>
      </c>
    </row>
    <row r="27" spans="1:13" x14ac:dyDescent="0.4">
      <c r="A27" s="86">
        <v>42851</v>
      </c>
      <c r="B27" s="5">
        <v>-31.466630962495447</v>
      </c>
      <c r="C27" s="5">
        <v>7.1608987844690812</v>
      </c>
      <c r="D27" s="5">
        <v>-25.909734494477522</v>
      </c>
      <c r="E27" s="5">
        <v>3.3722294438203115</v>
      </c>
      <c r="F27" s="5">
        <v>-16.099677145284478</v>
      </c>
      <c r="G27" s="5">
        <v>5.5588665988420143</v>
      </c>
      <c r="H27" s="5">
        <v>-22.410420560747696</v>
      </c>
      <c r="I27" s="5">
        <v>3.6329756085079858</v>
      </c>
      <c r="J27" s="5">
        <v>-17.922846219201386</v>
      </c>
      <c r="K27" s="5">
        <v>1.6228074938812842</v>
      </c>
      <c r="L27" s="5">
        <v>-15.38413126593033</v>
      </c>
      <c r="M27" s="5">
        <v>0.40159091965674609</v>
      </c>
    </row>
    <row r="28" spans="1:13" x14ac:dyDescent="0.4">
      <c r="A28" s="86">
        <v>42854</v>
      </c>
      <c r="B28" s="5">
        <v>-50.606205658783786</v>
      </c>
      <c r="C28" s="5">
        <v>2.5262044126093381</v>
      </c>
      <c r="D28" s="5">
        <v>-41.002126266891935</v>
      </c>
      <c r="E28" s="5">
        <v>4.1280728086377341</v>
      </c>
      <c r="F28" s="5">
        <v>-35.746019847972931</v>
      </c>
      <c r="G28" s="5">
        <v>5.7681739571733388</v>
      </c>
      <c r="H28" s="5">
        <v>-37.088950591216211</v>
      </c>
      <c r="I28" s="5">
        <v>3.5816100027620794</v>
      </c>
      <c r="J28" s="5">
        <v>-40.488769003378415</v>
      </c>
      <c r="K28" s="5">
        <v>1.8276294094612764</v>
      </c>
      <c r="L28" s="5">
        <v>-39.50676942567565</v>
      </c>
      <c r="M28" s="5">
        <v>8.9291605931621625</v>
      </c>
    </row>
    <row r="29" spans="1:13" x14ac:dyDescent="0.4">
      <c r="A29" s="86">
        <v>42861</v>
      </c>
      <c r="B29" s="5">
        <v>-21.923303347280335</v>
      </c>
      <c r="C29" s="5">
        <v>3.4302463454556031</v>
      </c>
      <c r="D29" s="5">
        <v>-9.1710376569037795</v>
      </c>
      <c r="E29" s="5">
        <v>2.376667131697396</v>
      </c>
      <c r="F29" s="5">
        <v>-25.177518828451905</v>
      </c>
      <c r="G29" s="5">
        <v>8.1517897644906316</v>
      </c>
      <c r="H29" s="5">
        <v>-21.637167364016729</v>
      </c>
      <c r="I29" s="5">
        <v>1.0408869346438525</v>
      </c>
      <c r="J29" s="5">
        <v>-15.143165271966451</v>
      </c>
      <c r="K29" s="5">
        <v>7.4999683315431511</v>
      </c>
      <c r="L29" s="5">
        <v>-17.682665271966549</v>
      </c>
      <c r="M29" s="5">
        <v>3.5403195650095887</v>
      </c>
    </row>
    <row r="30" spans="1:13" x14ac:dyDescent="0.4">
      <c r="A30" s="86">
        <v>42868</v>
      </c>
      <c r="B30" s="5">
        <v>-22.437345779220731</v>
      </c>
      <c r="C30" s="5">
        <v>3.0578592244620815</v>
      </c>
      <c r="D30" s="5">
        <v>-8.5811363636363005</v>
      </c>
      <c r="E30" s="5">
        <v>1.6925188013194932</v>
      </c>
      <c r="F30" s="5">
        <v>-13.371079545454551</v>
      </c>
      <c r="G30" s="5">
        <v>3.5270673927001113</v>
      </c>
      <c r="H30" s="5">
        <v>-23.326382575757531</v>
      </c>
      <c r="I30" s="5">
        <v>8.1762473461961118</v>
      </c>
      <c r="J30" s="5">
        <v>-37.484071969697716</v>
      </c>
      <c r="K30" s="5">
        <v>5.4076895916740746</v>
      </c>
      <c r="L30" s="5">
        <v>-11.541609848484834</v>
      </c>
      <c r="M30" s="5">
        <v>0.40447779464132949</v>
      </c>
    </row>
    <row r="31" spans="1:13" x14ac:dyDescent="0.4">
      <c r="A31" s="86">
        <v>42875</v>
      </c>
      <c r="B31" s="5">
        <v>-62.210257352941191</v>
      </c>
      <c r="C31" s="5">
        <v>7.441373989210013</v>
      </c>
      <c r="D31" s="5">
        <v>-26.486727941176497</v>
      </c>
      <c r="E31" s="5">
        <v>11.586640841985291</v>
      </c>
      <c r="F31" s="5">
        <v>-35.591084558823532</v>
      </c>
      <c r="G31" s="5">
        <v>6.4807079073509257</v>
      </c>
      <c r="H31" s="5">
        <v>-32.47753676470608</v>
      </c>
      <c r="I31" s="5">
        <v>5.7744986251881105</v>
      </c>
      <c r="J31" s="5">
        <v>-39.18233455882357</v>
      </c>
      <c r="K31" s="5">
        <v>12.236453802822295</v>
      </c>
      <c r="L31" s="5">
        <v>-12.580827205882365</v>
      </c>
      <c r="M31" s="5">
        <v>2.6357839599040966</v>
      </c>
    </row>
    <row r="32" spans="1:13" x14ac:dyDescent="0.4">
      <c r="A32" s="86">
        <v>42878</v>
      </c>
      <c r="B32" s="5">
        <v>-86.85314338235294</v>
      </c>
      <c r="C32" s="5">
        <v>9.0295640023496215</v>
      </c>
      <c r="D32" s="5">
        <v>-6.8352757352948013</v>
      </c>
      <c r="E32" s="5">
        <v>2.0175281523464785</v>
      </c>
      <c r="F32" s="5">
        <v>-29.496139705882342</v>
      </c>
      <c r="G32" s="5">
        <v>4.2859217173859125</v>
      </c>
      <c r="H32" s="5">
        <v>-12.280257352941199</v>
      </c>
      <c r="I32" s="5">
        <v>1.1910302095662386</v>
      </c>
      <c r="J32" s="5">
        <v>-36.52275735294117</v>
      </c>
      <c r="K32" s="5">
        <v>2.0777821500229958</v>
      </c>
      <c r="L32" s="5">
        <v>-22.447389705882411</v>
      </c>
      <c r="M32" s="5">
        <v>6.7628628483086555</v>
      </c>
    </row>
    <row r="33" spans="1:13" x14ac:dyDescent="0.4">
      <c r="A33" s="86">
        <v>42884</v>
      </c>
      <c r="B33" s="5">
        <v>-54.049309348739456</v>
      </c>
      <c r="C33" s="5">
        <v>10.91162714561632</v>
      </c>
      <c r="D33" s="5">
        <v>-22.885496323529438</v>
      </c>
      <c r="E33" s="5">
        <v>10.924117455307879</v>
      </c>
      <c r="F33" s="5">
        <v>-24.719117647058752</v>
      </c>
      <c r="G33" s="5">
        <v>3.7444412422689548</v>
      </c>
      <c r="H33" s="5">
        <v>-18.96931985294119</v>
      </c>
      <c r="I33" s="5">
        <v>4.8956846804731482</v>
      </c>
      <c r="J33" s="5">
        <v>-33.328272058823515</v>
      </c>
      <c r="K33" s="5">
        <v>13.12607755898042</v>
      </c>
      <c r="L33" s="5">
        <v>-3.603492647058824</v>
      </c>
      <c r="M33" s="5">
        <v>0.54200089370500093</v>
      </c>
    </row>
    <row r="34" spans="1:13" x14ac:dyDescent="0.4">
      <c r="A34" s="86">
        <v>42891</v>
      </c>
      <c r="B34" s="5">
        <v>-60.804154411764728</v>
      </c>
      <c r="C34" s="5">
        <v>6.9703365485614137</v>
      </c>
      <c r="D34" s="5">
        <v>-17.82003676470589</v>
      </c>
      <c r="E34" s="5">
        <v>4.7839287074679273</v>
      </c>
      <c r="F34" s="5">
        <v>-46.160992647058755</v>
      </c>
      <c r="G34" s="5">
        <v>6.268416022582981</v>
      </c>
      <c r="H34" s="5">
        <v>-20.568125000000624</v>
      </c>
      <c r="I34" s="5">
        <v>8.2492925010132172</v>
      </c>
      <c r="J34" s="5">
        <v>-8.8121139705882907</v>
      </c>
      <c r="K34" s="5">
        <v>0.54592049239127016</v>
      </c>
      <c r="L34" s="5">
        <v>-26.183455882352963</v>
      </c>
      <c r="M34" s="5">
        <v>4.8206043789181043</v>
      </c>
    </row>
    <row r="35" spans="1:13" x14ac:dyDescent="0.4">
      <c r="A35" s="86">
        <v>42898</v>
      </c>
      <c r="B35" s="5">
        <v>-19.4025331271467</v>
      </c>
      <c r="C35" s="5">
        <v>5.9026225636033187</v>
      </c>
      <c r="D35" s="5">
        <v>-16.174598868071872</v>
      </c>
      <c r="E35" s="5">
        <v>1.6356794162394386</v>
      </c>
      <c r="F35" s="5">
        <v>-18.662372716917819</v>
      </c>
      <c r="G35" s="5">
        <v>3.2390501821718334</v>
      </c>
      <c r="H35" s="5">
        <v>-21.667824392957375</v>
      </c>
      <c r="I35" s="5">
        <v>2.2676511847357519</v>
      </c>
      <c r="J35" s="5">
        <v>-29.845489803869423</v>
      </c>
      <c r="K35" s="5">
        <v>2.2507837350564572</v>
      </c>
      <c r="L35" s="5">
        <v>-9.4624470736966977</v>
      </c>
      <c r="M35" s="5">
        <v>1.1274532744590169</v>
      </c>
    </row>
    <row r="36" spans="1:13" x14ac:dyDescent="0.4">
      <c r="A36" s="86">
        <v>42902</v>
      </c>
      <c r="B36" s="5">
        <v>-25.322041389360752</v>
      </c>
      <c r="C36" s="5">
        <v>8.0276685323818917</v>
      </c>
      <c r="D36" s="5">
        <v>-23.443443980156815</v>
      </c>
      <c r="E36" s="5">
        <v>0.74336467058300493</v>
      </c>
      <c r="F36" s="5">
        <v>-23.477591275564066</v>
      </c>
      <c r="G36" s="5">
        <v>2.5879350209990521</v>
      </c>
      <c r="H36" s="5">
        <v>-14.429666126848835</v>
      </c>
      <c r="I36" s="5">
        <v>1.7746126800986968</v>
      </c>
      <c r="J36" s="5">
        <v>-18.823173101517124</v>
      </c>
      <c r="K36" s="5">
        <v>1.4887520313533529</v>
      </c>
      <c r="L36" s="5">
        <v>-21.694857212396695</v>
      </c>
      <c r="M36" s="5">
        <v>3.8177933968847864</v>
      </c>
    </row>
    <row r="37" spans="1:13" x14ac:dyDescent="0.4">
      <c r="A37" s="86">
        <v>42910</v>
      </c>
      <c r="B37" s="5">
        <v>-12.224219959643063</v>
      </c>
      <c r="C37" s="5">
        <v>6.0929508883825303</v>
      </c>
      <c r="D37" s="5">
        <v>-15.210541208034435</v>
      </c>
      <c r="E37" s="5">
        <v>2.1013325112752295</v>
      </c>
      <c r="F37" s="5">
        <v>-16.457415171668845</v>
      </c>
      <c r="G37" s="5">
        <v>0.94960564760467525</v>
      </c>
      <c r="H37" s="5">
        <v>-11.992470877469557</v>
      </c>
      <c r="I37" s="5">
        <v>0.61007325678446556</v>
      </c>
      <c r="J37" s="5">
        <v>-22.118182205851856</v>
      </c>
      <c r="K37" s="5">
        <v>0.76761655741672363</v>
      </c>
      <c r="L37" s="5">
        <v>-12.18852076134022</v>
      </c>
      <c r="M37" s="5">
        <v>2.593055218346775</v>
      </c>
    </row>
    <row r="38" spans="1:13" x14ac:dyDescent="0.4">
      <c r="A38" s="86">
        <v>42916</v>
      </c>
      <c r="B38" s="5">
        <v>-23.364221970237097</v>
      </c>
      <c r="C38" s="5">
        <v>1.6027841257924245</v>
      </c>
      <c r="D38" s="5">
        <v>-28.113873337171313</v>
      </c>
      <c r="E38" s="5">
        <v>2.4374894083287511</v>
      </c>
      <c r="F38" s="5">
        <v>-34.48096137337533</v>
      </c>
      <c r="G38" s="5">
        <v>5.7835907706279279</v>
      </c>
      <c r="H38" s="5">
        <v>-27.798166020734019</v>
      </c>
      <c r="I38" s="5">
        <v>1.5177364279772896</v>
      </c>
      <c r="J38" s="5">
        <v>-34.767823895549689</v>
      </c>
      <c r="K38" s="5">
        <v>5.1506299209214479</v>
      </c>
      <c r="L38" s="5">
        <v>-34.286628531188761</v>
      </c>
      <c r="M38" s="5">
        <v>1.8188655744128017</v>
      </c>
    </row>
    <row r="39" spans="1:13" x14ac:dyDescent="0.4">
      <c r="A39" s="86">
        <v>42924</v>
      </c>
      <c r="B39" s="5">
        <v>-20.504563832027156</v>
      </c>
      <c r="C39" s="5">
        <v>5.6197335701774662</v>
      </c>
      <c r="D39" s="5">
        <v>-6.4270551992425338</v>
      </c>
      <c r="E39" s="5">
        <v>1.8958318696430319</v>
      </c>
      <c r="F39" s="5">
        <v>-6.4359813661220722</v>
      </c>
      <c r="G39" s="5">
        <v>1.4928806344349945</v>
      </c>
      <c r="H39" s="5">
        <v>-5.8565200094560268</v>
      </c>
      <c r="I39" s="5">
        <v>3.3562131395544084</v>
      </c>
      <c r="J39" s="5">
        <v>-2.3930785818597196</v>
      </c>
      <c r="K39" s="5">
        <v>2.0363635200316206</v>
      </c>
      <c r="L39" s="5">
        <v>-12.517940812946827</v>
      </c>
      <c r="M39" s="5">
        <v>3.4320488183215958</v>
      </c>
    </row>
    <row r="40" spans="1:13" x14ac:dyDescent="0.4">
      <c r="A40" s="86">
        <v>42926</v>
      </c>
      <c r="B40" s="5">
        <v>-15.435855707317183</v>
      </c>
      <c r="C40" s="5">
        <v>6.1058880701025426</v>
      </c>
      <c r="D40" s="5">
        <v>-12.032721362740203</v>
      </c>
      <c r="E40" s="5">
        <v>0.81789440651466927</v>
      </c>
      <c r="F40" s="5">
        <v>-19.994225327518858</v>
      </c>
      <c r="G40" s="5">
        <v>3.133899933591052</v>
      </c>
      <c r="H40" s="5">
        <v>-6.1861901782256838</v>
      </c>
      <c r="I40" s="5">
        <v>1.393334105731612</v>
      </c>
      <c r="J40" s="5">
        <v>-2.5980410537243257</v>
      </c>
      <c r="K40" s="5">
        <v>1.3299093562516802</v>
      </c>
      <c r="L40" s="5">
        <v>-16.43017400754384</v>
      </c>
      <c r="M40" s="5">
        <v>3.0488748094733968</v>
      </c>
    </row>
    <row r="41" spans="1:13" x14ac:dyDescent="0.4">
      <c r="A41" s="86">
        <v>42928</v>
      </c>
      <c r="B41" s="5">
        <v>-15.295129175237511</v>
      </c>
      <c r="C41" s="5">
        <v>5.286953020078581</v>
      </c>
      <c r="D41" s="5">
        <v>-18.285126181991256</v>
      </c>
      <c r="E41" s="5">
        <v>2.3208501915976734</v>
      </c>
      <c r="F41" s="5">
        <v>-25.249270618844566</v>
      </c>
      <c r="G41" s="5">
        <v>6.329844637352223</v>
      </c>
      <c r="H41" s="5">
        <v>-24.565392408794718</v>
      </c>
      <c r="I41" s="5">
        <v>3.5743111331656428</v>
      </c>
      <c r="J41" s="5">
        <v>-26.264662735743801</v>
      </c>
      <c r="K41" s="5">
        <v>3.3474957430742287</v>
      </c>
      <c r="L41" s="5">
        <v>-9.2046921677984646</v>
      </c>
      <c r="M41" s="5">
        <v>0.74632326582852526</v>
      </c>
    </row>
    <row r="42" spans="1:13" x14ac:dyDescent="0.4">
      <c r="A42" s="86">
        <v>42932</v>
      </c>
      <c r="B42" s="5">
        <v>-31.785373492100707</v>
      </c>
      <c r="C42" s="5">
        <v>2.257812268412954</v>
      </c>
      <c r="D42" s="5">
        <v>-15.563462055551904</v>
      </c>
      <c r="E42" s="5">
        <v>2.7179452730651534</v>
      </c>
      <c r="F42" s="5">
        <v>-27.256677466049737</v>
      </c>
      <c r="G42" s="5">
        <v>4.5325115110273453</v>
      </c>
      <c r="H42" s="5">
        <v>-31.325065660511868</v>
      </c>
      <c r="I42" s="5">
        <v>3.7801297323297054</v>
      </c>
      <c r="J42" s="5">
        <v>-29.383363688388808</v>
      </c>
      <c r="K42" s="5">
        <v>5.0123189355205104</v>
      </c>
      <c r="L42" s="5">
        <v>-30.094772521759186</v>
      </c>
      <c r="M42" s="5">
        <v>6.276654900535716</v>
      </c>
    </row>
    <row r="43" spans="1:13" x14ac:dyDescent="0.4">
      <c r="A43" s="86">
        <v>42939</v>
      </c>
      <c r="B43" s="5">
        <v>-27.423119520014353</v>
      </c>
      <c r="C43" s="5">
        <v>7.1100605914410613</v>
      </c>
      <c r="D43" s="5">
        <v>-30.171121966149443</v>
      </c>
      <c r="E43" s="5">
        <v>8.1987918390476455</v>
      </c>
      <c r="F43" s="5">
        <v>-27.998971260162786</v>
      </c>
      <c r="G43" s="5">
        <v>1.2083473486704284</v>
      </c>
      <c r="H43" s="5">
        <v>-32.210665451673606</v>
      </c>
      <c r="I43" s="5">
        <v>10.127122037772279</v>
      </c>
      <c r="J43" s="5">
        <v>-22.879977587670066</v>
      </c>
      <c r="K43" s="5">
        <v>3.0184052703378863</v>
      </c>
      <c r="L43" s="5">
        <v>-19.897892196913809</v>
      </c>
      <c r="M43" s="5">
        <v>1.4526223976080403</v>
      </c>
    </row>
    <row r="44" spans="1:13" x14ac:dyDescent="0.4">
      <c r="A44" s="86">
        <v>42946</v>
      </c>
      <c r="B44" s="5">
        <v>-26.373761047617236</v>
      </c>
      <c r="C44" s="5">
        <v>4.5614034035325579</v>
      </c>
      <c r="D44" s="5">
        <v>-18.545572415414373</v>
      </c>
      <c r="E44" s="5">
        <v>9.021520748556517</v>
      </c>
      <c r="F44" s="5">
        <v>-22.160893252905002</v>
      </c>
      <c r="G44" s="5">
        <v>5.0144155857060611</v>
      </c>
      <c r="H44" s="5">
        <v>-45.487189456649652</v>
      </c>
      <c r="I44" s="5">
        <v>5.2997776391699905</v>
      </c>
      <c r="J44" s="5">
        <v>-33.637570088941395</v>
      </c>
      <c r="K44" s="5">
        <v>6.8474761316842034</v>
      </c>
      <c r="L44" s="5">
        <v>-25.709772037263189</v>
      </c>
      <c r="M44" s="5">
        <v>3.4778286070503883</v>
      </c>
    </row>
    <row r="45" spans="1:13" x14ac:dyDescent="0.4">
      <c r="A45" s="86">
        <v>42953</v>
      </c>
      <c r="B45" s="5">
        <v>-25.502749663596958</v>
      </c>
      <c r="C45" s="5">
        <v>4.1750189668849167</v>
      </c>
      <c r="D45" s="5">
        <v>-23.045896591209857</v>
      </c>
      <c r="E45" s="5">
        <v>4.3082185642739885</v>
      </c>
      <c r="F45" s="5">
        <v>-35.571723066168971</v>
      </c>
      <c r="G45" s="5">
        <v>2.7040384492969669</v>
      </c>
      <c r="H45" s="5">
        <v>-35.662876915489072</v>
      </c>
      <c r="I45" s="5">
        <v>2.6438838248683814</v>
      </c>
      <c r="J45" s="5">
        <v>-27.665217805689561</v>
      </c>
      <c r="K45" s="5">
        <v>2.3560128117461745</v>
      </c>
      <c r="L45" s="5">
        <v>-31.395445033877774</v>
      </c>
      <c r="M45" s="5">
        <v>9.1042808595250033</v>
      </c>
    </row>
    <row r="46" spans="1:13" x14ac:dyDescent="0.4">
      <c r="A46" s="86">
        <v>42960</v>
      </c>
      <c r="B46" s="5">
        <v>-29.544247301313664</v>
      </c>
      <c r="C46" s="5">
        <v>1.2022902446259585</v>
      </c>
      <c r="D46" s="5">
        <v>-37.672446423382169</v>
      </c>
      <c r="E46" s="5">
        <v>2.6181748405005423</v>
      </c>
      <c r="F46" s="5">
        <v>-38.393930462971404</v>
      </c>
      <c r="G46" s="5">
        <v>5.2866286003718228</v>
      </c>
      <c r="H46" s="5">
        <v>-43.351869839383284</v>
      </c>
      <c r="I46" s="5">
        <v>5.1937449310961972</v>
      </c>
      <c r="J46" s="5">
        <v>-25.673101157715639</v>
      </c>
      <c r="K46" s="5">
        <v>2.7039184019769995</v>
      </c>
      <c r="L46" s="5">
        <v>-25.381179400535487</v>
      </c>
      <c r="M46" s="5">
        <v>0.49927062293492303</v>
      </c>
    </row>
    <row r="47" spans="1:13" x14ac:dyDescent="0.4">
      <c r="A47" s="86">
        <v>42965</v>
      </c>
      <c r="B47" s="5">
        <v>-19.843519217329739</v>
      </c>
      <c r="C47" s="5">
        <v>2.7565554122868141</v>
      </c>
      <c r="D47" s="5">
        <v>-1.3543384293589174</v>
      </c>
      <c r="E47" s="5">
        <v>2.2004780608274004</v>
      </c>
      <c r="F47" s="5">
        <v>-23.277895090457935</v>
      </c>
      <c r="G47" s="5">
        <v>2.5413013616538542</v>
      </c>
      <c r="H47" s="5">
        <v>-22.867690663202378</v>
      </c>
      <c r="I47" s="5">
        <v>2.8658464007039588</v>
      </c>
      <c r="J47" s="5">
        <v>-28.802706140409029</v>
      </c>
      <c r="K47" s="5">
        <v>12.784291005489058</v>
      </c>
      <c r="L47" s="5">
        <v>-21.819889201777272</v>
      </c>
      <c r="M47" s="5">
        <v>3.9096258273733655</v>
      </c>
    </row>
    <row r="48" spans="1:13" x14ac:dyDescent="0.4">
      <c r="A48" s="86">
        <v>42972</v>
      </c>
      <c r="B48" s="5">
        <v>-31.863511182357815</v>
      </c>
      <c r="C48" s="5">
        <v>5.7002510205157852</v>
      </c>
      <c r="D48" s="5">
        <v>-19.388990516755957</v>
      </c>
      <c r="E48" s="5">
        <v>2.9799780360366168</v>
      </c>
      <c r="F48" s="5">
        <v>-49.850814460203139</v>
      </c>
      <c r="G48" s="5">
        <v>7.1851653580872128</v>
      </c>
      <c r="H48" s="5">
        <v>-44.027748591000091</v>
      </c>
      <c r="I48" s="5">
        <v>2.6487573211847675</v>
      </c>
      <c r="J48" s="5">
        <v>-28.422222576344893</v>
      </c>
      <c r="K48" s="5">
        <v>15.203449102815833</v>
      </c>
      <c r="L48" s="5">
        <v>-24.201037941507497</v>
      </c>
      <c r="M48" s="5">
        <v>1.0532794076207219</v>
      </c>
    </row>
    <row r="49" spans="1:13" x14ac:dyDescent="0.4">
      <c r="A49" s="86">
        <v>42979</v>
      </c>
      <c r="B49" s="5">
        <v>-23.799725063938649</v>
      </c>
      <c r="C49" s="5">
        <v>5.8033418625831663</v>
      </c>
      <c r="D49" s="5">
        <v>-5.3991176470588416</v>
      </c>
      <c r="E49" s="5">
        <v>9.0027258951968019</v>
      </c>
      <c r="F49" s="5">
        <v>-14.827691815856761</v>
      </c>
      <c r="G49" s="5">
        <v>3.0288729583276592</v>
      </c>
      <c r="H49" s="5">
        <v>-33.308343989769838</v>
      </c>
      <c r="I49" s="5">
        <v>4.7700976625948339</v>
      </c>
      <c r="J49" s="5">
        <v>-29.523049872122783</v>
      </c>
      <c r="K49" s="5">
        <v>12.850719900155553</v>
      </c>
      <c r="L49" s="5">
        <v>-18.135748081841456</v>
      </c>
      <c r="M49" s="5">
        <v>4.7004972702196328</v>
      </c>
    </row>
    <row r="50" spans="1:13" x14ac:dyDescent="0.4">
      <c r="A50" s="86">
        <v>42986</v>
      </c>
      <c r="B50" s="5">
        <v>-32.514204545454554</v>
      </c>
      <c r="C50" s="5">
        <v>1.0706990764801831</v>
      </c>
      <c r="D50" s="5">
        <v>-27.408847402597434</v>
      </c>
      <c r="E50" s="5">
        <v>6.252033920191983</v>
      </c>
      <c r="F50" s="5">
        <v>-43.576217532467524</v>
      </c>
      <c r="G50" s="5">
        <v>10.150442467197914</v>
      </c>
      <c r="H50" s="5">
        <v>-45.503084415584418</v>
      </c>
      <c r="I50" s="5">
        <v>11.811836871691801</v>
      </c>
      <c r="J50" s="5">
        <v>-27.264935064935056</v>
      </c>
      <c r="K50" s="5">
        <v>11.875509121273137</v>
      </c>
      <c r="L50" s="5">
        <v>-30.512824675324634</v>
      </c>
      <c r="M50" s="5">
        <v>4.3544478944121323</v>
      </c>
    </row>
    <row r="51" spans="1:13" x14ac:dyDescent="0.4">
      <c r="A51" s="86">
        <v>42993</v>
      </c>
      <c r="B51" s="5">
        <v>-39.902687605396345</v>
      </c>
      <c r="C51" s="5">
        <v>4.0468742081430031</v>
      </c>
      <c r="D51" s="5">
        <v>-26.232824620573314</v>
      </c>
      <c r="E51" s="5">
        <v>3.1723781103462918</v>
      </c>
      <c r="F51" s="5">
        <v>-34.227432546374366</v>
      </c>
      <c r="G51" s="5">
        <v>11.615837706011256</v>
      </c>
      <c r="H51" s="5">
        <v>-29.515370994940969</v>
      </c>
      <c r="I51" s="5">
        <v>18.445530532459117</v>
      </c>
      <c r="J51" s="5">
        <v>-38.773760539629016</v>
      </c>
      <c r="K51" s="5">
        <v>15.725966764727415</v>
      </c>
      <c r="L51" s="5">
        <v>-19.567411467116358</v>
      </c>
      <c r="M51" s="5">
        <v>18.042854298470253</v>
      </c>
    </row>
    <row r="52" spans="1:13" x14ac:dyDescent="0.4">
      <c r="A52" s="86">
        <v>43000</v>
      </c>
      <c r="B52" s="5">
        <v>-26.790860969387793</v>
      </c>
      <c r="C52" s="5">
        <v>11.806514674929611</v>
      </c>
      <c r="D52" s="5">
        <v>-25.664961734693829</v>
      </c>
      <c r="E52" s="5">
        <v>8.969740695979624</v>
      </c>
      <c r="F52" s="5">
        <v>-39.63524234693881</v>
      </c>
      <c r="G52" s="5">
        <v>5.7466582888237188</v>
      </c>
      <c r="H52" s="5">
        <v>-20.281492346938766</v>
      </c>
      <c r="I52" s="5">
        <v>9.0962804604938512</v>
      </c>
      <c r="J52" s="5">
        <v>-35.925019132653055</v>
      </c>
      <c r="K52" s="5">
        <v>13.440771570456404</v>
      </c>
      <c r="L52" s="5">
        <v>-16.96350765306121</v>
      </c>
      <c r="M52" s="5">
        <v>14.591127683556911</v>
      </c>
    </row>
    <row r="53" spans="1:13" x14ac:dyDescent="0.4">
      <c r="A53" s="86">
        <v>43007</v>
      </c>
      <c r="B53" s="5">
        <v>-44.939590093936772</v>
      </c>
      <c r="C53" s="5">
        <v>15.147666963381582</v>
      </c>
      <c r="D53" s="5">
        <v>-22.322331340734603</v>
      </c>
      <c r="E53" s="5">
        <v>6.945495218371569</v>
      </c>
      <c r="F53" s="5">
        <v>-24.449679760888074</v>
      </c>
      <c r="G53" s="5">
        <v>11.970293516634785</v>
      </c>
      <c r="H53" s="5">
        <v>-37.765471818958154</v>
      </c>
      <c r="I53" s="5">
        <v>36.926769809729016</v>
      </c>
      <c r="J53" s="5">
        <v>-14.597773270708743</v>
      </c>
      <c r="K53" s="5">
        <v>12.288603173462805</v>
      </c>
      <c r="L53" s="5">
        <v>-134.29421861656706</v>
      </c>
      <c r="M53" s="5">
        <v>146.3329527797566</v>
      </c>
    </row>
    <row r="54" spans="1:13" x14ac:dyDescent="0.4">
      <c r="A54" s="86">
        <v>43027</v>
      </c>
      <c r="B54" s="5">
        <v>-30.418379002463116</v>
      </c>
      <c r="C54" s="5">
        <v>1.4743502259653873</v>
      </c>
      <c r="D54" s="5">
        <v>-14.12648922413794</v>
      </c>
      <c r="E54" s="5">
        <v>8.9093143990477266</v>
      </c>
      <c r="F54" s="5">
        <v>-17.21063793103453</v>
      </c>
      <c r="G54" s="5">
        <v>3.7399936498613053</v>
      </c>
      <c r="H54" s="5">
        <v>-20.181633620689666</v>
      </c>
      <c r="I54" s="5">
        <v>0.66153171832956548</v>
      </c>
      <c r="J54" s="5">
        <v>-19.910928879310401</v>
      </c>
      <c r="K54" s="5">
        <v>1.7850516491291668</v>
      </c>
      <c r="L54" s="5">
        <v>-2.3513793103448433</v>
      </c>
      <c r="M54" s="5">
        <v>0.85630057142006621</v>
      </c>
    </row>
    <row r="55" spans="1:13" x14ac:dyDescent="0.4">
      <c r="A55" s="86">
        <v>43030</v>
      </c>
      <c r="B55" s="5">
        <v>-23.120253906249971</v>
      </c>
      <c r="C55" s="5">
        <v>2.6058404093289798</v>
      </c>
      <c r="D55" s="5">
        <v>-48.16832031249993</v>
      </c>
      <c r="E55" s="5">
        <v>7.5098667447373515</v>
      </c>
      <c r="F55" s="5">
        <v>-32.524023437499928</v>
      </c>
      <c r="G55" s="5">
        <v>3.8806940007660735</v>
      </c>
      <c r="H55" s="5">
        <v>-26.107675781249981</v>
      </c>
      <c r="I55" s="5">
        <v>5.3655451633598892</v>
      </c>
      <c r="J55" s="5">
        <v>-19.032050781249932</v>
      </c>
      <c r="K55" s="5">
        <v>6.1889404634936405</v>
      </c>
      <c r="L55" s="5">
        <v>-32.916601562500027</v>
      </c>
      <c r="M55" s="5">
        <v>3.7886321989074436</v>
      </c>
    </row>
    <row r="56" spans="1:13" x14ac:dyDescent="0.4">
      <c r="A56" s="86">
        <v>43037</v>
      </c>
      <c r="B56" s="5">
        <v>-35.775272020725318</v>
      </c>
      <c r="C56" s="5">
        <v>13.137979285961945</v>
      </c>
      <c r="D56" s="5">
        <v>-30.918264248704578</v>
      </c>
      <c r="E56" s="5">
        <v>2.3172414702993782</v>
      </c>
      <c r="F56" s="5">
        <v>-38.538322538860029</v>
      </c>
      <c r="G56" s="5">
        <v>2.3249893277362217</v>
      </c>
      <c r="H56" s="5">
        <v>-36.010841968911784</v>
      </c>
      <c r="I56" s="5">
        <v>1.2647768170737173</v>
      </c>
      <c r="J56" s="5">
        <v>-42.456003886010357</v>
      </c>
      <c r="K56" s="5">
        <v>3.2985024659222075</v>
      </c>
      <c r="L56" s="5">
        <v>-29.295369170984383</v>
      </c>
      <c r="M56" s="5">
        <v>3.3979575592545088</v>
      </c>
    </row>
    <row r="57" spans="1:13" x14ac:dyDescent="0.4">
      <c r="A57" s="86">
        <v>43044</v>
      </c>
      <c r="B57" s="5">
        <v>-35.966835937499987</v>
      </c>
      <c r="C57" s="5">
        <v>15.00985818784492</v>
      </c>
      <c r="D57" s="5">
        <v>-66.978417968749895</v>
      </c>
      <c r="E57" s="5">
        <v>12.619011880032557</v>
      </c>
      <c r="F57" s="5">
        <v>-35.551191406250275</v>
      </c>
      <c r="G57" s="5">
        <v>2.201812957227288</v>
      </c>
      <c r="H57" s="5">
        <v>-52.57535156250011</v>
      </c>
      <c r="I57" s="5">
        <v>16.682773854737373</v>
      </c>
      <c r="J57" s="5">
        <v>-44.04998046875005</v>
      </c>
      <c r="K57" s="5">
        <v>5.5355531800300941</v>
      </c>
      <c r="L57" s="5">
        <v>-8.9060156250000642</v>
      </c>
      <c r="M57" s="5">
        <v>2.4954883568410748</v>
      </c>
    </row>
    <row r="58" spans="1:13" x14ac:dyDescent="0.4">
      <c r="A58" s="86">
        <v>43051</v>
      </c>
      <c r="B58" s="5">
        <v>-21.379492014196995</v>
      </c>
      <c r="C58" s="5">
        <v>14.326938453479839</v>
      </c>
      <c r="D58" s="5">
        <v>-24.506785714285652</v>
      </c>
      <c r="E58" s="5">
        <v>3.8845184796547465</v>
      </c>
      <c r="F58" s="5">
        <v>-31.210055456965346</v>
      </c>
      <c r="G58" s="5">
        <v>1.9732678300190964</v>
      </c>
      <c r="H58" s="5">
        <v>-22.920372670807442</v>
      </c>
      <c r="I58" s="5">
        <v>0.61675098028636899</v>
      </c>
      <c r="J58" s="5">
        <v>-23.474228039041709</v>
      </c>
      <c r="K58" s="5">
        <v>7.2351675015134953</v>
      </c>
      <c r="L58" s="5">
        <v>-12.255039929015078</v>
      </c>
      <c r="M58" s="5">
        <v>1.3223173086902515</v>
      </c>
    </row>
    <row r="59" spans="1:13" x14ac:dyDescent="0.4">
      <c r="A59" s="86">
        <v>43058</v>
      </c>
      <c r="B59" s="5">
        <v>-24.516865079365061</v>
      </c>
      <c r="C59" s="5">
        <v>3.8476716819774306</v>
      </c>
      <c r="D59" s="5">
        <v>-14.389761904761926</v>
      </c>
      <c r="E59" s="5">
        <v>2.2953367092734043</v>
      </c>
      <c r="F59" s="5">
        <v>-27.24561507936507</v>
      </c>
      <c r="G59" s="5">
        <v>6.151453595164222</v>
      </c>
      <c r="H59" s="5">
        <v>-28.093477891156454</v>
      </c>
      <c r="I59" s="5">
        <v>1.4312741428497773</v>
      </c>
      <c r="J59" s="5">
        <v>-14.967539682539675</v>
      </c>
      <c r="K59" s="5">
        <v>5.6691343019289766</v>
      </c>
      <c r="L59" s="5">
        <v>-6.7907738095238122</v>
      </c>
      <c r="M59" s="5">
        <v>3.6971102146726804</v>
      </c>
    </row>
    <row r="60" spans="1:13" x14ac:dyDescent="0.4">
      <c r="A60" s="86">
        <v>43065</v>
      </c>
      <c r="B60" s="5">
        <v>-15.668914036544898</v>
      </c>
      <c r="C60" s="5">
        <v>3.2121935080624979</v>
      </c>
      <c r="D60" s="5">
        <v>-20.664680232558148</v>
      </c>
      <c r="E60" s="5">
        <v>2.5105030093572798</v>
      </c>
      <c r="F60" s="5">
        <v>-12.592151162790749</v>
      </c>
      <c r="G60" s="5">
        <v>0.83494471156865158</v>
      </c>
      <c r="H60" s="5">
        <v>-8.1606104651162941</v>
      </c>
      <c r="I60" s="5">
        <v>2.5150641222859993</v>
      </c>
      <c r="J60" s="5">
        <v>-26.938081395348846</v>
      </c>
      <c r="K60" s="5">
        <v>4.2750293987915908</v>
      </c>
      <c r="L60" s="5">
        <v>-14.736366279069776</v>
      </c>
      <c r="M60" s="5">
        <v>4.0366659968592744</v>
      </c>
    </row>
    <row r="61" spans="1:13" x14ac:dyDescent="0.4">
      <c r="A61" s="86">
        <v>43072</v>
      </c>
      <c r="B61" s="5">
        <v>-23.914711363636894</v>
      </c>
      <c r="C61" s="5">
        <v>3.8370139242171359</v>
      </c>
      <c r="D61" s="5">
        <v>-18.581181818181982</v>
      </c>
      <c r="E61" s="5">
        <v>3.5682014462069249</v>
      </c>
      <c r="F61" s="5">
        <v>-24.084115909090894</v>
      </c>
      <c r="G61" s="5">
        <v>8.4193370364456559</v>
      </c>
      <c r="H61" s="5">
        <v>-18.556431818181817</v>
      </c>
      <c r="I61" s="5">
        <v>0.54157875036902947</v>
      </c>
      <c r="J61" s="5">
        <v>-13.840268181818159</v>
      </c>
      <c r="K61" s="5">
        <v>3.052227139367111</v>
      </c>
      <c r="L61" s="5">
        <v>-17.498904545454565</v>
      </c>
      <c r="M61" s="5">
        <v>4.6242323938201784</v>
      </c>
    </row>
    <row r="62" spans="1:13" x14ac:dyDescent="0.4">
      <c r="A62" s="86">
        <v>43102</v>
      </c>
      <c r="B62" s="5">
        <v>-30.438181937001676</v>
      </c>
      <c r="C62" s="5">
        <v>2.5292275065075871</v>
      </c>
      <c r="D62" s="5">
        <v>-14.940041171088758</v>
      </c>
      <c r="E62" s="5">
        <v>4.7300074981041265</v>
      </c>
      <c r="F62" s="5">
        <v>-14.386880146386041</v>
      </c>
      <c r="G62" s="5">
        <v>3.1789487018782658</v>
      </c>
      <c r="H62" s="5">
        <v>-15.372069990850866</v>
      </c>
      <c r="I62" s="5">
        <v>4.4332247833911254</v>
      </c>
      <c r="J62" s="5">
        <v>-33.560427721866965</v>
      </c>
      <c r="K62" s="5">
        <v>7.2881986044407743</v>
      </c>
      <c r="L62" s="5">
        <v>-13.093380603842659</v>
      </c>
      <c r="M62" s="5">
        <v>4.0320393688000706</v>
      </c>
    </row>
    <row r="63" spans="1:13" x14ac:dyDescent="0.4">
      <c r="A63" s="86">
        <v>43133</v>
      </c>
      <c r="B63" s="5">
        <v>-20.454723214285693</v>
      </c>
      <c r="C63" s="5">
        <v>2.6428711046042177</v>
      </c>
      <c r="D63" s="5">
        <v>-11.177397321428648</v>
      </c>
      <c r="E63" s="5">
        <v>0.27324686435889417</v>
      </c>
      <c r="F63" s="5">
        <v>-29.779111607142852</v>
      </c>
      <c r="G63" s="5">
        <v>7.3109945426566503</v>
      </c>
      <c r="H63" s="5">
        <v>-31.927848214285621</v>
      </c>
      <c r="I63" s="5">
        <v>2.3564175567922745</v>
      </c>
      <c r="J63" s="5">
        <v>-18.35631026785715</v>
      </c>
      <c r="K63" s="5">
        <v>4.550815001321153</v>
      </c>
      <c r="L63" s="5">
        <v>-23.275995535714284</v>
      </c>
      <c r="M63" s="5">
        <v>6.1440792172224281</v>
      </c>
    </row>
    <row r="64" spans="1:13" x14ac:dyDescent="0.4">
      <c r="A64" s="86">
        <v>43164</v>
      </c>
      <c r="B64" s="5">
        <v>-7.2319602272727117</v>
      </c>
      <c r="C64" s="5">
        <v>0.84252749762768608</v>
      </c>
      <c r="D64" s="5">
        <v>-9.4893749999999795</v>
      </c>
      <c r="E64" s="5">
        <v>1.9448018964209095</v>
      </c>
      <c r="F64" s="5">
        <v>-7.1881534090908827</v>
      </c>
      <c r="G64" s="5">
        <v>0.83593890428165785</v>
      </c>
      <c r="H64" s="5">
        <v>-8.537215909090893</v>
      </c>
      <c r="I64" s="5">
        <v>2.5615380072936595</v>
      </c>
      <c r="J64" s="5">
        <v>-7.9072159090908949</v>
      </c>
      <c r="K64" s="5">
        <v>1.6989073116915561</v>
      </c>
      <c r="L64" s="5">
        <v>-8.6304630681818448</v>
      </c>
      <c r="M64" s="5">
        <v>1.1642155439010393</v>
      </c>
    </row>
    <row r="65" spans="1:13" x14ac:dyDescent="0.4">
      <c r="A65" s="86">
        <v>43172</v>
      </c>
      <c r="B65" s="5">
        <v>-14.585701530612242</v>
      </c>
      <c r="C65" s="5">
        <v>1.2633276319776603</v>
      </c>
      <c r="D65" s="5">
        <v>-16.870733418367383</v>
      </c>
      <c r="E65" s="5">
        <v>6.9633472224341775</v>
      </c>
      <c r="F65" s="5">
        <v>-20.416798469387729</v>
      </c>
      <c r="G65" s="5">
        <v>8.5084019929216144</v>
      </c>
      <c r="H65" s="5">
        <v>-15.551728316326544</v>
      </c>
      <c r="I65" s="5">
        <v>2.9016989155553565</v>
      </c>
      <c r="J65" s="5">
        <v>-13.660331632653035</v>
      </c>
      <c r="K65" s="5">
        <v>1.9427491901769844</v>
      </c>
      <c r="L65" s="5">
        <v>-16.235988520408153</v>
      </c>
      <c r="M65" s="5">
        <v>5.7474398208141002</v>
      </c>
    </row>
    <row r="66" spans="1:13" x14ac:dyDescent="0.4">
      <c r="A66" s="86">
        <v>43179</v>
      </c>
      <c r="B66" s="5">
        <v>-18.750363321799338</v>
      </c>
      <c r="C66" s="5">
        <v>3.3420035082844528</v>
      </c>
      <c r="D66" s="5">
        <v>-13.56607915224914</v>
      </c>
      <c r="E66" s="5">
        <v>4.5848457704560888</v>
      </c>
      <c r="F66" s="5">
        <v>-18.50275302768166</v>
      </c>
      <c r="G66" s="5">
        <v>4.8158302236319006</v>
      </c>
      <c r="H66" s="5">
        <v>-23.162153979238756</v>
      </c>
      <c r="I66" s="5">
        <v>9.0754581032872377</v>
      </c>
      <c r="J66" s="5">
        <v>-19.115573096885754</v>
      </c>
      <c r="K66" s="5">
        <v>5.583287348559093</v>
      </c>
      <c r="L66" s="5">
        <v>-17.904342560553641</v>
      </c>
      <c r="M66" s="5">
        <v>1.7955009920916722</v>
      </c>
    </row>
    <row r="67" spans="1:13" x14ac:dyDescent="0.4">
      <c r="A67" s="86">
        <v>43186</v>
      </c>
      <c r="B67" s="5">
        <v>-32.569439645176288</v>
      </c>
      <c r="C67" s="5">
        <v>5.7141271355768524</v>
      </c>
      <c r="D67" s="5">
        <v>-32.217199675324657</v>
      </c>
      <c r="E67" s="5">
        <v>2.8962288890899694</v>
      </c>
      <c r="F67" s="5">
        <v>-17.683478084415569</v>
      </c>
      <c r="G67" s="5">
        <v>2.7588063229127302</v>
      </c>
      <c r="H67" s="5">
        <v>-21.039819399350662</v>
      </c>
      <c r="I67" s="5">
        <v>9.7270051757739857</v>
      </c>
      <c r="J67" s="5">
        <v>-20.62405032467532</v>
      </c>
      <c r="K67" s="5">
        <v>1.0329465980252788</v>
      </c>
      <c r="L67" s="5">
        <v>-25.149728084415603</v>
      </c>
      <c r="M67" s="5">
        <v>2.9898641588642385</v>
      </c>
    </row>
    <row r="68" spans="1:13" x14ac:dyDescent="0.4">
      <c r="A68" s="86">
        <v>43195</v>
      </c>
      <c r="B68" s="5">
        <v>-15.275109002308193</v>
      </c>
      <c r="C68" s="5">
        <v>5.0988824899835459</v>
      </c>
      <c r="D68" s="5">
        <v>-21.486671903052045</v>
      </c>
      <c r="E68" s="5">
        <v>11.071671780403546</v>
      </c>
      <c r="F68" s="5">
        <v>-12.700644075403977</v>
      </c>
      <c r="G68" s="5">
        <v>5.11708948224911</v>
      </c>
      <c r="H68" s="5">
        <v>-23.667744614003567</v>
      </c>
      <c r="I68" s="5">
        <v>3.4415199937157137</v>
      </c>
      <c r="J68" s="5">
        <v>-21.472877019748619</v>
      </c>
      <c r="K68" s="5">
        <v>2.5541056332807925</v>
      </c>
      <c r="L68" s="5">
        <v>-9.7852648114900926</v>
      </c>
      <c r="M68" s="5">
        <v>4.2904603018676486</v>
      </c>
    </row>
    <row r="69" spans="1:13" x14ac:dyDescent="0.4">
      <c r="A69" s="86">
        <v>43202</v>
      </c>
      <c r="B69" s="5">
        <v>-19.763837939698501</v>
      </c>
      <c r="C69" s="5">
        <v>2.8103346113546239</v>
      </c>
      <c r="D69" s="5">
        <v>-31.453793969849247</v>
      </c>
      <c r="E69" s="5">
        <v>2.5480386993591937</v>
      </c>
      <c r="F69" s="5">
        <v>-24.119001256281376</v>
      </c>
      <c r="G69" s="5">
        <v>3.0102250202511533</v>
      </c>
      <c r="H69" s="5">
        <v>-23.716017587939735</v>
      </c>
      <c r="I69" s="5">
        <v>5.1080790937659373</v>
      </c>
      <c r="J69" s="5">
        <v>-13.109246231155801</v>
      </c>
      <c r="K69" s="5">
        <v>2.0609955855532007</v>
      </c>
      <c r="L69" s="5">
        <v>-17.277757537688476</v>
      </c>
      <c r="M69" s="5">
        <v>5.4487343644558397</v>
      </c>
    </row>
    <row r="70" spans="1:13" x14ac:dyDescent="0.4">
      <c r="A70" s="86">
        <v>43204</v>
      </c>
      <c r="B70" s="5">
        <v>-58.900769392917368</v>
      </c>
      <c r="C70" s="5">
        <v>8.0287178399093442</v>
      </c>
      <c r="D70" s="5">
        <v>-43.926298482293419</v>
      </c>
      <c r="E70" s="5">
        <v>5.7327355945975986</v>
      </c>
      <c r="F70" s="5">
        <v>-53.531199409780761</v>
      </c>
      <c r="G70" s="5">
        <v>12.707655530653817</v>
      </c>
      <c r="H70" s="5">
        <v>-28.682504215851566</v>
      </c>
      <c r="I70" s="5">
        <v>6.2635322016060551</v>
      </c>
      <c r="J70" s="5">
        <v>-35.518450674536155</v>
      </c>
      <c r="K70" s="5">
        <v>3.5534892055536651</v>
      </c>
      <c r="L70" s="5">
        <v>-29.027542158515974</v>
      </c>
      <c r="M70" s="5">
        <v>5.6386239751385725</v>
      </c>
    </row>
    <row r="71" spans="1:13" x14ac:dyDescent="0.4">
      <c r="A71" s="86">
        <v>43213</v>
      </c>
      <c r="B71" s="5">
        <v>-14.361598183390987</v>
      </c>
      <c r="C71" s="5">
        <v>5.6121544469635101</v>
      </c>
      <c r="D71" s="5">
        <v>-3.8490570934255968</v>
      </c>
      <c r="E71" s="5">
        <v>12.373413025619813</v>
      </c>
      <c r="F71" s="5">
        <v>-17.285080017301315</v>
      </c>
      <c r="G71" s="5">
        <v>4.3738545534656064</v>
      </c>
      <c r="H71" s="5">
        <v>-10.097322664359851</v>
      </c>
      <c r="I71" s="5">
        <v>10.769719954707416</v>
      </c>
      <c r="J71" s="5">
        <v>-10.824018166089971</v>
      </c>
      <c r="K71" s="5">
        <v>1.9669360030849488</v>
      </c>
      <c r="L71" s="5">
        <v>-7.3813358564014449</v>
      </c>
      <c r="M71" s="5">
        <v>2.0420876748108635E-2</v>
      </c>
    </row>
    <row r="72" spans="1:13" x14ac:dyDescent="0.4">
      <c r="A72" s="86">
        <v>43214</v>
      </c>
      <c r="B72" s="5">
        <v>-33.822839891041134</v>
      </c>
      <c r="C72" s="5">
        <v>9.1202854898776273</v>
      </c>
      <c r="D72" s="5">
        <v>-22.958771186440533</v>
      </c>
      <c r="E72" s="5">
        <v>9.9967781397211795</v>
      </c>
      <c r="F72" s="5">
        <v>-22.629832627118727</v>
      </c>
      <c r="G72" s="5">
        <v>1.2715387232095419</v>
      </c>
      <c r="H72" s="5">
        <v>-10.863120762711809</v>
      </c>
      <c r="I72" s="5">
        <v>3.1752858655623064</v>
      </c>
      <c r="J72" s="5">
        <v>-18.503847457627128</v>
      </c>
      <c r="K72" s="5">
        <v>2.1114430589903872</v>
      </c>
      <c r="L72" s="5">
        <v>-13.581419491525423</v>
      </c>
      <c r="M72" s="5">
        <v>3.4869546904228184</v>
      </c>
    </row>
    <row r="73" spans="1:13" x14ac:dyDescent="0.4">
      <c r="A73" s="86">
        <v>43216</v>
      </c>
      <c r="B73" s="5">
        <v>-11.679812606473618</v>
      </c>
      <c r="C73" s="5">
        <v>1.0322510973361654</v>
      </c>
      <c r="D73" s="5">
        <v>-20.488211243611584</v>
      </c>
      <c r="E73" s="5">
        <v>0.13349029745590321</v>
      </c>
      <c r="F73" s="5">
        <v>-24.033718057921647</v>
      </c>
      <c r="G73" s="5">
        <v>6.8814281735745233</v>
      </c>
      <c r="H73" s="5">
        <v>-12.636548126064737</v>
      </c>
      <c r="I73" s="5">
        <v>7.6997993454903613</v>
      </c>
      <c r="J73" s="5">
        <v>-18.069084327086863</v>
      </c>
      <c r="K73" s="5">
        <v>4.6798218404184979</v>
      </c>
      <c r="L73" s="5">
        <v>-18.969148211243635</v>
      </c>
      <c r="M73" s="5">
        <v>4.8803470111911142</v>
      </c>
    </row>
    <row r="74" spans="1:13" x14ac:dyDescent="0.4">
      <c r="A74" s="86">
        <v>43219</v>
      </c>
      <c r="B74" s="5">
        <v>-21.750031302170253</v>
      </c>
      <c r="C74" s="5">
        <v>5.594527247591178</v>
      </c>
      <c r="D74" s="5">
        <v>-20.521345993322235</v>
      </c>
      <c r="E74" s="5">
        <v>1.6208407330190142</v>
      </c>
      <c r="F74" s="5">
        <v>-31.923518363939905</v>
      </c>
      <c r="G74" s="5">
        <v>2.9950376795204443</v>
      </c>
      <c r="H74" s="5">
        <v>-24.114647328881443</v>
      </c>
      <c r="I74" s="5">
        <v>9.6082372795581747</v>
      </c>
      <c r="J74" s="5">
        <v>-16.464878964941558</v>
      </c>
      <c r="K74" s="5">
        <v>1.638784077974264</v>
      </c>
      <c r="L74" s="5">
        <v>-16.615022954924857</v>
      </c>
      <c r="M74" s="5">
        <v>5.3601728693650008</v>
      </c>
    </row>
    <row r="75" spans="1:13" x14ac:dyDescent="0.4">
      <c r="A75" s="86">
        <v>43223</v>
      </c>
      <c r="B75" s="5">
        <v>-42.657244897959202</v>
      </c>
      <c r="C75" s="5">
        <v>0.59967128894838695</v>
      </c>
      <c r="D75" s="5">
        <v>-26.519234693877554</v>
      </c>
      <c r="E75" s="5">
        <v>1.5141364318097279</v>
      </c>
      <c r="F75" s="5">
        <v>-46.353290816326535</v>
      </c>
      <c r="G75" s="5">
        <v>5.0031686687708588</v>
      </c>
      <c r="H75" s="5">
        <v>-36.99352040816332</v>
      </c>
      <c r="I75" s="5">
        <v>3.7104167523605533</v>
      </c>
      <c r="J75" s="5">
        <v>-37.81756377551023</v>
      </c>
      <c r="K75" s="5">
        <v>6.2009169683711471</v>
      </c>
      <c r="L75" s="5">
        <v>-30.0558673469388</v>
      </c>
      <c r="M75" s="5">
        <v>5.8284675623484707</v>
      </c>
    </row>
    <row r="76" spans="1:13" x14ac:dyDescent="0.4">
      <c r="A76" s="86">
        <v>43227</v>
      </c>
      <c r="B76" s="5">
        <v>-8.2300777310924111</v>
      </c>
      <c r="C76" s="5">
        <v>1.3638729588251211</v>
      </c>
      <c r="D76" s="5">
        <v>-10.861934873949442</v>
      </c>
      <c r="E76" s="5">
        <v>0.56741938253456825</v>
      </c>
      <c r="F76" s="5">
        <v>-17.0881449579832</v>
      </c>
      <c r="G76" s="5">
        <v>4.736743143268189</v>
      </c>
      <c r="H76" s="5">
        <v>-11.016126050420212</v>
      </c>
      <c r="I76" s="5">
        <v>1.1280113847373534</v>
      </c>
      <c r="J76" s="5">
        <v>-11.75389285714285</v>
      </c>
      <c r="K76" s="5">
        <v>1.1092241863854233</v>
      </c>
      <c r="L76" s="5">
        <v>-9.1386113445378268</v>
      </c>
      <c r="M76" s="5">
        <v>1.4370214910865162</v>
      </c>
    </row>
    <row r="77" spans="1:13" x14ac:dyDescent="0.4">
      <c r="A77" s="86">
        <v>43234</v>
      </c>
      <c r="B77" s="5">
        <v>-31.947692796610198</v>
      </c>
      <c r="C77" s="5">
        <v>6.6431855522583723</v>
      </c>
      <c r="D77" s="5">
        <v>-25.136942796610175</v>
      </c>
      <c r="E77" s="5">
        <v>2.9777617847207929</v>
      </c>
      <c r="F77" s="5">
        <v>-26.489593220339003</v>
      </c>
      <c r="G77" s="5">
        <v>2.6201808349218578</v>
      </c>
      <c r="H77" s="5">
        <v>-34.026673728813236</v>
      </c>
      <c r="I77" s="5">
        <v>7.2579617671562904</v>
      </c>
      <c r="J77" s="5">
        <v>-26.611302966101679</v>
      </c>
      <c r="K77" s="5">
        <v>4.1319170495642066</v>
      </c>
      <c r="L77" s="5">
        <v>-14.674118644067784</v>
      </c>
      <c r="M77" s="5">
        <v>0.7944929236767142</v>
      </c>
    </row>
    <row r="78" spans="1:13" x14ac:dyDescent="0.4">
      <c r="A78" s="86">
        <v>43242</v>
      </c>
      <c r="B78" s="5">
        <v>-18.18219327731094</v>
      </c>
      <c r="C78" s="5">
        <v>3.6191238532543992</v>
      </c>
      <c r="D78" s="5">
        <v>-30.146672268907565</v>
      </c>
      <c r="E78" s="5">
        <v>3.8418306718646025</v>
      </c>
      <c r="F78" s="5">
        <v>-27.748594537815066</v>
      </c>
      <c r="G78" s="5">
        <v>7.761230662381104</v>
      </c>
      <c r="H78" s="5">
        <v>-10.267503151260497</v>
      </c>
      <c r="I78" s="5">
        <v>3.870960643920621</v>
      </c>
      <c r="J78" s="5">
        <v>-24.555497899159672</v>
      </c>
      <c r="K78" s="5">
        <v>6.721252807295782</v>
      </c>
      <c r="L78" s="5">
        <v>-10.521768907562988</v>
      </c>
      <c r="M78" s="5">
        <v>4.0183852471122803</v>
      </c>
    </row>
    <row r="79" spans="1:13" x14ac:dyDescent="0.4">
      <c r="A79" s="86">
        <v>43249</v>
      </c>
      <c r="B79" s="5">
        <v>-26.617628048780485</v>
      </c>
      <c r="C79" s="5">
        <v>4.3863507888010327</v>
      </c>
      <c r="D79" s="5">
        <v>-35.391548780487803</v>
      </c>
      <c r="E79" s="5">
        <v>8.5721592109225</v>
      </c>
      <c r="F79" s="5">
        <v>-41.242975609756009</v>
      </c>
      <c r="G79" s="5">
        <v>11.451106116636458</v>
      </c>
      <c r="H79" s="5">
        <v>-24.023341463414585</v>
      </c>
      <c r="I79" s="5">
        <v>1.668891651341508</v>
      </c>
      <c r="J79" s="5">
        <v>-43.179658536585386</v>
      </c>
      <c r="K79" s="5">
        <v>7.6037149717427983</v>
      </c>
      <c r="L79" s="5">
        <v>-26.291012195121951</v>
      </c>
      <c r="M79" s="5">
        <v>6.3184458622703268</v>
      </c>
    </row>
    <row r="80" spans="1:13" x14ac:dyDescent="0.4">
      <c r="A80" s="86">
        <v>43256</v>
      </c>
      <c r="B80" s="5">
        <v>-25.206031050955371</v>
      </c>
      <c r="C80" s="5">
        <v>8.4845732520717299</v>
      </c>
      <c r="D80" s="5">
        <v>-34.862227308917205</v>
      </c>
      <c r="E80" s="5">
        <v>17.979569816739989</v>
      </c>
      <c r="F80" s="5">
        <v>-22.412579617834421</v>
      </c>
      <c r="G80" s="5">
        <v>13.678795259082344</v>
      </c>
      <c r="H80" s="5">
        <v>-31.000342356687877</v>
      </c>
      <c r="I80" s="5">
        <v>4.9626891256124486</v>
      </c>
      <c r="J80" s="5">
        <v>-20.620318471337569</v>
      </c>
      <c r="K80" s="5">
        <v>10.633512944487682</v>
      </c>
      <c r="L80" s="5">
        <v>-24.921884952229277</v>
      </c>
      <c r="M80" s="5">
        <v>14.917095006541329</v>
      </c>
    </row>
    <row r="81" spans="1:13" x14ac:dyDescent="0.4">
      <c r="A81" s="86">
        <v>43264</v>
      </c>
      <c r="B81" s="5">
        <v>-9.1416916531604553</v>
      </c>
      <c r="C81" s="5">
        <v>6.9921424571369259</v>
      </c>
      <c r="D81" s="5">
        <v>-42.132526337114875</v>
      </c>
      <c r="E81" s="5">
        <v>3.2540099824551567</v>
      </c>
      <c r="F81" s="5">
        <v>-39.121142625607725</v>
      </c>
      <c r="G81" s="5">
        <v>5.2991894218229874</v>
      </c>
      <c r="H81" s="5">
        <v>-50.753253646677429</v>
      </c>
      <c r="I81" s="5">
        <v>17.045817084559811</v>
      </c>
      <c r="J81" s="5">
        <v>-42.629817666126421</v>
      </c>
      <c r="K81" s="5">
        <v>2.4935178172366017</v>
      </c>
      <c r="L81" s="5">
        <v>-18.831181118314387</v>
      </c>
      <c r="M81" s="5">
        <v>2.5280664994916</v>
      </c>
    </row>
    <row r="82" spans="1:13" x14ac:dyDescent="0.4">
      <c r="A82" s="86">
        <v>43271</v>
      </c>
      <c r="B82" s="5">
        <v>-15.7973513843648</v>
      </c>
      <c r="C82" s="5">
        <v>1.4938676144383465</v>
      </c>
      <c r="D82" s="5">
        <v>-17.912290309446274</v>
      </c>
      <c r="E82" s="5">
        <v>1.9319034765184346</v>
      </c>
      <c r="F82" s="5">
        <v>-19.946958469055375</v>
      </c>
      <c r="G82" s="5">
        <v>1.103705949734459</v>
      </c>
      <c r="H82" s="5">
        <v>-13.973471091205232</v>
      </c>
      <c r="I82" s="5">
        <v>2.0269604101215366</v>
      </c>
      <c r="J82" s="5">
        <v>-17.417864413680739</v>
      </c>
      <c r="K82" s="5">
        <v>5.7051669571107384</v>
      </c>
      <c r="L82" s="5">
        <v>-14.357125407166146</v>
      </c>
      <c r="M82" s="5">
        <v>2.1354200430757837</v>
      </c>
    </row>
    <row r="83" spans="1:13" x14ac:dyDescent="0.4">
      <c r="A83" s="86">
        <v>43278</v>
      </c>
      <c r="B83" s="5">
        <v>-21.415774564183838</v>
      </c>
      <c r="C83" s="5">
        <v>3.3003513915629181</v>
      </c>
      <c r="D83" s="5">
        <v>-50.445112916006245</v>
      </c>
      <c r="E83" s="5">
        <v>3.7730931401708201</v>
      </c>
      <c r="F83" s="5">
        <v>-61.725136687797061</v>
      </c>
      <c r="G83" s="5">
        <v>5.5359976594614855</v>
      </c>
      <c r="H83" s="5">
        <v>-61.455802297939734</v>
      </c>
      <c r="I83" s="5">
        <v>6.259975694001283</v>
      </c>
      <c r="J83" s="5">
        <v>-62.122589144215816</v>
      </c>
      <c r="K83" s="5">
        <v>2.7632173664252258</v>
      </c>
      <c r="L83" s="5">
        <v>-54.348975832012542</v>
      </c>
      <c r="M83" s="5">
        <v>1.7670327519383999</v>
      </c>
    </row>
    <row r="84" spans="1:13" x14ac:dyDescent="0.4">
      <c r="A84" s="86">
        <v>43285</v>
      </c>
      <c r="B84" s="5">
        <v>-15.991692961165048</v>
      </c>
      <c r="C84" s="5">
        <v>0.89672039669657166</v>
      </c>
      <c r="D84" s="5">
        <v>-35.030734223300989</v>
      </c>
      <c r="E84" s="5">
        <v>0.83828440829297457</v>
      </c>
      <c r="F84" s="5">
        <v>-33.292354368931967</v>
      </c>
      <c r="G84" s="5">
        <v>1.70430425105073</v>
      </c>
      <c r="H84" s="5">
        <v>-24.355212378640715</v>
      </c>
      <c r="I84" s="5">
        <v>3.8596404589695932</v>
      </c>
      <c r="J84" s="5">
        <v>-32.036796116504867</v>
      </c>
      <c r="K84" s="5">
        <v>7.7399547327009195</v>
      </c>
      <c r="L84" s="5">
        <v>-25.356025485437836</v>
      </c>
      <c r="M84" s="5">
        <v>4.5030887193688596</v>
      </c>
    </row>
    <row r="85" spans="1:13" x14ac:dyDescent="0.4">
      <c r="A85" s="86">
        <v>43292</v>
      </c>
      <c r="B85" s="5">
        <v>-26.502990400667766</v>
      </c>
      <c r="C85" s="5">
        <v>5.6237911487034546</v>
      </c>
      <c r="D85" s="5">
        <v>-44.578660267111871</v>
      </c>
      <c r="E85" s="5">
        <v>5.2394588167151124</v>
      </c>
      <c r="F85" s="5">
        <v>-34.670415275459106</v>
      </c>
      <c r="G85" s="5">
        <v>8.9894182831480087</v>
      </c>
      <c r="H85" s="5">
        <v>-43.019286310517543</v>
      </c>
      <c r="I85" s="5">
        <v>6.0326615757872828</v>
      </c>
      <c r="J85" s="5">
        <v>-35.894542988313852</v>
      </c>
      <c r="K85" s="5">
        <v>1.0663090696623769</v>
      </c>
      <c r="L85" s="5">
        <v>-35.59158806343919</v>
      </c>
      <c r="M85" s="5">
        <v>5.7965906371708353</v>
      </c>
    </row>
    <row r="86" spans="1:13" x14ac:dyDescent="0.4">
      <c r="A86" s="86">
        <v>43295</v>
      </c>
      <c r="B86" s="5">
        <v>-25.630968597063617</v>
      </c>
      <c r="C86" s="5">
        <v>5.4662191925396648</v>
      </c>
      <c r="D86" s="5">
        <v>-35.14127446982058</v>
      </c>
      <c r="E86" s="5">
        <v>3.7272188832489062</v>
      </c>
      <c r="F86" s="5">
        <v>-41.664959216965762</v>
      </c>
      <c r="G86" s="5">
        <v>2.1809872409600177</v>
      </c>
      <c r="H86" s="5">
        <v>-27.167128874388268</v>
      </c>
      <c r="I86" s="5">
        <v>3.0502669532765156</v>
      </c>
      <c r="J86" s="5">
        <v>-21.921062398042437</v>
      </c>
      <c r="K86" s="5">
        <v>3.2319103516975414</v>
      </c>
      <c r="L86" s="5">
        <v>-36.894433115823695</v>
      </c>
      <c r="M86" s="5">
        <v>4.2366190468337415</v>
      </c>
    </row>
    <row r="87" spans="1:13" x14ac:dyDescent="0.4">
      <c r="A87" s="86">
        <v>43300</v>
      </c>
      <c r="B87" s="5">
        <v>-34.12309446254055</v>
      </c>
      <c r="C87" s="5">
        <v>1.8792253945160033</v>
      </c>
      <c r="D87" s="5">
        <v>-44.901846498371334</v>
      </c>
      <c r="E87" s="5">
        <v>10.75993041778119</v>
      </c>
      <c r="F87" s="5">
        <v>-13.588186074918683</v>
      </c>
      <c r="G87" s="5">
        <v>0.5107399647601254</v>
      </c>
      <c r="H87" s="5">
        <v>-11.456109527687289</v>
      </c>
      <c r="I87" s="5">
        <v>3.3178186415560318</v>
      </c>
      <c r="J87" s="5">
        <v>-40.470696254071669</v>
      </c>
      <c r="K87" s="5">
        <v>3.4608625785839289</v>
      </c>
      <c r="L87" s="5">
        <v>-30.004623371335565</v>
      </c>
      <c r="M87" s="5">
        <v>0.523615231741</v>
      </c>
    </row>
    <row r="88" spans="1:13" x14ac:dyDescent="0.4">
      <c r="A88" s="86">
        <v>43304</v>
      </c>
      <c r="B88" s="5">
        <v>-27.420825183373978</v>
      </c>
      <c r="C88" s="5">
        <v>2.93530397373276</v>
      </c>
      <c r="D88" s="5">
        <v>-19.785385085574628</v>
      </c>
      <c r="E88" s="5">
        <v>0.70716224168133979</v>
      </c>
      <c r="F88" s="5">
        <v>-20.264226161369216</v>
      </c>
      <c r="G88" s="5">
        <v>1.9483873628402266</v>
      </c>
      <c r="H88" s="5">
        <v>-17.790036674816637</v>
      </c>
      <c r="I88" s="5">
        <v>0.83037799843903159</v>
      </c>
      <c r="J88" s="5">
        <v>-10.583398533007339</v>
      </c>
      <c r="K88" s="5">
        <v>4.0420968116534661</v>
      </c>
      <c r="L88" s="5">
        <v>-15.108594132029305</v>
      </c>
      <c r="M88" s="5">
        <v>4.8002001611500651</v>
      </c>
    </row>
    <row r="89" spans="1:13" x14ac:dyDescent="0.4">
      <c r="A89" s="86">
        <v>43306</v>
      </c>
      <c r="B89" s="5">
        <v>-12.741013458400737</v>
      </c>
      <c r="C89" s="5">
        <v>2.6389763243331856</v>
      </c>
      <c r="D89" s="5">
        <v>-12.584810358890671</v>
      </c>
      <c r="E89" s="5">
        <v>2.4870561514924323</v>
      </c>
      <c r="F89" s="5">
        <v>-7.3443413539967102</v>
      </c>
      <c r="G89" s="5">
        <v>9.0630145984837179E-2</v>
      </c>
      <c r="H89" s="5">
        <v>-15.39323001631319</v>
      </c>
      <c r="I89" s="5">
        <v>2.7192636208571468</v>
      </c>
      <c r="J89" s="5">
        <v>-14.860369086460016</v>
      </c>
      <c r="K89" s="5">
        <v>4.3311448216398105</v>
      </c>
      <c r="L89" s="5">
        <v>-13.922269575856452</v>
      </c>
      <c r="M89" s="5">
        <v>2.4802917344816482</v>
      </c>
    </row>
    <row r="90" spans="1:13" x14ac:dyDescent="0.4">
      <c r="A90" s="86">
        <v>43308</v>
      </c>
      <c r="B90" s="5">
        <v>-18.976117021276455</v>
      </c>
      <c r="C90" s="5">
        <v>3.4767849255718217</v>
      </c>
      <c r="D90" s="5">
        <v>-25.255531914893684</v>
      </c>
      <c r="E90" s="5">
        <v>6.7079896372252295</v>
      </c>
      <c r="F90" s="5">
        <v>-32.417313829787247</v>
      </c>
      <c r="G90" s="5">
        <v>4.2228676954639219</v>
      </c>
      <c r="H90" s="5">
        <v>-27.936941489361683</v>
      </c>
      <c r="I90" s="5">
        <v>4.4391864779306482</v>
      </c>
      <c r="J90" s="5">
        <v>-28.853617021276573</v>
      </c>
      <c r="K90" s="5">
        <v>2.1649628311770259</v>
      </c>
      <c r="L90" s="5">
        <v>-18.48694148936168</v>
      </c>
      <c r="M90" s="5">
        <v>1.9133945195897442</v>
      </c>
    </row>
    <row r="91" spans="1:13" x14ac:dyDescent="0.4">
      <c r="A91" s="86">
        <v>43311</v>
      </c>
      <c r="B91" s="5">
        <v>-36.16822389885828</v>
      </c>
      <c r="C91" s="5">
        <v>4.643018179998772</v>
      </c>
      <c r="D91" s="5">
        <v>-19.265028548123968</v>
      </c>
      <c r="E91" s="5">
        <v>2.2699075084438189</v>
      </c>
      <c r="F91" s="5">
        <v>-31.538466557911907</v>
      </c>
      <c r="G91" s="5">
        <v>2.6437838266499507</v>
      </c>
      <c r="H91" s="5">
        <v>-23.826582381729214</v>
      </c>
      <c r="I91" s="5">
        <v>4.1176688137940793</v>
      </c>
      <c r="J91" s="5">
        <v>-30.288909053833596</v>
      </c>
      <c r="K91" s="5">
        <v>2.8481782001873523</v>
      </c>
      <c r="L91" s="5">
        <v>-21.674516721044018</v>
      </c>
      <c r="M91" s="5">
        <v>3.1011612090838225</v>
      </c>
    </row>
    <row r="92" spans="1:13" x14ac:dyDescent="0.4">
      <c r="A92" s="86">
        <v>43319</v>
      </c>
      <c r="B92" s="5">
        <v>-40.126693548387145</v>
      </c>
      <c r="C92" s="5">
        <v>6.0081065131678155</v>
      </c>
      <c r="D92" s="5">
        <v>-37.843548387096718</v>
      </c>
      <c r="E92" s="5">
        <v>7.49050065429733</v>
      </c>
      <c r="F92" s="5">
        <v>-27.126774193547565</v>
      </c>
      <c r="G92" s="5">
        <v>9.0196442545795588</v>
      </c>
      <c r="H92" s="5">
        <v>-25.898467741935502</v>
      </c>
      <c r="I92" s="5">
        <v>2.8715707322549426</v>
      </c>
      <c r="J92" s="5">
        <v>-40.341290322580626</v>
      </c>
      <c r="K92" s="5">
        <v>4.7629837296430608</v>
      </c>
      <c r="L92" s="5">
        <v>-41.652096774193517</v>
      </c>
      <c r="M92" s="5">
        <v>10.258380950308123</v>
      </c>
    </row>
    <row r="93" spans="1:13" x14ac:dyDescent="0.4">
      <c r="A93" s="86">
        <v>43327</v>
      </c>
      <c r="B93" s="5">
        <v>-49.805790349417627</v>
      </c>
      <c r="C93" s="5">
        <v>3.0034472263420877</v>
      </c>
      <c r="D93" s="5">
        <v>-24.440391014975003</v>
      </c>
      <c r="E93" s="5">
        <v>3.4515130677186434</v>
      </c>
      <c r="F93" s="5">
        <v>-37.059209650582297</v>
      </c>
      <c r="G93" s="5">
        <v>1.0315467782235499</v>
      </c>
      <c r="H93" s="5">
        <v>-31.945457570715476</v>
      </c>
      <c r="I93" s="5">
        <v>1.7863806054103697</v>
      </c>
      <c r="J93" s="5">
        <v>-34.143506655574079</v>
      </c>
      <c r="K93" s="5">
        <v>1.4121472173837695</v>
      </c>
      <c r="L93" s="5">
        <v>-39.240923460898465</v>
      </c>
      <c r="M93" s="5">
        <v>2.4242089710388299</v>
      </c>
    </row>
    <row r="94" spans="1:13" x14ac:dyDescent="0.4">
      <c r="A94" s="86">
        <v>43335</v>
      </c>
      <c r="B94" s="5">
        <v>-14.294532807308981</v>
      </c>
      <c r="C94" s="5">
        <v>2.8770670281168362</v>
      </c>
      <c r="D94" s="5">
        <v>-22.822045265780712</v>
      </c>
      <c r="E94" s="5">
        <v>2.393749267048098</v>
      </c>
      <c r="F94" s="5">
        <v>-29.793164451827238</v>
      </c>
      <c r="G94" s="5">
        <v>5.0352011369971681</v>
      </c>
      <c r="H94" s="5">
        <v>-41.369196428571428</v>
      </c>
      <c r="I94" s="5">
        <v>2.0892559899399457</v>
      </c>
      <c r="J94" s="5">
        <v>-27.558669019933564</v>
      </c>
      <c r="K94" s="5">
        <v>4.8605818156001952</v>
      </c>
      <c r="L94" s="5">
        <v>-13.10287375415283</v>
      </c>
      <c r="M94" s="5">
        <v>2.9588765718253609</v>
      </c>
    </row>
    <row r="95" spans="1:13" x14ac:dyDescent="0.4">
      <c r="A95" s="86">
        <v>43341</v>
      </c>
      <c r="B95" s="5">
        <v>-18.528923841059591</v>
      </c>
      <c r="C95" s="5">
        <v>4.5216215943255706</v>
      </c>
      <c r="D95" s="5">
        <v>-24.102324089404362</v>
      </c>
      <c r="E95" s="5">
        <v>1.412923970378767</v>
      </c>
      <c r="F95" s="5">
        <v>-27.916384519867464</v>
      </c>
      <c r="G95" s="5">
        <v>2.1310725509572093</v>
      </c>
      <c r="H95" s="5">
        <v>-17.62954470198672</v>
      </c>
      <c r="I95" s="5">
        <v>2.4498009557681621</v>
      </c>
      <c r="J95" s="5">
        <v>-33.316670115894055</v>
      </c>
      <c r="K95" s="5">
        <v>8.2361174864859059</v>
      </c>
      <c r="L95" s="5">
        <v>-9.5641576986755386</v>
      </c>
      <c r="M95" s="5">
        <v>1.9578090472697494</v>
      </c>
    </row>
    <row r="96" spans="1:13" x14ac:dyDescent="0.4">
      <c r="A96" s="86">
        <v>43348</v>
      </c>
      <c r="B96" s="5">
        <v>-38.268550664451823</v>
      </c>
      <c r="C96" s="5">
        <v>2.8805596543959253</v>
      </c>
      <c r="D96" s="5">
        <v>-40.033598421926911</v>
      </c>
      <c r="E96" s="5">
        <v>4.2705470658379747</v>
      </c>
      <c r="F96" s="5">
        <v>-41.837828073089696</v>
      </c>
      <c r="G96" s="5">
        <v>3.0164501876044412</v>
      </c>
      <c r="H96" s="5">
        <v>-34.594808970099727</v>
      </c>
      <c r="I96" s="5">
        <v>3.9424541408914395</v>
      </c>
      <c r="J96" s="5">
        <v>-35.590514950166074</v>
      </c>
      <c r="K96" s="5">
        <v>1.1834443009141786</v>
      </c>
      <c r="L96" s="5">
        <v>-33.171522009966793</v>
      </c>
      <c r="M96" s="5">
        <v>1.1507440978708265</v>
      </c>
    </row>
    <row r="97" spans="1:13" x14ac:dyDescent="0.4">
      <c r="A97" s="86">
        <v>43355</v>
      </c>
      <c r="B97" s="5">
        <v>-15.922286073825527</v>
      </c>
      <c r="C97" s="5">
        <v>0.8281478156571459</v>
      </c>
      <c r="D97" s="5">
        <v>-23.352483221476529</v>
      </c>
      <c r="E97" s="5">
        <v>1.5823461429108236</v>
      </c>
      <c r="F97" s="5">
        <v>-20.757860738255022</v>
      </c>
      <c r="G97" s="5">
        <v>2.8669259443557755</v>
      </c>
      <c r="H97" s="5">
        <v>-23.009276426174484</v>
      </c>
      <c r="I97" s="5">
        <v>3.7789083194160038</v>
      </c>
      <c r="J97" s="5">
        <v>-18.309846895973191</v>
      </c>
      <c r="K97" s="5">
        <v>3.2642274877708002</v>
      </c>
      <c r="L97" s="5">
        <v>-17.671598154362425</v>
      </c>
      <c r="M97" s="5">
        <v>1.5525617822898918</v>
      </c>
    </row>
    <row r="98" spans="1:13" x14ac:dyDescent="0.4">
      <c r="A98" s="86">
        <v>43362</v>
      </c>
      <c r="B98" s="5">
        <v>-22.686000000000281</v>
      </c>
      <c r="C98" s="5">
        <v>2.9300701102061093</v>
      </c>
      <c r="D98" s="5">
        <v>-27.623370762711925</v>
      </c>
      <c r="E98" s="5">
        <v>5.5068559181257619</v>
      </c>
      <c r="F98" s="5">
        <v>-44.264593220338945</v>
      </c>
      <c r="G98" s="5">
        <v>4.176159043140883</v>
      </c>
      <c r="H98" s="5">
        <v>-30.13656991525421</v>
      </c>
      <c r="I98" s="5">
        <v>3.8305597601983536</v>
      </c>
      <c r="J98" s="5">
        <v>-29.967406779660177</v>
      </c>
      <c r="K98" s="5">
        <v>2.8565049926605082</v>
      </c>
      <c r="L98" s="5">
        <v>-17.293741525423485</v>
      </c>
      <c r="M98" s="5">
        <v>4.9724670225835554</v>
      </c>
    </row>
    <row r="99" spans="1:13" x14ac:dyDescent="0.4">
      <c r="A99" s="86">
        <v>43372</v>
      </c>
      <c r="B99" s="5">
        <v>-47.887643272425258</v>
      </c>
      <c r="C99" s="5">
        <v>10.179990451716668</v>
      </c>
      <c r="D99" s="5">
        <v>-48.565203488372084</v>
      </c>
      <c r="E99" s="5">
        <v>8.4090290619021815</v>
      </c>
      <c r="F99" s="5">
        <v>-37.721704734219266</v>
      </c>
      <c r="G99" s="5">
        <v>3.6288913519906227</v>
      </c>
      <c r="H99" s="5">
        <v>-48.687016196013325</v>
      </c>
      <c r="I99" s="5">
        <v>3.1774545474917022</v>
      </c>
      <c r="J99" s="5">
        <v>-53.757078488372088</v>
      </c>
      <c r="K99" s="5">
        <v>14.714586848636134</v>
      </c>
      <c r="L99" s="5">
        <v>-20.322940677966084</v>
      </c>
      <c r="M99" s="5">
        <v>3.4188371549036796</v>
      </c>
    </row>
    <row r="100" spans="1:13" x14ac:dyDescent="0.4">
      <c r="A100" s="86">
        <v>43386</v>
      </c>
      <c r="B100" s="5">
        <v>-14.179433262711839</v>
      </c>
      <c r="C100" s="5">
        <v>0.96815303643964734</v>
      </c>
      <c r="D100" s="5">
        <v>-35.276771186440648</v>
      </c>
      <c r="E100" s="5">
        <v>1.3219396666323302</v>
      </c>
      <c r="F100" s="5">
        <v>-35.600199152542494</v>
      </c>
      <c r="G100" s="5">
        <v>3.977355310330482</v>
      </c>
      <c r="H100" s="5">
        <v>-27.148658898304827</v>
      </c>
      <c r="I100" s="5">
        <v>1.0183671923635742</v>
      </c>
      <c r="J100" s="5">
        <v>-27.560936440677978</v>
      </c>
      <c r="K100" s="5">
        <v>3.8791830999336985</v>
      </c>
      <c r="L100" s="5">
        <v>-20.322940677966084</v>
      </c>
      <c r="M100" s="5">
        <v>3.4188371549036796</v>
      </c>
    </row>
    <row r="101" spans="1:13" x14ac:dyDescent="0.4">
      <c r="A101" s="86">
        <v>43389</v>
      </c>
      <c r="B101" s="5">
        <v>-13.440575686106365</v>
      </c>
      <c r="C101" s="5">
        <v>0.55210416909349058</v>
      </c>
      <c r="D101" s="5">
        <v>-39.191487993138907</v>
      </c>
      <c r="E101" s="5">
        <v>2.3724246280794015</v>
      </c>
      <c r="F101" s="5">
        <v>-33.851648799313836</v>
      </c>
      <c r="G101" s="5">
        <v>5.9480891599565213</v>
      </c>
      <c r="H101" s="5">
        <v>-34.292521440823307</v>
      </c>
      <c r="I101" s="5">
        <v>6.0378566017383548</v>
      </c>
      <c r="J101" s="5">
        <v>-48.377141938250418</v>
      </c>
      <c r="K101" s="5">
        <v>10.475002628291675</v>
      </c>
      <c r="L101" s="5">
        <v>-35.234343910806153</v>
      </c>
      <c r="M101" s="5">
        <v>5.8161194827955809</v>
      </c>
    </row>
    <row r="102" spans="1:13" x14ac:dyDescent="0.4">
      <c r="A102" s="86">
        <v>43391</v>
      </c>
      <c r="B102" s="5">
        <v>-39.716326530612257</v>
      </c>
      <c r="C102" s="5">
        <v>5.8463668068595975</v>
      </c>
      <c r="D102" s="5">
        <v>-43.594190051020377</v>
      </c>
      <c r="E102" s="5">
        <v>8.257142853098701</v>
      </c>
      <c r="F102" s="5">
        <v>-47.000491071428577</v>
      </c>
      <c r="G102" s="5">
        <v>4.1411982954591107</v>
      </c>
      <c r="H102" s="5">
        <v>-33.606639030612342</v>
      </c>
      <c r="I102" s="5">
        <v>1.2736080025488852</v>
      </c>
      <c r="J102" s="5">
        <v>-37.539030612244993</v>
      </c>
      <c r="K102" s="5">
        <v>4.1591332251467117</v>
      </c>
      <c r="L102" s="5">
        <v>-40.722417091836739</v>
      </c>
      <c r="M102" s="5">
        <v>3.9096250072686378</v>
      </c>
    </row>
    <row r="103" spans="1:13" x14ac:dyDescent="0.4">
      <c r="A103" s="86">
        <v>43393</v>
      </c>
      <c r="B103" s="5">
        <v>-18.543627787307027</v>
      </c>
      <c r="C103" s="5">
        <v>0.71462025265803553</v>
      </c>
      <c r="D103" s="5">
        <v>-27.844193825042904</v>
      </c>
      <c r="E103" s="5">
        <v>5.180259671806632</v>
      </c>
      <c r="F103" s="5">
        <v>-17.051533018867861</v>
      </c>
      <c r="G103" s="5">
        <v>1.5406904000162223</v>
      </c>
      <c r="H103" s="5">
        <v>-27.941037735849097</v>
      </c>
      <c r="I103" s="5">
        <v>5.4825412340433068</v>
      </c>
      <c r="J103" s="5">
        <v>-19.396698113207552</v>
      </c>
      <c r="K103" s="5">
        <v>7.4300292312540401</v>
      </c>
      <c r="L103" s="5">
        <v>-20.759967838765021</v>
      </c>
      <c r="M103" s="5">
        <v>1.832013237404299</v>
      </c>
    </row>
    <row r="104" spans="1:13" x14ac:dyDescent="0.4">
      <c r="A104" s="86">
        <v>43400</v>
      </c>
      <c r="B104" s="5">
        <v>-34.828615128382509</v>
      </c>
      <c r="C104" s="5">
        <v>6.3761458080873545</v>
      </c>
      <c r="D104" s="5">
        <v>-23.835028035437659</v>
      </c>
      <c r="E104" s="5">
        <v>2.1892659930926022</v>
      </c>
      <c r="F104" s="5">
        <v>-27.217180402998526</v>
      </c>
      <c r="G104" s="5">
        <v>1.6760203474419919</v>
      </c>
      <c r="H104" s="5">
        <v>-22.762796707278426</v>
      </c>
      <c r="I104" s="5">
        <v>1.7210930643891456</v>
      </c>
      <c r="J104" s="5">
        <v>-27.967941312044701</v>
      </c>
      <c r="K104" s="5">
        <v>4.6553746507745757</v>
      </c>
      <c r="L104" s="5">
        <v>-30.464300406634777</v>
      </c>
      <c r="M104" s="5">
        <v>3.5502492827208902</v>
      </c>
    </row>
    <row r="105" spans="1:13" x14ac:dyDescent="0.4">
      <c r="A105" s="86">
        <v>43407</v>
      </c>
      <c r="B105" s="5">
        <v>-7.6041435046791728</v>
      </c>
      <c r="C105" s="5">
        <v>0.84260872478160542</v>
      </c>
      <c r="D105" s="5">
        <v>-18.312631956483319</v>
      </c>
      <c r="E105" s="5">
        <v>1.8726693581267293</v>
      </c>
      <c r="F105" s="5">
        <v>-25.672397163611578</v>
      </c>
      <c r="G105" s="5">
        <v>5.2093135763198841</v>
      </c>
      <c r="H105" s="5">
        <v>-33.08510481189699</v>
      </c>
      <c r="I105" s="5">
        <v>7.289495572754193</v>
      </c>
      <c r="J105" s="5">
        <v>-24.775162835864222</v>
      </c>
      <c r="K105" s="5">
        <v>2.540383702976289</v>
      </c>
      <c r="L105" s="5">
        <v>-22.414588372973842</v>
      </c>
      <c r="M105" s="5">
        <v>2.5361554033860827</v>
      </c>
    </row>
    <row r="106" spans="1:13" x14ac:dyDescent="0.4">
      <c r="A106" s="86">
        <v>43414</v>
      </c>
      <c r="B106" s="5">
        <v>-41.204568868316748</v>
      </c>
      <c r="C106" s="5">
        <v>2.2412114117519963</v>
      </c>
      <c r="D106" s="5">
        <v>-35.595695283316026</v>
      </c>
      <c r="E106" s="5">
        <v>6.6157272334500794</v>
      </c>
      <c r="F106" s="5">
        <v>-64.578984666095266</v>
      </c>
      <c r="G106" s="5">
        <v>17.055089071211249</v>
      </c>
      <c r="H106" s="5">
        <v>-44.103228342203238</v>
      </c>
      <c r="I106" s="5">
        <v>9.2801023012849075</v>
      </c>
      <c r="J106" s="5">
        <v>-52.314677404808755</v>
      </c>
      <c r="K106" s="5">
        <v>7.7096401774986916</v>
      </c>
      <c r="L106" s="5">
        <v>-30.083430130885574</v>
      </c>
      <c r="M106" s="5">
        <v>3.3215908342560421</v>
      </c>
    </row>
    <row r="107" spans="1:13" x14ac:dyDescent="0.4">
      <c r="A107" s="86">
        <v>43421</v>
      </c>
      <c r="B107" s="5">
        <v>13.942329079832865</v>
      </c>
      <c r="C107" s="5">
        <v>5.1681589541212842</v>
      </c>
      <c r="D107" s="5">
        <v>-22.163740060358862</v>
      </c>
      <c r="E107" s="5">
        <v>7.7840250904144899</v>
      </c>
      <c r="F107" s="5">
        <v>-24.890057808435483</v>
      </c>
      <c r="G107" s="5">
        <v>3.2841149483388654</v>
      </c>
      <c r="H107" s="5">
        <v>-22.567959247494841</v>
      </c>
      <c r="I107" s="5">
        <v>4.9542197889032407</v>
      </c>
      <c r="J107" s="5">
        <v>-19.865295713671113</v>
      </c>
      <c r="K107" s="5">
        <v>1.0415153272614999</v>
      </c>
      <c r="L107" s="5">
        <v>-19.189549324725721</v>
      </c>
      <c r="M107" s="5">
        <v>1.1179901338622267</v>
      </c>
    </row>
    <row r="108" spans="1:13" x14ac:dyDescent="0.4">
      <c r="A108" s="86">
        <v>43428</v>
      </c>
      <c r="B108" s="5">
        <v>-26.079743491251424</v>
      </c>
      <c r="C108" s="5">
        <v>5.2037371693100782</v>
      </c>
      <c r="D108" s="5">
        <v>-51.241663318958892</v>
      </c>
      <c r="E108" s="5">
        <v>5.8299041388940163</v>
      </c>
      <c r="F108" s="5">
        <v>-46.341745519261217</v>
      </c>
      <c r="G108" s="5">
        <v>3.8492013399169505</v>
      </c>
      <c r="H108" s="5">
        <v>-36.758930916436157</v>
      </c>
      <c r="I108" s="5">
        <v>3.5329018089633553</v>
      </c>
      <c r="J108" s="5">
        <v>-36.744437374772446</v>
      </c>
      <c r="K108" s="5">
        <v>4.2085173321156182</v>
      </c>
      <c r="L108" s="5">
        <v>-25.398480950009915</v>
      </c>
      <c r="M108" s="5">
        <v>5.7415073678840853</v>
      </c>
    </row>
    <row r="109" spans="1:13" x14ac:dyDescent="0.4">
      <c r="A109" s="86">
        <v>43442</v>
      </c>
      <c r="B109" s="5">
        <v>10.234664288908556</v>
      </c>
      <c r="C109" s="5">
        <v>3.6400945231865385</v>
      </c>
      <c r="D109" s="5">
        <v>-12.432589148803004</v>
      </c>
      <c r="E109" s="5">
        <v>1.2243228240784974</v>
      </c>
      <c r="F109" s="5">
        <v>-16.124836973521365</v>
      </c>
      <c r="G109" s="5">
        <v>4.4769479150199167</v>
      </c>
      <c r="H109" s="5">
        <v>-16.69557152488937</v>
      </c>
      <c r="I109" s="5">
        <v>2.2351611697635283</v>
      </c>
      <c r="J109" s="5">
        <v>-16.990508168516893</v>
      </c>
      <c r="K109" s="5">
        <v>6.045746879634998</v>
      </c>
      <c r="L109" s="5">
        <v>-19.337325084965475</v>
      </c>
      <c r="M109" s="5">
        <v>5.2661764755152252</v>
      </c>
    </row>
    <row r="110" spans="1:13" x14ac:dyDescent="0.4">
      <c r="A110" s="86">
        <v>43470</v>
      </c>
      <c r="B110" s="5">
        <v>43.675687077327808</v>
      </c>
      <c r="C110" s="5">
        <v>8.0502829384077685</v>
      </c>
      <c r="D110" s="5">
        <v>-32.323994795642761</v>
      </c>
      <c r="E110" s="5">
        <v>10.240006852174764</v>
      </c>
      <c r="F110" s="5">
        <v>-21.614537168514417</v>
      </c>
      <c r="G110" s="5">
        <v>2.9349129315349245</v>
      </c>
      <c r="H110" s="5">
        <v>-25.504388892494756</v>
      </c>
      <c r="I110" s="5">
        <v>4.7967442324167342</v>
      </c>
      <c r="J110" s="5">
        <v>-19.444345041799831</v>
      </c>
      <c r="K110" s="5">
        <v>2.1081618427216107</v>
      </c>
      <c r="L110" s="5">
        <v>-18.694319425688096</v>
      </c>
      <c r="M110" s="5">
        <v>3.1218483186603776</v>
      </c>
    </row>
    <row r="111" spans="1:13" x14ac:dyDescent="0.4">
      <c r="A111" s="86">
        <v>43498</v>
      </c>
      <c r="B111" s="5">
        <v>27.032599374181771</v>
      </c>
      <c r="C111" s="5">
        <v>1.4493802160660343</v>
      </c>
      <c r="D111" s="5">
        <v>-12.190908854161469</v>
      </c>
      <c r="E111" s="5">
        <v>1.1822724001119069</v>
      </c>
      <c r="F111" s="5">
        <v>-35.910705133480711</v>
      </c>
      <c r="G111" s="5">
        <v>3.0905072582436097</v>
      </c>
      <c r="H111" s="5">
        <v>-8.2830871329147566</v>
      </c>
      <c r="I111" s="5">
        <v>2.1436338516739784</v>
      </c>
      <c r="J111" s="5">
        <v>-8.5511963527343848</v>
      </c>
      <c r="K111" s="5">
        <v>1.1566076020792895</v>
      </c>
      <c r="L111" s="5">
        <v>-7.420479976284196</v>
      </c>
      <c r="M111" s="5">
        <v>0.83986758003598772</v>
      </c>
    </row>
    <row r="112" spans="1:13" x14ac:dyDescent="0.4">
      <c r="A112" s="86">
        <v>43528</v>
      </c>
      <c r="B112" s="5">
        <v>8.9438169525173397</v>
      </c>
      <c r="C112" s="5">
        <v>0.74158913833705065</v>
      </c>
      <c r="D112" s="5">
        <v>-20.216608922232943</v>
      </c>
      <c r="E112" s="5">
        <v>3.2525622410739983</v>
      </c>
      <c r="F112" s="5">
        <v>-17.329246526932206</v>
      </c>
      <c r="G112" s="5">
        <v>1.7846791924605234</v>
      </c>
      <c r="H112" s="5">
        <v>-15.58223378151636</v>
      </c>
      <c r="I112" s="5">
        <v>1.2956116279616545</v>
      </c>
      <c r="J112" s="5">
        <v>-13.718019230594033</v>
      </c>
      <c r="K112" s="5">
        <v>1.9476491147887462</v>
      </c>
      <c r="L112" s="5">
        <v>-10.784912209313157</v>
      </c>
      <c r="M112" s="5">
        <v>1.4697929307468485</v>
      </c>
    </row>
    <row r="113" spans="1:13" x14ac:dyDescent="0.4">
      <c r="A113" s="86">
        <v>43538</v>
      </c>
      <c r="B113" s="5">
        <v>-4.2292368313420274</v>
      </c>
      <c r="C113" s="5">
        <v>0.2241401850004843</v>
      </c>
      <c r="D113" s="5">
        <v>-9.7708979836661669</v>
      </c>
      <c r="E113" s="5">
        <v>1.5939382613737123</v>
      </c>
      <c r="F113" s="5">
        <v>-13.847375736263208</v>
      </c>
      <c r="G113" s="5">
        <v>2.9069720087521609</v>
      </c>
      <c r="H113" s="5">
        <v>-9.634303179525892</v>
      </c>
      <c r="I113" s="5">
        <v>2.4826832405784844</v>
      </c>
      <c r="J113" s="5">
        <v>-8.2243094120074485</v>
      </c>
      <c r="K113" s="5">
        <v>0.69083927976807336</v>
      </c>
      <c r="L113" s="5">
        <v>-9.8233245825873947</v>
      </c>
      <c r="M113" s="5">
        <v>1.8241142054645632</v>
      </c>
    </row>
    <row r="114" spans="1:13" x14ac:dyDescent="0.4">
      <c r="A114" s="86">
        <v>43548</v>
      </c>
      <c r="B114" s="5">
        <v>25.276757182346966</v>
      </c>
      <c r="C114" s="5">
        <v>9.4672516355723229</v>
      </c>
      <c r="D114" s="5">
        <v>-24.821914836593027</v>
      </c>
      <c r="E114" s="5">
        <v>1.3984117411370869</v>
      </c>
      <c r="F114" s="5">
        <v>-18.576929531280101</v>
      </c>
      <c r="G114" s="5">
        <v>0.88036617086614033</v>
      </c>
      <c r="H114" s="5">
        <v>-21.394609015126093</v>
      </c>
      <c r="I114" s="5">
        <v>0.81889634255118393</v>
      </c>
      <c r="J114" s="5">
        <v>-21.98934641053258</v>
      </c>
      <c r="K114" s="5">
        <v>1.1434438683788284</v>
      </c>
      <c r="L114" s="5">
        <v>-10.354370515583687</v>
      </c>
      <c r="M114" s="5">
        <v>0.77198583166288404</v>
      </c>
    </row>
    <row r="115" spans="1:13" x14ac:dyDescent="0.4">
      <c r="A115" s="86">
        <v>43557</v>
      </c>
      <c r="B115" s="5">
        <v>4.6741587369923074</v>
      </c>
      <c r="C115" s="5">
        <v>0.44762898553980923</v>
      </c>
      <c r="D115" s="5">
        <v>-9.817191727607204</v>
      </c>
      <c r="E115" s="5">
        <v>0.83705335310469742</v>
      </c>
      <c r="F115" s="5">
        <v>-18.927376219228282</v>
      </c>
      <c r="G115" s="5">
        <v>0.19862296806586383</v>
      </c>
      <c r="H115" s="5">
        <v>-25.472791016977549</v>
      </c>
      <c r="I115" s="5">
        <v>4.8122041250581091</v>
      </c>
      <c r="J115" s="5">
        <v>-25.902352168269829</v>
      </c>
      <c r="K115" s="5">
        <v>3.9325732913374822</v>
      </c>
      <c r="L115" s="5">
        <v>-3.932849210513135</v>
      </c>
      <c r="M115" s="5">
        <v>1.3832964546631501</v>
      </c>
    </row>
    <row r="116" spans="1:13" x14ac:dyDescent="0.4">
      <c r="A116" s="86">
        <v>43559</v>
      </c>
      <c r="B116" s="5">
        <v>-9.1170448369565111</v>
      </c>
      <c r="C116" s="5">
        <v>0.61489015691003923</v>
      </c>
      <c r="D116" s="5">
        <v>-22.804728260869581</v>
      </c>
      <c r="E116" s="5">
        <v>1.50707123571997</v>
      </c>
      <c r="F116" s="5">
        <v>-25.879410326086827</v>
      </c>
      <c r="G116" s="5">
        <v>3.986342441542635</v>
      </c>
      <c r="H116" s="5">
        <v>-31.973152173913018</v>
      </c>
      <c r="I116" s="5">
        <v>4.1439756485319528</v>
      </c>
      <c r="J116" s="5">
        <v>-28.361116304347849</v>
      </c>
      <c r="K116" s="5">
        <v>1.3543611547637808</v>
      </c>
      <c r="L116" s="5">
        <v>-7.180019021739116</v>
      </c>
      <c r="M116" s="5">
        <v>1.157662955192694</v>
      </c>
    </row>
    <row r="117" spans="1:13" x14ac:dyDescent="0.4">
      <c r="A117" s="86">
        <v>43561</v>
      </c>
      <c r="B117" s="5">
        <v>34.539080818965495</v>
      </c>
      <c r="C117" s="5">
        <v>6.1298823952875843</v>
      </c>
      <c r="D117" s="5">
        <v>-8.9498146551724123</v>
      </c>
      <c r="E117" s="5">
        <v>0.76041679500854886</v>
      </c>
      <c r="F117" s="5">
        <v>-12.407502155172425</v>
      </c>
      <c r="G117" s="5">
        <v>6.4829881280327033</v>
      </c>
      <c r="H117" s="5">
        <v>-22.419265086208195</v>
      </c>
      <c r="I117" s="5">
        <v>4.6089755606762672</v>
      </c>
      <c r="J117" s="5">
        <v>-27.801012931034492</v>
      </c>
      <c r="K117" s="5">
        <v>1.994598169144876</v>
      </c>
      <c r="L117" s="5">
        <v>-14.487859913793088</v>
      </c>
      <c r="M117" s="5">
        <v>0.72063963945786436</v>
      </c>
    </row>
    <row r="118" spans="1:13" x14ac:dyDescent="0.4">
      <c r="A118" s="86">
        <v>43569</v>
      </c>
      <c r="B118" s="5">
        <v>6.7229373946036901</v>
      </c>
      <c r="C118" s="5">
        <v>2.4989055134056151</v>
      </c>
      <c r="D118" s="5">
        <v>-34.67234822934234</v>
      </c>
      <c r="E118" s="5">
        <v>4.0085691405221313</v>
      </c>
      <c r="F118" s="5">
        <v>-31.792847807757056</v>
      </c>
      <c r="G118" s="5">
        <v>6.5430536939353905</v>
      </c>
      <c r="H118" s="5">
        <v>-28.848490725126684</v>
      </c>
      <c r="I118" s="5">
        <v>7.7348193999586181</v>
      </c>
      <c r="J118" s="5">
        <v>-31.047628583472996</v>
      </c>
      <c r="K118" s="5">
        <v>1.7711691117920441</v>
      </c>
      <c r="L118" s="5">
        <v>-41.430259274873556</v>
      </c>
      <c r="M118" s="5">
        <v>4.2525759763101227</v>
      </c>
    </row>
    <row r="119" spans="1:13" x14ac:dyDescent="0.4">
      <c r="A119" s="86">
        <v>43578</v>
      </c>
      <c r="B119" s="5">
        <v>-24.656196247892073</v>
      </c>
      <c r="C119" s="5">
        <v>0.15132982741647075</v>
      </c>
      <c r="D119" s="5">
        <v>-24.002719224283272</v>
      </c>
      <c r="E119" s="5">
        <v>2.9617054214273191</v>
      </c>
      <c r="F119" s="5">
        <v>-8.9784928330522238</v>
      </c>
      <c r="G119" s="5">
        <v>2.8632297896697803</v>
      </c>
      <c r="H119" s="5">
        <v>-16.411568296795924</v>
      </c>
      <c r="I119" s="5">
        <v>5.9690557024901372</v>
      </c>
      <c r="J119" s="5">
        <v>-15.681551433389558</v>
      </c>
      <c r="K119" s="5">
        <v>3.4337013305118513</v>
      </c>
      <c r="L119" s="5">
        <v>-12.098069139966263</v>
      </c>
      <c r="M119" s="5">
        <v>1.7105647148967527</v>
      </c>
    </row>
    <row r="120" spans="1:13" x14ac:dyDescent="0.4">
      <c r="A120" s="86">
        <v>43586</v>
      </c>
      <c r="B120" s="5">
        <v>-13.3400106112054</v>
      </c>
      <c r="C120" s="5">
        <v>2.6437572013277042</v>
      </c>
      <c r="D120" s="5">
        <v>-35.098510186757231</v>
      </c>
      <c r="E120" s="5">
        <v>3.3004226441686053</v>
      </c>
      <c r="F120" s="5">
        <v>-50.112336799660397</v>
      </c>
      <c r="G120" s="5">
        <v>5.1094109416163143</v>
      </c>
      <c r="H120" s="5">
        <v>-5.0022707979626562</v>
      </c>
      <c r="I120" s="5">
        <v>0.54588564186607025</v>
      </c>
      <c r="J120" s="5">
        <v>-16.228019949066208</v>
      </c>
      <c r="K120" s="5">
        <v>2.2127174365580813</v>
      </c>
      <c r="L120" s="5">
        <v>-7.3360887096774237</v>
      </c>
      <c r="M120" s="5">
        <v>0.74345819069880115</v>
      </c>
    </row>
    <row r="121" spans="1:13" x14ac:dyDescent="0.4">
      <c r="A121" s="86">
        <v>43588</v>
      </c>
      <c r="B121" s="5">
        <v>-21.910963010204142</v>
      </c>
      <c r="C121" s="5">
        <v>2.7198480717060032</v>
      </c>
      <c r="D121" s="5">
        <v>-13.23512755102041</v>
      </c>
      <c r="E121" s="5">
        <v>2.8609595606230336</v>
      </c>
      <c r="F121" s="5">
        <v>-30.916415816326495</v>
      </c>
      <c r="G121" s="5">
        <v>1.6141769182463099</v>
      </c>
      <c r="H121" s="5">
        <v>-66.749598214285797</v>
      </c>
      <c r="I121" s="5">
        <v>13.831147067827361</v>
      </c>
      <c r="J121" s="5">
        <v>-40.171741071428613</v>
      </c>
      <c r="K121" s="5">
        <v>4.8922593655584121</v>
      </c>
      <c r="L121" s="5">
        <v>-46.447691326530851</v>
      </c>
      <c r="M121" s="5">
        <v>15.692568164926838</v>
      </c>
    </row>
    <row r="122" spans="1:13" x14ac:dyDescent="0.4">
      <c r="A122" s="86">
        <v>43592</v>
      </c>
      <c r="B122" s="5">
        <v>-23.056468220339024</v>
      </c>
      <c r="C122" s="5">
        <v>2.4759077981319937</v>
      </c>
      <c r="D122" s="5">
        <v>-9.6113516949152853</v>
      </c>
      <c r="E122" s="5">
        <v>1.4749597653078965</v>
      </c>
      <c r="F122" s="5">
        <v>-4.135900423728855</v>
      </c>
      <c r="G122" s="5">
        <v>0.37897079069032236</v>
      </c>
      <c r="H122" s="5">
        <v>-9.3986942796610151</v>
      </c>
      <c r="I122" s="5">
        <v>4.8335725386156358</v>
      </c>
      <c r="J122" s="5">
        <v>-7.0560889830508593</v>
      </c>
      <c r="K122" s="5">
        <v>1.6314520187887236</v>
      </c>
      <c r="L122" s="5">
        <v>-22.138677966101749</v>
      </c>
      <c r="M122" s="5">
        <v>2.7369316810745414</v>
      </c>
    </row>
    <row r="123" spans="1:13" x14ac:dyDescent="0.4">
      <c r="A123" s="86">
        <v>43599</v>
      </c>
      <c r="B123" s="5">
        <v>-9.3598766863406961</v>
      </c>
      <c r="C123" s="5">
        <v>2.6934292835776739</v>
      </c>
      <c r="D123" s="5">
        <v>-7.7766273187183801</v>
      </c>
      <c r="E123" s="5">
        <v>0.23408996943171173</v>
      </c>
      <c r="F123" s="5">
        <v>-16.413086003372655</v>
      </c>
      <c r="G123" s="5">
        <v>1.1112050428907145</v>
      </c>
      <c r="H123" s="5">
        <v>-18.126488195615647</v>
      </c>
      <c r="I123" s="5">
        <v>2.5150301704013316</v>
      </c>
      <c r="J123" s="5">
        <v>-7.2436909780775567</v>
      </c>
      <c r="K123" s="5">
        <v>2.5805491901453741</v>
      </c>
      <c r="L123" s="5">
        <v>-19.582082630693417</v>
      </c>
      <c r="M123" s="5">
        <v>3.5591890609767085</v>
      </c>
    </row>
    <row r="124" spans="1:13" x14ac:dyDescent="0.4">
      <c r="A124" s="86">
        <v>43606</v>
      </c>
      <c r="B124" s="5">
        <v>-27.482914603960428</v>
      </c>
      <c r="C124" s="5">
        <v>2.3976393881973608</v>
      </c>
      <c r="D124" s="5">
        <v>-15.336286210408554</v>
      </c>
      <c r="E124" s="5">
        <v>1.1918744309878337</v>
      </c>
      <c r="F124" s="5">
        <v>-27.250748762376265</v>
      </c>
      <c r="G124" s="5">
        <v>2.0845844690495774</v>
      </c>
      <c r="H124" s="5">
        <v>-25.740304455445571</v>
      </c>
      <c r="I124" s="5">
        <v>2.3403346324661536</v>
      </c>
      <c r="J124" s="5">
        <v>-16.673875618811891</v>
      </c>
      <c r="K124" s="5">
        <v>6.2406346962284882</v>
      </c>
      <c r="L124" s="5">
        <v>-25.821284034653416</v>
      </c>
      <c r="M124" s="5">
        <v>3.0524623176904795</v>
      </c>
    </row>
    <row r="125" spans="1:13" x14ac:dyDescent="0.4">
      <c r="A125" s="86">
        <v>43613</v>
      </c>
      <c r="B125" s="5">
        <v>-29.805319148936206</v>
      </c>
      <c r="C125" s="5">
        <v>4.0246784243209133</v>
      </c>
      <c r="D125" s="5">
        <v>-20.452579787234082</v>
      </c>
      <c r="E125" s="5">
        <v>1.4304443615425662</v>
      </c>
      <c r="F125" s="5">
        <v>-23.949734042553203</v>
      </c>
      <c r="G125" s="5">
        <v>1.1028029512352098</v>
      </c>
      <c r="H125" s="5">
        <v>-24.55343617021278</v>
      </c>
      <c r="I125" s="5">
        <v>2.951555699538178</v>
      </c>
      <c r="J125" s="5">
        <v>-33.949627659574503</v>
      </c>
      <c r="K125" s="5">
        <v>2.8348720370891654</v>
      </c>
      <c r="L125" s="5">
        <v>-28.608989361702161</v>
      </c>
      <c r="M125" s="5">
        <v>6.324301118329096</v>
      </c>
    </row>
    <row r="126" spans="1:13" x14ac:dyDescent="0.4">
      <c r="A126" s="86">
        <v>43620</v>
      </c>
      <c r="B126" s="5">
        <v>-15.746668032786866</v>
      </c>
      <c r="C126" s="5">
        <v>2.7839055595174731</v>
      </c>
      <c r="D126" s="5">
        <v>-6.6103032786885381</v>
      </c>
      <c r="E126" s="5">
        <v>1.6569636638094871</v>
      </c>
      <c r="F126" s="5">
        <v>-11.460657786885216</v>
      </c>
      <c r="G126" s="5">
        <v>0.8287532073311018</v>
      </c>
      <c r="H126" s="5">
        <v>-20.651219262295072</v>
      </c>
      <c r="I126" s="5">
        <v>2.9480965118717024</v>
      </c>
      <c r="J126" s="5">
        <v>-23.24637295081963</v>
      </c>
      <c r="K126" s="5">
        <v>1.1115238553814437</v>
      </c>
      <c r="L126" s="5">
        <v>-26.715030737704627</v>
      </c>
      <c r="M126" s="5">
        <v>6.7967105547547799</v>
      </c>
    </row>
    <row r="127" spans="1:13" x14ac:dyDescent="0.4">
      <c r="A127" s="86">
        <v>43629</v>
      </c>
      <c r="B127" s="5">
        <v>3.7297271268057677</v>
      </c>
      <c r="C127" s="5">
        <v>18.900981237241609</v>
      </c>
      <c r="D127" s="5">
        <v>-12.507249197431795</v>
      </c>
      <c r="E127" s="5">
        <v>3.6029349906079058</v>
      </c>
      <c r="F127" s="5">
        <v>-20.417907303370828</v>
      </c>
      <c r="G127" s="5">
        <v>3.8374739235788851</v>
      </c>
      <c r="H127" s="5">
        <v>-23.03511235955067</v>
      </c>
      <c r="I127" s="5">
        <v>1.2830959827907673</v>
      </c>
      <c r="J127" s="5">
        <v>-27.89712881219906</v>
      </c>
      <c r="K127" s="5">
        <v>3.445302976414458</v>
      </c>
      <c r="L127" s="5">
        <v>-32.720796548956649</v>
      </c>
      <c r="M127" s="5">
        <v>7.2029964656473071</v>
      </c>
    </row>
    <row r="128" spans="1:13" x14ac:dyDescent="0.4">
      <c r="A128" s="86">
        <v>43638</v>
      </c>
      <c r="B128" s="5">
        <v>-8.3759168632075038</v>
      </c>
      <c r="C128" s="5">
        <v>0.35401337164048668</v>
      </c>
      <c r="D128" s="5">
        <v>-23.679162735849062</v>
      </c>
      <c r="E128" s="5">
        <v>4.7654512874892871</v>
      </c>
      <c r="F128" s="5">
        <v>-9.0202075471698322</v>
      </c>
      <c r="G128" s="5">
        <v>1.8040937173020104</v>
      </c>
      <c r="H128" s="5">
        <v>-7.2530341981132374</v>
      </c>
      <c r="I128" s="5">
        <v>1.0565419932820621</v>
      </c>
      <c r="J128" s="5">
        <v>-24.995094339622643</v>
      </c>
      <c r="K128" s="5">
        <v>5.9721123354861998</v>
      </c>
      <c r="L128" s="5">
        <v>-27.968242924528326</v>
      </c>
      <c r="M128" s="5">
        <v>4.644605377540362</v>
      </c>
    </row>
    <row r="129" spans="1:13" x14ac:dyDescent="0.4">
      <c r="A129" s="86">
        <v>43640</v>
      </c>
      <c r="B129" s="5">
        <v>-29.611786556603732</v>
      </c>
      <c r="C129" s="5">
        <v>4.3289303748746146</v>
      </c>
      <c r="D129" s="5">
        <v>-34.692523584905629</v>
      </c>
      <c r="E129" s="5">
        <v>2.9752496142245248</v>
      </c>
      <c r="F129" s="5">
        <v>-13.713484669811296</v>
      </c>
      <c r="G129" s="5">
        <v>2.693036253742799</v>
      </c>
      <c r="H129" s="5">
        <v>-17.22081191037736</v>
      </c>
      <c r="I129" s="5">
        <v>5.1200184176877972</v>
      </c>
      <c r="J129" s="5">
        <v>-29.374952830188704</v>
      </c>
      <c r="K129" s="5">
        <v>2.2486883986111317</v>
      </c>
      <c r="L129" s="5">
        <v>-26.946385613207543</v>
      </c>
      <c r="M129" s="5">
        <v>5.2564839670192018</v>
      </c>
    </row>
    <row r="130" spans="1:13" x14ac:dyDescent="0.4">
      <c r="A130" s="86">
        <v>43652</v>
      </c>
      <c r="B130" s="5">
        <v>-8.5369921874999566</v>
      </c>
      <c r="C130" s="5">
        <v>0.3608213210951115</v>
      </c>
      <c r="D130" s="5">
        <v>-24.134531250000009</v>
      </c>
      <c r="E130" s="5">
        <v>4.8570945814794477</v>
      </c>
      <c r="F130" s="5">
        <v>-9.0629531250000053</v>
      </c>
      <c r="G130" s="5">
        <v>1.8969419467953557</v>
      </c>
      <c r="H130" s="5">
        <v>-7.3925156250000379</v>
      </c>
      <c r="I130" s="5">
        <v>1.0768601085375076</v>
      </c>
      <c r="J130" s="5">
        <v>-39.120000000000012</v>
      </c>
      <c r="K130" s="5">
        <v>4.2815076008838648</v>
      </c>
      <c r="L130" s="5">
        <v>-31.506093750000016</v>
      </c>
      <c r="M130" s="5">
        <v>1.1576698261030702</v>
      </c>
    </row>
    <row r="131" spans="1:13" x14ac:dyDescent="0.4">
      <c r="A131" s="86">
        <v>43659</v>
      </c>
      <c r="B131" s="5">
        <v>-30.599531250000013</v>
      </c>
      <c r="C131" s="5">
        <v>6.3100739768840928</v>
      </c>
      <c r="D131" s="5">
        <v>-30.373359375000025</v>
      </c>
      <c r="E131" s="5">
        <v>4.0020563241635276</v>
      </c>
      <c r="F131" s="5">
        <v>-23.106093750000031</v>
      </c>
      <c r="G131" s="5">
        <v>2.6257979465216317</v>
      </c>
      <c r="H131" s="5">
        <v>-33.423281250000052</v>
      </c>
      <c r="I131" s="5">
        <v>3.4224335374641166</v>
      </c>
      <c r="J131" s="5">
        <v>-24.576328125000021</v>
      </c>
      <c r="K131" s="5">
        <v>4.458330312985689</v>
      </c>
      <c r="L131" s="5">
        <v>-25.138593749999988</v>
      </c>
      <c r="M131" s="5">
        <v>3.0197510046974512</v>
      </c>
    </row>
    <row r="132" spans="1:13" x14ac:dyDescent="0.4">
      <c r="A132" s="86">
        <v>43666</v>
      </c>
      <c r="B132" s="5">
        <v>-27.14218085106388</v>
      </c>
      <c r="C132" s="5">
        <v>6.3890640304248576</v>
      </c>
      <c r="D132" s="5">
        <v>-38.307686170212762</v>
      </c>
      <c r="E132" s="5">
        <v>3.5733283404473464</v>
      </c>
      <c r="F132" s="5">
        <v>-30.44058510638294</v>
      </c>
      <c r="G132" s="5">
        <v>3.3771847331246634</v>
      </c>
      <c r="H132" s="5">
        <v>-39.563936170212749</v>
      </c>
      <c r="I132" s="5">
        <v>1.2044344911257379</v>
      </c>
      <c r="J132" s="5">
        <v>-29.167978723404236</v>
      </c>
      <c r="K132" s="5">
        <v>2.4527924942180075</v>
      </c>
      <c r="L132" s="5">
        <v>-34.765212765957472</v>
      </c>
      <c r="M132" s="5">
        <v>3.1659726642565142</v>
      </c>
    </row>
    <row r="133" spans="1:13" x14ac:dyDescent="0.4">
      <c r="A133" s="86">
        <v>43671</v>
      </c>
      <c r="B133" s="5">
        <v>9.6806203779786255</v>
      </c>
      <c r="C133" s="5">
        <v>7.0629084387178782</v>
      </c>
      <c r="D133" s="5">
        <v>-26.131639276910349</v>
      </c>
      <c r="E133" s="5">
        <v>6.8824363747827952</v>
      </c>
      <c r="F133" s="5">
        <v>-11.084704190632698</v>
      </c>
      <c r="G133" s="5">
        <v>1.2716378011727996</v>
      </c>
      <c r="H133" s="5">
        <v>-17.836263352506172</v>
      </c>
      <c r="I133" s="5">
        <v>2.801391578298126</v>
      </c>
      <c r="J133" s="5">
        <v>-11.795706655710703</v>
      </c>
      <c r="K133" s="5">
        <v>0.73684301693163456</v>
      </c>
      <c r="L133" s="5">
        <v>-16.582382908792127</v>
      </c>
      <c r="M133" s="5">
        <v>2.3317552598897398</v>
      </c>
    </row>
    <row r="134" spans="1:13" x14ac:dyDescent="0.4">
      <c r="A134" s="86">
        <v>43673</v>
      </c>
      <c r="B134" s="5">
        <v>-11.600886381949991</v>
      </c>
      <c r="C134" s="5">
        <v>1.4456665699132232</v>
      </c>
      <c r="D134" s="5">
        <v>-33.818497179696827</v>
      </c>
      <c r="E134" s="5">
        <v>1.7565903769046061</v>
      </c>
      <c r="F134" s="5">
        <v>-33.677405318291726</v>
      </c>
      <c r="G134" s="5">
        <v>0.45361404760228474</v>
      </c>
      <c r="H134" s="5">
        <v>-36.236760676873551</v>
      </c>
      <c r="I134" s="5">
        <v>3.2954222591010915</v>
      </c>
      <c r="J134" s="5">
        <v>-18.340999194198258</v>
      </c>
      <c r="K134" s="5">
        <v>1.3867712752219452</v>
      </c>
      <c r="L134" s="5">
        <v>-28.434488315874315</v>
      </c>
      <c r="M134" s="5">
        <v>3.8618203931949013</v>
      </c>
    </row>
    <row r="135" spans="1:13" x14ac:dyDescent="0.4">
      <c r="A135" s="86">
        <v>43676</v>
      </c>
      <c r="B135" s="5">
        <v>-16.520814191960628</v>
      </c>
      <c r="C135" s="5">
        <v>2.0316023870082711</v>
      </c>
      <c r="D135" s="5">
        <v>-16.076979081214144</v>
      </c>
      <c r="E135" s="5">
        <v>1.1903299930875719</v>
      </c>
      <c r="F135" s="5">
        <v>-22.143759228876103</v>
      </c>
      <c r="G135" s="5">
        <v>1.2204762329434595</v>
      </c>
      <c r="H135" s="5">
        <v>-12.6612120590648</v>
      </c>
      <c r="I135" s="5">
        <v>0.83419016876493801</v>
      </c>
      <c r="J135" s="5">
        <v>-31.641140278917131</v>
      </c>
      <c r="K135" s="5">
        <v>3.1358843355865966</v>
      </c>
      <c r="L135" s="5">
        <v>-29.894058654634971</v>
      </c>
      <c r="M135" s="5">
        <v>2.517682198591086</v>
      </c>
    </row>
    <row r="136" spans="1:13" x14ac:dyDescent="0.4">
      <c r="A136" s="86">
        <v>43683</v>
      </c>
      <c r="B136" s="5">
        <v>-49.242696605960369</v>
      </c>
      <c r="C136" s="5">
        <v>4.1702035448543189</v>
      </c>
      <c r="D136" s="5">
        <v>-55.009370860927127</v>
      </c>
      <c r="E136" s="5">
        <v>7.6930374208702901</v>
      </c>
      <c r="F136" s="5">
        <v>-49.734859271523057</v>
      </c>
      <c r="G136" s="5">
        <v>4.015894214625142</v>
      </c>
      <c r="H136" s="5">
        <v>-50.677953228476831</v>
      </c>
      <c r="I136" s="5">
        <v>13.053034331051531</v>
      </c>
      <c r="J136" s="5">
        <v>-44.084447433774834</v>
      </c>
      <c r="K136" s="5">
        <v>2.7752681191793243</v>
      </c>
      <c r="L136" s="5">
        <v>-51.646831539735096</v>
      </c>
      <c r="M136" s="5">
        <v>11.054056419657538</v>
      </c>
    </row>
    <row r="137" spans="1:13" x14ac:dyDescent="0.4">
      <c r="A137" s="86">
        <v>43690</v>
      </c>
      <c r="B137" s="5">
        <v>-32.3511627906977</v>
      </c>
      <c r="C137" s="5">
        <v>5.6046113999229492</v>
      </c>
      <c r="D137" s="5">
        <v>-33.402813538206352</v>
      </c>
      <c r="E137" s="5">
        <v>3.9731639943137691</v>
      </c>
      <c r="F137" s="5">
        <v>-15.34351121262462</v>
      </c>
      <c r="G137" s="5">
        <v>0.91339025613686697</v>
      </c>
      <c r="H137" s="5">
        <v>-44.063453073089768</v>
      </c>
      <c r="I137" s="5">
        <v>5.5370679513600018</v>
      </c>
      <c r="J137" s="5">
        <v>-37.237244601328939</v>
      </c>
      <c r="K137" s="5">
        <v>1.7267952059930163</v>
      </c>
      <c r="L137" s="5">
        <v>-22.599051079733673</v>
      </c>
      <c r="M137" s="5">
        <v>1.3263793600024059</v>
      </c>
    </row>
    <row r="138" spans="1:13" x14ac:dyDescent="0.4">
      <c r="A138" s="86">
        <v>43697</v>
      </c>
      <c r="B138" s="5">
        <v>52.325500207986899</v>
      </c>
      <c r="C138" s="5">
        <v>3.1248952729934922</v>
      </c>
      <c r="D138" s="5">
        <v>-36.728099001663885</v>
      </c>
      <c r="E138" s="5">
        <v>0.69992775502845306</v>
      </c>
      <c r="F138" s="5">
        <v>-35.200407653910105</v>
      </c>
      <c r="G138" s="5">
        <v>5.2635654748932152</v>
      </c>
      <c r="H138" s="5">
        <v>-69.175519966722149</v>
      </c>
      <c r="I138" s="5">
        <v>14.812651487485462</v>
      </c>
      <c r="J138" s="5">
        <v>-37.537705906821976</v>
      </c>
      <c r="K138" s="5">
        <v>1.729006643956416</v>
      </c>
      <c r="L138" s="5">
        <v>-39.728142678868622</v>
      </c>
      <c r="M138" s="5">
        <v>5.5418688241736609</v>
      </c>
    </row>
    <row r="139" spans="1:13" x14ac:dyDescent="0.4">
      <c r="A139" s="86">
        <v>43704</v>
      </c>
      <c r="B139" s="5">
        <v>-46.407580645161289</v>
      </c>
      <c r="C139" s="5">
        <v>3.7472463406984198</v>
      </c>
      <c r="D139" s="5">
        <v>-51.648629032258007</v>
      </c>
      <c r="E139" s="5">
        <v>8.647231164703312</v>
      </c>
      <c r="F139" s="5">
        <v>-46.316612903225767</v>
      </c>
      <c r="G139" s="5">
        <v>7.8726745563127638</v>
      </c>
      <c r="H139" s="5">
        <v>-51.060967741935542</v>
      </c>
      <c r="I139" s="5">
        <v>5.1572436517744951</v>
      </c>
      <c r="J139" s="5">
        <v>-37.792258064516126</v>
      </c>
      <c r="K139" s="5">
        <v>5.615265155854309</v>
      </c>
      <c r="L139" s="5">
        <v>-50.922096774193498</v>
      </c>
      <c r="M139" s="5">
        <v>4.7336755619943629</v>
      </c>
    </row>
    <row r="140" spans="1:13" x14ac:dyDescent="0.4">
      <c r="A140" s="86">
        <v>43711</v>
      </c>
      <c r="B140" s="5">
        <v>-17.518683444259526</v>
      </c>
      <c r="C140" s="5">
        <v>2.7977164035503486</v>
      </c>
      <c r="D140" s="5">
        <v>-36.913889351081529</v>
      </c>
      <c r="E140" s="5">
        <v>4.6845791310916018</v>
      </c>
      <c r="F140" s="5">
        <v>-32.575544925124859</v>
      </c>
      <c r="G140" s="5">
        <v>12.484203709018342</v>
      </c>
      <c r="H140" s="5">
        <v>-35.872618552412661</v>
      </c>
      <c r="I140" s="5">
        <v>20.78740518599712</v>
      </c>
      <c r="J140" s="5">
        <v>-28.368119800332778</v>
      </c>
      <c r="K140" s="5">
        <v>5.4050092298634675</v>
      </c>
      <c r="L140" s="5">
        <v>-36.006457986688879</v>
      </c>
      <c r="M140" s="5">
        <v>2.6187899303192972</v>
      </c>
    </row>
    <row r="141" spans="1:13" x14ac:dyDescent="0.4">
      <c r="A141" s="86">
        <v>43720</v>
      </c>
      <c r="B141" s="5">
        <v>-34.570749999999855</v>
      </c>
      <c r="C141" s="5">
        <v>6.7337672684018939</v>
      </c>
      <c r="D141" s="5">
        <v>-36.818499999999993</v>
      </c>
      <c r="E141" s="5">
        <v>2.4852002182922681</v>
      </c>
      <c r="F141" s="5">
        <v>-42.982250000000001</v>
      </c>
      <c r="G141" s="5">
        <v>9.7890131269704792</v>
      </c>
      <c r="H141" s="5">
        <v>-37.609249999999953</v>
      </c>
      <c r="I141" s="5">
        <v>13.492255005187145</v>
      </c>
      <c r="J141" s="5">
        <v>-28.624749999999988</v>
      </c>
      <c r="K141" s="5">
        <v>6.3583788421263785</v>
      </c>
      <c r="L141" s="5">
        <v>-52.444000000000045</v>
      </c>
      <c r="M141" s="5">
        <v>1.7737853942908399</v>
      </c>
    </row>
    <row r="142" spans="1:13" x14ac:dyDescent="0.4">
      <c r="A142" s="86">
        <v>43727</v>
      </c>
      <c r="B142" s="5">
        <v>-52.536252122241002</v>
      </c>
      <c r="C142" s="5">
        <v>4.1471437522185992</v>
      </c>
      <c r="D142" s="5">
        <v>-62.669426994906594</v>
      </c>
      <c r="E142" s="5">
        <v>5.5629314512879224</v>
      </c>
      <c r="F142" s="5">
        <v>-71.126912139218859</v>
      </c>
      <c r="G142" s="5">
        <v>7.1868112108985684</v>
      </c>
      <c r="H142" s="5">
        <v>-39.762370543293699</v>
      </c>
      <c r="I142" s="5">
        <v>21.840913717363055</v>
      </c>
      <c r="J142" s="5">
        <v>-42.868134550084903</v>
      </c>
      <c r="K142" s="5">
        <v>6.7456721851977823</v>
      </c>
      <c r="L142" s="5">
        <v>-63.377151952461752</v>
      </c>
      <c r="M142" s="5">
        <v>4.0198178137890226</v>
      </c>
    </row>
    <row r="143" spans="1:13" x14ac:dyDescent="0.4">
      <c r="A143" s="86">
        <v>43734</v>
      </c>
      <c r="B143" s="5">
        <v>-57.37223932161033</v>
      </c>
      <c r="C143" s="5">
        <v>2.0838044699178582</v>
      </c>
      <c r="D143" s="5">
        <v>-76.110018844221131</v>
      </c>
      <c r="E143" s="5">
        <v>8.6416659103980109</v>
      </c>
      <c r="F143" s="5">
        <v>-77.467179648241199</v>
      </c>
      <c r="G143" s="5">
        <v>5.352188304677953</v>
      </c>
      <c r="H143" s="5">
        <v>-70.524346733668352</v>
      </c>
      <c r="I143" s="5">
        <v>7.391647397071063</v>
      </c>
      <c r="J143" s="5">
        <v>-63.397292713567744</v>
      </c>
      <c r="K143" s="5">
        <v>15.961545147129625</v>
      </c>
      <c r="L143" s="5">
        <v>-89.86682788944718</v>
      </c>
      <c r="M143" s="5">
        <v>7.4921274799460038</v>
      </c>
    </row>
    <row r="144" spans="1:13" x14ac:dyDescent="0.4">
      <c r="A144" s="86">
        <v>43749</v>
      </c>
      <c r="B144" s="5">
        <v>-15.701820652173913</v>
      </c>
      <c r="C144" s="5">
        <v>9.5017501996728111</v>
      </c>
      <c r="D144" s="5">
        <v>-28.692635869565205</v>
      </c>
      <c r="E144" s="5">
        <v>5.832021378495388</v>
      </c>
      <c r="F144" s="5">
        <v>-27.769646739130422</v>
      </c>
      <c r="G144" s="5">
        <v>2.4147729288259647</v>
      </c>
      <c r="H144" s="5">
        <v>-14.59043478260871</v>
      </c>
      <c r="I144" s="5">
        <v>1.284057874658513</v>
      </c>
      <c r="J144" s="5">
        <v>-6.2801902173913335</v>
      </c>
      <c r="K144" s="5">
        <v>1.3972382228757803</v>
      </c>
      <c r="L144" s="5">
        <v>-1.9381793478260612</v>
      </c>
      <c r="M144" s="5">
        <v>0.87309296217132293</v>
      </c>
    </row>
    <row r="145" spans="1:13" x14ac:dyDescent="0.4">
      <c r="A145" s="86">
        <v>43751</v>
      </c>
      <c r="B145" s="5">
        <v>-20.405454545453068</v>
      </c>
      <c r="C145" s="5">
        <v>3.5151892725825831</v>
      </c>
      <c r="D145" s="5">
        <v>-24.576392045454437</v>
      </c>
      <c r="E145" s="5">
        <v>1.3966051014284144</v>
      </c>
      <c r="F145" s="5">
        <v>-31.503664772727252</v>
      </c>
      <c r="G145" s="5">
        <v>7.2438857167038204</v>
      </c>
      <c r="H145" s="5">
        <v>-45.255937500000165</v>
      </c>
      <c r="I145" s="5">
        <v>17.391771093836663</v>
      </c>
      <c r="J145" s="5">
        <v>-27.579204545454587</v>
      </c>
      <c r="K145" s="5">
        <v>1.5382587890255384</v>
      </c>
      <c r="L145" s="5">
        <v>-15.02872159090902</v>
      </c>
      <c r="M145" s="5">
        <v>2.1021728389199623</v>
      </c>
    </row>
    <row r="146" spans="1:13" x14ac:dyDescent="0.4">
      <c r="A146" s="86">
        <v>43755</v>
      </c>
      <c r="B146" s="5">
        <v>-22.894585862966206</v>
      </c>
      <c r="C146" s="5">
        <v>3.0691656010470454</v>
      </c>
      <c r="D146" s="5">
        <v>-30.682753686036829</v>
      </c>
      <c r="E146" s="5">
        <v>4.6630832306642533</v>
      </c>
      <c r="F146" s="5">
        <v>-35.033280572419784</v>
      </c>
      <c r="G146" s="5">
        <v>6.9741571905811268</v>
      </c>
      <c r="H146" s="5">
        <v>-31.292426279271421</v>
      </c>
      <c r="I146" s="5">
        <v>6.2376308088960979</v>
      </c>
      <c r="J146" s="5">
        <v>-23.390613616652313</v>
      </c>
      <c r="K146" s="5">
        <v>6.4879039329738895</v>
      </c>
      <c r="L146" s="5">
        <v>-25.610873807458798</v>
      </c>
      <c r="M146" s="5">
        <v>7.2984702976423774</v>
      </c>
    </row>
    <row r="147" spans="1:13" x14ac:dyDescent="0.4">
      <c r="A147" s="86">
        <v>43762</v>
      </c>
      <c r="B147" s="5">
        <v>-25.738677613130008</v>
      </c>
      <c r="C147" s="5">
        <v>6.1801366460072806</v>
      </c>
      <c r="D147" s="5">
        <v>-25.54748100533395</v>
      </c>
      <c r="E147" s="5">
        <v>3.926466388618806</v>
      </c>
      <c r="F147" s="5">
        <v>-34.250056365196635</v>
      </c>
      <c r="G147" s="5">
        <v>11.068024483215378</v>
      </c>
      <c r="H147" s="5">
        <v>-43.545546048633213</v>
      </c>
      <c r="I147" s="5">
        <v>11.67237557143925</v>
      </c>
      <c r="J147" s="5">
        <v>-31.394326980696249</v>
      </c>
      <c r="K147" s="5">
        <v>6.5903150492270814</v>
      </c>
      <c r="L147" s="5">
        <v>-35.339535031825108</v>
      </c>
      <c r="M147" s="5">
        <v>7.3311944691250943</v>
      </c>
    </row>
    <row r="148" spans="1:13" x14ac:dyDescent="0.4">
      <c r="A148" s="86">
        <v>43769</v>
      </c>
      <c r="B148" s="5">
        <v>-28.773290415613875</v>
      </c>
      <c r="C148" s="5">
        <v>2.183905041390612</v>
      </c>
      <c r="D148" s="5">
        <v>-32.998542107957206</v>
      </c>
      <c r="E148" s="5">
        <v>6.5022793116068929</v>
      </c>
      <c r="F148" s="5">
        <v>-16.613569990448152</v>
      </c>
      <c r="G148" s="5">
        <v>1.3927126643344143</v>
      </c>
      <c r="H148" s="5">
        <v>-30.739100364386619</v>
      </c>
      <c r="I148" s="5">
        <v>0.45281985786567958</v>
      </c>
      <c r="J148" s="5">
        <v>-19.606479331043484</v>
      </c>
      <c r="K148" s="5">
        <v>2.5747232460227329</v>
      </c>
      <c r="L148" s="5">
        <v>-28.759344702918238</v>
      </c>
      <c r="M148" s="5">
        <v>18.531705378471795</v>
      </c>
    </row>
    <row r="149" spans="1:13" x14ac:dyDescent="0.4">
      <c r="A149" s="86">
        <v>43776</v>
      </c>
      <c r="B149" s="5">
        <v>-18.980353342790895</v>
      </c>
      <c r="C149" s="5">
        <v>3.0208431519195891</v>
      </c>
      <c r="D149" s="5">
        <v>-28.693766361913518</v>
      </c>
      <c r="E149" s="5">
        <v>5.0779179531413963</v>
      </c>
      <c r="F149" s="5">
        <v>-26.809186489466118</v>
      </c>
      <c r="G149" s="5">
        <v>8.1070241180317559</v>
      </c>
      <c r="H149" s="5">
        <v>-27.072984117741452</v>
      </c>
      <c r="I149" s="5">
        <v>2.4362288888033614</v>
      </c>
      <c r="J149" s="5">
        <v>-20.270047089242613</v>
      </c>
      <c r="K149" s="5">
        <v>2.7344629293861722</v>
      </c>
      <c r="L149" s="5">
        <v>-31.112213957625016</v>
      </c>
      <c r="M149" s="5">
        <v>2.3594934901367393</v>
      </c>
    </row>
    <row r="150" spans="1:13" x14ac:dyDescent="0.4">
      <c r="A150" s="86">
        <v>43783</v>
      </c>
      <c r="B150" s="5">
        <v>-31.026525376509174</v>
      </c>
      <c r="C150" s="5">
        <v>3.184635643395894</v>
      </c>
      <c r="D150" s="5">
        <v>-25.544523366373255</v>
      </c>
      <c r="E150" s="5">
        <v>5.1004177970195341</v>
      </c>
      <c r="F150" s="5">
        <v>-31.022337423038476</v>
      </c>
      <c r="G150" s="5">
        <v>3.179331398948495</v>
      </c>
      <c r="H150" s="5">
        <v>-34.649745573585456</v>
      </c>
      <c r="I150" s="5">
        <v>7.8271724326548737</v>
      </c>
      <c r="J150" s="5">
        <v>-25.824214675593609</v>
      </c>
      <c r="K150" s="5">
        <v>2.3103216321653517</v>
      </c>
      <c r="L150" s="5">
        <v>-31.272306514517108</v>
      </c>
      <c r="M150" s="5">
        <v>6.4471620008868937</v>
      </c>
    </row>
    <row r="151" spans="1:13" x14ac:dyDescent="0.4">
      <c r="A151" s="86">
        <v>43790</v>
      </c>
      <c r="B151" s="5">
        <v>-23.642048017986781</v>
      </c>
      <c r="C151" s="5">
        <v>6.6007180538348251</v>
      </c>
      <c r="D151" s="5">
        <v>-33.422228494844994</v>
      </c>
      <c r="E151" s="5">
        <v>6.0229222240844731</v>
      </c>
      <c r="F151" s="5">
        <v>-21.578748270593447</v>
      </c>
      <c r="G151" s="5">
        <v>4.3196583528679371</v>
      </c>
      <c r="H151" s="5">
        <v>-32.158172035889628</v>
      </c>
      <c r="I151" s="5">
        <v>3.8128279076499023</v>
      </c>
      <c r="J151" s="5">
        <v>-26.89055264246262</v>
      </c>
      <c r="K151" s="5">
        <v>5.2307556136628746</v>
      </c>
      <c r="L151" s="5">
        <v>-35.065287316594407</v>
      </c>
      <c r="M151" s="5">
        <v>3.0574308130169152</v>
      </c>
    </row>
    <row r="152" spans="1:13" x14ac:dyDescent="0.4">
      <c r="A152" s="86">
        <v>43797</v>
      </c>
      <c r="B152" s="5">
        <v>-16.630829029459889</v>
      </c>
      <c r="C152" s="5">
        <v>0.580013715117218</v>
      </c>
      <c r="D152" s="5">
        <v>-20.026537076516828</v>
      </c>
      <c r="E152" s="5">
        <v>2.0867050938727281</v>
      </c>
      <c r="F152" s="5">
        <v>-7.6255166420749738</v>
      </c>
      <c r="G152" s="5">
        <v>0.481657938701328</v>
      </c>
      <c r="H152" s="5">
        <v>-18.093262772129304</v>
      </c>
      <c r="I152" s="5">
        <v>2.6371654529222499</v>
      </c>
      <c r="J152" s="5">
        <v>-15.269596804852805</v>
      </c>
      <c r="K152" s="5">
        <v>2.0257062756845938</v>
      </c>
      <c r="L152" s="5">
        <v>-11.375066958934035</v>
      </c>
      <c r="M152" s="5">
        <v>0.94376729391873793</v>
      </c>
    </row>
    <row r="153" spans="1:13" x14ac:dyDescent="0.4">
      <c r="A153" s="86">
        <v>43807</v>
      </c>
      <c r="B153" s="5">
        <v>-9.8645171567696579</v>
      </c>
      <c r="C153" s="5">
        <v>1.5956432488293413</v>
      </c>
      <c r="D153" s="5">
        <v>-16.321407184071667</v>
      </c>
      <c r="E153" s="5">
        <v>5.7821947614457718</v>
      </c>
      <c r="F153" s="5">
        <v>-7.5944731094662856</v>
      </c>
      <c r="G153" s="5">
        <v>3.1420822445990648</v>
      </c>
      <c r="H153" s="5">
        <v>-17.542711555303015</v>
      </c>
      <c r="I153" s="5">
        <v>1.3465517567963636</v>
      </c>
      <c r="J153" s="5">
        <v>-5.1939384258850554</v>
      </c>
      <c r="K153" s="5">
        <v>0.61687010136198372</v>
      </c>
      <c r="L153" s="5">
        <v>-4.0896200842989447</v>
      </c>
      <c r="M153" s="5">
        <v>1.1815252289524787</v>
      </c>
    </row>
    <row r="154" spans="1:13" x14ac:dyDescent="0.4">
      <c r="A154" s="86">
        <v>43827</v>
      </c>
      <c r="B154" s="5">
        <v>-19.140799335295728</v>
      </c>
      <c r="C154" s="5">
        <v>6.2391895238824278</v>
      </c>
      <c r="D154" s="5">
        <v>-20.992462604467693</v>
      </c>
      <c r="E154" s="5">
        <v>4.539692743253652</v>
      </c>
      <c r="F154" s="5">
        <v>-26.105813727242246</v>
      </c>
      <c r="G154" s="5">
        <v>1.3300931372543294</v>
      </c>
      <c r="H154" s="5">
        <v>-25.504635307187453</v>
      </c>
      <c r="I154" s="5">
        <v>0.70878737745336895</v>
      </c>
      <c r="J154" s="5">
        <v>-28.678847102427525</v>
      </c>
      <c r="K154" s="5">
        <v>3.7164961721668495</v>
      </c>
      <c r="L154" s="5">
        <v>-24.69668679037299</v>
      </c>
      <c r="M154" s="5">
        <v>1.1932184701980584</v>
      </c>
    </row>
    <row r="155" spans="1:13" x14ac:dyDescent="0.4">
      <c r="A155" s="86">
        <v>43847</v>
      </c>
      <c r="B155" s="5">
        <v>-14.28166040083037</v>
      </c>
      <c r="C155" s="5">
        <v>2.3663025998957701</v>
      </c>
      <c r="D155" s="5">
        <v>-34.669280972547462</v>
      </c>
      <c r="E155" s="5">
        <v>1.8378656790825454</v>
      </c>
      <c r="F155" s="5">
        <v>-18.53204130034409</v>
      </c>
      <c r="G155" s="5">
        <v>3.4058805980908025</v>
      </c>
      <c r="H155" s="5">
        <v>-26.909534981037293</v>
      </c>
      <c r="I155" s="5">
        <v>5.5060743748512948</v>
      </c>
      <c r="J155" s="5">
        <v>-18.515753067352119</v>
      </c>
      <c r="K155" s="5">
        <v>3.6841772286208245</v>
      </c>
      <c r="L155" s="5">
        <v>-18.755381017182597</v>
      </c>
      <c r="M155" s="5">
        <v>1.4188051491395484</v>
      </c>
    </row>
    <row r="156" spans="1:13" x14ac:dyDescent="0.4">
      <c r="A156" s="86">
        <v>43879</v>
      </c>
      <c r="B156" s="5">
        <v>-40.215115626131258</v>
      </c>
      <c r="C156" s="5">
        <v>7.1394764212482906</v>
      </c>
      <c r="D156" s="5">
        <v>-26.796895936915789</v>
      </c>
      <c r="E156" s="5">
        <v>5.7879955451026621</v>
      </c>
      <c r="F156" s="5">
        <v>-18.073732316611956</v>
      </c>
      <c r="G156" s="5">
        <v>8.4910026680287114</v>
      </c>
      <c r="H156" s="5">
        <v>-28.637257222663539</v>
      </c>
      <c r="I156" s="5">
        <v>9.7419279195840858</v>
      </c>
      <c r="J156" s="5">
        <v>-28.906122049593041</v>
      </c>
      <c r="K156" s="5">
        <v>2.2639233651878694</v>
      </c>
      <c r="L156" s="5">
        <v>-21.257927232060741</v>
      </c>
      <c r="M156" s="5">
        <v>3.8890815716928957</v>
      </c>
    </row>
    <row r="157" spans="1:13" x14ac:dyDescent="0.4">
      <c r="A157" s="86">
        <v>43892</v>
      </c>
      <c r="B157" s="5">
        <v>-23.900733010041463</v>
      </c>
      <c r="C157" s="5">
        <v>4.4353806148968324</v>
      </c>
      <c r="D157" s="5">
        <v>-26.727491702667436</v>
      </c>
      <c r="E157" s="5">
        <v>1.7067931656175517</v>
      </c>
      <c r="F157" s="5">
        <v>-24.665466570591082</v>
      </c>
      <c r="G157" s="5">
        <v>5.2965876320451644</v>
      </c>
      <c r="H157" s="5">
        <v>-23.829610999587668</v>
      </c>
      <c r="I157" s="5">
        <v>1.8748406919939715</v>
      </c>
      <c r="J157" s="5">
        <v>-9.0081625002254491</v>
      </c>
      <c r="K157" s="5">
        <v>2.5845650995744749</v>
      </c>
      <c r="L157" s="5">
        <v>-21.658867369456072</v>
      </c>
      <c r="M157" s="5">
        <v>0.62958241634566758</v>
      </c>
    </row>
    <row r="158" spans="1:13" x14ac:dyDescent="0.4">
      <c r="A158" s="86">
        <v>43899</v>
      </c>
      <c r="B158" s="5">
        <v>-13.012283324702409</v>
      </c>
      <c r="C158" s="5">
        <v>2.8560310173843102</v>
      </c>
      <c r="D158" s="5">
        <v>-31.030569964179648</v>
      </c>
      <c r="E158" s="5">
        <v>8.1482916534376315</v>
      </c>
      <c r="F158" s="5">
        <v>-29.649694846910904</v>
      </c>
      <c r="G158" s="5">
        <v>9.3762482762257324</v>
      </c>
      <c r="H158" s="5">
        <v>-33.609383050168411</v>
      </c>
      <c r="I158" s="5">
        <v>10.260815771518587</v>
      </c>
      <c r="J158" s="5">
        <v>-30.160329093822337</v>
      </c>
      <c r="K158" s="5">
        <v>4.7351206986815173</v>
      </c>
      <c r="L158" s="5">
        <v>-30.488484000972161</v>
      </c>
      <c r="M158" s="5">
        <v>4.2730866551648194</v>
      </c>
    </row>
    <row r="159" spans="1:13" x14ac:dyDescent="0.4">
      <c r="A159" s="86">
        <v>43906</v>
      </c>
      <c r="B159" s="5">
        <v>-11.38347586370721</v>
      </c>
      <c r="C159" s="5">
        <v>1.1137500306873092</v>
      </c>
      <c r="D159" s="5">
        <v>-41.617945404542361</v>
      </c>
      <c r="E159" s="5">
        <v>6.3837412773361422</v>
      </c>
      <c r="F159" s="5">
        <v>-35.612243587850941</v>
      </c>
      <c r="G159" s="5">
        <v>3.9956106695062541</v>
      </c>
      <c r="H159" s="5">
        <v>-29.270730867253352</v>
      </c>
      <c r="I159" s="5">
        <v>7.3830445435111338</v>
      </c>
      <c r="J159" s="5">
        <v>-38.064036838573045</v>
      </c>
      <c r="K159" s="5">
        <v>11.40067405020365</v>
      </c>
      <c r="L159" s="5">
        <v>-26.728623987464896</v>
      </c>
      <c r="M159" s="5">
        <v>5.6074665898461973</v>
      </c>
    </row>
    <row r="160" spans="1:13" x14ac:dyDescent="0.4">
      <c r="A160" s="86">
        <v>43915</v>
      </c>
      <c r="B160" s="5">
        <v>-24.128313089618867</v>
      </c>
      <c r="C160" s="5">
        <v>5.1746367377373046</v>
      </c>
      <c r="D160" s="5">
        <v>-30.792548569079823</v>
      </c>
      <c r="E160" s="5">
        <v>0.93540021909498883</v>
      </c>
      <c r="F160" s="5">
        <v>-32.15470819208776</v>
      </c>
      <c r="G160" s="5">
        <v>0.45589249827713485</v>
      </c>
      <c r="H160" s="5">
        <v>-33.172965811811835</v>
      </c>
      <c r="I160" s="5">
        <v>6.1792254918233311</v>
      </c>
      <c r="J160" s="5">
        <v>-34.859542584234283</v>
      </c>
      <c r="K160" s="5">
        <v>1.8357487613021737</v>
      </c>
      <c r="L160" s="5">
        <v>-29.17399217865103</v>
      </c>
      <c r="M160" s="5">
        <v>1.5960083444323621</v>
      </c>
    </row>
    <row r="161" spans="1:13" x14ac:dyDescent="0.4">
      <c r="A161" s="86">
        <v>43918</v>
      </c>
      <c r="B161" s="5">
        <v>-25.679870426654265</v>
      </c>
      <c r="C161" s="5">
        <v>5.2754385352109372</v>
      </c>
      <c r="D161" s="5">
        <v>-25.543465466217778</v>
      </c>
      <c r="E161" s="5">
        <v>10.171914641054089</v>
      </c>
      <c r="F161" s="5">
        <v>-35.706997735186739</v>
      </c>
      <c r="G161" s="5">
        <v>5.5093023916920734</v>
      </c>
      <c r="H161" s="5">
        <v>-12.793098635636417</v>
      </c>
      <c r="I161" s="5">
        <v>2.4319216124180412</v>
      </c>
      <c r="J161" s="5">
        <v>-25.812181845572081</v>
      </c>
      <c r="K161" s="5">
        <v>2.9693156789918418</v>
      </c>
      <c r="L161" s="5">
        <v>-14.841067452425056</v>
      </c>
      <c r="M161" s="5">
        <v>0.95524778992793924</v>
      </c>
    </row>
    <row r="162" spans="1:13" x14ac:dyDescent="0.4">
      <c r="A162" s="86">
        <v>43920</v>
      </c>
      <c r="B162" s="5">
        <v>-9.5459818051504186</v>
      </c>
      <c r="C162" s="5">
        <v>2.2421566501639774</v>
      </c>
      <c r="D162" s="5">
        <v>-12.470686474275972</v>
      </c>
      <c r="E162" s="5">
        <v>2.1520794516613337</v>
      </c>
      <c r="F162" s="5">
        <v>-20.273356873905616</v>
      </c>
      <c r="G162" s="5">
        <v>2.864772928398359</v>
      </c>
      <c r="H162" s="5">
        <v>-9.5240582301702137</v>
      </c>
      <c r="I162" s="5">
        <v>2.2062207582217828</v>
      </c>
      <c r="J162" s="5">
        <v>-14.181097708498781</v>
      </c>
      <c r="K162" s="5">
        <v>2.1163041244873564</v>
      </c>
      <c r="L162" s="5">
        <v>-14.891915967336084</v>
      </c>
      <c r="M162" s="5">
        <v>3.8546759314075452</v>
      </c>
    </row>
    <row r="163" spans="1:13" x14ac:dyDescent="0.4">
      <c r="A163" s="86">
        <v>43923</v>
      </c>
      <c r="B163" s="5">
        <v>-18.973040700961494</v>
      </c>
      <c r="C163" s="5">
        <v>2.746430159390143</v>
      </c>
      <c r="D163" s="5">
        <v>-15.978144582630671</v>
      </c>
      <c r="E163" s="5">
        <v>1.5659078722276718</v>
      </c>
      <c r="F163" s="5">
        <v>-14.201405062970039</v>
      </c>
      <c r="G163" s="5">
        <v>0.82303309136997371</v>
      </c>
      <c r="H163" s="5">
        <v>-38.259286877649195</v>
      </c>
      <c r="I163" s="5">
        <v>7.7900716124481288</v>
      </c>
      <c r="J163" s="5">
        <v>-16.124470507845889</v>
      </c>
      <c r="K163" s="5">
        <v>0.62830296367078209</v>
      </c>
      <c r="L163" s="5">
        <v>-15.349863587070686</v>
      </c>
      <c r="M163" s="5">
        <v>0.99991888631948189</v>
      </c>
    </row>
    <row r="164" spans="1:13" x14ac:dyDescent="0.4">
      <c r="A164" s="86">
        <v>43931</v>
      </c>
      <c r="B164" s="5">
        <v>-15.75908187377491</v>
      </c>
      <c r="C164" s="5">
        <v>1.6184012688113645</v>
      </c>
      <c r="D164" s="5">
        <v>-24.227660556978396</v>
      </c>
      <c r="E164" s="5">
        <v>7.6284335196061788</v>
      </c>
      <c r="F164" s="5">
        <v>-29.494844884624374</v>
      </c>
      <c r="G164" s="5">
        <v>5.9338652690950715</v>
      </c>
      <c r="H164" s="5">
        <v>-27.104418460352694</v>
      </c>
      <c r="I164" s="5">
        <v>5.799148449903484</v>
      </c>
      <c r="J164" s="5">
        <v>-19.551100935327611</v>
      </c>
      <c r="K164" s="5">
        <v>5.4333660181658283</v>
      </c>
      <c r="L164" s="5">
        <v>-17.418583615068005</v>
      </c>
      <c r="M164" s="5">
        <v>3.3956176472374451</v>
      </c>
    </row>
    <row r="165" spans="1:13" x14ac:dyDescent="0.4">
      <c r="A165" s="86">
        <v>43939</v>
      </c>
      <c r="B165" s="5">
        <v>-21.343858750801243</v>
      </c>
      <c r="C165" s="5">
        <v>2.2115953475684238</v>
      </c>
      <c r="D165" s="5">
        <v>-23.535074113808705</v>
      </c>
      <c r="E165" s="5">
        <v>2.570337583672214</v>
      </c>
      <c r="F165" s="5">
        <v>-30.131551940808084</v>
      </c>
      <c r="G165" s="5">
        <v>3.5854200149798587</v>
      </c>
      <c r="H165" s="5">
        <v>-28.001686817369276</v>
      </c>
      <c r="I165" s="5">
        <v>7.0948787805733735</v>
      </c>
      <c r="J165" s="5">
        <v>-25.803702594390742</v>
      </c>
      <c r="K165" s="5">
        <v>4.9535857477223288</v>
      </c>
      <c r="L165" s="5">
        <v>-14.424662184029037</v>
      </c>
      <c r="M165" s="5">
        <v>0.44847370643925993</v>
      </c>
    </row>
    <row r="166" spans="1:13" x14ac:dyDescent="0.4">
      <c r="A166" s="86">
        <v>43946</v>
      </c>
      <c r="B166" s="5">
        <v>-16.394214858612592</v>
      </c>
      <c r="C166" s="5">
        <v>1.9284548991369928</v>
      </c>
      <c r="D166" s="5">
        <v>-44.859916924598359</v>
      </c>
      <c r="E166" s="5">
        <v>6.9642207887732068</v>
      </c>
      <c r="F166" s="5">
        <v>-32.650683299887703</v>
      </c>
      <c r="G166" s="5">
        <v>4.4962858221933439</v>
      </c>
      <c r="H166" s="5">
        <v>-32.873524544853296</v>
      </c>
      <c r="I166" s="5">
        <v>6.0696376765574112</v>
      </c>
      <c r="J166" s="5">
        <v>-24.730902820013142</v>
      </c>
      <c r="K166" s="5">
        <v>2.3175697381069136</v>
      </c>
      <c r="L166" s="5">
        <v>-34.278369952626385</v>
      </c>
      <c r="M166" s="5">
        <v>3.2311055329565561</v>
      </c>
    </row>
    <row r="167" spans="1:13" x14ac:dyDescent="0.4">
      <c r="A167" s="86">
        <v>43953</v>
      </c>
      <c r="B167" s="5">
        <v>-33.960689746727631</v>
      </c>
      <c r="C167" s="5">
        <v>8.3143273667388886</v>
      </c>
      <c r="D167" s="5">
        <v>-31.692869184703511</v>
      </c>
      <c r="E167" s="5">
        <v>4.9528022887798127</v>
      </c>
      <c r="F167" s="5">
        <v>-38.783389492670814</v>
      </c>
      <c r="G167" s="5">
        <v>3.8066662153250217</v>
      </c>
      <c r="H167" s="5">
        <v>-33.909129413945671</v>
      </c>
      <c r="I167" s="5">
        <v>4.4744279983432298</v>
      </c>
      <c r="J167" s="5">
        <v>-31.074226199955223</v>
      </c>
      <c r="K167" s="5">
        <v>3.5486953120107181</v>
      </c>
      <c r="L167" s="5">
        <v>-32.08396253368516</v>
      </c>
      <c r="M167" s="5">
        <v>3.0895479860369495</v>
      </c>
    </row>
    <row r="168" spans="1:13" x14ac:dyDescent="0.4">
      <c r="A168" s="86">
        <v>43960</v>
      </c>
      <c r="B168" s="5">
        <v>-8.8609034324447311</v>
      </c>
      <c r="C168" s="5">
        <v>0.92657486238943987</v>
      </c>
      <c r="D168" s="5">
        <v>-17.744748477731374</v>
      </c>
      <c r="E168" s="5">
        <v>1.1305291433559554</v>
      </c>
      <c r="F168" s="5">
        <v>-8.2848586089949752</v>
      </c>
      <c r="G168" s="5">
        <v>0.18763567856167052</v>
      </c>
      <c r="H168" s="5">
        <v>-14.296368917455297</v>
      </c>
      <c r="I168" s="5">
        <v>1.9380457003962921</v>
      </c>
      <c r="J168" s="5">
        <v>-7.2259671254993023</v>
      </c>
      <c r="K168" s="5">
        <v>1.0780487474183866</v>
      </c>
      <c r="L168" s="5">
        <v>-16.772249356719247</v>
      </c>
      <c r="M168" s="5">
        <v>3.4883849303523178</v>
      </c>
    </row>
    <row r="169" spans="1:13" x14ac:dyDescent="0.4">
      <c r="A169" s="86">
        <v>43967</v>
      </c>
      <c r="B169" s="5">
        <v>-22.354117207233859</v>
      </c>
      <c r="C169" s="5">
        <v>2.5977315386763848</v>
      </c>
      <c r="D169" s="5">
        <v>-34.071690875180728</v>
      </c>
      <c r="E169" s="5">
        <v>2.3748395336640784</v>
      </c>
      <c r="F169" s="5">
        <v>-35.252066511408039</v>
      </c>
      <c r="G169" s="5">
        <v>6.5403156055814939</v>
      </c>
      <c r="H169" s="5">
        <v>-24.604671187158814</v>
      </c>
      <c r="I169" s="5">
        <v>4.775898552193552</v>
      </c>
      <c r="J169" s="5">
        <v>-32.729184404105652</v>
      </c>
      <c r="K169" s="5">
        <v>2.6891535528575128</v>
      </c>
      <c r="L169" s="5">
        <v>-20.264756917440554</v>
      </c>
      <c r="M169" s="5">
        <v>3.4618096187813276</v>
      </c>
    </row>
    <row r="170" spans="1:13" x14ac:dyDescent="0.4">
      <c r="A170" s="86">
        <v>43975</v>
      </c>
      <c r="B170" s="5">
        <v>-23.543328936862185</v>
      </c>
      <c r="C170" s="5">
        <v>3.6538911496744149</v>
      </c>
      <c r="D170" s="5">
        <v>-30.197778755352559</v>
      </c>
      <c r="E170" s="5">
        <v>1.3835457442237633</v>
      </c>
      <c r="F170" s="5">
        <v>-18.087811730849356</v>
      </c>
      <c r="G170" s="5">
        <v>1.9717630917940543</v>
      </c>
      <c r="H170" s="5">
        <v>-22.563217807822571</v>
      </c>
      <c r="I170" s="5">
        <v>6.2440262915358149</v>
      </c>
      <c r="J170" s="5">
        <v>-41.470909392836965</v>
      </c>
      <c r="K170" s="5">
        <v>12.825736051284647</v>
      </c>
      <c r="L170" s="5">
        <v>-19.447242846153028</v>
      </c>
      <c r="M170" s="5">
        <v>1.7670641151472548</v>
      </c>
    </row>
    <row r="171" spans="1:13" x14ac:dyDescent="0.4">
      <c r="A171" s="86">
        <v>43982</v>
      </c>
      <c r="B171" s="5">
        <v>-52.885315047373872</v>
      </c>
      <c r="C171" s="5">
        <v>1.4857547907713617</v>
      </c>
      <c r="D171" s="5">
        <v>-51.330023267930272</v>
      </c>
      <c r="E171" s="5">
        <v>3.3049935814224245</v>
      </c>
      <c r="F171" s="5">
        <v>-42.746091506611236</v>
      </c>
      <c r="G171" s="5">
        <v>8.2033501834148748</v>
      </c>
      <c r="H171" s="5">
        <v>-36.861588430053324</v>
      </c>
      <c r="I171" s="5">
        <v>16.802962428261559</v>
      </c>
      <c r="J171" s="5">
        <v>-55.820804621178183</v>
      </c>
      <c r="K171" s="5">
        <v>11.618827388084989</v>
      </c>
      <c r="L171" s="5">
        <v>-37.8917434282858</v>
      </c>
      <c r="M171" s="5">
        <v>10.005377434743856</v>
      </c>
    </row>
    <row r="172" spans="1:13" x14ac:dyDescent="0.4">
      <c r="A172" s="86">
        <v>43989</v>
      </c>
      <c r="B172" s="5">
        <v>-36.038014147949347</v>
      </c>
      <c r="C172" s="5">
        <v>2.430810800273187</v>
      </c>
      <c r="D172" s="5">
        <v>-38.455810376945749</v>
      </c>
      <c r="E172" s="5">
        <v>1.636486941513799</v>
      </c>
      <c r="F172" s="5">
        <v>-35.972822140630193</v>
      </c>
      <c r="G172" s="5">
        <v>4.8927854607546672</v>
      </c>
      <c r="H172" s="5">
        <v>-31.674972087403621</v>
      </c>
      <c r="I172" s="5">
        <v>12.140207476604266</v>
      </c>
      <c r="J172" s="5">
        <v>-43.232289275882216</v>
      </c>
      <c r="K172" s="5">
        <v>7.8726179093576674</v>
      </c>
      <c r="L172" s="5">
        <v>-29.707951256975306</v>
      </c>
      <c r="M172" s="5">
        <v>3.857373710850339</v>
      </c>
    </row>
    <row r="173" spans="1:13" x14ac:dyDescent="0.4">
      <c r="A173" s="86">
        <v>43999</v>
      </c>
      <c r="B173" s="5">
        <v>-8.0948554470966663</v>
      </c>
      <c r="C173" s="5">
        <v>2.0305601901342634</v>
      </c>
      <c r="D173" s="5">
        <v>-12.281482549605087</v>
      </c>
      <c r="E173" s="5">
        <v>2.8995480386860351</v>
      </c>
      <c r="F173" s="5">
        <v>-27.324931026095172</v>
      </c>
      <c r="G173" s="5">
        <v>7.1805322945519592</v>
      </c>
      <c r="H173" s="5">
        <v>-10.131094281896372</v>
      </c>
      <c r="I173" s="5">
        <v>1.8541813704249803</v>
      </c>
      <c r="J173" s="5">
        <v>-10.84857808611539</v>
      </c>
      <c r="K173" s="5">
        <v>1.8741852030224824</v>
      </c>
      <c r="L173" s="5">
        <v>-11.5449797318928</v>
      </c>
      <c r="M173" s="5">
        <v>4.4163313020671735</v>
      </c>
    </row>
    <row r="174" spans="1:13" x14ac:dyDescent="0.4">
      <c r="A174" s="86">
        <v>44007</v>
      </c>
      <c r="B174" s="5">
        <v>-11.771344395648347</v>
      </c>
      <c r="C174" s="5">
        <v>0.56785794222847041</v>
      </c>
      <c r="D174" s="5">
        <v>-16.552977346130856</v>
      </c>
      <c r="E174" s="5">
        <v>2.2027943995175376</v>
      </c>
      <c r="F174" s="5">
        <v>-17.78333867529004</v>
      </c>
      <c r="G174" s="5">
        <v>4.3209466799338667</v>
      </c>
      <c r="H174" s="5">
        <v>-7.3750693670090692</v>
      </c>
      <c r="I174" s="5">
        <v>1.4525515494857695</v>
      </c>
      <c r="J174" s="5">
        <v>-9.6109880966402041</v>
      </c>
      <c r="K174" s="5">
        <v>2.5526104360851791</v>
      </c>
      <c r="L174" s="5">
        <v>-28.76305260390323</v>
      </c>
      <c r="M174" s="5">
        <v>8.1947621544307552</v>
      </c>
    </row>
    <row r="175" spans="1:13" x14ac:dyDescent="0.4">
      <c r="A175" s="86">
        <v>44014</v>
      </c>
      <c r="B175" s="5">
        <v>-16.270597732967996</v>
      </c>
      <c r="C175" s="5">
        <v>0.68538234764748018</v>
      </c>
      <c r="D175" s="5">
        <v>-21.185620587397448</v>
      </c>
      <c r="E175" s="5">
        <v>0.57149215644304419</v>
      </c>
      <c r="F175" s="5">
        <v>-30.518763057478182</v>
      </c>
      <c r="G175" s="5">
        <v>3.6364219032024105</v>
      </c>
      <c r="H175" s="5">
        <v>-31.112949896292424</v>
      </c>
      <c r="I175" s="5">
        <v>0.90013761082506283</v>
      </c>
      <c r="J175" s="5">
        <v>-18.25528816224902</v>
      </c>
      <c r="K175" s="5">
        <v>3.3917031600870011</v>
      </c>
      <c r="L175" s="5">
        <v>-25.499967905459787</v>
      </c>
      <c r="M175" s="5">
        <v>1.5402754888170707</v>
      </c>
    </row>
    <row r="176" spans="1:13" x14ac:dyDescent="0.4">
      <c r="A176" s="86">
        <v>44022</v>
      </c>
      <c r="B176" s="5">
        <v>-17.546902995292559</v>
      </c>
      <c r="C176" s="5">
        <v>1.3090456308390037</v>
      </c>
      <c r="D176" s="5">
        <v>-26.716644147635623</v>
      </c>
      <c r="E176" s="5">
        <v>2.6223951955064915</v>
      </c>
      <c r="F176" s="5">
        <v>-22.407354068823505</v>
      </c>
      <c r="G176" s="5">
        <v>2.526941704631545</v>
      </c>
      <c r="H176" s="5">
        <v>-22.147203937405351</v>
      </c>
      <c r="I176" s="5">
        <v>7.1138166777924612</v>
      </c>
      <c r="J176" s="5">
        <v>-15.18224713541859</v>
      </c>
      <c r="K176" s="5">
        <v>0.92434569706138003</v>
      </c>
      <c r="L176" s="5">
        <v>-18.201980564774878</v>
      </c>
      <c r="M176" s="5">
        <v>2.0960362348912138</v>
      </c>
    </row>
    <row r="177" spans="1:13" x14ac:dyDescent="0.4">
      <c r="A177" s="86">
        <v>44029</v>
      </c>
      <c r="B177" s="5">
        <v>-28.964733460344419</v>
      </c>
      <c r="C177" s="5">
        <v>3.3261757788274733</v>
      </c>
      <c r="D177" s="5">
        <v>-35.429339270627253</v>
      </c>
      <c r="E177" s="5">
        <v>6.3408547716633032</v>
      </c>
      <c r="F177" s="5">
        <v>-29.292030588646313</v>
      </c>
      <c r="G177" s="5">
        <v>2.259379633369933</v>
      </c>
      <c r="H177" s="5">
        <v>-24.201302804891739</v>
      </c>
      <c r="I177" s="5">
        <v>4.6093754628463595</v>
      </c>
      <c r="J177" s="5">
        <v>-23.478499816385902</v>
      </c>
      <c r="K177" s="5">
        <v>3.0764551010764705</v>
      </c>
      <c r="L177" s="5">
        <v>-30.488614270944762</v>
      </c>
      <c r="M177" s="5">
        <v>2.1752640840097763</v>
      </c>
    </row>
    <row r="178" spans="1:13" x14ac:dyDescent="0.4">
      <c r="A178" s="86">
        <v>44037</v>
      </c>
      <c r="B178" s="5">
        <v>-9.881054441983034</v>
      </c>
      <c r="C178" s="5">
        <v>3.4484721276166619</v>
      </c>
      <c r="D178" s="5">
        <v>-8.541741895122863</v>
      </c>
      <c r="E178" s="5">
        <v>2.2084032707357086</v>
      </c>
      <c r="F178" s="5">
        <v>-9.9444163840697062</v>
      </c>
      <c r="G178" s="5">
        <v>2.0794323161152128</v>
      </c>
      <c r="H178" s="5">
        <v>-19.754933869849499</v>
      </c>
      <c r="I178" s="5">
        <v>3.5328362727929958</v>
      </c>
      <c r="J178" s="5">
        <v>-6.9849161448156325</v>
      </c>
      <c r="K178" s="5">
        <v>1.5483878363908119</v>
      </c>
      <c r="L178" s="5">
        <v>-12.411393142955077</v>
      </c>
      <c r="M178" s="5">
        <v>2.2624688879488137</v>
      </c>
    </row>
    <row r="179" spans="1:13" x14ac:dyDescent="0.4">
      <c r="A179" s="86">
        <v>44039</v>
      </c>
      <c r="B179" s="5">
        <v>-9.5090359068437049</v>
      </c>
      <c r="C179" s="5">
        <v>0.95523224205441792</v>
      </c>
      <c r="D179" s="5">
        <v>-8.3990408623176993</v>
      </c>
      <c r="E179" s="5">
        <v>1.2843996031551266</v>
      </c>
      <c r="F179" s="5">
        <v>-7.0412088780404121</v>
      </c>
      <c r="G179" s="5">
        <v>1.7405026526870429</v>
      </c>
      <c r="H179" s="5">
        <v>-28.551387251755013</v>
      </c>
      <c r="I179" s="5">
        <v>0.47173194955428921</v>
      </c>
      <c r="J179" s="5">
        <v>-28.256088066092769</v>
      </c>
      <c r="K179" s="5">
        <v>2.1746112742584183</v>
      </c>
      <c r="L179" s="5">
        <v>-36.866421812079238</v>
      </c>
      <c r="M179" s="5">
        <v>7.8315675511136256</v>
      </c>
    </row>
    <row r="180" spans="1:13" x14ac:dyDescent="0.4">
      <c r="A180" s="86">
        <v>44043</v>
      </c>
      <c r="B180" s="5">
        <v>-12.49529439458612</v>
      </c>
      <c r="C180" s="5">
        <v>1.4792818574572024</v>
      </c>
      <c r="D180" s="5">
        <v>-41.624628359713917</v>
      </c>
      <c r="E180" s="5">
        <v>5.0529631492378329</v>
      </c>
      <c r="F180" s="5">
        <v>-23.119945414329706</v>
      </c>
      <c r="G180" s="5">
        <v>6.8401945976519398</v>
      </c>
      <c r="H180" s="5">
        <v>-25.940139669315347</v>
      </c>
      <c r="I180" s="5">
        <v>4.9712918193109257</v>
      </c>
      <c r="J180" s="5">
        <v>-19.704237000037338</v>
      </c>
      <c r="K180" s="5">
        <v>0.58905953331847083</v>
      </c>
      <c r="L180" s="5">
        <v>-27.38079142414</v>
      </c>
      <c r="M180" s="5">
        <v>4.0771596827576939</v>
      </c>
    </row>
    <row r="181" spans="1:13" x14ac:dyDescent="0.4">
      <c r="A181" s="86">
        <v>44051</v>
      </c>
      <c r="B181" s="5">
        <v>-19.969676163983063</v>
      </c>
      <c r="C181" s="5">
        <v>0.4462081501291445</v>
      </c>
      <c r="D181" s="5">
        <v>-28.826261513240112</v>
      </c>
      <c r="E181" s="5">
        <v>2.5102008221931236</v>
      </c>
      <c r="F181" s="5">
        <v>-13.076942827977389</v>
      </c>
      <c r="G181" s="5">
        <v>2.7493448924740158</v>
      </c>
      <c r="H181" s="5">
        <v>-45.052814321035477</v>
      </c>
      <c r="I181" s="5">
        <v>4.573143356919422</v>
      </c>
      <c r="J181" s="5">
        <v>-14.040441338533325</v>
      </c>
      <c r="K181" s="5">
        <v>2.9235138172519588</v>
      </c>
      <c r="L181" s="5">
        <v>-14.202665838456491</v>
      </c>
      <c r="M181" s="5">
        <v>1.2440986612212819</v>
      </c>
    </row>
    <row r="182" spans="1:13" x14ac:dyDescent="0.4">
      <c r="A182" s="86">
        <v>44060</v>
      </c>
      <c r="B182" s="5">
        <v>-29.304041038197301</v>
      </c>
      <c r="C182" s="5">
        <v>1.9503445440579967</v>
      </c>
      <c r="D182" s="5">
        <v>-33.03384984143414</v>
      </c>
      <c r="E182" s="5">
        <v>8.5020301369384796</v>
      </c>
      <c r="F182" s="5">
        <v>-21.323775161758459</v>
      </c>
      <c r="G182" s="5">
        <v>3.412564740039048</v>
      </c>
      <c r="H182" s="5">
        <v>-24.570224973248525</v>
      </c>
      <c r="I182" s="5">
        <v>4.7571356064387427</v>
      </c>
      <c r="J182" s="5">
        <v>-14.566981965831546</v>
      </c>
      <c r="K182" s="5">
        <v>0.66741012486304796</v>
      </c>
      <c r="L182" s="5">
        <v>-37.648008902393833</v>
      </c>
      <c r="M182" s="5">
        <v>3.2734657065703927</v>
      </c>
    </row>
    <row r="183" spans="1:13" x14ac:dyDescent="0.4">
      <c r="A183" s="86">
        <v>44067</v>
      </c>
      <c r="B183" s="5">
        <v>-31.627124256412184</v>
      </c>
      <c r="C183" s="5">
        <v>4.0915837898529785</v>
      </c>
      <c r="D183" s="5">
        <v>-24.556794403449491</v>
      </c>
      <c r="E183" s="5">
        <v>3.7049773490529083</v>
      </c>
      <c r="F183" s="5">
        <v>-17.840695317047551</v>
      </c>
      <c r="G183" s="5">
        <v>5.4878937842943891</v>
      </c>
      <c r="H183" s="5">
        <v>-29.43182073203759</v>
      </c>
      <c r="I183" s="5">
        <v>4.9569517721557661</v>
      </c>
      <c r="J183" s="5">
        <v>-22.356805605361572</v>
      </c>
      <c r="K183" s="5">
        <v>5.9550698733856207</v>
      </c>
      <c r="L183" s="5">
        <v>-18.641813176971919</v>
      </c>
      <c r="M183" s="5">
        <v>0.14344670139370136</v>
      </c>
    </row>
    <row r="184" spans="1:13" x14ac:dyDescent="0.4">
      <c r="A184" s="86">
        <v>44075</v>
      </c>
      <c r="B184" s="5">
        <v>-18.875434657224641</v>
      </c>
      <c r="C184" s="5">
        <v>5.3802569659884778</v>
      </c>
      <c r="D184" s="5">
        <v>-41.979070918246585</v>
      </c>
      <c r="E184" s="5">
        <v>5.5251350159231682</v>
      </c>
      <c r="F184" s="5">
        <v>-22.295509296627966</v>
      </c>
      <c r="G184" s="5">
        <v>2.2039172900964381</v>
      </c>
      <c r="H184" s="5">
        <v>-16.442110513756592</v>
      </c>
      <c r="I184" s="5">
        <v>2.2332689319575389</v>
      </c>
      <c r="J184" s="5">
        <v>-31.741819582196616</v>
      </c>
      <c r="K184" s="5">
        <v>0.97424131915880008</v>
      </c>
      <c r="L184" s="5">
        <v>-33.630794552779705</v>
      </c>
      <c r="M184" s="5">
        <v>1.8007814589256816</v>
      </c>
    </row>
    <row r="185" spans="1:13" x14ac:dyDescent="0.4">
      <c r="A185" s="86">
        <v>44082</v>
      </c>
      <c r="B185" s="5">
        <v>-11.004909531082868</v>
      </c>
      <c r="C185" s="5">
        <v>0.49051787377236128</v>
      </c>
      <c r="D185" s="5">
        <v>-59.514469305435682</v>
      </c>
      <c r="E185" s="5">
        <v>5.7903859089278731</v>
      </c>
      <c r="F185" s="5">
        <v>-46.961320312654031</v>
      </c>
      <c r="G185" s="5">
        <v>7.84441482682979</v>
      </c>
      <c r="H185" s="5">
        <v>-21.672375116874928</v>
      </c>
      <c r="I185" s="5">
        <v>16.508067568473486</v>
      </c>
      <c r="J185" s="5">
        <v>-31.790543698590586</v>
      </c>
      <c r="K185" s="5">
        <v>4.1073293402098967</v>
      </c>
      <c r="L185" s="5">
        <v>-33.122610827048597</v>
      </c>
      <c r="M185" s="5">
        <v>4.712865524221785</v>
      </c>
    </row>
    <row r="186" spans="1:13" x14ac:dyDescent="0.4">
      <c r="A186" s="86">
        <v>44090</v>
      </c>
      <c r="B186" s="5">
        <v>-18.667814678739287</v>
      </c>
      <c r="C186" s="5">
        <v>1.6356605219219587</v>
      </c>
      <c r="D186" s="5">
        <v>-24.136002857673315</v>
      </c>
      <c r="E186" s="5">
        <v>2.3076937900423418</v>
      </c>
      <c r="F186" s="5">
        <v>-32.045737232822461</v>
      </c>
      <c r="G186" s="5">
        <v>2.3041501561049524</v>
      </c>
      <c r="H186" s="5">
        <v>-46.100185561791982</v>
      </c>
      <c r="I186" s="5">
        <v>2.2722330105046837</v>
      </c>
      <c r="J186" s="5">
        <v>-27.46151143316926</v>
      </c>
      <c r="K186" s="5">
        <v>4.7278265900375347</v>
      </c>
      <c r="L186" s="5">
        <v>-16.466978595439315</v>
      </c>
      <c r="M186" s="5">
        <v>0.55043944263649036</v>
      </c>
    </row>
    <row r="187" spans="1:13" x14ac:dyDescent="0.4">
      <c r="A187" s="86">
        <v>44098</v>
      </c>
      <c r="B187" s="5">
        <v>-20.435244207862002</v>
      </c>
      <c r="C187" s="5">
        <v>4.1180901221733182</v>
      </c>
      <c r="D187" s="5">
        <v>-41.009899205448122</v>
      </c>
      <c r="E187" s="5">
        <v>4.7311532896855431</v>
      </c>
      <c r="F187" s="5">
        <v>-42.098779842309206</v>
      </c>
      <c r="G187" s="5">
        <v>1.9524609263804065</v>
      </c>
      <c r="H187" s="5">
        <v>-41.929017243783825</v>
      </c>
      <c r="I187" s="5">
        <v>14.73825187244856</v>
      </c>
      <c r="J187" s="5">
        <v>-26.700804819615893</v>
      </c>
      <c r="K187" s="5">
        <v>4.7032835930042172</v>
      </c>
      <c r="L187" s="5">
        <v>-37.352935104992603</v>
      </c>
      <c r="M187" s="5">
        <v>8.0791738532659032</v>
      </c>
    </row>
    <row r="188" spans="1:13" x14ac:dyDescent="0.4">
      <c r="A188" s="86">
        <v>44105</v>
      </c>
      <c r="B188" s="5">
        <v>-37.720093844316587</v>
      </c>
      <c r="C188" s="5">
        <v>27.473808149036618</v>
      </c>
      <c r="D188" s="5">
        <v>-35.437370587125017</v>
      </c>
      <c r="E188" s="5">
        <v>4.5835717321825848</v>
      </c>
      <c r="F188" s="5">
        <v>-40.902998420121421</v>
      </c>
      <c r="G188" s="5">
        <v>0.67378621055768884</v>
      </c>
      <c r="H188" s="5">
        <v>-53.428527600818228</v>
      </c>
      <c r="I188" s="5">
        <v>2.8548386093851073</v>
      </c>
      <c r="J188" s="5">
        <v>-24.858411490378163</v>
      </c>
      <c r="K188" s="5">
        <v>7.0758491466688529</v>
      </c>
      <c r="L188" s="5">
        <v>-33.807957972248794</v>
      </c>
      <c r="M188" s="5">
        <v>3.249388828580305</v>
      </c>
    </row>
    <row r="189" spans="1:13" x14ac:dyDescent="0.4">
      <c r="A189" s="86">
        <v>44117</v>
      </c>
      <c r="B189" s="5">
        <v>-51.235115150850312</v>
      </c>
      <c r="C189" s="5">
        <v>7.5568352162138606</v>
      </c>
      <c r="D189" s="5">
        <v>-37.303244419482986</v>
      </c>
      <c r="E189" s="5">
        <v>6.0308889543584625</v>
      </c>
      <c r="F189" s="5">
        <v>-37.880561199067735</v>
      </c>
      <c r="G189" s="5">
        <v>3.1118504916997356</v>
      </c>
      <c r="H189" s="5">
        <v>-31.669473314169707</v>
      </c>
      <c r="I189" s="5">
        <v>5.170566747472237</v>
      </c>
      <c r="J189" s="5">
        <v>-33.967969829011359</v>
      </c>
      <c r="K189" s="5">
        <v>4.2973761659493679</v>
      </c>
      <c r="L189" s="5">
        <v>-30.706134758780127</v>
      </c>
      <c r="M189" s="5">
        <v>6.7718328149224094</v>
      </c>
    </row>
    <row r="190" spans="1:13" x14ac:dyDescent="0.4">
      <c r="A190" s="86">
        <v>44119</v>
      </c>
      <c r="B190" s="5">
        <v>-18.746331485065401</v>
      </c>
      <c r="C190" s="5">
        <v>1.8976465384558712</v>
      </c>
      <c r="D190" s="5">
        <v>-35.054098075952616</v>
      </c>
      <c r="E190" s="5">
        <v>4.6355207425836573</v>
      </c>
      <c r="F190" s="5">
        <v>-36.13722380970588</v>
      </c>
      <c r="G190" s="5">
        <v>1.0726326340058683</v>
      </c>
      <c r="H190" s="5">
        <v>-32.840309269379134</v>
      </c>
      <c r="I190" s="5">
        <v>7.6213573622519304</v>
      </c>
      <c r="J190" s="5">
        <v>-21.318382454696483</v>
      </c>
      <c r="K190" s="5">
        <v>4.1925891870205794</v>
      </c>
      <c r="L190" s="5">
        <v>-23.20613475878012</v>
      </c>
      <c r="M190" s="5">
        <v>2.9997539464759564</v>
      </c>
    </row>
    <row r="191" spans="1:13" x14ac:dyDescent="0.4">
      <c r="A191" s="86">
        <v>44121</v>
      </c>
      <c r="B191" s="5">
        <v>-47.538632375622875</v>
      </c>
      <c r="C191" s="5">
        <v>11.141494463758988</v>
      </c>
      <c r="D191" s="5">
        <v>-47.602766562906091</v>
      </c>
      <c r="E191" s="5">
        <v>3.611404866926093</v>
      </c>
      <c r="F191" s="5">
        <v>-42.157077209532332</v>
      </c>
      <c r="G191" s="5">
        <v>8.0098791253287587</v>
      </c>
      <c r="H191" s="5">
        <v>-28.319574505034343</v>
      </c>
      <c r="I191" s="5">
        <v>4.0616111854783545</v>
      </c>
      <c r="J191" s="5">
        <v>-39.348771961365848</v>
      </c>
      <c r="K191" s="5">
        <v>5.9225780905692176</v>
      </c>
      <c r="L191" s="5">
        <v>-34.389141135869359</v>
      </c>
      <c r="M191" s="5">
        <v>4.9731879272456734</v>
      </c>
    </row>
    <row r="192" spans="1:13" x14ac:dyDescent="0.4">
      <c r="A192" s="86">
        <v>44128</v>
      </c>
      <c r="B192" s="5">
        <v>28.087822501912587</v>
      </c>
      <c r="C192" s="5">
        <v>8.7044760018893985</v>
      </c>
      <c r="D192" s="5">
        <v>-31.154528884596868</v>
      </c>
      <c r="E192" s="5">
        <v>2.6222888404413811</v>
      </c>
      <c r="F192" s="5">
        <v>-44.526169423730323</v>
      </c>
      <c r="G192" s="5">
        <v>10.084214174582865</v>
      </c>
      <c r="H192" s="5">
        <v>-23.814462353921787</v>
      </c>
      <c r="I192" s="5">
        <v>5.5441400586143583</v>
      </c>
      <c r="J192" s="5">
        <v>-31.358349832362013</v>
      </c>
      <c r="K192" s="5">
        <v>2.2569743993178859</v>
      </c>
      <c r="L192" s="5">
        <v>-21.046045310816954</v>
      </c>
      <c r="M192" s="5">
        <v>1.5873023394858741</v>
      </c>
    </row>
    <row r="193" spans="1:13" x14ac:dyDescent="0.4">
      <c r="A193" s="86">
        <v>44135</v>
      </c>
      <c r="B193" s="5">
        <v>-26.519877299931338</v>
      </c>
      <c r="C193" s="5">
        <v>7.4588597645642638</v>
      </c>
      <c r="D193" s="5">
        <v>-37.250000546151426</v>
      </c>
      <c r="E193" s="5">
        <v>4.2544044706671356</v>
      </c>
      <c r="F193" s="5">
        <v>-31.421381239866903</v>
      </c>
      <c r="G193" s="5">
        <v>2.3959490331553255</v>
      </c>
      <c r="H193" s="5">
        <v>-25.147121852873578</v>
      </c>
      <c r="I193" s="5">
        <v>5.3184630606515428</v>
      </c>
      <c r="J193" s="5">
        <v>-23.400523261623238</v>
      </c>
      <c r="K193" s="5">
        <v>2.8921947549440357</v>
      </c>
      <c r="L193" s="5">
        <v>-16.596109203732798</v>
      </c>
      <c r="M193" s="5">
        <v>4.2024473426670275</v>
      </c>
    </row>
    <row r="194" spans="1:13" x14ac:dyDescent="0.4">
      <c r="A194" s="86">
        <v>44142</v>
      </c>
      <c r="B194" s="5">
        <v>-19.874550764795359</v>
      </c>
      <c r="C194" s="5">
        <v>5.3102217816754731</v>
      </c>
      <c r="D194" s="5">
        <v>-29.692486986277014</v>
      </c>
      <c r="E194" s="5">
        <v>3.9211710881113224</v>
      </c>
      <c r="F194" s="5">
        <v>-27.100499912302965</v>
      </c>
      <c r="G194" s="5">
        <v>6.8940505202871902</v>
      </c>
      <c r="H194" s="5">
        <v>-31.784100103674945</v>
      </c>
      <c r="I194" s="5">
        <v>6.846373007751799</v>
      </c>
      <c r="J194" s="5">
        <v>-14.34534188241736</v>
      </c>
      <c r="K194" s="5">
        <v>3.7550960506568867</v>
      </c>
      <c r="L194" s="5">
        <v>-14.644069074679139</v>
      </c>
      <c r="M194" s="5">
        <v>3.4373787050692788</v>
      </c>
    </row>
    <row r="195" spans="1:13" x14ac:dyDescent="0.4">
      <c r="A195" s="86">
        <v>44150</v>
      </c>
      <c r="B195" s="5">
        <v>-21.784659547735487</v>
      </c>
      <c r="C195" s="5">
        <v>4.8398741400247856</v>
      </c>
      <c r="D195" s="5">
        <v>-40.285254450445088</v>
      </c>
      <c r="E195" s="5">
        <v>5.0846470216954298</v>
      </c>
      <c r="F195" s="5">
        <v>-38.659429587926724</v>
      </c>
      <c r="G195" s="5">
        <v>9.8919626821014841</v>
      </c>
      <c r="H195" s="5">
        <v>-26.003682631079972</v>
      </c>
      <c r="I195" s="5">
        <v>5.3334952995802869</v>
      </c>
      <c r="J195" s="5">
        <v>-27.662162186148013</v>
      </c>
      <c r="K195" s="5">
        <v>5.2141292590093116</v>
      </c>
      <c r="L195" s="5">
        <v>-22.897377987553693</v>
      </c>
      <c r="M195" s="5">
        <v>7.3676068542568753</v>
      </c>
    </row>
    <row r="196" spans="1:13" x14ac:dyDescent="0.4">
      <c r="A196" s="86">
        <v>44157</v>
      </c>
      <c r="B196" s="5">
        <v>-2.1821774265875082</v>
      </c>
      <c r="C196" s="5">
        <v>1.3446547996684828</v>
      </c>
      <c r="D196" s="5">
        <v>-22.80667072962434</v>
      </c>
      <c r="E196" s="5">
        <v>2.57818278557819</v>
      </c>
      <c r="F196" s="5">
        <v>-20.688972939825643</v>
      </c>
      <c r="G196" s="5">
        <v>4.9657442024169978</v>
      </c>
      <c r="H196" s="5">
        <v>-13.701843715366444</v>
      </c>
      <c r="I196" s="5">
        <v>2.7975162701224843</v>
      </c>
      <c r="J196" s="5">
        <v>-12.657950972988871</v>
      </c>
      <c r="K196" s="5">
        <v>3.4213008056966876</v>
      </c>
      <c r="L196" s="5">
        <v>-11.173537596814869</v>
      </c>
      <c r="M196" s="5">
        <v>4.9784513828376031</v>
      </c>
    </row>
    <row r="197" spans="1:13" x14ac:dyDescent="0.4">
      <c r="A197" s="86">
        <v>44164</v>
      </c>
      <c r="B197" s="5">
        <v>-11.0801487835173</v>
      </c>
      <c r="C197" s="5">
        <v>2.6632828339320738</v>
      </c>
      <c r="D197" s="5">
        <v>-37.326635663343971</v>
      </c>
      <c r="E197" s="5">
        <v>4.6918982378687248</v>
      </c>
      <c r="F197" s="5">
        <v>-34.566412493190469</v>
      </c>
      <c r="G197" s="5">
        <v>5.8303049042618529</v>
      </c>
      <c r="H197" s="5">
        <v>-19.371677543810591</v>
      </c>
      <c r="I197" s="5">
        <v>0.64219171804663333</v>
      </c>
      <c r="J197" s="5">
        <v>-29.530529599904799</v>
      </c>
      <c r="K197" s="5">
        <v>0.60155364005867451</v>
      </c>
      <c r="L197" s="5">
        <v>-14.590635056405597</v>
      </c>
      <c r="M197" s="5">
        <v>6.1880151008904303</v>
      </c>
    </row>
    <row r="198" spans="1:13" x14ac:dyDescent="0.4">
      <c r="A198" s="86">
        <v>44171</v>
      </c>
      <c r="B198" s="5">
        <v>-23.510715681597173</v>
      </c>
      <c r="C198" s="5">
        <v>3.4780450361603696</v>
      </c>
      <c r="D198" s="5">
        <v>-23.608693081636801</v>
      </c>
      <c r="E198" s="5">
        <v>5.1081405174870538</v>
      </c>
      <c r="F198" s="5">
        <v>-21.806622563717713</v>
      </c>
      <c r="G198" s="5">
        <v>1.303244090095939</v>
      </c>
      <c r="H198" s="5">
        <v>-12.124467354221503</v>
      </c>
      <c r="I198" s="5">
        <v>0.8404084081722718</v>
      </c>
      <c r="J198" s="5">
        <v>-15.711159176349895</v>
      </c>
      <c r="K198" s="5">
        <v>4.4399011412182503</v>
      </c>
      <c r="L198" s="5">
        <v>-23.22338513494185</v>
      </c>
      <c r="M198" s="5">
        <v>5.3594439472459694</v>
      </c>
    </row>
    <row r="199" spans="1:13" x14ac:dyDescent="0.4">
      <c r="A199" s="86">
        <v>44191</v>
      </c>
      <c r="B199" s="5">
        <v>-2.2407335318224919</v>
      </c>
      <c r="C199" s="5">
        <v>0.6764111099360578</v>
      </c>
      <c r="D199" s="5">
        <v>-17.692377852163769</v>
      </c>
      <c r="E199" s="5">
        <v>1.5234222074942267</v>
      </c>
      <c r="F199" s="5">
        <v>-13.405463548526662</v>
      </c>
      <c r="G199" s="5">
        <v>2.6037278320995538</v>
      </c>
      <c r="H199" s="5">
        <v>-33.286769215237719</v>
      </c>
      <c r="I199" s="5">
        <v>4.463871892898009</v>
      </c>
      <c r="J199" s="5">
        <v>-21.940225358122557</v>
      </c>
      <c r="K199" s="5">
        <v>1.5413957915731515</v>
      </c>
      <c r="L199" s="5">
        <v>-16.782501183595091</v>
      </c>
      <c r="M199" s="5">
        <v>4.3570638575578675</v>
      </c>
    </row>
    <row r="200" spans="1:13" x14ac:dyDescent="0.4">
      <c r="A200" s="86">
        <v>44227</v>
      </c>
      <c r="B200" s="5">
        <v>-20.480224898706869</v>
      </c>
      <c r="C200" s="5">
        <v>2.5475245159916606</v>
      </c>
      <c r="D200" s="5">
        <v>-4.6583851433542032</v>
      </c>
      <c r="E200" s="5">
        <v>1.2930471014966807</v>
      </c>
      <c r="F200" s="5">
        <v>-6.8801719281515714</v>
      </c>
      <c r="G200" s="5">
        <v>1.5256763628851515</v>
      </c>
      <c r="H200" s="5">
        <v>-39.140977111506935</v>
      </c>
      <c r="I200" s="5">
        <v>5.9171788975745692</v>
      </c>
      <c r="J200" s="5">
        <v>-11.999244364177736</v>
      </c>
      <c r="K200" s="5">
        <v>1.2472395656159063</v>
      </c>
      <c r="L200" s="5">
        <v>-18.379336698245336</v>
      </c>
      <c r="M200" s="5">
        <v>0.81174835610783835</v>
      </c>
    </row>
    <row r="201" spans="1:13" x14ac:dyDescent="0.4">
      <c r="A201" s="86">
        <v>44249</v>
      </c>
      <c r="B201" s="5">
        <v>-18.244384296237747</v>
      </c>
      <c r="C201" s="5">
        <v>0.46398292987842099</v>
      </c>
      <c r="D201" s="5">
        <v>-14.237893284620798</v>
      </c>
      <c r="E201" s="5">
        <v>1.6265034464617305</v>
      </c>
      <c r="F201" s="5">
        <v>-19.207397743888741</v>
      </c>
      <c r="G201" s="5">
        <v>2.5747314438577447</v>
      </c>
      <c r="H201" s="5">
        <v>-13.468438585182414</v>
      </c>
      <c r="I201" s="5">
        <v>2.5310383157031304</v>
      </c>
      <c r="J201" s="5">
        <v>-16.684688078789971</v>
      </c>
      <c r="K201" s="5">
        <v>4.0494728292957571</v>
      </c>
      <c r="L201" s="5">
        <v>-13.233770912116691</v>
      </c>
      <c r="M201" s="5">
        <v>2.5614152017325673</v>
      </c>
    </row>
    <row r="202" spans="1:13" x14ac:dyDescent="0.4">
      <c r="A202" s="86">
        <v>44258</v>
      </c>
      <c r="B202" s="5">
        <v>-19.928490373610096</v>
      </c>
      <c r="C202" s="5">
        <v>11.476206491092915</v>
      </c>
      <c r="D202" s="5">
        <v>-24.789083998682965</v>
      </c>
      <c r="E202" s="5">
        <v>2.4442386278411483</v>
      </c>
      <c r="F202" s="5">
        <v>-8.1193546254294606</v>
      </c>
      <c r="G202" s="5">
        <v>0.56161774308276635</v>
      </c>
      <c r="H202" s="5">
        <v>-7.3044609302578207</v>
      </c>
      <c r="I202" s="5">
        <v>1.3873078586956151</v>
      </c>
      <c r="J202" s="5">
        <v>-9.3236196742987563</v>
      </c>
      <c r="K202" s="5">
        <v>2.781246205185349</v>
      </c>
      <c r="L202" s="5">
        <v>-12.492484210534585</v>
      </c>
      <c r="M202" s="5">
        <v>2.0270297501030714</v>
      </c>
    </row>
    <row r="203" spans="1:13" x14ac:dyDescent="0.4">
      <c r="A203" s="86">
        <v>44265</v>
      </c>
      <c r="B203" s="5">
        <v>-15.222612618718594</v>
      </c>
      <c r="C203" s="5">
        <v>3.2018293374865006</v>
      </c>
      <c r="D203" s="5">
        <v>-29.063534854422684</v>
      </c>
      <c r="E203" s="5">
        <v>7.1155484211566717</v>
      </c>
      <c r="F203" s="5">
        <v>-11.307535461783118</v>
      </c>
      <c r="G203" s="5">
        <v>1.0788301046179465</v>
      </c>
      <c r="H203" s="5">
        <v>-13.74343308086568</v>
      </c>
      <c r="I203" s="5">
        <v>2.9805121358589473</v>
      </c>
      <c r="J203" s="5">
        <v>-21.161310542640795</v>
      </c>
      <c r="K203" s="5">
        <v>1.8797368036470121</v>
      </c>
      <c r="L203" s="5">
        <v>-24.794761164624848</v>
      </c>
      <c r="M203" s="5">
        <v>3.1300195793144221</v>
      </c>
    </row>
    <row r="204" spans="1:13" x14ac:dyDescent="0.4">
      <c r="A204" s="86">
        <v>44276</v>
      </c>
      <c r="B204" s="5">
        <v>-24.550355526737928</v>
      </c>
      <c r="C204" s="5">
        <v>11.086421995218593</v>
      </c>
      <c r="D204" s="5">
        <v>-23.738989138750082</v>
      </c>
      <c r="E204" s="5">
        <v>5.0905549135482744</v>
      </c>
      <c r="F204" s="5">
        <v>-37.33464081293539</v>
      </c>
      <c r="G204" s="5">
        <v>1.7713616456498593</v>
      </c>
      <c r="H204" s="5">
        <v>-10.883220663908267</v>
      </c>
      <c r="I204" s="5">
        <v>1.8229753449648329</v>
      </c>
      <c r="J204" s="5">
        <v>-24.439634007014757</v>
      </c>
      <c r="K204" s="5">
        <v>2.5741669492750088</v>
      </c>
      <c r="L204" s="5">
        <v>-20.901320692621315</v>
      </c>
      <c r="M204" s="5">
        <v>5.0326902239656706</v>
      </c>
    </row>
    <row r="205" spans="1:13" x14ac:dyDescent="0.4">
      <c r="A205" s="86">
        <v>44283</v>
      </c>
      <c r="B205" s="5">
        <v>34.365141578079736</v>
      </c>
      <c r="C205" s="5">
        <v>10.245669235717036</v>
      </c>
      <c r="D205" s="5">
        <v>-24.314820675246555</v>
      </c>
      <c r="E205" s="5">
        <v>3.6066980630227694</v>
      </c>
      <c r="F205" s="5">
        <v>-37.680494833979274</v>
      </c>
      <c r="G205" s="5">
        <v>2.034243844318858</v>
      </c>
      <c r="H205" s="5">
        <v>-34.787508910780616</v>
      </c>
      <c r="I205" s="5">
        <v>0.94602158502038003</v>
      </c>
      <c r="J205" s="5">
        <v>-29.309855624349705</v>
      </c>
      <c r="K205" s="5">
        <v>3.6174368698753496</v>
      </c>
      <c r="L205" s="5">
        <v>-14.226197089414862</v>
      </c>
      <c r="M205" s="5">
        <v>2.3351698465495407</v>
      </c>
    </row>
    <row r="206" spans="1:13" x14ac:dyDescent="0.4">
      <c r="A206" s="86">
        <v>44286</v>
      </c>
      <c r="B206" s="5">
        <v>15.273276278756043</v>
      </c>
      <c r="C206" s="5">
        <v>3.3960163295193411</v>
      </c>
      <c r="D206" s="5">
        <v>-11.708435428885503</v>
      </c>
      <c r="E206" s="5">
        <v>3.9682505060684869</v>
      </c>
      <c r="F206" s="5">
        <v>-7.4230837511172894</v>
      </c>
      <c r="G206" s="5">
        <v>1.6817061110802403</v>
      </c>
      <c r="H206" s="5">
        <v>-9.8623824060790373</v>
      </c>
      <c r="I206" s="5">
        <v>2.4525416692695057</v>
      </c>
      <c r="J206" s="5">
        <v>-14.70906627599271</v>
      </c>
      <c r="K206" s="5">
        <v>4.4768692741968321</v>
      </c>
      <c r="L206" s="5">
        <v>-9.7002853926366281</v>
      </c>
      <c r="M206" s="5">
        <v>2.6127209360794019</v>
      </c>
    </row>
    <row r="207" spans="1:13" x14ac:dyDescent="0.4">
      <c r="A207" s="86">
        <v>44288</v>
      </c>
      <c r="B207" s="5">
        <v>-9.4367687203508073</v>
      </c>
      <c r="C207" s="5">
        <v>1.4092488901681413</v>
      </c>
      <c r="D207" s="5">
        <v>-31.363410367029797</v>
      </c>
      <c r="E207" s="5">
        <v>6.3591672730017095</v>
      </c>
      <c r="F207" s="5">
        <v>-11.114128376124036</v>
      </c>
      <c r="G207" s="5">
        <v>2.0225673022361286</v>
      </c>
      <c r="H207" s="5">
        <v>-22.636565287334179</v>
      </c>
      <c r="I207" s="5">
        <v>4.6298419688212347</v>
      </c>
      <c r="J207" s="5">
        <v>-10.592546939528118</v>
      </c>
      <c r="K207" s="5">
        <v>3.88578884918374</v>
      </c>
      <c r="L207" s="5">
        <v>-11.5396963823513</v>
      </c>
      <c r="M207" s="5">
        <v>0.57663883850081066</v>
      </c>
    </row>
    <row r="208" spans="1:13" x14ac:dyDescent="0.4">
      <c r="A208" s="86">
        <v>44291</v>
      </c>
      <c r="B208" s="5">
        <v>-17.473814512242722</v>
      </c>
      <c r="C208" s="5">
        <v>1.9662743721131655</v>
      </c>
      <c r="D208" s="5">
        <v>-47.221198879317321</v>
      </c>
      <c r="E208" s="5">
        <v>3.0379036328324425</v>
      </c>
      <c r="F208" s="5">
        <v>-36.655257452218343</v>
      </c>
      <c r="G208" s="5">
        <v>4.6712542925251999</v>
      </c>
      <c r="H208" s="5">
        <v>-33.118008700758104</v>
      </c>
      <c r="I208" s="5">
        <v>4.1494622531223317</v>
      </c>
      <c r="J208" s="5">
        <v>-31.705308196960914</v>
      </c>
      <c r="K208" s="5">
        <v>6.569745988804403</v>
      </c>
      <c r="L208" s="5">
        <v>-30.368470710254542</v>
      </c>
      <c r="M208" s="5">
        <v>4.2722666405931378</v>
      </c>
    </row>
    <row r="209" spans="1:13" x14ac:dyDescent="0.4">
      <c r="A209" s="86">
        <v>44299</v>
      </c>
      <c r="B209" s="5">
        <v>-32.767375466137565</v>
      </c>
      <c r="C209" s="5">
        <v>7.4886075441624689</v>
      </c>
      <c r="D209" s="5">
        <v>-49.260953606181012</v>
      </c>
      <c r="E209" s="5">
        <v>7.5151927747618128</v>
      </c>
      <c r="F209" s="5">
        <v>-30.049653415991671</v>
      </c>
      <c r="G209" s="5">
        <v>1.5527365697705864</v>
      </c>
      <c r="H209" s="5">
        <v>-25.090755497474618</v>
      </c>
      <c r="I209" s="5">
        <v>2.635722245700542</v>
      </c>
      <c r="J209" s="5">
        <v>-29.185995196067264</v>
      </c>
      <c r="K209" s="5">
        <v>4.7795226207287982</v>
      </c>
      <c r="L209" s="5">
        <v>-22.855468857239945</v>
      </c>
      <c r="M209" s="5">
        <v>3.3472894877727608</v>
      </c>
    </row>
    <row r="210" spans="1:13" x14ac:dyDescent="0.4">
      <c r="A210" s="86">
        <v>44306</v>
      </c>
      <c r="B210" s="5">
        <v>-31.288924373938439</v>
      </c>
      <c r="C210" s="5">
        <v>3.1431174102813415</v>
      </c>
      <c r="D210" s="5">
        <v>-2.0980520362518869</v>
      </c>
      <c r="E210" s="5">
        <v>1.602455183491091</v>
      </c>
      <c r="F210" s="5">
        <v>-5.3415223240283396</v>
      </c>
      <c r="G210" s="5">
        <v>0.49012324328937773</v>
      </c>
      <c r="H210" s="5">
        <v>-1.9597797445192906</v>
      </c>
      <c r="I210" s="5">
        <v>1.3665476314003306</v>
      </c>
      <c r="J210" s="5">
        <v>-8.0907235456558144</v>
      </c>
      <c r="K210" s="5">
        <v>2.6101245542158913</v>
      </c>
      <c r="L210" s="5">
        <v>-12.151365192606614</v>
      </c>
      <c r="M210" s="5">
        <v>2.9466169863048663</v>
      </c>
    </row>
    <row r="211" spans="1:13" x14ac:dyDescent="0.4">
      <c r="A211" s="86">
        <v>44315</v>
      </c>
      <c r="B211" s="5">
        <v>-45.585308278474855</v>
      </c>
      <c r="C211" s="5">
        <v>5.2847964464100405</v>
      </c>
      <c r="D211" s="5">
        <v>-16.76329642301668</v>
      </c>
      <c r="E211" s="5">
        <v>4.0520328592185511</v>
      </c>
      <c r="F211" s="5">
        <v>-25.484291162942597</v>
      </c>
      <c r="G211" s="5">
        <v>6.4492811697858947</v>
      </c>
      <c r="H211" s="5">
        <v>-23.002596688100606</v>
      </c>
      <c r="I211" s="5">
        <v>2.3914545708645956</v>
      </c>
      <c r="J211" s="5">
        <v>-3.2487698783654912</v>
      </c>
      <c r="K211" s="5">
        <v>0.35263730943904248</v>
      </c>
      <c r="L211" s="5">
        <v>-11.429658575434274</v>
      </c>
      <c r="M211" s="5">
        <v>0.3383650629146443</v>
      </c>
    </row>
    <row r="212" spans="1:13" x14ac:dyDescent="0.4">
      <c r="A212" s="86">
        <v>44317</v>
      </c>
      <c r="B212" s="5">
        <v>-31.837982111904996</v>
      </c>
      <c r="C212" s="5">
        <v>2.1084218298362924</v>
      </c>
      <c r="D212" s="5">
        <v>-17.019767104846832</v>
      </c>
      <c r="E212" s="5">
        <v>9.6693977312277877</v>
      </c>
      <c r="F212" s="5">
        <v>-22.735873851057907</v>
      </c>
      <c r="G212" s="5">
        <v>4.4318641632714764</v>
      </c>
      <c r="H212" s="5">
        <v>-22.732218945760039</v>
      </c>
      <c r="I212" s="5">
        <v>1.7422158541674442</v>
      </c>
      <c r="J212" s="5">
        <v>-12.450810533426287</v>
      </c>
      <c r="K212" s="5">
        <v>2.9798029404638062</v>
      </c>
      <c r="L212" s="5">
        <v>-19.189419033821931</v>
      </c>
      <c r="M212" s="5">
        <v>2.3434716255201908</v>
      </c>
    </row>
    <row r="213" spans="1:13" x14ac:dyDescent="0.4">
      <c r="A213" s="86">
        <v>44320</v>
      </c>
      <c r="B213" s="5">
        <v>15.336825753444378</v>
      </c>
      <c r="C213" s="5">
        <v>7.0949003257619134</v>
      </c>
      <c r="D213" s="5">
        <v>-32.207632367337091</v>
      </c>
      <c r="E213" s="5">
        <v>3.051804666625519</v>
      </c>
      <c r="F213" s="5">
        <v>-51.259330263697883</v>
      </c>
      <c r="G213" s="5">
        <v>10.080766575327116</v>
      </c>
      <c r="H213" s="5">
        <v>-21.677623188626388</v>
      </c>
      <c r="I213" s="5">
        <v>0.78636290374175044</v>
      </c>
      <c r="J213" s="5">
        <v>-6.8474374081070435</v>
      </c>
      <c r="K213" s="5">
        <v>1.2044213808758741</v>
      </c>
      <c r="L213" s="5">
        <v>-5.9829608222562003</v>
      </c>
      <c r="M213" s="5">
        <v>0.66390524545101315</v>
      </c>
    </row>
    <row r="214" spans="1:13" x14ac:dyDescent="0.4">
      <c r="A214" s="86">
        <v>44327</v>
      </c>
      <c r="B214" s="5">
        <v>-36.37943448992214</v>
      </c>
      <c r="C214" s="5">
        <v>4.6186106656818184</v>
      </c>
      <c r="D214" s="5">
        <v>-41.826805373495922</v>
      </c>
      <c r="E214" s="5">
        <v>8.7877841903678426</v>
      </c>
      <c r="F214" s="5">
        <v>-19.579046522359707</v>
      </c>
      <c r="G214" s="5">
        <v>5.2723763757548285</v>
      </c>
      <c r="H214" s="5">
        <v>-30.34784704490237</v>
      </c>
      <c r="I214" s="5">
        <v>4.4626477861489056</v>
      </c>
      <c r="J214" s="5">
        <v>-14.919767959782611</v>
      </c>
      <c r="K214" s="5">
        <v>0.89485722713365712</v>
      </c>
      <c r="L214" s="5">
        <v>-20.996949126968492</v>
      </c>
      <c r="M214" s="5">
        <v>6.6824935797110196</v>
      </c>
    </row>
    <row r="215" spans="1:13" x14ac:dyDescent="0.4">
      <c r="A215" s="86">
        <v>44334</v>
      </c>
      <c r="B215" s="5">
        <v>-31.221267835605076</v>
      </c>
      <c r="C215" s="5">
        <v>4.8807250468201815</v>
      </c>
      <c r="D215" s="5">
        <v>-36.464002510225335</v>
      </c>
      <c r="E215" s="5">
        <v>2.0470563332975908</v>
      </c>
      <c r="F215" s="5">
        <v>-27.673445989749705</v>
      </c>
      <c r="G215" s="5">
        <v>3.3161115760436606</v>
      </c>
      <c r="H215" s="5">
        <v>-26.271911040515494</v>
      </c>
      <c r="I215" s="5">
        <v>4.1851776987130229</v>
      </c>
      <c r="J215" s="5">
        <v>-10.27460653484585</v>
      </c>
      <c r="K215" s="5">
        <v>3.4154566631967977</v>
      </c>
      <c r="L215" s="5">
        <v>-20.526848276605339</v>
      </c>
      <c r="M215" s="5">
        <v>5.9929832532465612</v>
      </c>
    </row>
    <row r="216" spans="1:13" x14ac:dyDescent="0.4">
      <c r="A216" s="86">
        <v>44341</v>
      </c>
      <c r="B216" s="5">
        <v>-44.194435826263849</v>
      </c>
      <c r="C216" s="5">
        <v>8.5172173239739148</v>
      </c>
      <c r="D216" s="5">
        <v>-42.455625048617584</v>
      </c>
      <c r="E216" s="5">
        <v>5.2266363857082334</v>
      </c>
      <c r="F216" s="5">
        <v>-32.375381719034614</v>
      </c>
      <c r="G216" s="5">
        <v>5.3521530408823059</v>
      </c>
      <c r="H216" s="5">
        <v>-22.731128775832634</v>
      </c>
      <c r="I216" s="5">
        <v>2.3861831168633789</v>
      </c>
      <c r="J216" s="5">
        <v>-17.096249539447243</v>
      </c>
      <c r="K216" s="5">
        <v>4.207702600309192</v>
      </c>
      <c r="L216" s="5">
        <v>-28.485828539174435</v>
      </c>
      <c r="M216" s="5">
        <v>1.7028626234384399</v>
      </c>
    </row>
    <row r="217" spans="1:13" x14ac:dyDescent="0.4">
      <c r="A217" s="86">
        <v>44348</v>
      </c>
      <c r="B217" s="5">
        <v>-31.511915424278431</v>
      </c>
      <c r="C217" s="5">
        <v>2.1150532725214184</v>
      </c>
      <c r="D217" s="5">
        <v>-23.58929970225994</v>
      </c>
      <c r="E217" s="5">
        <v>1.119780207467121</v>
      </c>
      <c r="F217" s="5">
        <v>-24.893037350231243</v>
      </c>
      <c r="G217" s="5">
        <v>4.2332978720299161</v>
      </c>
      <c r="H217" s="5">
        <v>-33.152652269833425</v>
      </c>
      <c r="I217" s="5">
        <v>4.3320975428240702</v>
      </c>
      <c r="J217" s="5">
        <v>-15.997334558063246</v>
      </c>
      <c r="K217" s="5">
        <v>1.7400589919276546</v>
      </c>
      <c r="L217" s="5">
        <v>-24.820019910875413</v>
      </c>
      <c r="M217" s="5">
        <v>2.353397963728705</v>
      </c>
    </row>
    <row r="218" spans="1:13" x14ac:dyDescent="0.4">
      <c r="A218" s="86">
        <v>44355</v>
      </c>
      <c r="B218" s="5">
        <v>-53.085812480311922</v>
      </c>
      <c r="C218" s="5">
        <v>6.394416401496251</v>
      </c>
      <c r="D218" s="5">
        <v>-62.587475707377024</v>
      </c>
      <c r="E218" s="5">
        <v>4.0666537233072422</v>
      </c>
      <c r="F218" s="5">
        <v>-43.088819532890909</v>
      </c>
      <c r="G218" s="5">
        <v>1.767825915578533</v>
      </c>
      <c r="H218" s="5">
        <v>-51.730186010588362</v>
      </c>
      <c r="I218" s="5">
        <v>1.74346543898915</v>
      </c>
      <c r="J218" s="5">
        <v>-40.370952642336185</v>
      </c>
      <c r="K218" s="5">
        <v>1.2923098991528958</v>
      </c>
      <c r="L218" s="5">
        <v>-62.587475707377024</v>
      </c>
      <c r="M218" s="5">
        <v>4.0666537233072422</v>
      </c>
    </row>
    <row r="219" spans="1:13" x14ac:dyDescent="0.4">
      <c r="A219" s="86">
        <v>44365</v>
      </c>
      <c r="B219" s="5">
        <v>-3.3024961858690332</v>
      </c>
      <c r="C219" s="5">
        <v>8.5087391376060917E-2</v>
      </c>
      <c r="D219" s="5">
        <v>-34.703316848048466</v>
      </c>
      <c r="E219" s="5">
        <v>4.2868843040865983</v>
      </c>
      <c r="F219" s="5">
        <v>-27.12150328204002</v>
      </c>
      <c r="G219" s="5">
        <v>6.3369657314213432</v>
      </c>
      <c r="H219" s="5">
        <v>-17.561430110387679</v>
      </c>
      <c r="I219" s="5">
        <v>2.7804813548667031</v>
      </c>
      <c r="J219" s="5">
        <v>-21.810736991773794</v>
      </c>
      <c r="K219" s="5">
        <v>2.598197895300141</v>
      </c>
      <c r="L219" s="5">
        <v>-34.703316848048466</v>
      </c>
      <c r="M219" s="5">
        <v>4.2868843040865983</v>
      </c>
    </row>
    <row r="220" spans="1:13" x14ac:dyDescent="0.4">
      <c r="A220" s="86">
        <v>44372</v>
      </c>
      <c r="B220" s="5">
        <v>-42.900392885892181</v>
      </c>
      <c r="C220" s="5">
        <v>5.3548124576199125</v>
      </c>
      <c r="D220" s="5">
        <v>-26.527451493207547</v>
      </c>
      <c r="E220" s="5">
        <v>5.7787833467369261</v>
      </c>
      <c r="F220" s="5">
        <v>-18.01157223379073</v>
      </c>
      <c r="G220" s="5">
        <v>1.3737457135515485</v>
      </c>
      <c r="H220" s="5">
        <v>-15.513588429863269</v>
      </c>
      <c r="I220" s="5">
        <v>4.3071535071340801</v>
      </c>
      <c r="J220" s="5">
        <v>-14.144900840906375</v>
      </c>
      <c r="K220" s="5">
        <v>1.6567114776210226</v>
      </c>
      <c r="L220" s="5">
        <v>-26.527451493207547</v>
      </c>
      <c r="M220" s="5">
        <v>5.7787833467369261</v>
      </c>
    </row>
    <row r="221" spans="1:13" x14ac:dyDescent="0.4">
      <c r="A221" s="86">
        <v>44374</v>
      </c>
      <c r="B221" s="5">
        <v>-59.009099851587735</v>
      </c>
      <c r="C221" s="5">
        <v>10.64165212958552</v>
      </c>
      <c r="D221" s="5">
        <v>-30.402447870580229</v>
      </c>
      <c r="E221" s="5">
        <v>2.3195719046654242</v>
      </c>
      <c r="F221" s="5">
        <v>-14.446032658174545</v>
      </c>
      <c r="G221" s="5">
        <v>0.727546855384962</v>
      </c>
      <c r="H221" s="5">
        <v>-16.190360281055764</v>
      </c>
      <c r="I221" s="5">
        <v>6.8988065668561003</v>
      </c>
      <c r="J221" s="5">
        <v>-29.429740637835881</v>
      </c>
      <c r="K221" s="5">
        <v>7.1774126280419175</v>
      </c>
      <c r="L221" s="5">
        <v>-29.98817259804288</v>
      </c>
      <c r="M221" s="5">
        <v>1.8432376573121596</v>
      </c>
    </row>
    <row r="222" spans="1:13" x14ac:dyDescent="0.4">
      <c r="A222" s="86">
        <v>44378</v>
      </c>
      <c r="B222" s="5">
        <v>-30.828207007584869</v>
      </c>
      <c r="C222" s="5">
        <v>9.5429827973440577</v>
      </c>
      <c r="D222" s="5">
        <v>-45.986826508925823</v>
      </c>
      <c r="E222" s="5">
        <v>5.223827291430772</v>
      </c>
      <c r="F222" s="5">
        <v>-33.096057711596693</v>
      </c>
      <c r="G222" s="5">
        <v>3.6439258614895209</v>
      </c>
      <c r="H222" s="5">
        <v>-43.996740342666151</v>
      </c>
      <c r="I222" s="5">
        <v>4.7160817913013817</v>
      </c>
      <c r="J222" s="5">
        <v>-38.190450194747477</v>
      </c>
      <c r="K222" s="5">
        <v>7.8408339243187299</v>
      </c>
      <c r="L222" s="5">
        <v>-45.986826508925823</v>
      </c>
      <c r="M222" s="5">
        <v>5.223827291430772</v>
      </c>
    </row>
    <row r="223" spans="1:13" x14ac:dyDescent="0.4">
      <c r="A223" s="86">
        <v>44384</v>
      </c>
      <c r="B223" s="5">
        <v>-61.156229829005291</v>
      </c>
      <c r="C223" s="5">
        <v>10.509463931346527</v>
      </c>
      <c r="D223" s="5">
        <v>-70.184320061246069</v>
      </c>
      <c r="E223" s="5">
        <v>8.7079056734077334</v>
      </c>
      <c r="F223" s="5">
        <v>-40.149597383346872</v>
      </c>
      <c r="G223" s="5">
        <v>3.6945776157601218</v>
      </c>
      <c r="H223" s="5">
        <v>-40.443995050757934</v>
      </c>
      <c r="I223" s="5">
        <v>6.1826950361371393</v>
      </c>
      <c r="J223" s="5">
        <v>-23.234131681407664</v>
      </c>
      <c r="K223" s="5">
        <v>3.357714463594597</v>
      </c>
      <c r="L223" s="5">
        <v>-28.184320061246098</v>
      </c>
      <c r="M223" s="5">
        <v>4.5730685665989466</v>
      </c>
    </row>
    <row r="224" spans="1:13" x14ac:dyDescent="0.4">
      <c r="A224" s="86">
        <v>44390</v>
      </c>
      <c r="B224" s="5">
        <v>-65.502033402065976</v>
      </c>
      <c r="C224" s="5">
        <v>1.2495049474158415</v>
      </c>
      <c r="D224" s="5">
        <v>-54.463356091301897</v>
      </c>
      <c r="E224" s="5">
        <v>5.5236252912172707</v>
      </c>
      <c r="F224" s="5">
        <v>-64.603514057539726</v>
      </c>
      <c r="G224" s="5">
        <v>4.6137222807578917</v>
      </c>
      <c r="H224" s="5">
        <v>-74.29275115741882</v>
      </c>
      <c r="I224" s="5">
        <v>10.195756330776684</v>
      </c>
      <c r="J224" s="5">
        <v>-53.729840643033832</v>
      </c>
      <c r="K224" s="5">
        <v>5.313261985365342</v>
      </c>
      <c r="L224" s="5">
        <v>-61.963356091301883</v>
      </c>
      <c r="M224" s="5">
        <v>10.979372791992651</v>
      </c>
    </row>
    <row r="225" spans="1:13" x14ac:dyDescent="0.4">
      <c r="A225" s="86">
        <v>44397</v>
      </c>
      <c r="B225" s="5">
        <v>120.95055729138794</v>
      </c>
      <c r="C225" s="5">
        <v>44.946432812108711</v>
      </c>
      <c r="D225" s="5">
        <v>-27.737877482967878</v>
      </c>
      <c r="E225" s="5">
        <v>4.4995661062814971</v>
      </c>
      <c r="F225" s="5">
        <v>-21.37500285047604</v>
      </c>
      <c r="G225" s="5">
        <v>1.6749685362915312</v>
      </c>
      <c r="H225" s="5">
        <v>-8.8287441793664758</v>
      </c>
      <c r="I225" s="5">
        <v>2.0547586863500555</v>
      </c>
      <c r="J225" s="5">
        <v>-73.644319201537272</v>
      </c>
      <c r="K225" s="5">
        <v>10.82755002470412</v>
      </c>
      <c r="L225" s="5">
        <v>-69.996689907835503</v>
      </c>
      <c r="M225" s="5">
        <v>0.68559461642360064</v>
      </c>
    </row>
    <row r="226" spans="1:13" x14ac:dyDescent="0.4">
      <c r="A226" s="86">
        <v>44404</v>
      </c>
      <c r="B226" s="5">
        <v>89.275888183297923</v>
      </c>
      <c r="C226" s="5">
        <v>25.26779592417008</v>
      </c>
      <c r="D226" s="5">
        <v>-20.791722181154071</v>
      </c>
      <c r="E226" s="5">
        <v>4.31287193620562</v>
      </c>
      <c r="F226" s="5">
        <v>-33.740062313664616</v>
      </c>
      <c r="G226" s="5">
        <v>11.753774896008576</v>
      </c>
      <c r="H226" s="5">
        <v>-22.641366318789085</v>
      </c>
      <c r="I226" s="5">
        <v>3.0386186839047293</v>
      </c>
      <c r="J226" s="5">
        <v>-57.74937318778975</v>
      </c>
      <c r="K226" s="5">
        <v>2.048794379865154</v>
      </c>
      <c r="L226" s="5">
        <v>-56.607074087904458</v>
      </c>
      <c r="M226" s="5">
        <v>3.9452947279872528</v>
      </c>
    </row>
    <row r="227" spans="1:13" x14ac:dyDescent="0.4">
      <c r="A227" s="86">
        <v>44407</v>
      </c>
      <c r="B227" s="5">
        <v>-51.173526448572865</v>
      </c>
      <c r="C227" s="5">
        <v>10.363364878127737</v>
      </c>
      <c r="D227" s="5">
        <v>-38.154287136804669</v>
      </c>
      <c r="E227" s="5">
        <v>1.5602915739550438</v>
      </c>
      <c r="F227" s="5">
        <v>-43.834493043887427</v>
      </c>
      <c r="G227" s="5">
        <v>4.0652994443534762</v>
      </c>
      <c r="H227" s="5">
        <v>-51.870606416294777</v>
      </c>
      <c r="I227" s="5">
        <v>6.3675002682197395</v>
      </c>
      <c r="J227" s="5">
        <v>-17.6388750774932</v>
      </c>
      <c r="K227" s="5">
        <v>1.6119283687269468</v>
      </c>
      <c r="L227" s="5">
        <v>-14.982904139663608</v>
      </c>
      <c r="M227" s="5">
        <v>2.1528763715836079</v>
      </c>
    </row>
    <row r="228" spans="1:13" x14ac:dyDescent="0.4">
      <c r="A228" s="86">
        <v>44409</v>
      </c>
      <c r="B228" s="5">
        <v>-44.247713176518857</v>
      </c>
      <c r="C228" s="5">
        <v>13.147961246037415</v>
      </c>
      <c r="D228" s="5">
        <v>-45.528357801792801</v>
      </c>
      <c r="E228" s="5">
        <v>5.9945132532211929</v>
      </c>
      <c r="F228" s="5">
        <v>-58.663986064678518</v>
      </c>
      <c r="G228" s="5">
        <v>6.8755554562484296</v>
      </c>
      <c r="H228" s="5">
        <v>-27.057108134112351</v>
      </c>
      <c r="I228" s="5">
        <v>0.43252913522400921</v>
      </c>
      <c r="J228" s="5">
        <v>-20.176143113597874</v>
      </c>
      <c r="K228" s="5">
        <v>1.7270096427721302</v>
      </c>
      <c r="L228" s="5">
        <v>-45.528357801792801</v>
      </c>
      <c r="M228" s="5">
        <v>5.9945132532211929</v>
      </c>
    </row>
    <row r="229" spans="1:13" x14ac:dyDescent="0.4">
      <c r="A229" s="86">
        <v>44416</v>
      </c>
      <c r="B229" s="5">
        <v>-37.028426667596754</v>
      </c>
      <c r="C229" s="5">
        <v>5.6566585914344722</v>
      </c>
      <c r="D229" s="5">
        <v>-53.829485239753126</v>
      </c>
      <c r="E229" s="5">
        <v>4.4649238586493203</v>
      </c>
      <c r="F229" s="5">
        <v>-64.018122073379885</v>
      </c>
      <c r="G229" s="5">
        <v>8.3248193521479994</v>
      </c>
      <c r="H229" s="5">
        <v>-57.994140838884029</v>
      </c>
      <c r="I229" s="5">
        <v>7.2288087644045858</v>
      </c>
      <c r="J229" s="5">
        <v>-11.43242069316789</v>
      </c>
      <c r="K229" s="5">
        <v>1.4768279159872941</v>
      </c>
      <c r="L229" s="5">
        <v>-10.329485239753049</v>
      </c>
      <c r="M229" s="5">
        <v>2.4935688175102833</v>
      </c>
    </row>
    <row r="230" spans="1:13" x14ac:dyDescent="0.4">
      <c r="A230" s="86">
        <v>44423</v>
      </c>
      <c r="B230" s="5">
        <v>-36.4812688614427</v>
      </c>
      <c r="C230" s="5">
        <v>5.2675372532794462</v>
      </c>
      <c r="D230" s="5">
        <v>-50.382460479049264</v>
      </c>
      <c r="E230" s="5">
        <v>5.52234195768877</v>
      </c>
      <c r="F230" s="5">
        <v>-46.426355090609611</v>
      </c>
      <c r="G230" s="5">
        <v>6.3698913359935467</v>
      </c>
      <c r="H230" s="5">
        <v>-48.347812181986932</v>
      </c>
      <c r="I230" s="5">
        <v>15.446371976227393</v>
      </c>
      <c r="J230" s="5">
        <v>-20.75148683588597</v>
      </c>
      <c r="K230" s="5">
        <v>3.2263974445011376</v>
      </c>
      <c r="L230" s="5">
        <v>-12.643942087434601</v>
      </c>
      <c r="M230" s="5">
        <v>2.1552258475021091</v>
      </c>
    </row>
    <row r="231" spans="1:13" x14ac:dyDescent="0.4">
      <c r="A231" s="86">
        <v>44431</v>
      </c>
      <c r="B231" s="5">
        <v>-60.680344708557868</v>
      </c>
      <c r="C231" s="5">
        <v>16.448407599406227</v>
      </c>
      <c r="D231" s="5">
        <v>-52.98583360380232</v>
      </c>
      <c r="E231" s="5">
        <v>4.97608128579179</v>
      </c>
      <c r="F231" s="5">
        <v>-19.060233664732245</v>
      </c>
      <c r="G231" s="5">
        <v>5.6018805063851191</v>
      </c>
      <c r="H231" s="5">
        <v>-74.789951209381343</v>
      </c>
      <c r="I231" s="5">
        <v>8.7291245343907509</v>
      </c>
      <c r="J231" s="5">
        <v>-20.305185804390405</v>
      </c>
      <c r="K231" s="5">
        <v>0.2539067837848607</v>
      </c>
      <c r="L231" s="5">
        <v>-61.985833603802355</v>
      </c>
      <c r="M231" s="5">
        <v>10.160373789542374</v>
      </c>
    </row>
    <row r="232" spans="1:13" x14ac:dyDescent="0.4">
      <c r="A232" s="86">
        <v>44438</v>
      </c>
      <c r="B232" s="5">
        <v>-79.925942986697137</v>
      </c>
      <c r="C232" s="5">
        <v>16.842020902679437</v>
      </c>
      <c r="D232" s="5">
        <v>-43.199285344112887</v>
      </c>
      <c r="E232" s="5">
        <v>8.4596924326231964</v>
      </c>
      <c r="F232" s="5">
        <v>-23.090308451702001</v>
      </c>
      <c r="G232" s="5">
        <v>1.496512846715631</v>
      </c>
      <c r="H232" s="5">
        <v>-49.814798173104769</v>
      </c>
      <c r="I232" s="5">
        <v>19.072815360561094</v>
      </c>
      <c r="J232" s="5">
        <v>-39.358453818425893</v>
      </c>
      <c r="K232" s="5">
        <v>3.9277121491888991</v>
      </c>
      <c r="L232" s="5">
        <v>-58.199285344112788</v>
      </c>
      <c r="M232" s="5">
        <v>2.5304088925058572</v>
      </c>
    </row>
    <row r="233" spans="1:13" x14ac:dyDescent="0.4">
      <c r="A233" s="86">
        <v>44444</v>
      </c>
      <c r="B233" s="5">
        <v>-31.183014216169031</v>
      </c>
      <c r="C233" s="5">
        <v>6.0529819068288644</v>
      </c>
      <c r="D233" s="5">
        <v>-34.158460752674046</v>
      </c>
      <c r="E233" s="5">
        <v>5.9370199172286657</v>
      </c>
      <c r="F233" s="5">
        <v>-21.644735669715047</v>
      </c>
      <c r="G233" s="5">
        <v>4.9498561442939764</v>
      </c>
      <c r="H233" s="5">
        <v>-54.25225314492814</v>
      </c>
      <c r="I233" s="5">
        <v>39.807538365698456</v>
      </c>
      <c r="J233" s="5">
        <v>-2.4442887494396248</v>
      </c>
      <c r="K233" s="5">
        <v>19.337928323460101</v>
      </c>
      <c r="L233" s="5">
        <v>-34.158460752674046</v>
      </c>
      <c r="M233" s="5">
        <v>5.9370199172286657</v>
      </c>
    </row>
    <row r="234" spans="1:13" x14ac:dyDescent="0.4">
      <c r="A234" s="86">
        <v>44451</v>
      </c>
      <c r="B234" s="5">
        <v>-34.912028558614537</v>
      </c>
      <c r="C234" s="5">
        <v>1.5653118830274315</v>
      </c>
      <c r="D234" s="5">
        <v>-43.195896774531739</v>
      </c>
      <c r="E234" s="5">
        <v>0.45208946706714093</v>
      </c>
      <c r="F234" s="5">
        <v>-3.4526677605925475</v>
      </c>
      <c r="G234" s="5">
        <v>5.2536377978710744</v>
      </c>
      <c r="H234" s="5">
        <v>-31.621917508178338</v>
      </c>
      <c r="I234" s="5">
        <v>6.9911526443808327</v>
      </c>
      <c r="J234" s="5">
        <v>-42.200396023279346</v>
      </c>
      <c r="K234" s="5">
        <v>39.61516799645721</v>
      </c>
      <c r="L234" s="5">
        <v>-49.933612471733284</v>
      </c>
      <c r="M234" s="5">
        <v>9.4292101775232933</v>
      </c>
    </row>
    <row r="235" spans="1:13" x14ac:dyDescent="0.4">
      <c r="A235" s="86">
        <v>44460</v>
      </c>
      <c r="B235" s="5">
        <v>-37.395857356205099</v>
      </c>
      <c r="C235" s="5">
        <v>4.521106829918593</v>
      </c>
      <c r="D235" s="5">
        <v>-27.074883912484051</v>
      </c>
      <c r="E235" s="5">
        <v>1.7399915776597625</v>
      </c>
      <c r="F235" s="5">
        <v>0.36343011186931545</v>
      </c>
      <c r="G235" s="5">
        <v>24.560213868456284</v>
      </c>
      <c r="H235" s="5">
        <v>-35.735615118777957</v>
      </c>
      <c r="I235" s="5">
        <v>22.218429288778555</v>
      </c>
      <c r="J235" s="5">
        <v>5.0069498370390448</v>
      </c>
      <c r="K235" s="5">
        <v>72.551793939331674</v>
      </c>
      <c r="L235" s="5">
        <v>-54.035505218179907</v>
      </c>
      <c r="M235" s="5">
        <v>75.825192443046987</v>
      </c>
    </row>
    <row r="236" spans="1:13" x14ac:dyDescent="0.4">
      <c r="A236" s="86">
        <v>44467</v>
      </c>
      <c r="B236" s="5">
        <v>-39.8729721204028</v>
      </c>
      <c r="C236" s="5">
        <v>2.3258890389278788</v>
      </c>
      <c r="D236" s="5">
        <v>-66.61117914913325</v>
      </c>
      <c r="E236" s="5">
        <v>8.7147116808688558</v>
      </c>
      <c r="F236" s="5">
        <v>-61.922336419170193</v>
      </c>
      <c r="G236" s="5">
        <v>27.224809691884815</v>
      </c>
      <c r="H236" s="5">
        <v>-98.844794346811781</v>
      </c>
      <c r="I236" s="5">
        <v>72.842820923544878</v>
      </c>
      <c r="J236" s="5">
        <v>-27.535574780679269</v>
      </c>
      <c r="K236" s="5">
        <v>5.8428905653286511</v>
      </c>
      <c r="L236" s="5">
        <v>-31.062482181293927</v>
      </c>
      <c r="M236" s="5">
        <v>54.724772897498795</v>
      </c>
    </row>
    <row r="237" spans="1:13" x14ac:dyDescent="0.4">
      <c r="A237" s="86">
        <v>44476</v>
      </c>
      <c r="B237" s="5">
        <v>-16.892619740133579</v>
      </c>
      <c r="C237" s="5">
        <v>12.232418694290857</v>
      </c>
      <c r="D237" s="5">
        <v>-30.570750347546078</v>
      </c>
      <c r="E237" s="5">
        <v>10.094186931863151</v>
      </c>
      <c r="F237" s="5">
        <v>-13.77676686942471</v>
      </c>
      <c r="G237" s="5">
        <v>11.969245507339</v>
      </c>
      <c r="H237" s="5">
        <v>-21.661990322564559</v>
      </c>
      <c r="I237" s="5">
        <v>14.413915695804706</v>
      </c>
      <c r="J237" s="5">
        <v>5.8245553229121651E-2</v>
      </c>
      <c r="K237" s="5">
        <v>0.79408716900046727</v>
      </c>
      <c r="L237" s="5">
        <v>90.805854616206759</v>
      </c>
      <c r="M237" s="5">
        <v>40.854729615406249</v>
      </c>
    </row>
    <row r="238" spans="1:13" x14ac:dyDescent="0.4">
      <c r="A238" s="86">
        <v>44484</v>
      </c>
      <c r="B238" s="5">
        <v>-29.533686475494591</v>
      </c>
      <c r="C238" s="5">
        <v>5.348058061371205</v>
      </c>
      <c r="D238" s="5">
        <v>-17.501769207195597</v>
      </c>
      <c r="E238" s="5">
        <v>6.8339564087186018</v>
      </c>
      <c r="F238" s="5">
        <v>-6.1786311294059546</v>
      </c>
      <c r="G238" s="5">
        <v>8.7844056032997777</v>
      </c>
      <c r="H238" s="5">
        <v>-7.2529969884825896</v>
      </c>
      <c r="I238" s="5">
        <v>25.833460595585223</v>
      </c>
      <c r="J238" s="5">
        <v>17.429658771866126</v>
      </c>
      <c r="K238" s="5">
        <v>27.692081035745375</v>
      </c>
      <c r="L238" s="5">
        <v>58.520805484270348</v>
      </c>
      <c r="M238" s="5">
        <v>36.699207538583288</v>
      </c>
    </row>
    <row r="239" spans="1:13" x14ac:dyDescent="0.4">
      <c r="A239" s="86">
        <v>44496</v>
      </c>
      <c r="B239" s="5">
        <v>-10.383049970811628</v>
      </c>
      <c r="C239" s="5">
        <v>0.57980292716169646</v>
      </c>
      <c r="D239" s="5">
        <v>-38.453373131200777</v>
      </c>
      <c r="E239" s="5">
        <v>2.1826008322921409</v>
      </c>
      <c r="F239" s="5">
        <v>-27.829626276363371</v>
      </c>
      <c r="G239" s="5">
        <v>5.6695507022098299</v>
      </c>
      <c r="H239" s="5">
        <v>-28.063063169715196</v>
      </c>
      <c r="I239" s="5">
        <v>4.2427820850940883</v>
      </c>
      <c r="J239" s="5">
        <v>-8.1491622900125371</v>
      </c>
      <c r="K239" s="5">
        <v>1.0449804028488054</v>
      </c>
      <c r="L239" s="5">
        <v>-19.816276778749089</v>
      </c>
      <c r="M239" s="5">
        <v>7.1217976194897759</v>
      </c>
    </row>
    <row r="240" spans="1:13" x14ac:dyDescent="0.4">
      <c r="A240" s="86">
        <v>44499</v>
      </c>
      <c r="B240" s="5">
        <v>-20.411123792926517</v>
      </c>
      <c r="C240" s="5">
        <v>3.36163385397075</v>
      </c>
      <c r="D240" s="5">
        <v>-27.490616071585311</v>
      </c>
      <c r="E240" s="5">
        <v>1.7233484757981026</v>
      </c>
      <c r="F240" s="5">
        <v>-24.125764560252708</v>
      </c>
      <c r="G240" s="5">
        <v>3.0842574168733363</v>
      </c>
      <c r="H240" s="5">
        <v>-29.740627038932516</v>
      </c>
      <c r="I240" s="5">
        <v>4.8226484490569632</v>
      </c>
      <c r="J240" s="5">
        <v>15.523495552005587</v>
      </c>
      <c r="K240" s="5">
        <v>3.8948475464116918</v>
      </c>
      <c r="L240" s="5">
        <v>-16.267940455497364</v>
      </c>
      <c r="M240" s="5">
        <v>4.7512720408012186</v>
      </c>
    </row>
    <row r="241" spans="1:13" x14ac:dyDescent="0.4">
      <c r="A241" s="86">
        <v>44508</v>
      </c>
      <c r="B241" s="5">
        <v>-13.73951043009621</v>
      </c>
      <c r="C241" s="5">
        <v>2.296539705509494</v>
      </c>
      <c r="D241" s="5">
        <v>-18.219843624414992</v>
      </c>
      <c r="E241" s="5">
        <v>2.7015099019535143</v>
      </c>
      <c r="F241" s="5">
        <v>-10.592804385500562</v>
      </c>
      <c r="G241" s="5">
        <v>1.4355882931664277</v>
      </c>
      <c r="H241" s="5">
        <v>-29.548003839387217</v>
      </c>
      <c r="I241" s="5">
        <v>4.719873597995309</v>
      </c>
      <c r="J241" s="5">
        <v>14.867603794913052</v>
      </c>
      <c r="K241" s="5">
        <v>5.700180345922762</v>
      </c>
      <c r="L241" s="5">
        <v>-13.558404724236015</v>
      </c>
      <c r="M241" s="5">
        <v>1.5334976024347176</v>
      </c>
    </row>
    <row r="242" spans="1:13" x14ac:dyDescent="0.4">
      <c r="A242" s="86">
        <v>44516</v>
      </c>
      <c r="B242" s="5">
        <v>-16.776910088434548</v>
      </c>
      <c r="C242" s="5">
        <v>2.9896270003392851</v>
      </c>
      <c r="D242" s="5">
        <v>-24.466502049480464</v>
      </c>
      <c r="E242" s="5">
        <v>0.91043839338686949</v>
      </c>
      <c r="F242" s="5">
        <v>-21.168548341096024</v>
      </c>
      <c r="G242" s="5">
        <v>3.2796388238474994</v>
      </c>
      <c r="H242" s="5">
        <v>-27.508976674956429</v>
      </c>
      <c r="I242" s="5">
        <v>2.952360705080217</v>
      </c>
      <c r="J242" s="5">
        <v>-5.0896911729978376</v>
      </c>
      <c r="K242" s="5">
        <v>0.9972528355895417</v>
      </c>
      <c r="L242" s="5">
        <v>-16.862195268641802</v>
      </c>
      <c r="M242" s="5">
        <v>3.2792761756827353</v>
      </c>
    </row>
    <row r="243" spans="1:13" x14ac:dyDescent="0.4">
      <c r="A243" s="86">
        <v>44523</v>
      </c>
      <c r="B243" s="5">
        <v>-57.012202208704053</v>
      </c>
      <c r="C243" s="5">
        <v>1.1605412406548308</v>
      </c>
      <c r="D243" s="5">
        <v>-34.20461249687132</v>
      </c>
      <c r="E243" s="5">
        <v>6.0431657636992915</v>
      </c>
      <c r="F243" s="5">
        <v>-33.865511134480684</v>
      </c>
      <c r="G243" s="5">
        <v>3.3120880420368941</v>
      </c>
      <c r="H243" s="5">
        <v>-34.560549002449008</v>
      </c>
      <c r="I243" s="5">
        <v>4.110618924737107</v>
      </c>
      <c r="J243" s="5">
        <v>-42.677936322630785</v>
      </c>
      <c r="K243" s="5">
        <v>14.672908392767974</v>
      </c>
      <c r="L243" s="5">
        <v>-36.633237305519636</v>
      </c>
      <c r="M243" s="5">
        <v>6.0938834348389701</v>
      </c>
    </row>
    <row r="244" spans="1:13" x14ac:dyDescent="0.4">
      <c r="A244" s="86">
        <v>44531</v>
      </c>
      <c r="B244" s="5">
        <v>-56.81795673377237</v>
      </c>
      <c r="C244" s="5">
        <v>24.049779933190383</v>
      </c>
      <c r="D244" s="5">
        <v>-57.553247761208581</v>
      </c>
      <c r="E244" s="5">
        <v>4.441979752271056</v>
      </c>
      <c r="F244" s="5">
        <v>-32.064428565584677</v>
      </c>
      <c r="G244" s="5">
        <v>7.6521163203446561</v>
      </c>
      <c r="H244" s="5">
        <v>-13.06194841637668</v>
      </c>
      <c r="I244" s="5">
        <v>1.4043114169254554</v>
      </c>
      <c r="J244" s="5">
        <v>-23.890892221248606</v>
      </c>
      <c r="K244" s="5">
        <v>1.3075919848162225</v>
      </c>
      <c r="L244" s="5">
        <v>-30.345298869280139</v>
      </c>
      <c r="M244" s="5">
        <v>4.6875295237249199</v>
      </c>
    </row>
    <row r="245" spans="1:13" x14ac:dyDescent="0.4">
      <c r="A245" s="86">
        <v>44543</v>
      </c>
      <c r="B245" s="5">
        <v>-16.466433548672985</v>
      </c>
      <c r="C245" s="5">
        <v>9.1365866487378629</v>
      </c>
      <c r="D245" s="5">
        <v>-6.0816065781059399</v>
      </c>
      <c r="E245" s="5">
        <v>0.69669592246349266</v>
      </c>
      <c r="F245" s="5">
        <v>-18.135800892565484</v>
      </c>
      <c r="G245" s="5">
        <v>4.1156023817499587</v>
      </c>
      <c r="H245" s="5">
        <v>-13.734626764206871</v>
      </c>
      <c r="I245" s="5">
        <v>1.7698125457213876</v>
      </c>
      <c r="J245" s="5">
        <v>-15.802010783739831</v>
      </c>
      <c r="K245" s="5">
        <v>3.7773516640975804</v>
      </c>
      <c r="L245" s="5">
        <v>-20.280838519522675</v>
      </c>
      <c r="M245" s="5">
        <v>2.7187137476516998</v>
      </c>
    </row>
    <row r="246" spans="1:13" x14ac:dyDescent="0.4">
      <c r="A246" s="86">
        <v>44565</v>
      </c>
      <c r="B246" s="5">
        <v>-6.9239046894077854</v>
      </c>
      <c r="C246" s="5">
        <v>0.58006748800478991</v>
      </c>
      <c r="D246" s="5">
        <v>-2.5294089336134911</v>
      </c>
      <c r="E246" s="5">
        <v>0.81726646477888509</v>
      </c>
      <c r="F246" s="5">
        <v>-4.0634471209963108</v>
      </c>
      <c r="G246" s="5">
        <v>2.4358721768198293</v>
      </c>
      <c r="H246" s="5">
        <v>-6.0961764431097123</v>
      </c>
      <c r="I246" s="5">
        <v>1.4810045366550078</v>
      </c>
      <c r="J246" s="5">
        <v>-1.8315728635808319</v>
      </c>
      <c r="K246" s="5">
        <v>0.21703233808555172</v>
      </c>
      <c r="L246" s="5">
        <v>-1.5047385417031667</v>
      </c>
      <c r="M246" s="5">
        <v>0.38534580110478939</v>
      </c>
    </row>
    <row r="247" spans="1:13" x14ac:dyDescent="0.4">
      <c r="A247" s="86">
        <v>44585</v>
      </c>
      <c r="B247" s="5">
        <v>-12.158869062081022</v>
      </c>
      <c r="C247" s="5">
        <v>3.3983655122830694</v>
      </c>
      <c r="D247" s="5">
        <v>-10.937953565887531</v>
      </c>
      <c r="E247" s="5">
        <v>2.3857533221229912</v>
      </c>
      <c r="F247" s="5">
        <v>-13.40851029198744</v>
      </c>
      <c r="G247" s="5">
        <v>1.5863082836613327</v>
      </c>
      <c r="H247" s="5">
        <v>-20.899581371908926</v>
      </c>
      <c r="I247" s="5">
        <v>4.0916858543406613</v>
      </c>
      <c r="J247" s="5">
        <v>-3.8201123542254458</v>
      </c>
      <c r="K247" s="5">
        <v>1.4057513229101206</v>
      </c>
      <c r="L247" s="5">
        <v>-12.51033032511147</v>
      </c>
      <c r="M247" s="5">
        <v>3.5447669323618194</v>
      </c>
    </row>
    <row r="248" spans="1:13" x14ac:dyDescent="0.4">
      <c r="A248" s="86">
        <v>44606</v>
      </c>
      <c r="B248" s="5">
        <v>-10.520657967706496</v>
      </c>
      <c r="C248" s="5">
        <v>0.33070928435874009</v>
      </c>
      <c r="D248" s="5">
        <v>-23.404825529594195</v>
      </c>
      <c r="E248" s="5">
        <v>2.7629081724118567</v>
      </c>
      <c r="F248" s="5">
        <v>-18.734767960010213</v>
      </c>
      <c r="G248" s="5">
        <v>2.8734422997032807</v>
      </c>
      <c r="H248" s="5">
        <v>-18.971666523266048</v>
      </c>
      <c r="I248" s="5">
        <v>1.7232163097026876</v>
      </c>
      <c r="J248" s="5">
        <v>-12.014505606821098</v>
      </c>
      <c r="K248" s="5">
        <v>1.3464875153411584</v>
      </c>
      <c r="L248" s="5">
        <v>-38.280987343163069</v>
      </c>
      <c r="M248" s="5">
        <v>3.9195890056806038</v>
      </c>
    </row>
    <row r="249" spans="1:13" x14ac:dyDescent="0.4">
      <c r="A249" s="86">
        <v>44624</v>
      </c>
      <c r="B249" s="5">
        <v>-48.796582664401512</v>
      </c>
      <c r="C249" s="5">
        <v>5.2244286590984315</v>
      </c>
      <c r="D249" s="5">
        <v>-43.5560959458615</v>
      </c>
      <c r="E249" s="5">
        <v>5.2611150433398217</v>
      </c>
      <c r="F249" s="5">
        <v>-45.881288510589457</v>
      </c>
      <c r="G249" s="5">
        <v>2.3334398339210662</v>
      </c>
      <c r="H249" s="5">
        <v>-60.623140501712349</v>
      </c>
      <c r="I249" s="5">
        <v>15.464508088375521</v>
      </c>
      <c r="J249" s="5">
        <v>-72.024983992174498</v>
      </c>
      <c r="K249" s="5">
        <v>3.5731463175125344</v>
      </c>
      <c r="L249" s="5">
        <v>-6.5937052495072637</v>
      </c>
      <c r="M249" s="5">
        <v>0.77695161482226804</v>
      </c>
    </row>
    <row r="250" spans="1:13" x14ac:dyDescent="0.4">
      <c r="A250" s="86">
        <v>44633</v>
      </c>
      <c r="B250" s="5">
        <v>309.74065375970878</v>
      </c>
      <c r="C250" s="5">
        <v>63.982948308643223</v>
      </c>
      <c r="D250" s="5">
        <v>-19.303357214148352</v>
      </c>
      <c r="E250" s="5">
        <v>0.8821871964792386</v>
      </c>
      <c r="F250" s="5">
        <v>-19.072171837179763</v>
      </c>
      <c r="G250" s="5">
        <v>1.9364864274230964</v>
      </c>
      <c r="H250" s="5">
        <v>-43.862926990383755</v>
      </c>
      <c r="I250" s="5">
        <v>1.8832054818630741</v>
      </c>
      <c r="J250" s="5">
        <v>35.287196582504116</v>
      </c>
      <c r="K250" s="5">
        <v>13.202738511804771</v>
      </c>
      <c r="L250" s="5">
        <v>-9.9271721637203711</v>
      </c>
      <c r="M250" s="5">
        <v>3.774452290727945</v>
      </c>
    </row>
    <row r="251" spans="1:13" x14ac:dyDescent="0.4">
      <c r="A251" s="86">
        <v>44641</v>
      </c>
      <c r="B251" s="5">
        <v>-26.415079192322107</v>
      </c>
      <c r="C251" s="5">
        <v>0.33810787864165759</v>
      </c>
      <c r="D251" s="5">
        <v>-39.533111750334179</v>
      </c>
      <c r="E251" s="5">
        <v>3.7742545158216791</v>
      </c>
      <c r="F251" s="5">
        <v>-40.761783646966791</v>
      </c>
      <c r="G251" s="5">
        <v>9.8386703468974162</v>
      </c>
      <c r="H251" s="5">
        <v>-41.47523198809224</v>
      </c>
      <c r="I251" s="5">
        <v>3.737397118573119</v>
      </c>
      <c r="J251" s="5">
        <v>-22.583131103660538</v>
      </c>
      <c r="K251" s="5">
        <v>5.1856424863364294</v>
      </c>
      <c r="L251" s="5">
        <v>-38.489281255894007</v>
      </c>
      <c r="M251" s="5">
        <v>1.7367571850377546</v>
      </c>
    </row>
    <row r="252" spans="1:13" x14ac:dyDescent="0.4">
      <c r="A252" s="86">
        <v>44653</v>
      </c>
      <c r="B252" s="5">
        <v>-1.4714655994995154</v>
      </c>
      <c r="C252" s="5">
        <v>0.10115535081573872</v>
      </c>
      <c r="D252" s="5">
        <v>-5.8136320089599023</v>
      </c>
      <c r="E252" s="5">
        <v>0.45875506432852792</v>
      </c>
      <c r="F252" s="5">
        <v>-4.9004734904047442</v>
      </c>
      <c r="G252" s="5">
        <v>1.0041596090267377</v>
      </c>
      <c r="H252" s="5">
        <v>-2.3287623302286415</v>
      </c>
      <c r="I252" s="5">
        <v>1.0308707117019491</v>
      </c>
      <c r="J252" s="5">
        <v>0.63940066204342294</v>
      </c>
      <c r="K252" s="5">
        <v>0.25760868820913246</v>
      </c>
      <c r="L252" s="5">
        <v>-4.8178435611924</v>
      </c>
      <c r="M252" s="5">
        <v>0.44479762244721349</v>
      </c>
    </row>
    <row r="253" spans="1:13" x14ac:dyDescent="0.4">
      <c r="A253" s="86">
        <v>44655</v>
      </c>
      <c r="B253" s="5">
        <v>-9.8614013348483045</v>
      </c>
      <c r="C253" s="5">
        <v>2.214339874619331</v>
      </c>
      <c r="D253" s="5">
        <v>-12.490246139703435</v>
      </c>
      <c r="E253" s="5">
        <v>1.8897547710886411</v>
      </c>
      <c r="F253" s="5">
        <v>-8.2773711109540073</v>
      </c>
      <c r="G253" s="5">
        <v>1.9368558151443411</v>
      </c>
      <c r="H253" s="5">
        <v>-7.8605707535739979</v>
      </c>
      <c r="I253" s="5">
        <v>1.428230652588925</v>
      </c>
      <c r="J253" s="5">
        <v>-9.5443601372363158</v>
      </c>
      <c r="K253" s="5">
        <v>3.5424239131891606</v>
      </c>
      <c r="L253" s="5">
        <v>-5.3329148825394768</v>
      </c>
      <c r="M253" s="5">
        <v>1.2675005580217473</v>
      </c>
    </row>
    <row r="254" spans="1:13" x14ac:dyDescent="0.4">
      <c r="A254" s="86">
        <v>44658</v>
      </c>
      <c r="B254" s="5">
        <v>-18.46618419030262</v>
      </c>
      <c r="C254" s="5">
        <v>0.29251503225861503</v>
      </c>
      <c r="D254" s="5">
        <v>-32.555389047133218</v>
      </c>
      <c r="E254" s="5">
        <v>3.7715185767547106</v>
      </c>
      <c r="F254" s="5">
        <v>-29.251466610470121</v>
      </c>
      <c r="G254" s="5">
        <v>1.8604622917368798</v>
      </c>
      <c r="H254" s="5">
        <v>-25.012091294952381</v>
      </c>
      <c r="I254" s="5">
        <v>2.0451906045985035</v>
      </c>
      <c r="J254" s="5">
        <v>-29.281857157527003</v>
      </c>
      <c r="K254" s="5">
        <v>0.26212564862447207</v>
      </c>
      <c r="L254" s="5">
        <v>-21.445817648519352</v>
      </c>
      <c r="M254" s="5">
        <v>1.4870392917501492</v>
      </c>
    </row>
    <row r="255" spans="1:13" x14ac:dyDescent="0.4">
      <c r="A255" s="86">
        <v>44665</v>
      </c>
      <c r="B255" s="5">
        <v>61.063570711066895</v>
      </c>
      <c r="C255" s="5">
        <v>4.1861155863683628</v>
      </c>
      <c r="D255" s="5">
        <v>-45.169808738740947</v>
      </c>
      <c r="E255" s="5">
        <v>7.5420771464391212</v>
      </c>
      <c r="F255" s="5">
        <v>-51.845094585204606</v>
      </c>
      <c r="G255" s="5">
        <v>4.9173565616475265</v>
      </c>
      <c r="H255" s="5">
        <v>-54.521517958875982</v>
      </c>
      <c r="I255" s="5">
        <v>5.5875682792975665</v>
      </c>
      <c r="J255" s="5">
        <v>-68.813850895364439</v>
      </c>
      <c r="K255" s="5">
        <v>11.170261809985512</v>
      </c>
      <c r="L255" s="5">
        <v>-53.269735179472349</v>
      </c>
      <c r="M255" s="5">
        <v>9.3841574726648993</v>
      </c>
    </row>
    <row r="256" spans="1:13" x14ac:dyDescent="0.4">
      <c r="A256" s="86">
        <v>44672</v>
      </c>
      <c r="B256" s="5">
        <v>-28.845512516987998</v>
      </c>
      <c r="C256" s="5">
        <v>2.2758597607121089</v>
      </c>
      <c r="D256" s="5">
        <v>-42.820914634479699</v>
      </c>
      <c r="E256" s="5">
        <v>2.7186548048203409</v>
      </c>
      <c r="F256" s="5">
        <v>-35.315439797357747</v>
      </c>
      <c r="G256" s="5">
        <v>9.1736683638093393</v>
      </c>
      <c r="H256" s="5">
        <v>-29.151399931013071</v>
      </c>
      <c r="I256" s="5">
        <v>3.42923332148878</v>
      </c>
      <c r="J256" s="5">
        <v>-17.203080104272033</v>
      </c>
      <c r="K256" s="5">
        <v>0.34181580141878593</v>
      </c>
      <c r="L256" s="5">
        <v>-37.012588439611953</v>
      </c>
      <c r="M256" s="5">
        <v>5.5659815084070017</v>
      </c>
    </row>
    <row r="257" spans="1:13" x14ac:dyDescent="0.4">
      <c r="A257" s="86">
        <v>44680</v>
      </c>
      <c r="B257" s="5">
        <v>-40.447844278265933</v>
      </c>
      <c r="C257" s="5">
        <v>4.5740940244336121</v>
      </c>
      <c r="D257" s="5">
        <v>-59.837806994046495</v>
      </c>
      <c r="E257" s="5">
        <v>6.3933857746077383</v>
      </c>
      <c r="F257" s="5">
        <v>-53.755099024320884</v>
      </c>
      <c r="G257" s="5">
        <v>6.5324298349654395</v>
      </c>
      <c r="H257" s="5">
        <v>-52.83764414790685</v>
      </c>
      <c r="I257" s="5">
        <v>4.4370898110595265</v>
      </c>
      <c r="J257" s="5">
        <v>-37.837116582897096</v>
      </c>
      <c r="K257" s="5">
        <v>1.7039410200857428</v>
      </c>
      <c r="L257" s="5">
        <v>-47.98956661083178</v>
      </c>
      <c r="M257" s="5">
        <v>12.696852770724325</v>
      </c>
    </row>
    <row r="258" spans="1:13" x14ac:dyDescent="0.4">
      <c r="A258" s="86">
        <v>44691</v>
      </c>
      <c r="B258" s="5">
        <v>-12.119866806830901</v>
      </c>
      <c r="C258" s="5">
        <v>8.1903199776477464</v>
      </c>
      <c r="D258" s="5">
        <v>-26.561746001178467</v>
      </c>
      <c r="E258" s="5">
        <v>7.6733307494237817</v>
      </c>
      <c r="F258" s="5">
        <v>-20.120922880482375</v>
      </c>
      <c r="G258" s="5">
        <v>3.1389870154884689</v>
      </c>
      <c r="H258" s="5">
        <v>-25.416555865942698</v>
      </c>
      <c r="I258" s="5">
        <v>2.866439407493758</v>
      </c>
      <c r="J258" s="5">
        <v>-6.567487784259348</v>
      </c>
      <c r="K258" s="5">
        <v>3.6650177114930291</v>
      </c>
      <c r="L258" s="5">
        <v>-13.023322730915302</v>
      </c>
      <c r="M258" s="5">
        <v>4.2420029640178694</v>
      </c>
    </row>
    <row r="259" spans="1:13" x14ac:dyDescent="0.4">
      <c r="A259" s="86">
        <v>44700</v>
      </c>
      <c r="B259" s="5">
        <v>-32.573023587474694</v>
      </c>
      <c r="C259" s="5">
        <v>0.88076269892773462</v>
      </c>
      <c r="D259" s="5">
        <v>-41.307387133044479</v>
      </c>
      <c r="E259" s="5">
        <v>3.1593520870548075</v>
      </c>
      <c r="F259" s="5">
        <v>-26.994586450433932</v>
      </c>
      <c r="G259" s="5">
        <v>4.2679176168351587</v>
      </c>
      <c r="H259" s="5">
        <v>-37.4640407539706</v>
      </c>
      <c r="I259" s="5">
        <v>3.1277245483004883</v>
      </c>
      <c r="J259" s="5">
        <v>-25.741870091978964</v>
      </c>
      <c r="K259" s="5">
        <v>1.4218637529593536</v>
      </c>
      <c r="L259" s="5">
        <v>-11.602771379821881</v>
      </c>
      <c r="M259" s="5">
        <v>3.527640892207057</v>
      </c>
    </row>
    <row r="260" spans="1:13" x14ac:dyDescent="0.4">
      <c r="A260" s="86">
        <v>44708</v>
      </c>
      <c r="B260" s="5">
        <v>-54.844398131269173</v>
      </c>
      <c r="C260" s="5">
        <v>9.4588405258506203</v>
      </c>
      <c r="D260" s="5">
        <v>-63.627059034632261</v>
      </c>
      <c r="E260" s="5">
        <v>5.1509587726829276</v>
      </c>
      <c r="F260" s="5">
        <v>-66.706181591008303</v>
      </c>
      <c r="G260" s="5">
        <v>4.2800348358109472</v>
      </c>
      <c r="H260" s="5">
        <v>-49.061567690623455</v>
      </c>
      <c r="I260" s="5">
        <v>1.9146298839537799</v>
      </c>
      <c r="J260" s="5">
        <v>-44.241501393135174</v>
      </c>
      <c r="K260" s="5">
        <v>3.068893550875603</v>
      </c>
      <c r="L260" s="5">
        <v>-15.45005770782795</v>
      </c>
      <c r="M260" s="5">
        <v>0.82248588005638956</v>
      </c>
    </row>
    <row r="261" spans="1:13" x14ac:dyDescent="0.4">
      <c r="A261" s="86">
        <v>44715</v>
      </c>
      <c r="B261" s="5">
        <v>-41.302999166530512</v>
      </c>
      <c r="C261" s="5">
        <v>4.1918368743318029</v>
      </c>
      <c r="D261" s="5">
        <v>-25.092002316753987</v>
      </c>
      <c r="E261" s="5">
        <v>3.2421989049408855</v>
      </c>
      <c r="F261" s="5">
        <v>-13.338192232325573</v>
      </c>
      <c r="G261" s="5">
        <v>6.2514036255207488</v>
      </c>
      <c r="H261" s="5">
        <v>-37.519759839312478</v>
      </c>
      <c r="I261" s="5">
        <v>4.6887048295878904</v>
      </c>
      <c r="J261" s="5">
        <v>-33.950608665624209</v>
      </c>
      <c r="K261" s="5">
        <v>6.1514677151948849</v>
      </c>
      <c r="L261" s="5">
        <v>-25.511882249863007</v>
      </c>
      <c r="M261" s="5">
        <v>4.4267073190726407</v>
      </c>
    </row>
    <row r="262" spans="1:13" x14ac:dyDescent="0.4">
      <c r="A262" s="86">
        <v>44737</v>
      </c>
      <c r="B262" s="5">
        <v>9.826659765931181</v>
      </c>
      <c r="C262" s="5">
        <v>2.1306815730859876</v>
      </c>
      <c r="D262" s="5">
        <v>-16.212436767451639</v>
      </c>
      <c r="E262" s="5">
        <v>5.8223255650520533</v>
      </c>
      <c r="F262" s="5">
        <v>-2.06621579316481</v>
      </c>
      <c r="G262" s="5">
        <v>0.3295258630232577</v>
      </c>
      <c r="H262" s="5">
        <v>-10.864726445882189</v>
      </c>
      <c r="I262" s="5">
        <v>2.754490523514554</v>
      </c>
      <c r="J262" s="5">
        <v>-6.5699238934736401</v>
      </c>
      <c r="K262" s="5">
        <v>0.67022482299180053</v>
      </c>
      <c r="L262" s="5">
        <v>-12.521046807257534</v>
      </c>
      <c r="M262" s="5">
        <v>0.57788442385800809</v>
      </c>
    </row>
    <row r="263" spans="1:13" x14ac:dyDescent="0.4">
      <c r="A263" s="86">
        <v>44746</v>
      </c>
      <c r="B263" s="5">
        <v>83.919014333132722</v>
      </c>
      <c r="C263" s="5">
        <v>27.236963107179466</v>
      </c>
      <c r="D263" s="5">
        <v>-38.863369368062109</v>
      </c>
      <c r="E263" s="5">
        <v>1.6540330536570407</v>
      </c>
      <c r="F263" s="5">
        <v>-26.726226495275778</v>
      </c>
      <c r="G263" s="5">
        <v>7.9290119173085039</v>
      </c>
      <c r="H263" s="5">
        <v>-69.251098448478388</v>
      </c>
      <c r="I263" s="5">
        <v>6.3363598110910235</v>
      </c>
      <c r="J263" s="5">
        <v>-40.423714330503714</v>
      </c>
      <c r="K263" s="5">
        <v>2.4795425250293932</v>
      </c>
      <c r="L263" s="5">
        <v>-36.894542038302504</v>
      </c>
      <c r="M263" s="5">
        <v>4.2123117927810005</v>
      </c>
    </row>
    <row r="264" spans="1:13" x14ac:dyDescent="0.4">
      <c r="A264" s="86">
        <v>44753</v>
      </c>
      <c r="B264" s="5">
        <v>-6.5929785782286068</v>
      </c>
      <c r="C264" s="5">
        <v>2.3515780489759868</v>
      </c>
      <c r="D264" s="5">
        <v>-16.722336065392046</v>
      </c>
      <c r="E264" s="5">
        <v>1.2981929966956935</v>
      </c>
      <c r="F264" s="5">
        <v>-8.9207927872931894</v>
      </c>
      <c r="G264" s="5">
        <v>1.1227361444498525</v>
      </c>
      <c r="H264" s="5">
        <v>-19.201771287910717</v>
      </c>
      <c r="I264" s="5">
        <v>6.0507910159565297</v>
      </c>
      <c r="J264" s="5">
        <v>-10.69975684105256</v>
      </c>
      <c r="K264" s="5">
        <v>2.1435831610914398</v>
      </c>
      <c r="L264" s="5">
        <v>-36.08063326345178</v>
      </c>
      <c r="M264" s="5">
        <v>6.6243505917474241</v>
      </c>
    </row>
    <row r="265" spans="1:13" x14ac:dyDescent="0.4">
      <c r="A265" s="86">
        <v>44760</v>
      </c>
      <c r="B265" s="5">
        <v>-30.669856191849721</v>
      </c>
      <c r="C265" s="5">
        <v>11.38021786058815</v>
      </c>
      <c r="D265" s="5">
        <v>-22.286272154827234</v>
      </c>
      <c r="E265" s="5">
        <v>6.9971500422907242</v>
      </c>
      <c r="F265" s="5">
        <v>-26.424707075672853</v>
      </c>
      <c r="G265" s="5">
        <v>3.8001098712438588</v>
      </c>
      <c r="H265" s="5">
        <v>-28.717140774863704</v>
      </c>
      <c r="I265" s="5">
        <v>3.6901074610518076</v>
      </c>
      <c r="J265" s="5">
        <v>-11.32499556491908</v>
      </c>
      <c r="K265" s="5">
        <v>0.71319127012241801</v>
      </c>
      <c r="L265" s="5">
        <v>-20.658954559061659</v>
      </c>
      <c r="M265" s="5">
        <v>1.2653386900133232</v>
      </c>
    </row>
    <row r="266" spans="1:13" x14ac:dyDescent="0.4">
      <c r="A266" s="86">
        <v>44767</v>
      </c>
      <c r="B266" s="5">
        <v>7.8220815035865003</v>
      </c>
      <c r="C266" s="5">
        <v>0.23954746321073611</v>
      </c>
      <c r="D266" s="5">
        <v>-2.4202548753700488</v>
      </c>
      <c r="E266" s="5">
        <v>1.4463916415575242</v>
      </c>
      <c r="F266" s="5">
        <v>-3.34844678954952</v>
      </c>
      <c r="G266" s="5">
        <v>1.8775387580020952</v>
      </c>
      <c r="H266" s="5">
        <v>-10.611099065287197</v>
      </c>
      <c r="I266" s="5">
        <v>1.6973336968457995</v>
      </c>
      <c r="J266" s="5">
        <v>-7.1330880286201479</v>
      </c>
      <c r="K266" s="5">
        <v>1.2490673001715737</v>
      </c>
      <c r="L266" s="5">
        <v>-14.12189161565375</v>
      </c>
      <c r="M266" s="5">
        <v>3.0299575699082428</v>
      </c>
    </row>
    <row r="267" spans="1:13" x14ac:dyDescent="0.4">
      <c r="A267" s="86">
        <v>44769</v>
      </c>
      <c r="B267" s="5">
        <v>-10.808006604587368</v>
      </c>
      <c r="C267" s="5">
        <v>0.66431974455036336</v>
      </c>
      <c r="D267" s="5">
        <v>-35.127307284256382</v>
      </c>
      <c r="E267" s="5">
        <v>8.8824497980980386</v>
      </c>
      <c r="F267" s="5">
        <v>-26.303685368734392</v>
      </c>
      <c r="G267" s="5">
        <v>9.1480284847781483</v>
      </c>
      <c r="H267" s="5">
        <v>-23.319911826195703</v>
      </c>
      <c r="I267" s="5">
        <v>6.9355951718510251</v>
      </c>
      <c r="J267" s="5">
        <v>-47.070737717871395</v>
      </c>
      <c r="K267" s="5">
        <v>4.9427996629306525</v>
      </c>
      <c r="L267" s="5">
        <v>-14.417453816711701</v>
      </c>
      <c r="M267" s="5">
        <v>3.3028493859135994</v>
      </c>
    </row>
    <row r="268" spans="1:13" x14ac:dyDescent="0.4">
      <c r="A268" s="86">
        <v>44772</v>
      </c>
      <c r="B268" s="5">
        <v>64.187420522378773</v>
      </c>
      <c r="C268" s="5">
        <v>30.825259205784562</v>
      </c>
      <c r="D268" s="5">
        <v>-47.806899568946996</v>
      </c>
      <c r="E268" s="5">
        <v>1.3361811428726229</v>
      </c>
      <c r="F268" s="5">
        <v>-7.4711237481685302</v>
      </c>
      <c r="G268" s="5">
        <v>0.17336228897222597</v>
      </c>
      <c r="H268" s="5">
        <v>-13.90578719611357</v>
      </c>
      <c r="I268" s="5">
        <v>0.43735476164838133</v>
      </c>
      <c r="J268" s="5">
        <v>-10.696866330310312</v>
      </c>
      <c r="K268" s="5">
        <v>4.574460624839463</v>
      </c>
      <c r="L268" s="5">
        <v>-14.419612956264203</v>
      </c>
      <c r="M268" s="5">
        <v>2.8962710067499819</v>
      </c>
    </row>
    <row r="269" spans="1:13" x14ac:dyDescent="0.4">
      <c r="A269" s="86">
        <v>44779</v>
      </c>
      <c r="B269" s="5">
        <v>29.441520847556575</v>
      </c>
      <c r="C269" s="5">
        <v>6.9577423773847071</v>
      </c>
      <c r="D269" s="5">
        <v>-57.442881630983386</v>
      </c>
      <c r="E269" s="5">
        <v>8.2226624956086702</v>
      </c>
      <c r="F269" s="5">
        <v>-24.316852929166799</v>
      </c>
      <c r="G269" s="5">
        <v>7.0096884256098955</v>
      </c>
      <c r="H269" s="5">
        <v>-21.573036708115467</v>
      </c>
      <c r="I269" s="5">
        <v>6.1856091244009166</v>
      </c>
      <c r="J269" s="5">
        <v>-30.335741184459255</v>
      </c>
      <c r="K269" s="5">
        <v>5.0940540289154077</v>
      </c>
      <c r="L269" s="5">
        <v>-26.114701161724323</v>
      </c>
      <c r="M269" s="5">
        <v>10.037153811104051</v>
      </c>
    </row>
    <row r="270" spans="1:13" x14ac:dyDescent="0.4">
      <c r="A270" s="86">
        <v>44786</v>
      </c>
      <c r="B270" s="5">
        <v>101.47547607190781</v>
      </c>
      <c r="C270" s="5">
        <v>15.263893655556709</v>
      </c>
      <c r="D270" s="5">
        <v>-43.492403802161867</v>
      </c>
      <c r="E270" s="5">
        <v>7.0752063270068897</v>
      </c>
      <c r="F270" s="5">
        <v>-37.809676935593082</v>
      </c>
      <c r="G270" s="5">
        <v>4.3454643842455942</v>
      </c>
      <c r="H270" s="5">
        <v>-24.318193583979706</v>
      </c>
      <c r="I270" s="5">
        <v>7.5967982347495884</v>
      </c>
      <c r="J270" s="5">
        <v>-26.323622595673584</v>
      </c>
      <c r="K270" s="5">
        <v>4.3329063169513349</v>
      </c>
      <c r="L270" s="5">
        <v>-34.554966892573141</v>
      </c>
      <c r="M270" s="5">
        <v>6.6154625820125812</v>
      </c>
    </row>
    <row r="271" spans="1:13" x14ac:dyDescent="0.4">
      <c r="A271" s="86">
        <v>44793</v>
      </c>
      <c r="B271" s="5">
        <v>-12.974615394580974</v>
      </c>
      <c r="C271" s="5">
        <v>2.3218397631192729</v>
      </c>
      <c r="D271" s="5">
        <v>-11.475577655552621</v>
      </c>
      <c r="E271" s="5">
        <v>1.3119851633799704</v>
      </c>
      <c r="F271" s="5">
        <v>-28.290445394811893</v>
      </c>
      <c r="G271" s="5">
        <v>2.9746454013130457</v>
      </c>
      <c r="H271" s="5">
        <v>-32.074131592944063</v>
      </c>
      <c r="I271" s="5">
        <v>0.26968719825132093</v>
      </c>
      <c r="J271" s="5">
        <v>-12.387069501875274</v>
      </c>
      <c r="K271" s="5">
        <v>4.5230641978974884</v>
      </c>
      <c r="L271" s="5">
        <v>-38.846150524457421</v>
      </c>
      <c r="M271" s="5">
        <v>1.2305983038033796</v>
      </c>
    </row>
    <row r="272" spans="1:13" x14ac:dyDescent="0.4">
      <c r="A272" s="86">
        <v>44800</v>
      </c>
      <c r="B272" s="5">
        <v>170.03366494559222</v>
      </c>
      <c r="C272" s="5">
        <v>18.276333325845844</v>
      </c>
      <c r="D272" s="5">
        <v>-58.540759107562842</v>
      </c>
      <c r="E272" s="5">
        <v>3.3012760107938419</v>
      </c>
      <c r="F272" s="5">
        <v>-29.826973838280015</v>
      </c>
      <c r="G272" s="5">
        <v>5.0264798265696786</v>
      </c>
      <c r="H272" s="5">
        <v>-51.281617584937351</v>
      </c>
      <c r="I272" s="5">
        <v>1.2696415618432444</v>
      </c>
      <c r="J272" s="5">
        <v>-37.175454983525519</v>
      </c>
      <c r="K272" s="5">
        <v>8.9124022190781265</v>
      </c>
      <c r="L272" s="5">
        <v>-42.457788541601666</v>
      </c>
      <c r="M272" s="5">
        <v>2.3087585026905124</v>
      </c>
    </row>
    <row r="273" spans="1:13" x14ac:dyDescent="0.4">
      <c r="A273" s="86">
        <v>44809</v>
      </c>
      <c r="B273" s="5">
        <v>-19.036266742076148</v>
      </c>
      <c r="C273" s="5">
        <v>0.72148626249866443</v>
      </c>
      <c r="D273" s="5">
        <v>-12.351444979422878</v>
      </c>
      <c r="E273" s="5">
        <v>2.6281527728512484</v>
      </c>
      <c r="F273" s="5">
        <v>-24.795518446634066</v>
      </c>
      <c r="G273" s="5">
        <v>3.0157548603887814</v>
      </c>
      <c r="H273" s="5">
        <v>-26.664499995542815</v>
      </c>
      <c r="I273" s="5">
        <v>6.2361886039234928</v>
      </c>
      <c r="J273" s="5">
        <v>-17.58707618103627</v>
      </c>
      <c r="K273" s="5">
        <v>5.4113721993561077</v>
      </c>
      <c r="L273" s="5">
        <v>-18.602710858873696</v>
      </c>
      <c r="M273" s="5">
        <v>6.7872929816242475</v>
      </c>
    </row>
    <row r="274" spans="1:13" x14ac:dyDescent="0.4">
      <c r="A274" s="86">
        <v>44816</v>
      </c>
      <c r="B274" s="5">
        <v>-22.784498768623422</v>
      </c>
      <c r="C274" s="5">
        <v>6.3134222741322361</v>
      </c>
      <c r="D274" s="5">
        <v>-25.354470863079424</v>
      </c>
      <c r="E274" s="5">
        <v>4.5928555673223102</v>
      </c>
      <c r="F274" s="5">
        <v>-38.231109494210465</v>
      </c>
      <c r="G274" s="5">
        <v>2.3875833032951128</v>
      </c>
      <c r="H274" s="5">
        <v>-33.303453092245832</v>
      </c>
      <c r="I274" s="5">
        <v>3.0814138719946511</v>
      </c>
      <c r="J274" s="5">
        <v>-17.919383550174825</v>
      </c>
      <c r="K274" s="5">
        <v>4.5435076422201472</v>
      </c>
      <c r="L274" s="5">
        <v>-33.193022701938077</v>
      </c>
      <c r="M274" s="5">
        <v>5.8762858864700203</v>
      </c>
    </row>
    <row r="275" spans="1:13" x14ac:dyDescent="0.4">
      <c r="A275" s="86">
        <v>44825</v>
      </c>
      <c r="B275" s="5">
        <v>-35.087129567693665</v>
      </c>
      <c r="C275" s="5">
        <v>5.5827893366190029</v>
      </c>
      <c r="D275" s="5">
        <v>-57.923255621158468</v>
      </c>
      <c r="E275" s="5">
        <v>5.1070153619584655</v>
      </c>
      <c r="F275" s="5">
        <v>-40.294172501282645</v>
      </c>
      <c r="G275" s="5">
        <v>3.3499331173556586</v>
      </c>
      <c r="H275" s="5">
        <v>-41.0775380278561</v>
      </c>
      <c r="I275" s="5">
        <v>4.4022808845946102</v>
      </c>
      <c r="J275" s="5">
        <v>-27.248782763211718</v>
      </c>
      <c r="K275" s="5">
        <v>4.444751252677376</v>
      </c>
      <c r="L275" s="5">
        <v>-37.145470116692536</v>
      </c>
      <c r="M275" s="5">
        <v>2.5200840720898503</v>
      </c>
    </row>
    <row r="276" spans="1:13" x14ac:dyDescent="0.4">
      <c r="A276" s="86">
        <v>44833</v>
      </c>
      <c r="B276" s="5">
        <v>-23.490671805823411</v>
      </c>
      <c r="C276" s="5">
        <v>3.2875779595577588</v>
      </c>
      <c r="D276" s="5">
        <v>-54.632855688133894</v>
      </c>
      <c r="E276" s="5">
        <v>4.6784687491141206</v>
      </c>
      <c r="F276" s="5">
        <v>-22.728281990790492</v>
      </c>
      <c r="G276" s="5">
        <v>7.2025260966384907</v>
      </c>
      <c r="H276" s="5">
        <v>-37.600165707298679</v>
      </c>
      <c r="I276" s="5">
        <v>0.80782678010058073</v>
      </c>
      <c r="J276" s="5">
        <v>-24.746891749869508</v>
      </c>
      <c r="K276" s="5">
        <v>3.8940468298336759</v>
      </c>
      <c r="L276" s="5">
        <v>-30.559075999140859</v>
      </c>
      <c r="M276" s="5">
        <v>6.0264141543579024</v>
      </c>
    </row>
  </sheetData>
  <phoneticPr fontId="3" type="noConversion"/>
  <pageMargins left="0.7" right="0.7" top="0.75" bottom="0.75" header="0.3" footer="0.3"/>
  <pageSetup paperSize="9" orientation="portrait" horizontalDpi="1200" verticalDpi="1200"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860CA9-B3E8-402B-B686-A3A439E7BB75}">
  <dimension ref="A1:BS52"/>
  <sheetViews>
    <sheetView topLeftCell="A37" workbookViewId="0">
      <selection activeCell="J59" sqref="J59"/>
    </sheetView>
  </sheetViews>
  <sheetFormatPr defaultColWidth="8.86328125" defaultRowHeight="13.9" x14ac:dyDescent="0.4"/>
  <cols>
    <col min="1" max="1" width="17.796875" style="2" customWidth="1"/>
    <col min="2" max="2" width="16.6640625" style="2" customWidth="1"/>
    <col min="3" max="3" width="9.33203125" style="2" customWidth="1"/>
    <col min="4" max="4" width="10.796875" style="2" customWidth="1"/>
    <col min="5" max="5" width="8.1328125" style="2" customWidth="1"/>
    <col min="6" max="6" width="15" style="2" customWidth="1"/>
    <col min="7" max="7" width="8" style="2" customWidth="1"/>
    <col min="8" max="9" width="10.796875" style="2" customWidth="1"/>
    <col min="10" max="10" width="14.46484375" style="2" customWidth="1"/>
    <col min="11" max="11" width="12.46484375" style="2" customWidth="1"/>
    <col min="12" max="12" width="10.796875" style="2" customWidth="1"/>
    <col min="13" max="13" width="8.86328125" style="2"/>
    <col min="14" max="14" width="14.33203125" style="2" customWidth="1"/>
    <col min="15" max="15" width="11.1328125" style="2" customWidth="1"/>
    <col min="16" max="17" width="10.796875" style="2" customWidth="1"/>
    <col min="18" max="19" width="11.46484375" style="2" customWidth="1"/>
    <col min="20" max="21" width="10.796875" style="2" customWidth="1"/>
    <col min="22" max="22" width="14.19921875" style="2" customWidth="1"/>
    <col min="23" max="25" width="10.796875" style="2" customWidth="1"/>
    <col min="26" max="28" width="8.86328125" style="2"/>
    <col min="29" max="29" width="16.86328125" style="2" customWidth="1"/>
    <col min="30" max="30" width="14.6640625" style="2" customWidth="1"/>
    <col min="31" max="31" width="10.46484375" style="2" customWidth="1"/>
    <col min="32" max="32" width="14.46484375" style="2" customWidth="1"/>
    <col min="33" max="33" width="10.46484375" style="2" customWidth="1"/>
    <col min="34" max="34" width="15.6640625" style="2" customWidth="1"/>
    <col min="35" max="35" width="10.46484375" style="2" customWidth="1"/>
    <col min="36" max="36" width="11.46484375" style="2" customWidth="1"/>
    <col min="37" max="37" width="10.46484375" style="2" customWidth="1"/>
    <col min="38" max="38" width="14" style="2" customWidth="1"/>
    <col min="39" max="39" width="10.46484375" style="2" customWidth="1"/>
    <col min="40" max="40" width="10.796875" style="2" customWidth="1"/>
    <col min="41" max="41" width="10.46484375" style="2" customWidth="1"/>
    <col min="42" max="42" width="8.86328125" style="2"/>
    <col min="43" max="43" width="10.46484375" style="2" customWidth="1"/>
    <col min="44" max="16384" width="8.86328125" style="2"/>
  </cols>
  <sheetData>
    <row r="1" spans="1:71" x14ac:dyDescent="0.4">
      <c r="A1" s="83" t="s">
        <v>226</v>
      </c>
      <c r="B1" s="1" t="s">
        <v>0</v>
      </c>
      <c r="C1" s="1"/>
      <c r="D1" s="1"/>
      <c r="E1" s="1"/>
      <c r="F1" s="1" t="s">
        <v>1</v>
      </c>
      <c r="G1" s="1"/>
      <c r="H1" s="1"/>
      <c r="I1" s="1"/>
      <c r="J1" s="1" t="s">
        <v>3</v>
      </c>
      <c r="K1" s="1"/>
      <c r="L1" s="1"/>
      <c r="M1" s="1"/>
      <c r="N1" s="1" t="s">
        <v>22</v>
      </c>
      <c r="O1" s="1"/>
      <c r="P1" s="1"/>
      <c r="Q1" s="1"/>
      <c r="R1" s="1" t="s">
        <v>23</v>
      </c>
      <c r="S1" s="1"/>
      <c r="T1" s="1"/>
      <c r="U1" s="1"/>
      <c r="V1" s="1" t="s">
        <v>24</v>
      </c>
      <c r="W1" s="1"/>
    </row>
    <row r="2" spans="1:71" x14ac:dyDescent="0.4">
      <c r="A2" s="71"/>
      <c r="B2" s="85" t="s">
        <v>88</v>
      </c>
      <c r="C2" s="39" t="s">
        <v>14</v>
      </c>
      <c r="D2" s="39" t="s">
        <v>37</v>
      </c>
      <c r="E2" s="39" t="s">
        <v>157</v>
      </c>
      <c r="F2" s="85" t="s">
        <v>89</v>
      </c>
      <c r="G2" s="39" t="s">
        <v>14</v>
      </c>
      <c r="H2" s="39" t="s">
        <v>37</v>
      </c>
      <c r="I2" s="39" t="s">
        <v>157</v>
      </c>
      <c r="J2" s="85" t="s">
        <v>90</v>
      </c>
      <c r="K2" s="39" t="s">
        <v>14</v>
      </c>
      <c r="L2" s="39" t="s">
        <v>37</v>
      </c>
      <c r="M2" s="39" t="s">
        <v>157</v>
      </c>
      <c r="N2" s="85" t="s">
        <v>91</v>
      </c>
      <c r="O2" s="39" t="s">
        <v>14</v>
      </c>
      <c r="P2" s="39" t="s">
        <v>37</v>
      </c>
      <c r="Q2" s="39" t="s">
        <v>157</v>
      </c>
      <c r="R2" s="85" t="s">
        <v>92</v>
      </c>
      <c r="S2" s="39" t="s">
        <v>14</v>
      </c>
      <c r="T2" s="39" t="s">
        <v>37</v>
      </c>
      <c r="U2" s="39" t="s">
        <v>157</v>
      </c>
      <c r="V2" s="85" t="s">
        <v>216</v>
      </c>
      <c r="W2" s="39" t="s">
        <v>14</v>
      </c>
      <c r="X2" s="39" t="s">
        <v>37</v>
      </c>
      <c r="Y2" s="39" t="s">
        <v>157</v>
      </c>
    </row>
    <row r="3" spans="1:71" x14ac:dyDescent="0.4">
      <c r="A3" s="40">
        <v>2016.1</v>
      </c>
      <c r="B3" s="41">
        <v>7.9</v>
      </c>
      <c r="C3" s="46"/>
      <c r="D3" s="46"/>
      <c r="E3" s="46"/>
      <c r="F3" s="42">
        <v>10.788</v>
      </c>
      <c r="G3" s="42"/>
      <c r="H3" s="46"/>
      <c r="I3" s="46"/>
      <c r="J3" s="41">
        <v>0.85053387885440568</v>
      </c>
      <c r="K3" s="46"/>
      <c r="L3" s="46"/>
      <c r="M3" s="39"/>
      <c r="N3" s="43">
        <v>226.55555555555557</v>
      </c>
      <c r="O3" s="42"/>
      <c r="P3" s="46"/>
      <c r="Q3" s="46"/>
      <c r="R3" s="42">
        <v>62.011111111111099</v>
      </c>
      <c r="S3" s="42"/>
      <c r="T3" s="46"/>
      <c r="U3" s="46"/>
      <c r="V3" s="84">
        <v>3.6534671205877092</v>
      </c>
      <c r="W3" s="46"/>
      <c r="X3" s="46"/>
      <c r="Y3" s="46"/>
    </row>
    <row r="4" spans="1:71" x14ac:dyDescent="0.4">
      <c r="A4" s="40">
        <v>2016.2</v>
      </c>
      <c r="B4" s="41">
        <v>8.0166666666666675</v>
      </c>
      <c r="C4" s="46">
        <f>AVERAGE(B3:B5)</f>
        <v>7.9305555555555562</v>
      </c>
      <c r="D4" s="46">
        <f>STDEV(B3:B5)</f>
        <v>7.5614764382312613E-2</v>
      </c>
      <c r="E4" s="43" t="s">
        <v>0</v>
      </c>
      <c r="F4" s="42">
        <v>10.282</v>
      </c>
      <c r="G4" s="42">
        <f>AVERAGE(F3:F5)</f>
        <v>10.423333333333334</v>
      </c>
      <c r="H4" s="43">
        <f>STDEV(F3:F5)</f>
        <v>0.31846088195151001</v>
      </c>
      <c r="I4" s="39" t="s">
        <v>23</v>
      </c>
      <c r="J4" s="41">
        <v>1.1181212723658052</v>
      </c>
      <c r="K4" s="46">
        <f>AVERAGE(J3:J5)</f>
        <v>0.93540838374007029</v>
      </c>
      <c r="L4" s="43">
        <f>STDEV(J3:J5)</f>
        <v>0.15836671143648795</v>
      </c>
      <c r="M4" s="39" t="s">
        <v>0</v>
      </c>
      <c r="N4" s="43">
        <v>236.64227101352799</v>
      </c>
      <c r="O4" s="72">
        <f>AVERAGE(N3:N5)</f>
        <v>218.73895384676993</v>
      </c>
      <c r="P4" s="43">
        <f>STDEV(N3:N5)</f>
        <v>22.837931767258116</v>
      </c>
      <c r="Q4" s="43" t="s">
        <v>16</v>
      </c>
      <c r="R4" s="42">
        <v>63.457529385673098</v>
      </c>
      <c r="S4" s="42">
        <f>AVERAGE(R3:R5)</f>
        <v>59.807976816030028</v>
      </c>
      <c r="T4" s="43">
        <f>STDEV(R3:R5)</f>
        <v>5.1199110449921417</v>
      </c>
      <c r="U4" s="43" t="s">
        <v>0</v>
      </c>
      <c r="V4" s="84">
        <v>3.7291440953412702</v>
      </c>
      <c r="W4" s="43">
        <f>AVERAGE(V3:V5)</f>
        <v>3.6533332459654688</v>
      </c>
      <c r="X4" s="43">
        <f>STDEV(V3:V5)</f>
        <v>7.5877875262271272E-2</v>
      </c>
      <c r="Y4" s="72" t="s">
        <v>3</v>
      </c>
    </row>
    <row r="5" spans="1:71" x14ac:dyDescent="0.4">
      <c r="A5" s="40">
        <v>2016.3</v>
      </c>
      <c r="B5" s="41">
        <v>7.875</v>
      </c>
      <c r="C5" s="46"/>
      <c r="D5" s="46"/>
      <c r="E5" s="43"/>
      <c r="F5" s="42">
        <v>10.199999999999999</v>
      </c>
      <c r="G5" s="42"/>
      <c r="H5" s="43"/>
      <c r="I5" s="39"/>
      <c r="J5" s="41">
        <v>0.83757000000000004</v>
      </c>
      <c r="K5" s="46"/>
      <c r="L5" s="43"/>
      <c r="M5" s="39"/>
      <c r="N5" s="43">
        <v>193.0190349712262</v>
      </c>
      <c r="O5" s="72"/>
      <c r="P5" s="43"/>
      <c r="Q5" s="43"/>
      <c r="R5" s="42">
        <v>53.9552899513059</v>
      </c>
      <c r="S5" s="42"/>
      <c r="T5" s="43"/>
      <c r="U5" s="43"/>
      <c r="V5" s="84">
        <v>3.5773885219674275</v>
      </c>
      <c r="W5" s="43"/>
      <c r="X5" s="43"/>
      <c r="Y5" s="72"/>
    </row>
    <row r="6" spans="1:71" x14ac:dyDescent="0.4">
      <c r="A6" s="45" t="s">
        <v>98</v>
      </c>
      <c r="B6" s="46">
        <v>8.0166666666666675</v>
      </c>
      <c r="C6" s="73"/>
      <c r="D6" s="73"/>
      <c r="E6" s="74"/>
      <c r="F6" s="47">
        <v>12.530098281844401</v>
      </c>
      <c r="G6" s="47"/>
      <c r="H6" s="74"/>
      <c r="I6" s="39"/>
      <c r="J6" s="46">
        <v>0.90516516516516521</v>
      </c>
      <c r="K6" s="73"/>
      <c r="L6" s="74"/>
      <c r="M6" s="39"/>
      <c r="N6" s="43">
        <v>179.26666666666671</v>
      </c>
      <c r="O6" s="75"/>
      <c r="P6" s="74"/>
      <c r="Q6" s="74"/>
      <c r="R6" s="42">
        <v>41.177777777777798</v>
      </c>
      <c r="S6" s="47"/>
      <c r="T6" s="74"/>
      <c r="U6" s="74"/>
      <c r="V6" s="43">
        <v>4.3534808418780342</v>
      </c>
      <c r="W6" s="74"/>
      <c r="X6" s="74"/>
      <c r="Y6" s="75"/>
    </row>
    <row r="7" spans="1:71" x14ac:dyDescent="0.4">
      <c r="A7" s="45" t="s">
        <v>99</v>
      </c>
      <c r="B7" s="46">
        <v>7.9</v>
      </c>
      <c r="C7" s="46">
        <f>AVERAGE(B6:B8)</f>
        <v>7.9305555555555562</v>
      </c>
      <c r="D7" s="46">
        <f>STDEV(B6:B8)</f>
        <v>7.5614764382312613E-2</v>
      </c>
      <c r="E7" s="43" t="s">
        <v>0</v>
      </c>
      <c r="F7" s="47">
        <v>13.747696673676501</v>
      </c>
      <c r="G7" s="42">
        <f>AVERAGE(F6:F8)</f>
        <v>12.88550345292</v>
      </c>
      <c r="H7" s="43">
        <f>STDEV(F6:F8)</f>
        <v>0.75050786566334993</v>
      </c>
      <c r="I7" s="39" t="s">
        <v>44</v>
      </c>
      <c r="J7" s="46">
        <v>1.13337</v>
      </c>
      <c r="K7" s="46">
        <f>AVERAGE(J6:J8)</f>
        <v>1.0304917217217218</v>
      </c>
      <c r="L7" s="43">
        <f>STDEV(J6:J8)</f>
        <v>0.11574673022916379</v>
      </c>
      <c r="M7" s="39" t="s">
        <v>0</v>
      </c>
      <c r="N7" s="43">
        <v>218.955555555556</v>
      </c>
      <c r="O7" s="72">
        <f>AVERAGE(N6:N8)</f>
        <v>194.04444444444459</v>
      </c>
      <c r="P7" s="43">
        <f>STDEV(N6:N8)</f>
        <v>21.698278932716917</v>
      </c>
      <c r="Q7" s="43" t="s">
        <v>16</v>
      </c>
      <c r="R7" s="42">
        <v>40.733333333333327</v>
      </c>
      <c r="S7" s="42">
        <f>AVERAGE(R6:R8)</f>
        <v>42.133333333333347</v>
      </c>
      <c r="T7" s="43">
        <f>STDEV(R6:R8)</f>
        <v>2.05203903411482</v>
      </c>
      <c r="U7" s="43" t="s">
        <v>38</v>
      </c>
      <c r="V7" s="43">
        <v>5.3753409710856639</v>
      </c>
      <c r="W7" s="43">
        <f>AVERAGE(V6:V8)</f>
        <v>4.6208959822766102</v>
      </c>
      <c r="X7" s="43">
        <f>STDEV(V6:V8)</f>
        <v>0.66253157347262381</v>
      </c>
      <c r="Y7" s="72" t="s">
        <v>16</v>
      </c>
    </row>
    <row r="8" spans="1:71" x14ac:dyDescent="0.4">
      <c r="A8" s="45" t="s">
        <v>100</v>
      </c>
      <c r="B8" s="46">
        <v>7.875</v>
      </c>
      <c r="C8" s="73"/>
      <c r="D8" s="73"/>
      <c r="E8" s="74"/>
      <c r="F8" s="47">
        <v>12.3787154032391</v>
      </c>
      <c r="G8" s="47"/>
      <c r="H8" s="74"/>
      <c r="I8" s="39"/>
      <c r="J8" s="46">
        <v>1.05294</v>
      </c>
      <c r="K8" s="73"/>
      <c r="L8" s="74"/>
      <c r="M8" s="39"/>
      <c r="N8" s="43">
        <v>183.91111111111101</v>
      </c>
      <c r="O8" s="75"/>
      <c r="P8" s="74"/>
      <c r="Q8" s="74"/>
      <c r="R8" s="42">
        <v>44.488888888888901</v>
      </c>
      <c r="S8" s="47"/>
      <c r="T8" s="74"/>
      <c r="U8" s="74"/>
      <c r="V8" s="43">
        <v>4.1338661338661309</v>
      </c>
      <c r="W8" s="74"/>
      <c r="X8" s="74"/>
      <c r="Y8" s="75"/>
      <c r="AX8" s="40"/>
      <c r="AY8" s="40"/>
      <c r="AZ8" s="40"/>
      <c r="BA8" s="40"/>
      <c r="BB8" s="40"/>
      <c r="BC8" s="40"/>
      <c r="BD8" s="40"/>
      <c r="BE8" s="40"/>
      <c r="BF8" s="40"/>
      <c r="BG8" s="40"/>
      <c r="BH8" s="40"/>
      <c r="BI8" s="40"/>
      <c r="BJ8" s="40"/>
      <c r="BK8" s="40"/>
      <c r="BL8" s="40"/>
      <c r="BM8" s="40"/>
      <c r="BN8" s="40"/>
      <c r="BO8" s="40"/>
      <c r="BP8" s="40"/>
      <c r="BQ8" s="40"/>
      <c r="BR8" s="40"/>
      <c r="BS8" s="40"/>
    </row>
    <row r="9" spans="1:71" x14ac:dyDescent="0.4">
      <c r="A9" s="45" t="s">
        <v>101</v>
      </c>
      <c r="B9" s="46">
        <v>7.9749999999999996</v>
      </c>
      <c r="C9" s="73"/>
      <c r="D9" s="73"/>
      <c r="E9" s="74"/>
      <c r="F9" s="47">
        <v>14.057898431407599</v>
      </c>
      <c r="G9" s="39"/>
      <c r="H9" s="74"/>
      <c r="I9" s="39"/>
      <c r="J9" s="46">
        <v>0.86085999999999996</v>
      </c>
      <c r="K9" s="73"/>
      <c r="L9" s="74"/>
      <c r="M9" s="39"/>
      <c r="N9" s="43">
        <v>195.08888888888879</v>
      </c>
      <c r="O9" s="75"/>
      <c r="P9" s="74"/>
      <c r="Q9" s="74"/>
      <c r="R9" s="42">
        <v>37.155555555555551</v>
      </c>
      <c r="S9" s="47"/>
      <c r="T9" s="74"/>
      <c r="U9" s="74"/>
      <c r="V9" s="43">
        <v>5.2505980861244002</v>
      </c>
      <c r="W9" s="74"/>
      <c r="X9" s="74"/>
      <c r="Y9" s="75"/>
    </row>
    <row r="10" spans="1:71" x14ac:dyDescent="0.4">
      <c r="A10" s="45" t="s">
        <v>102</v>
      </c>
      <c r="B10" s="46">
        <v>8.0749999999999993</v>
      </c>
      <c r="C10" s="46">
        <f>AVERAGE(B9:B11)</f>
        <v>7.9611111111111095</v>
      </c>
      <c r="D10" s="46">
        <f>STDEV(B9:B11)</f>
        <v>0.1214305166355242</v>
      </c>
      <c r="E10" s="43" t="s">
        <v>0</v>
      </c>
      <c r="F10" s="47">
        <v>14.400548301604243</v>
      </c>
      <c r="G10" s="42">
        <f>AVERAGE(F9:F11)</f>
        <v>14.049626163950514</v>
      </c>
      <c r="H10" s="43">
        <f>STDEV(F9:F11)</f>
        <v>0.35513053780775816</v>
      </c>
      <c r="I10" s="39" t="s">
        <v>0</v>
      </c>
      <c r="J10" s="46">
        <v>0.82587412587412601</v>
      </c>
      <c r="K10" s="46">
        <f>AVERAGE(J9:J11)</f>
        <v>0.83545470862470861</v>
      </c>
      <c r="L10" s="43">
        <f>STDEV(J9:J11)</f>
        <v>2.2222036346396547E-2</v>
      </c>
      <c r="M10" s="39" t="s">
        <v>0</v>
      </c>
      <c r="N10" s="43">
        <v>153.8888888888888</v>
      </c>
      <c r="O10" s="72">
        <f>AVERAGE(N9:N11)</f>
        <v>176.85185185185188</v>
      </c>
      <c r="P10" s="43">
        <f>STDEV(N9:N11)</f>
        <v>21.002637498490646</v>
      </c>
      <c r="Q10" s="43" t="s">
        <v>16</v>
      </c>
      <c r="R10" s="42">
        <v>35.911111111111097</v>
      </c>
      <c r="S10" s="42">
        <f>AVERAGE(R9:R11)</f>
        <v>38.292592592592584</v>
      </c>
      <c r="T10" s="43">
        <f>STDEV(R9:R11)</f>
        <v>3.1100064176293079</v>
      </c>
      <c r="U10" s="43" t="s">
        <v>1</v>
      </c>
      <c r="V10" s="43">
        <v>4.2852722772277216</v>
      </c>
      <c r="W10" s="43">
        <f>AVERAGE(V9:V11)</f>
        <v>4.6262273166174204</v>
      </c>
      <c r="X10" s="43">
        <f>STDEV(V9:V11)</f>
        <v>0.54148576748511157</v>
      </c>
      <c r="Y10" s="72" t="s">
        <v>16</v>
      </c>
      <c r="AX10" s="40"/>
      <c r="AY10" s="40"/>
      <c r="AZ10" s="40"/>
      <c r="BA10" s="40"/>
      <c r="BB10" s="40"/>
      <c r="BC10" s="40"/>
      <c r="BD10" s="40"/>
      <c r="BE10" s="40"/>
      <c r="BF10" s="40"/>
      <c r="BG10" s="40"/>
      <c r="BH10" s="40"/>
      <c r="BI10" s="40"/>
      <c r="BJ10" s="40"/>
      <c r="BK10" s="40"/>
      <c r="BL10" s="40"/>
      <c r="BM10" s="40"/>
      <c r="BN10" s="40"/>
      <c r="BO10" s="40"/>
      <c r="BP10" s="40"/>
      <c r="BQ10" s="40"/>
      <c r="BR10" s="40"/>
      <c r="BS10" s="40"/>
    </row>
    <row r="11" spans="1:71" x14ac:dyDescent="0.4">
      <c r="A11" s="45" t="s">
        <v>103</v>
      </c>
      <c r="B11" s="46">
        <v>7.833333333333333</v>
      </c>
      <c r="C11" s="73"/>
      <c r="D11" s="73"/>
      <c r="E11" s="74"/>
      <c r="F11" s="47">
        <v>13.690431758839701</v>
      </c>
      <c r="G11" s="47"/>
      <c r="H11" s="74"/>
      <c r="I11" s="39"/>
      <c r="J11" s="46">
        <v>0.81963000000000008</v>
      </c>
      <c r="K11" s="73"/>
      <c r="L11" s="74"/>
      <c r="M11" s="39"/>
      <c r="N11" s="43">
        <v>181.57777777777801</v>
      </c>
      <c r="O11" s="75"/>
      <c r="P11" s="74"/>
      <c r="Q11" s="74"/>
      <c r="R11" s="42">
        <v>41.811111111111103</v>
      </c>
      <c r="S11" s="47"/>
      <c r="T11" s="74"/>
      <c r="U11" s="74"/>
      <c r="V11" s="43">
        <v>4.3428115865001393</v>
      </c>
      <c r="W11" s="74"/>
      <c r="X11" s="74"/>
      <c r="Y11" s="75"/>
      <c r="AY11" s="52"/>
      <c r="AZ11" s="52"/>
      <c r="BA11" s="52"/>
      <c r="BB11" s="55"/>
      <c r="BC11" s="55"/>
      <c r="BD11" s="55"/>
      <c r="BE11" s="55"/>
      <c r="BF11" s="55"/>
      <c r="BG11" s="55"/>
      <c r="BH11" s="55"/>
      <c r="BI11" s="55"/>
      <c r="BJ11" s="55"/>
      <c r="BK11" s="55"/>
      <c r="BL11" s="55"/>
      <c r="BM11" s="55"/>
      <c r="BN11" s="55"/>
      <c r="BO11" s="55"/>
      <c r="BP11" s="55"/>
      <c r="BQ11" s="55"/>
      <c r="BR11" s="55"/>
      <c r="BS11" s="55"/>
    </row>
    <row r="12" spans="1:71" x14ac:dyDescent="0.4">
      <c r="A12" s="45" t="s">
        <v>104</v>
      </c>
      <c r="B12" s="46">
        <v>8.15</v>
      </c>
      <c r="C12" s="73"/>
      <c r="D12" s="73"/>
      <c r="E12" s="74"/>
      <c r="F12" s="47">
        <v>13.1648084007919</v>
      </c>
      <c r="G12" s="47"/>
      <c r="H12" s="74"/>
      <c r="I12" s="39"/>
      <c r="J12" s="46">
        <v>0.78338338338338342</v>
      </c>
      <c r="K12" s="73"/>
      <c r="L12" s="74"/>
      <c r="M12" s="39"/>
      <c r="N12" s="43">
        <v>154.62222222222221</v>
      </c>
      <c r="O12" s="75"/>
      <c r="P12" s="74"/>
      <c r="Q12" s="74"/>
      <c r="R12" s="42">
        <v>43.566666666666698</v>
      </c>
      <c r="S12" s="47"/>
      <c r="T12" s="74"/>
      <c r="U12" s="74"/>
      <c r="V12" s="43">
        <v>3.5490946187197112</v>
      </c>
      <c r="W12" s="74"/>
      <c r="X12" s="74"/>
      <c r="Y12" s="75"/>
      <c r="AY12" s="3"/>
      <c r="AZ12" s="3"/>
      <c r="BA12" s="3"/>
      <c r="BB12" s="52"/>
      <c r="BC12" s="52"/>
      <c r="BD12" s="52"/>
      <c r="BE12" s="52"/>
      <c r="BF12" s="52"/>
      <c r="BG12" s="52"/>
      <c r="BH12" s="52"/>
      <c r="BI12" s="52"/>
      <c r="BJ12" s="52"/>
      <c r="BK12" s="52"/>
      <c r="BL12" s="52"/>
      <c r="BM12" s="52"/>
      <c r="BN12" s="52"/>
      <c r="BO12" s="52"/>
      <c r="BP12" s="52"/>
      <c r="BQ12" s="52"/>
      <c r="BR12" s="52"/>
      <c r="BS12" s="52"/>
    </row>
    <row r="13" spans="1:71" x14ac:dyDescent="0.4">
      <c r="A13" s="45" t="s">
        <v>105</v>
      </c>
      <c r="B13" s="46">
        <v>8</v>
      </c>
      <c r="C13" s="46">
        <f>AVERAGE(B12:B14)</f>
        <v>8.0083333333333329</v>
      </c>
      <c r="D13" s="46">
        <f>STDEV(B12:B14)</f>
        <v>0.13768926368215273</v>
      </c>
      <c r="E13" s="43" t="s">
        <v>0</v>
      </c>
      <c r="F13" s="47">
        <v>13.560005309569201</v>
      </c>
      <c r="G13" s="42">
        <f>AVERAGE(F12:F14)</f>
        <v>13.315346688114934</v>
      </c>
      <c r="H13" s="43">
        <f>STDEV(F12:F14)</f>
        <v>0.21375015122688165</v>
      </c>
      <c r="I13" s="39" t="s">
        <v>16</v>
      </c>
      <c r="J13" s="46">
        <v>0.90733733733733735</v>
      </c>
      <c r="K13" s="46">
        <f>AVERAGE(J12:J14)</f>
        <v>0.84840357357357343</v>
      </c>
      <c r="L13" s="43">
        <f>STDEV(J12:J14)</f>
        <v>6.2200716355906689E-2</v>
      </c>
      <c r="M13" s="39" t="s">
        <v>0</v>
      </c>
      <c r="N13" s="43">
        <v>133.3333333333334</v>
      </c>
      <c r="O13" s="72">
        <f>AVERAGE(N12:N14)</f>
        <v>152.22222222222226</v>
      </c>
      <c r="P13" s="43">
        <f>STDEV(N12:N14)</f>
        <v>17.810580847447294</v>
      </c>
      <c r="Q13" s="43" t="s">
        <v>3</v>
      </c>
      <c r="R13" s="42">
        <v>40.511111111111099</v>
      </c>
      <c r="S13" s="42">
        <f>AVERAGE(R12:R14)</f>
        <v>42.396296296296299</v>
      </c>
      <c r="T13" s="43">
        <f>STDEV(R12:R14)</f>
        <v>1.6484311034679948</v>
      </c>
      <c r="U13" s="43" t="s">
        <v>38</v>
      </c>
      <c r="V13" s="43">
        <v>3.2912781130005513</v>
      </c>
      <c r="W13" s="43">
        <f>AVERAGE(V12:V14)</f>
        <v>3.5845915978586453</v>
      </c>
      <c r="X13" s="43">
        <f>STDEV(V12:V14)</f>
        <v>0.31257731616476059</v>
      </c>
      <c r="Y13" s="72" t="s">
        <v>3</v>
      </c>
      <c r="AY13" s="52"/>
      <c r="AZ13" s="52"/>
      <c r="BA13" s="52"/>
      <c r="BB13" s="52"/>
      <c r="BC13" s="52"/>
      <c r="BD13" s="52"/>
      <c r="BE13" s="52"/>
      <c r="BF13" s="52"/>
      <c r="BG13" s="52"/>
      <c r="BH13" s="52"/>
      <c r="BI13" s="52"/>
      <c r="BJ13" s="52"/>
      <c r="BK13" s="52"/>
      <c r="BL13" s="52"/>
      <c r="BM13" s="52"/>
      <c r="BN13" s="52"/>
      <c r="BO13" s="52"/>
      <c r="BP13" s="52"/>
      <c r="BQ13" s="52"/>
      <c r="BR13" s="52"/>
      <c r="BS13" s="52"/>
    </row>
    <row r="14" spans="1:71" x14ac:dyDescent="0.4">
      <c r="A14" s="45" t="s">
        <v>106</v>
      </c>
      <c r="B14" s="46">
        <v>7.875</v>
      </c>
      <c r="C14" s="73"/>
      <c r="D14" s="73"/>
      <c r="E14" s="74"/>
      <c r="F14" s="47">
        <v>13.221226353983701</v>
      </c>
      <c r="G14" s="47"/>
      <c r="H14" s="74"/>
      <c r="I14" s="39"/>
      <c r="J14" s="46">
        <v>0.85448999999999986</v>
      </c>
      <c r="K14" s="73"/>
      <c r="L14" s="74"/>
      <c r="M14" s="39"/>
      <c r="N14" s="43">
        <v>168.71111111111117</v>
      </c>
      <c r="O14" s="75"/>
      <c r="P14" s="74"/>
      <c r="Q14" s="74"/>
      <c r="R14" s="42">
        <v>43.1111111111111</v>
      </c>
      <c r="S14" s="47"/>
      <c r="T14" s="74"/>
      <c r="U14" s="74"/>
      <c r="V14" s="43">
        <v>3.9134020618556722</v>
      </c>
      <c r="W14" s="74"/>
      <c r="X14" s="74"/>
      <c r="Y14" s="75"/>
      <c r="AY14" s="52"/>
      <c r="AZ14" s="52"/>
      <c r="BA14" s="52"/>
      <c r="BB14" s="52"/>
      <c r="BC14" s="52"/>
      <c r="BD14" s="52"/>
      <c r="BE14" s="52"/>
      <c r="BF14" s="52"/>
      <c r="BG14" s="52"/>
      <c r="BH14" s="52"/>
      <c r="BI14" s="52"/>
      <c r="BJ14" s="52"/>
      <c r="BK14" s="52"/>
      <c r="BL14" s="52"/>
      <c r="BM14" s="52"/>
      <c r="BN14" s="52"/>
      <c r="BO14" s="52"/>
      <c r="BP14" s="52"/>
      <c r="BQ14" s="52"/>
      <c r="BR14" s="52"/>
      <c r="BS14" s="52"/>
    </row>
    <row r="15" spans="1:71" x14ac:dyDescent="0.4">
      <c r="A15" s="45" t="s">
        <v>107</v>
      </c>
      <c r="B15" s="46">
        <v>8.1999999999999993</v>
      </c>
      <c r="C15" s="73"/>
      <c r="D15" s="73"/>
      <c r="E15" s="74"/>
      <c r="F15" s="47">
        <v>13.510744345782674</v>
      </c>
      <c r="G15" s="47"/>
      <c r="H15" s="74"/>
      <c r="I15" s="39"/>
      <c r="J15" s="46">
        <v>0.92583583583583595</v>
      </c>
      <c r="K15" s="73"/>
      <c r="L15" s="74"/>
      <c r="M15" s="39"/>
      <c r="N15" s="43">
        <v>251.155555555554</v>
      </c>
      <c r="O15" s="75"/>
      <c r="P15" s="74"/>
      <c r="Q15" s="74"/>
      <c r="R15" s="42">
        <v>36.400000000000006</v>
      </c>
      <c r="S15" s="47"/>
      <c r="T15" s="74"/>
      <c r="U15" s="74"/>
      <c r="V15" s="43">
        <v>6.8998778998778558</v>
      </c>
      <c r="W15" s="74"/>
      <c r="X15" s="74"/>
      <c r="Y15" s="75"/>
      <c r="AY15" s="3"/>
      <c r="AZ15" s="3"/>
      <c r="BA15" s="3"/>
      <c r="BB15" s="52"/>
      <c r="BC15" s="52"/>
      <c r="BD15" s="52"/>
      <c r="BE15" s="52"/>
      <c r="BF15" s="52"/>
      <c r="BG15" s="52"/>
      <c r="BH15" s="52"/>
      <c r="BI15" s="52"/>
      <c r="BJ15" s="52"/>
      <c r="BK15" s="52"/>
      <c r="BL15" s="52"/>
      <c r="BM15" s="52"/>
      <c r="BN15" s="52"/>
      <c r="BO15" s="52"/>
      <c r="BP15" s="52"/>
      <c r="BQ15" s="52"/>
      <c r="BR15" s="52"/>
      <c r="BS15" s="52"/>
    </row>
    <row r="16" spans="1:71" x14ac:dyDescent="0.4">
      <c r="A16" s="45" t="s">
        <v>108</v>
      </c>
      <c r="B16" s="46">
        <v>8.0250000000000004</v>
      </c>
      <c r="C16" s="46">
        <f>AVERAGE(B15:B17)</f>
        <v>8.0805555555555557</v>
      </c>
      <c r="D16" s="46">
        <f>STDEV(B15:B17)</f>
        <v>0.10352580640880048</v>
      </c>
      <c r="E16" s="43" t="s">
        <v>0</v>
      </c>
      <c r="F16" s="47">
        <v>13.9529226284938</v>
      </c>
      <c r="G16" s="42">
        <f>AVERAGE(F15:F17)</f>
        <v>13.785449210893491</v>
      </c>
      <c r="H16" s="43">
        <f>STDEV(F15:F17)</f>
        <v>0.23980063787809092</v>
      </c>
      <c r="I16" s="39" t="s">
        <v>38</v>
      </c>
      <c r="J16" s="46">
        <v>0.75768000000000013</v>
      </c>
      <c r="K16" s="46">
        <f>AVERAGE(J15:J17)</f>
        <v>0.86662861194527852</v>
      </c>
      <c r="L16" s="43">
        <f>STDEV(J15:J17)</f>
        <v>9.4470897876647267E-2</v>
      </c>
      <c r="M16" s="39" t="s">
        <v>0</v>
      </c>
      <c r="N16" s="43">
        <v>237.73333333331999</v>
      </c>
      <c r="O16" s="72">
        <f>AVERAGE(N15:N17)</f>
        <v>248.58518518517999</v>
      </c>
      <c r="P16" s="43">
        <f>STDEV(N15:N17)</f>
        <v>9.8222306016456749</v>
      </c>
      <c r="Q16" s="43" t="s">
        <v>38</v>
      </c>
      <c r="R16" s="42">
        <v>40.466666666666669</v>
      </c>
      <c r="S16" s="42">
        <f>AVERAGE(R15:R17)</f>
        <v>41.555555555555557</v>
      </c>
      <c r="T16" s="43">
        <f>STDEV(R15:R17)</f>
        <v>5.7774786247340639</v>
      </c>
      <c r="U16" s="43" t="s">
        <v>38</v>
      </c>
      <c r="V16" s="43">
        <v>5.8747940691924212</v>
      </c>
      <c r="W16" s="43">
        <f>AVERAGE(V15:V17)</f>
        <v>6.0494838688160755</v>
      </c>
      <c r="X16" s="43">
        <f>STDEV(V15:V17)</f>
        <v>0.77790190337261478</v>
      </c>
      <c r="Y16" s="72" t="s">
        <v>38</v>
      </c>
      <c r="AY16" s="3"/>
      <c r="AZ16" s="3"/>
      <c r="BA16" s="3"/>
      <c r="BB16" s="52"/>
      <c r="BC16" s="52"/>
      <c r="BD16" s="52"/>
      <c r="BE16" s="52"/>
      <c r="BF16" s="52"/>
      <c r="BG16" s="52"/>
      <c r="BH16" s="52"/>
      <c r="BI16" s="52"/>
      <c r="BJ16" s="52"/>
      <c r="BK16" s="52"/>
      <c r="BL16" s="52"/>
      <c r="BM16" s="52"/>
      <c r="BN16" s="52"/>
      <c r="BO16" s="52"/>
      <c r="BP16" s="52"/>
      <c r="BQ16" s="52"/>
      <c r="BR16" s="52"/>
      <c r="BS16" s="52"/>
    </row>
    <row r="17" spans="1:71" x14ac:dyDescent="0.4">
      <c r="A17" s="45" t="s">
        <v>109</v>
      </c>
      <c r="B17" s="46">
        <v>8.0166666666666675</v>
      </c>
      <c r="C17" s="73"/>
      <c r="D17" s="73"/>
      <c r="E17" s="74"/>
      <c r="F17" s="47">
        <v>13.892680658404</v>
      </c>
      <c r="G17" s="47"/>
      <c r="H17" s="74"/>
      <c r="I17" s="39"/>
      <c r="J17" s="46">
        <v>0.91636999999999991</v>
      </c>
      <c r="K17" s="73"/>
      <c r="L17" s="74"/>
      <c r="M17" s="39"/>
      <c r="N17" s="43">
        <v>256.86666666666599</v>
      </c>
      <c r="O17" s="75"/>
      <c r="P17" s="74"/>
      <c r="Q17" s="74"/>
      <c r="R17" s="42">
        <v>47.8</v>
      </c>
      <c r="S17" s="47"/>
      <c r="T17" s="74"/>
      <c r="U17" s="74"/>
      <c r="V17" s="43">
        <v>5.3737796373779503</v>
      </c>
      <c r="W17" s="74"/>
      <c r="X17" s="74"/>
      <c r="Y17" s="75"/>
      <c r="BB17" s="52"/>
      <c r="BC17" s="52"/>
      <c r="BD17" s="52"/>
      <c r="BF17" s="52"/>
    </row>
    <row r="18" spans="1:71" x14ac:dyDescent="0.4">
      <c r="A18" s="45" t="s">
        <v>110</v>
      </c>
      <c r="B18" s="46">
        <v>7.9250000000000007</v>
      </c>
      <c r="C18" s="73"/>
      <c r="D18" s="73"/>
      <c r="E18" s="74"/>
      <c r="F18" s="47">
        <v>12.374071249573801</v>
      </c>
      <c r="G18" s="47"/>
      <c r="H18" s="74"/>
      <c r="I18" s="39"/>
      <c r="J18" s="46">
        <v>0.84105105105105094</v>
      </c>
      <c r="K18" s="73"/>
      <c r="L18" s="74"/>
      <c r="M18" s="39"/>
      <c r="N18" s="43">
        <v>263.13333333333202</v>
      </c>
      <c r="O18" s="75"/>
      <c r="P18" s="74"/>
      <c r="Q18" s="74"/>
      <c r="R18" s="42">
        <v>41.86666666666666</v>
      </c>
      <c r="S18" s="47"/>
      <c r="T18" s="74"/>
      <c r="U18" s="74"/>
      <c r="V18" s="43">
        <v>6.2850318471337276</v>
      </c>
      <c r="W18" s="74"/>
      <c r="X18" s="74"/>
      <c r="Y18" s="75"/>
      <c r="AY18" s="52"/>
      <c r="AZ18" s="52"/>
      <c r="BA18" s="52"/>
      <c r="BB18" s="52"/>
      <c r="BC18" s="52"/>
      <c r="BD18" s="52"/>
      <c r="BE18" s="52"/>
      <c r="BF18" s="52"/>
      <c r="BG18" s="52"/>
      <c r="BH18" s="52"/>
      <c r="BI18" s="52"/>
      <c r="BJ18" s="52"/>
      <c r="BK18" s="52"/>
      <c r="BL18" s="52"/>
      <c r="BM18" s="52"/>
      <c r="BN18" s="52"/>
      <c r="BO18" s="52"/>
      <c r="BP18" s="52"/>
      <c r="BQ18" s="52"/>
      <c r="BR18" s="52"/>
      <c r="BS18" s="52"/>
    </row>
    <row r="19" spans="1:71" x14ac:dyDescent="0.4">
      <c r="A19" s="45" t="s">
        <v>111</v>
      </c>
      <c r="B19" s="46">
        <v>8.0749999999999993</v>
      </c>
      <c r="C19" s="46">
        <f>AVERAGE(B18:B20)</f>
        <v>7.9916666666666671</v>
      </c>
      <c r="D19" s="46">
        <f>STDEV(B18:B20)</f>
        <v>7.637626158259668E-2</v>
      </c>
      <c r="E19" s="43" t="s">
        <v>0</v>
      </c>
      <c r="F19" s="47">
        <v>13.482280574615899</v>
      </c>
      <c r="G19" s="42">
        <f>AVERAGE(F18:F20)</f>
        <v>13.092699167559333</v>
      </c>
      <c r="H19" s="43">
        <f>STDEV(F18:F20)</f>
        <v>0.62308561353433678</v>
      </c>
      <c r="I19" s="39" t="s">
        <v>44</v>
      </c>
      <c r="J19" s="46">
        <v>0.84665000000000001</v>
      </c>
      <c r="K19" s="46">
        <f>AVERAGE(J18:J20)</f>
        <v>0.87056235501235502</v>
      </c>
      <c r="L19" s="43">
        <f>STDEV(J18:J20)</f>
        <v>4.6350863648195351E-2</v>
      </c>
      <c r="M19" s="39" t="s">
        <v>0</v>
      </c>
      <c r="N19" s="43">
        <v>202.6</v>
      </c>
      <c r="O19" s="72">
        <f>AVERAGE(N18:N20)</f>
        <v>249.15555555555534</v>
      </c>
      <c r="P19" s="43">
        <f>STDEV(N18:N20)</f>
        <v>41.376984119372551</v>
      </c>
      <c r="Q19" s="43" t="s">
        <v>38</v>
      </c>
      <c r="R19" s="42">
        <v>30.8</v>
      </c>
      <c r="S19" s="42">
        <f>AVERAGE(R18:R20)</f>
        <v>41.31481481481481</v>
      </c>
      <c r="T19" s="43">
        <f>STDEV(R18:R20)</f>
        <v>10.250036635486063</v>
      </c>
      <c r="U19" s="43" t="s">
        <v>38</v>
      </c>
      <c r="V19" s="43">
        <v>6.5779220779220777</v>
      </c>
      <c r="W19" s="43">
        <f>AVERAGE(V18:V20)</f>
        <v>6.1190705932923519</v>
      </c>
      <c r="X19" s="43">
        <f>STDEV(V18:V20)</f>
        <v>0.56057059362727202</v>
      </c>
      <c r="Y19" s="72" t="s">
        <v>38</v>
      </c>
      <c r="AY19" s="52"/>
      <c r="AZ19" s="52"/>
      <c r="BA19" s="52"/>
      <c r="BB19" s="52"/>
      <c r="BC19" s="52"/>
      <c r="BD19" s="52"/>
      <c r="BE19" s="52"/>
      <c r="BF19" s="52"/>
      <c r="BG19" s="52"/>
      <c r="BH19" s="52"/>
      <c r="BI19" s="52"/>
      <c r="BJ19" s="52"/>
      <c r="BK19" s="52"/>
      <c r="BL19" s="52"/>
      <c r="BM19" s="52"/>
      <c r="BN19" s="52"/>
      <c r="BO19" s="52"/>
      <c r="BP19" s="52"/>
      <c r="BQ19" s="52"/>
      <c r="BR19" s="52"/>
      <c r="BS19" s="52"/>
    </row>
    <row r="20" spans="1:71" x14ac:dyDescent="0.4">
      <c r="A20" s="45" t="s">
        <v>112</v>
      </c>
      <c r="B20" s="46">
        <v>7.9749999999999996</v>
      </c>
      <c r="C20" s="73"/>
      <c r="D20" s="73"/>
      <c r="E20" s="74"/>
      <c r="F20" s="47">
        <v>13.4217456784883</v>
      </c>
      <c r="G20" s="47"/>
      <c r="H20" s="74"/>
      <c r="I20" s="39"/>
      <c r="J20" s="46">
        <v>0.92398601398601399</v>
      </c>
      <c r="K20" s="73"/>
      <c r="L20" s="74"/>
      <c r="M20" s="39"/>
      <c r="N20" s="43">
        <v>281.73333333333397</v>
      </c>
      <c r="O20" s="75"/>
      <c r="P20" s="74"/>
      <c r="Q20" s="74"/>
      <c r="R20" s="42">
        <v>51.277777777777771</v>
      </c>
      <c r="S20" s="47"/>
      <c r="T20" s="74"/>
      <c r="U20" s="74"/>
      <c r="V20" s="43">
        <v>5.4942578548212486</v>
      </c>
      <c r="W20" s="74"/>
      <c r="X20" s="74"/>
      <c r="Y20" s="75"/>
      <c r="AY20" s="52"/>
      <c r="AZ20" s="52"/>
      <c r="BA20" s="52"/>
      <c r="BB20" s="52"/>
      <c r="BC20" s="52"/>
      <c r="BD20" s="52"/>
      <c r="BE20" s="52"/>
      <c r="BF20" s="52"/>
      <c r="BG20" s="52"/>
      <c r="BH20" s="52"/>
      <c r="BI20" s="52"/>
      <c r="BJ20" s="52"/>
      <c r="BK20" s="52"/>
      <c r="BL20" s="52"/>
      <c r="BM20" s="52"/>
      <c r="BN20" s="52"/>
      <c r="BO20" s="52"/>
      <c r="BP20" s="52"/>
      <c r="BQ20" s="52"/>
      <c r="BR20" s="52"/>
      <c r="BS20" s="52"/>
    </row>
    <row r="21" spans="1:71" x14ac:dyDescent="0.4">
      <c r="A21" s="45" t="s">
        <v>113</v>
      </c>
      <c r="B21" s="46">
        <v>7.8833333333333329</v>
      </c>
      <c r="C21" s="73"/>
      <c r="D21" s="73"/>
      <c r="E21" s="74"/>
      <c r="F21" s="47">
        <v>12.150183249796472</v>
      </c>
      <c r="G21" s="47"/>
      <c r="H21" s="74"/>
      <c r="I21" s="39"/>
      <c r="J21" s="46">
        <v>0.79417417417417413</v>
      </c>
      <c r="K21" s="73"/>
      <c r="L21" s="74"/>
      <c r="M21" s="39"/>
      <c r="N21" s="43">
        <v>355.91111111111002</v>
      </c>
      <c r="O21" s="75"/>
      <c r="P21" s="74"/>
      <c r="Q21" s="74"/>
      <c r="R21" s="42">
        <v>63.533333333333339</v>
      </c>
      <c r="S21" s="47"/>
      <c r="T21" s="74"/>
      <c r="U21" s="74"/>
      <c r="V21" s="43">
        <v>5.6019587268275446</v>
      </c>
      <c r="W21" s="74"/>
      <c r="X21" s="74"/>
      <c r="Y21" s="75"/>
      <c r="AY21" s="52"/>
      <c r="AZ21" s="52"/>
      <c r="BA21" s="52"/>
      <c r="BB21" s="52"/>
      <c r="BC21" s="52"/>
      <c r="BD21" s="52"/>
      <c r="BE21" s="52"/>
      <c r="BF21" s="52"/>
      <c r="BG21" s="52"/>
      <c r="BH21" s="52"/>
      <c r="BI21" s="52"/>
      <c r="BJ21" s="52"/>
      <c r="BK21" s="52"/>
      <c r="BL21" s="52"/>
      <c r="BM21" s="52"/>
      <c r="BN21" s="52"/>
      <c r="BO21" s="52"/>
      <c r="BP21" s="52"/>
      <c r="BQ21" s="52"/>
      <c r="BR21" s="52"/>
      <c r="BS21" s="52"/>
    </row>
    <row r="22" spans="1:71" x14ac:dyDescent="0.4">
      <c r="A22" s="45" t="s">
        <v>114</v>
      </c>
      <c r="B22" s="46">
        <v>8.2250000000000014</v>
      </c>
      <c r="C22" s="46">
        <f>AVERAGE(B21:B23)</f>
        <v>8.0527777777777789</v>
      </c>
      <c r="D22" s="46">
        <f>STDEV(B21:B23)</f>
        <v>0.17085027016313184</v>
      </c>
      <c r="E22" s="43" t="s">
        <v>0</v>
      </c>
      <c r="F22" s="47">
        <v>12.117280974949271</v>
      </c>
      <c r="G22" s="42">
        <f>AVERAGE(F21:F23)</f>
        <v>12.258497214269106</v>
      </c>
      <c r="H22" s="43">
        <f>STDEV(F21:F23)</f>
        <v>0.21672478371442233</v>
      </c>
      <c r="I22" s="39" t="s">
        <v>22</v>
      </c>
      <c r="J22" s="46">
        <v>0.85519000000000001</v>
      </c>
      <c r="K22" s="46">
        <f>AVERAGE(J21:J23)</f>
        <v>0.81750367577367589</v>
      </c>
      <c r="L22" s="43">
        <f>STDEV(J21:J23)</f>
        <v>3.2944218267480743E-2</v>
      </c>
      <c r="M22" s="39" t="s">
        <v>0</v>
      </c>
      <c r="N22" s="43">
        <v>271.22222222222223</v>
      </c>
      <c r="O22" s="72">
        <f>AVERAGE(N21:N23)</f>
        <v>321.77777777777743</v>
      </c>
      <c r="P22" s="43">
        <f>STDEV(N21:N23)</f>
        <v>44.668993858666667</v>
      </c>
      <c r="Q22" s="43" t="s">
        <v>0</v>
      </c>
      <c r="R22" s="42">
        <v>41.7</v>
      </c>
      <c r="S22" s="42">
        <f>AVERAGE(R21:R23)</f>
        <v>51.448148148148164</v>
      </c>
      <c r="T22" s="43">
        <f>STDEV(R21:R23)</f>
        <v>11.102698667237259</v>
      </c>
      <c r="U22" s="43" t="s">
        <v>38</v>
      </c>
      <c r="V22" s="43">
        <v>6.5041300293098852</v>
      </c>
      <c r="W22" s="43">
        <f>AVERAGE(V21:V23)</f>
        <v>6.3308380318346478</v>
      </c>
      <c r="X22" s="43">
        <f>STDEV(V21:V23)</f>
        <v>0.65953484136439045</v>
      </c>
      <c r="Y22" s="72" t="s">
        <v>0</v>
      </c>
      <c r="AY22" s="3"/>
      <c r="AZ22" s="3"/>
      <c r="BA22" s="3"/>
      <c r="BB22" s="52"/>
      <c r="BC22" s="52"/>
      <c r="BD22" s="52"/>
      <c r="BE22" s="52"/>
      <c r="BF22" s="52"/>
      <c r="BG22" s="52"/>
      <c r="BH22" s="52"/>
      <c r="BI22" s="52"/>
      <c r="BJ22" s="52"/>
      <c r="BK22" s="52"/>
      <c r="BL22" s="52"/>
      <c r="BM22" s="52"/>
      <c r="BN22" s="52"/>
      <c r="BO22" s="52"/>
      <c r="BP22" s="52"/>
      <c r="BQ22" s="52"/>
      <c r="BR22" s="52"/>
      <c r="BS22" s="52"/>
    </row>
    <row r="23" spans="1:71" x14ac:dyDescent="0.4">
      <c r="A23" s="45" t="s">
        <v>115</v>
      </c>
      <c r="B23" s="46">
        <v>8.0500000000000007</v>
      </c>
      <c r="C23" s="73"/>
      <c r="D23" s="73"/>
      <c r="E23" s="73"/>
      <c r="F23" s="47">
        <v>12.508027418061573</v>
      </c>
      <c r="G23" s="47"/>
      <c r="H23" s="73"/>
      <c r="I23" s="73"/>
      <c r="J23" s="46">
        <v>0.8031468531468533</v>
      </c>
      <c r="K23" s="73"/>
      <c r="L23" s="73"/>
      <c r="M23" s="39"/>
      <c r="N23" s="43">
        <v>338.2</v>
      </c>
      <c r="O23" s="47"/>
      <c r="P23" s="73"/>
      <c r="Q23" s="73"/>
      <c r="R23" s="42">
        <v>49.111111111111128</v>
      </c>
      <c r="S23" s="47"/>
      <c r="T23" s="73"/>
      <c r="U23" s="73"/>
      <c r="V23" s="43">
        <v>6.8864253393665136</v>
      </c>
      <c r="W23" s="73"/>
      <c r="X23" s="73"/>
      <c r="Y23" s="73"/>
      <c r="AY23" s="52"/>
      <c r="AZ23" s="52"/>
      <c r="BA23" s="52"/>
      <c r="BB23" s="52"/>
      <c r="BC23" s="52"/>
      <c r="BD23" s="52"/>
      <c r="BE23" s="52"/>
      <c r="BF23" s="52"/>
      <c r="BG23" s="52"/>
      <c r="BH23" s="52"/>
      <c r="BI23" s="52"/>
      <c r="BJ23" s="52"/>
      <c r="BK23" s="52"/>
      <c r="BL23" s="52"/>
      <c r="BM23" s="52"/>
      <c r="BN23" s="52"/>
      <c r="BO23" s="52"/>
      <c r="BP23" s="52"/>
      <c r="BQ23" s="52"/>
      <c r="BR23" s="52"/>
      <c r="BS23" s="52"/>
    </row>
    <row r="24" spans="1:71" x14ac:dyDescent="0.4">
      <c r="C24" s="39"/>
      <c r="D24" s="39"/>
      <c r="E24" s="39" t="s">
        <v>238</v>
      </c>
      <c r="F24" s="39"/>
      <c r="G24" s="39"/>
      <c r="H24" s="39"/>
      <c r="I24" s="39" t="s">
        <v>230</v>
      </c>
      <c r="J24" s="39"/>
      <c r="K24" s="39"/>
      <c r="L24" s="39"/>
      <c r="M24" s="39" t="s">
        <v>239</v>
      </c>
      <c r="N24" s="39"/>
      <c r="O24" s="39"/>
      <c r="P24" s="39"/>
      <c r="Q24" s="39" t="s">
        <v>230</v>
      </c>
      <c r="R24" s="39"/>
      <c r="S24" s="39"/>
      <c r="T24" s="39"/>
      <c r="U24" s="39" t="s">
        <v>240</v>
      </c>
      <c r="V24" s="39"/>
      <c r="W24" s="39"/>
      <c r="X24" s="39"/>
      <c r="Y24" s="39" t="s">
        <v>230</v>
      </c>
      <c r="AL24" s="77"/>
    </row>
    <row r="25" spans="1:71" x14ac:dyDescent="0.4">
      <c r="B25" s="1" t="s">
        <v>217</v>
      </c>
      <c r="C25" s="1"/>
      <c r="D25" s="1"/>
      <c r="E25" s="1"/>
      <c r="F25" s="1" t="s">
        <v>218</v>
      </c>
      <c r="G25" s="1"/>
      <c r="H25" s="1"/>
      <c r="I25" s="1"/>
      <c r="J25" s="1" t="s">
        <v>219</v>
      </c>
      <c r="K25" s="1"/>
      <c r="L25" s="1"/>
      <c r="M25" s="1"/>
      <c r="N25" s="1" t="s">
        <v>220</v>
      </c>
      <c r="O25" s="1"/>
      <c r="P25" s="1"/>
      <c r="Q25" s="1"/>
      <c r="R25" s="1" t="s">
        <v>221</v>
      </c>
      <c r="S25" s="1"/>
      <c r="T25" s="1"/>
      <c r="U25" s="1"/>
      <c r="V25" s="78" t="s">
        <v>222</v>
      </c>
      <c r="W25" s="39"/>
      <c r="X25" s="39"/>
      <c r="Y25" s="39"/>
    </row>
    <row r="26" spans="1:71" ht="16.149999999999999" x14ac:dyDescent="0.4">
      <c r="A26" s="71"/>
      <c r="B26" s="85" t="s">
        <v>93</v>
      </c>
      <c r="C26" s="39" t="s">
        <v>14</v>
      </c>
      <c r="D26" s="39" t="s">
        <v>37</v>
      </c>
      <c r="E26" s="39" t="s">
        <v>157</v>
      </c>
      <c r="F26" s="85" t="s">
        <v>223</v>
      </c>
      <c r="G26" s="39" t="s">
        <v>14</v>
      </c>
      <c r="H26" s="39" t="s">
        <v>37</v>
      </c>
      <c r="I26" s="39" t="s">
        <v>157</v>
      </c>
      <c r="J26" s="85" t="s">
        <v>224</v>
      </c>
      <c r="K26" s="39" t="s">
        <v>14</v>
      </c>
      <c r="L26" s="39" t="s">
        <v>37</v>
      </c>
      <c r="M26" s="39" t="s">
        <v>157</v>
      </c>
      <c r="N26" s="85" t="s">
        <v>95</v>
      </c>
      <c r="O26" s="39" t="s">
        <v>14</v>
      </c>
      <c r="P26" s="39" t="s">
        <v>37</v>
      </c>
      <c r="Q26" s="39" t="s">
        <v>157</v>
      </c>
      <c r="R26" s="85" t="s">
        <v>96</v>
      </c>
      <c r="S26" s="39" t="s">
        <v>14</v>
      </c>
      <c r="T26" s="39" t="s">
        <v>37</v>
      </c>
      <c r="U26" s="39" t="s">
        <v>157</v>
      </c>
      <c r="V26" s="85" t="s">
        <v>97</v>
      </c>
      <c r="W26" s="39" t="s">
        <v>14</v>
      </c>
      <c r="X26" s="39" t="s">
        <v>37</v>
      </c>
      <c r="Y26" s="39" t="s">
        <v>157</v>
      </c>
      <c r="AE26" s="55"/>
      <c r="AG26" s="55"/>
      <c r="AI26" s="55"/>
      <c r="AK26" s="55"/>
      <c r="AM26" s="55"/>
      <c r="AN26" s="55"/>
      <c r="AO26" s="55"/>
      <c r="AQ26" s="55"/>
    </row>
    <row r="27" spans="1:71" x14ac:dyDescent="0.4">
      <c r="A27" s="40">
        <v>2016.1</v>
      </c>
      <c r="B27" s="44">
        <v>43.621250000000003</v>
      </c>
      <c r="C27" s="46"/>
      <c r="D27" s="46"/>
      <c r="E27" s="46"/>
      <c r="F27" s="42">
        <v>17.23751850616765</v>
      </c>
      <c r="G27" s="46"/>
      <c r="H27" s="46"/>
      <c r="I27" s="46"/>
      <c r="J27" s="42">
        <v>3.6133221617092586</v>
      </c>
      <c r="K27" s="46"/>
      <c r="L27" s="46"/>
      <c r="M27" s="39"/>
      <c r="N27" s="43">
        <v>38.551119766309647</v>
      </c>
      <c r="O27" s="46"/>
      <c r="P27" s="46"/>
      <c r="Q27" s="46"/>
      <c r="R27" s="42">
        <v>1.5433431801976163</v>
      </c>
      <c r="S27" s="46"/>
      <c r="T27" s="46"/>
      <c r="U27" s="46"/>
      <c r="V27" s="43">
        <v>0.20342175482655772</v>
      </c>
      <c r="W27" s="46"/>
      <c r="X27" s="46"/>
      <c r="Y27" s="46"/>
    </row>
    <row r="28" spans="1:71" x14ac:dyDescent="0.4">
      <c r="A28" s="40">
        <v>2016.2</v>
      </c>
      <c r="B28" s="44">
        <v>40.061626746506988</v>
      </c>
      <c r="C28" s="46">
        <v>40.83122783980513</v>
      </c>
      <c r="D28" s="46">
        <v>2.4958576466561833</v>
      </c>
      <c r="E28" s="43" t="s">
        <v>3</v>
      </c>
      <c r="F28" s="42">
        <v>21.369507297317085</v>
      </c>
      <c r="G28" s="46">
        <f>AVERAGE(F27:F29)</f>
        <v>20.487306234087942</v>
      </c>
      <c r="H28" s="43">
        <f>STDEV(F27:F29)</f>
        <v>2.9107443727788542</v>
      </c>
      <c r="I28" s="43" t="s">
        <v>0</v>
      </c>
      <c r="J28" s="42">
        <v>3.44</v>
      </c>
      <c r="K28" s="46">
        <f>AVERAGE(J27:J29)</f>
        <v>3.4486191086616045</v>
      </c>
      <c r="L28" s="43">
        <f>STDEV(J27:J29)</f>
        <v>0.16056709253836299</v>
      </c>
      <c r="M28" s="39" t="s">
        <v>0</v>
      </c>
      <c r="N28" s="43">
        <v>40.879454722492703</v>
      </c>
      <c r="O28" s="46">
        <f>AVERAGE(N27:N29)</f>
        <v>34.952533838609789</v>
      </c>
      <c r="P28" s="43">
        <f>STDEV(N27:N29)</f>
        <v>8.3310711154195651</v>
      </c>
      <c r="Q28" s="43" t="s">
        <v>38</v>
      </c>
      <c r="R28" s="42">
        <v>1.5240399307324028</v>
      </c>
      <c r="S28" s="46">
        <f>AVERAGE(R27:R29)</f>
        <v>1.569165732912295</v>
      </c>
      <c r="T28" s="43">
        <f>STDEV(R27:R29)</f>
        <v>6.2196508396079049E-2</v>
      </c>
      <c r="U28" s="43" t="s">
        <v>0</v>
      </c>
      <c r="V28" s="43">
        <v>0.20121765601217653</v>
      </c>
      <c r="W28" s="46">
        <f>AVERAGE(V27:V29)</f>
        <v>0.20343241549735983</v>
      </c>
      <c r="X28" s="43">
        <f>STDEV(V27:V29)</f>
        <v>2.2201090173432233E-3</v>
      </c>
      <c r="Y28" s="46" t="s">
        <v>0</v>
      </c>
    </row>
    <row r="29" spans="1:71" x14ac:dyDescent="0.4">
      <c r="A29" s="40">
        <v>2016.3</v>
      </c>
      <c r="B29" s="44">
        <v>38.8108067729084</v>
      </c>
      <c r="C29" s="46"/>
      <c r="D29" s="46"/>
      <c r="E29" s="43"/>
      <c r="F29" s="42">
        <v>22.854892898779092</v>
      </c>
      <c r="G29" s="46"/>
      <c r="H29" s="43"/>
      <c r="I29" s="43"/>
      <c r="J29" s="42">
        <v>3.2925351642755545</v>
      </c>
      <c r="K29" s="46"/>
      <c r="L29" s="43"/>
      <c r="M29" s="39"/>
      <c r="N29" s="43">
        <v>25.427027027027027</v>
      </c>
      <c r="O29" s="46"/>
      <c r="P29" s="43"/>
      <c r="Q29" s="43"/>
      <c r="R29" s="42">
        <v>1.6401140878068656</v>
      </c>
      <c r="S29" s="46"/>
      <c r="T29" s="43"/>
      <c r="U29" s="43"/>
      <c r="V29" s="43">
        <v>0.20565783565334522</v>
      </c>
      <c r="W29" s="46"/>
      <c r="X29" s="43"/>
      <c r="Y29" s="46"/>
    </row>
    <row r="30" spans="1:71" x14ac:dyDescent="0.4">
      <c r="A30" s="45" t="s">
        <v>98</v>
      </c>
      <c r="B30" s="46">
        <v>41.375</v>
      </c>
      <c r="C30" s="73"/>
      <c r="D30" s="73"/>
      <c r="E30" s="74"/>
      <c r="F30" s="42">
        <v>13.247281620592901</v>
      </c>
      <c r="G30" s="73"/>
      <c r="H30" s="74"/>
      <c r="I30" s="74"/>
      <c r="J30" s="42">
        <v>2.6133221617092599</v>
      </c>
      <c r="K30" s="73"/>
      <c r="L30" s="74"/>
      <c r="M30" s="39"/>
      <c r="N30" s="43">
        <v>39.337877312560863</v>
      </c>
      <c r="O30" s="73"/>
      <c r="P30" s="74"/>
      <c r="Q30" s="74"/>
      <c r="R30" s="42">
        <v>1.5456351227462566</v>
      </c>
      <c r="S30" s="73"/>
      <c r="T30" s="74"/>
      <c r="U30" s="74"/>
      <c r="V30" s="43">
        <v>0.14013290956370997</v>
      </c>
      <c r="W30" s="73"/>
      <c r="X30" s="74"/>
      <c r="Y30" s="73"/>
    </row>
    <row r="31" spans="1:71" x14ac:dyDescent="0.4">
      <c r="A31" s="45" t="s">
        <v>99</v>
      </c>
      <c r="B31" s="46">
        <v>42.750000000000007</v>
      </c>
      <c r="C31" s="46">
        <f>AVERAGE(B30:B32)</f>
        <v>41.99</v>
      </c>
      <c r="D31" s="46">
        <f>STDEV(B30:B32)</f>
        <v>0.69887409452633564</v>
      </c>
      <c r="E31" s="43" t="s">
        <v>3</v>
      </c>
      <c r="F31" s="42">
        <v>12.785318520394428</v>
      </c>
      <c r="G31" s="46">
        <f>AVERAGE(F30:F32)</f>
        <v>12.929469994107443</v>
      </c>
      <c r="H31" s="43">
        <f>STDEV(F30:F32)</f>
        <v>0.27562812443935636</v>
      </c>
      <c r="I31" s="43" t="s">
        <v>1</v>
      </c>
      <c r="J31" s="42">
        <v>2.8925351642755501</v>
      </c>
      <c r="K31" s="46">
        <f>AVERAGE(J30:J32)</f>
        <v>2.9302162365265598</v>
      </c>
      <c r="L31" s="43">
        <f>STDEV(J30:J32)</f>
        <v>0.33731680419066884</v>
      </c>
      <c r="M31" s="39" t="s">
        <v>38</v>
      </c>
      <c r="N31" s="43">
        <v>41.713729308666025</v>
      </c>
      <c r="O31" s="46">
        <f>AVERAGE(N30:N32)</f>
        <v>35.66585085572428</v>
      </c>
      <c r="P31" s="43">
        <f>STDEV(N30:N32)</f>
        <v>8.5010929749179205</v>
      </c>
      <c r="Q31" s="43" t="s">
        <v>38</v>
      </c>
      <c r="R31" s="42">
        <v>1.5170622389732096</v>
      </c>
      <c r="S31" s="46">
        <f>AVERAGE(R30:R32)</f>
        <v>1.4896098604461647</v>
      </c>
      <c r="T31" s="43">
        <f>STDEV(R30:R32)</f>
        <v>7.3691857150741863E-2</v>
      </c>
      <c r="U31" s="43" t="s">
        <v>0</v>
      </c>
      <c r="V31" s="43">
        <v>0.13289036544850508</v>
      </c>
      <c r="W31" s="46">
        <f>AVERAGE(V30:V32)</f>
        <v>0.1307424546986074</v>
      </c>
      <c r="X31" s="43">
        <f>STDEV(V30:V32)</f>
        <v>1.0628453420617554E-2</v>
      </c>
      <c r="Y31" s="46" t="s">
        <v>165</v>
      </c>
    </row>
    <row r="32" spans="1:71" x14ac:dyDescent="0.4">
      <c r="A32" s="45" t="s">
        <v>100</v>
      </c>
      <c r="B32" s="46">
        <v>41.844999999999999</v>
      </c>
      <c r="C32" s="73"/>
      <c r="D32" s="73"/>
      <c r="E32" s="74"/>
      <c r="F32" s="42">
        <v>12.755809841334999</v>
      </c>
      <c r="G32" s="73"/>
      <c r="H32" s="74"/>
      <c r="I32" s="74"/>
      <c r="J32" s="42">
        <v>3.2847913835948699</v>
      </c>
      <c r="K32" s="73"/>
      <c r="L32" s="74"/>
      <c r="M32" s="39"/>
      <c r="N32" s="43">
        <v>25.945945945945947</v>
      </c>
      <c r="O32" s="73"/>
      <c r="P32" s="74"/>
      <c r="Q32" s="74"/>
      <c r="R32" s="42">
        <v>1.406132219619028</v>
      </c>
      <c r="S32" s="73"/>
      <c r="T32" s="74"/>
      <c r="U32" s="74"/>
      <c r="V32" s="43">
        <v>0.11920408908360718</v>
      </c>
      <c r="W32" s="73"/>
      <c r="X32" s="74"/>
      <c r="Y32" s="73"/>
    </row>
    <row r="33" spans="1:25" x14ac:dyDescent="0.4">
      <c r="A33" s="45" t="s">
        <v>101</v>
      </c>
      <c r="B33" s="46">
        <v>56.570000000000007</v>
      </c>
      <c r="C33" s="73"/>
      <c r="D33" s="73"/>
      <c r="E33" s="74"/>
      <c r="F33" s="42">
        <v>16.61442070371529</v>
      </c>
      <c r="G33" s="73"/>
      <c r="H33" s="74"/>
      <c r="I33" s="74"/>
      <c r="J33" s="42">
        <v>3.3464599916212801</v>
      </c>
      <c r="K33" s="73"/>
      <c r="L33" s="74"/>
      <c r="M33" s="39"/>
      <c r="N33" s="43">
        <v>34.255111976630971</v>
      </c>
      <c r="O33" s="73"/>
      <c r="P33" s="74"/>
      <c r="Q33" s="74"/>
      <c r="R33" s="42">
        <v>1.5835795049404093</v>
      </c>
      <c r="S33" s="73"/>
      <c r="T33" s="74"/>
      <c r="U33" s="74"/>
      <c r="V33" s="43">
        <v>0.15075905606493312</v>
      </c>
      <c r="W33" s="73"/>
      <c r="X33" s="74"/>
      <c r="Y33" s="73"/>
    </row>
    <row r="34" spans="1:25" x14ac:dyDescent="0.4">
      <c r="A34" s="45" t="s">
        <v>102</v>
      </c>
      <c r="B34" s="46">
        <v>62.725000000000001</v>
      </c>
      <c r="C34" s="46">
        <f>AVERAGE(B33:B35)</f>
        <v>58.526666666666671</v>
      </c>
      <c r="D34" s="46">
        <f>STDEV(B33:B35)</f>
        <v>3.6386547422547983</v>
      </c>
      <c r="E34" s="43" t="s">
        <v>0</v>
      </c>
      <c r="F34" s="42">
        <v>10.592017153143612</v>
      </c>
      <c r="G34" s="46">
        <f>AVERAGE(F33:F35)</f>
        <v>13.089316022933559</v>
      </c>
      <c r="H34" s="43">
        <f>STDEV(F33:F35)</f>
        <v>3.1400039363535823</v>
      </c>
      <c r="I34" s="43" t="s">
        <v>1</v>
      </c>
      <c r="J34" s="42">
        <v>2.3946986714047802</v>
      </c>
      <c r="K34" s="46">
        <f>AVERAGE(J33:J35)</f>
        <v>2.7437195543420203</v>
      </c>
      <c r="L34" s="43">
        <f>STDEV(J33:J35)</f>
        <v>0.52415895666934542</v>
      </c>
      <c r="M34" s="39" t="s">
        <v>38</v>
      </c>
      <c r="N34" s="43">
        <v>36.216216216216218</v>
      </c>
      <c r="O34" s="46">
        <f>AVERAGE(N33:N35)</f>
        <v>38.697649938156268</v>
      </c>
      <c r="P34" s="43">
        <f>STDEV(N33:N35)</f>
        <v>6.0759789634842214</v>
      </c>
      <c r="Q34" s="43" t="s">
        <v>38</v>
      </c>
      <c r="R34" s="42">
        <v>1.4782010797596006</v>
      </c>
      <c r="S34" s="46">
        <f>AVERAGE(R33:R35)</f>
        <v>1.5271298088350143</v>
      </c>
      <c r="T34" s="43">
        <f>STDEV(R33:R35)</f>
        <v>5.3090270598259173E-2</v>
      </c>
      <c r="U34" s="43" t="s">
        <v>0</v>
      </c>
      <c r="V34" s="43">
        <v>0.14128821608785985</v>
      </c>
      <c r="W34" s="46">
        <f>AVERAGE(V33:V35)</f>
        <v>0.14685695027393672</v>
      </c>
      <c r="X34" s="43">
        <f>STDEV(V33:V35)</f>
        <v>4.9504989772040818E-3</v>
      </c>
      <c r="Y34" s="46" t="s">
        <v>1</v>
      </c>
    </row>
    <row r="35" spans="1:25" x14ac:dyDescent="0.4">
      <c r="A35" s="45" t="s">
        <v>103</v>
      </c>
      <c r="B35" s="46">
        <v>56.284999999999997</v>
      </c>
      <c r="C35" s="73"/>
      <c r="D35" s="73"/>
      <c r="E35" s="74"/>
      <c r="F35" s="42">
        <v>12.061510211941778</v>
      </c>
      <c r="G35" s="73"/>
      <c r="H35" s="74"/>
      <c r="I35" s="74"/>
      <c r="J35" s="42">
        <v>2.4900000000000002</v>
      </c>
      <c r="K35" s="73"/>
      <c r="L35" s="74"/>
      <c r="M35" s="39"/>
      <c r="N35" s="43">
        <v>45.621621621621621</v>
      </c>
      <c r="O35" s="73"/>
      <c r="P35" s="74"/>
      <c r="Q35" s="74"/>
      <c r="R35" s="42">
        <v>1.5196088418050322</v>
      </c>
      <c r="S35" s="73"/>
      <c r="T35" s="74"/>
      <c r="U35" s="74"/>
      <c r="V35" s="43">
        <v>0.14852357866901719</v>
      </c>
      <c r="W35" s="73"/>
      <c r="X35" s="74"/>
      <c r="Y35" s="73"/>
    </row>
    <row r="36" spans="1:25" x14ac:dyDescent="0.4">
      <c r="A36" s="45" t="s">
        <v>104</v>
      </c>
      <c r="B36" s="46">
        <v>60.88</v>
      </c>
      <c r="C36" s="73"/>
      <c r="D36" s="73"/>
      <c r="E36" s="74"/>
      <c r="F36" s="42">
        <v>12.163111405529156</v>
      </c>
      <c r="G36" s="73"/>
      <c r="H36" s="74"/>
      <c r="I36" s="74"/>
      <c r="J36" s="42">
        <v>2.66532724597241</v>
      </c>
      <c r="K36" s="73"/>
      <c r="L36" s="74"/>
      <c r="M36" s="39"/>
      <c r="N36" s="43">
        <v>27.5900681596884</v>
      </c>
      <c r="O36" s="73"/>
      <c r="P36" s="74"/>
      <c r="Q36" s="74"/>
      <c r="R36" s="42">
        <v>1.4178975247020476</v>
      </c>
      <c r="S36" s="73"/>
      <c r="T36" s="74"/>
      <c r="U36" s="74"/>
      <c r="V36" s="43">
        <v>0.10703143748500124</v>
      </c>
      <c r="W36" s="73"/>
      <c r="X36" s="74"/>
      <c r="Y36" s="73"/>
    </row>
    <row r="37" spans="1:25" x14ac:dyDescent="0.4">
      <c r="A37" s="45" t="s">
        <v>105</v>
      </c>
      <c r="B37" s="46">
        <v>61.69</v>
      </c>
      <c r="C37" s="46">
        <f>AVERAGE(B36:B38)</f>
        <v>61.238333333333337</v>
      </c>
      <c r="D37" s="46">
        <f>STDEV(B36:B38)</f>
        <v>0.41298708615806751</v>
      </c>
      <c r="E37" s="43" t="s">
        <v>0</v>
      </c>
      <c r="F37" s="42">
        <v>9.6459619802745458</v>
      </c>
      <c r="G37" s="46">
        <f>AVERAGE(F36:F38)</f>
        <v>9.9209039529346512</v>
      </c>
      <c r="H37" s="43">
        <f>STDEV(F36:F38)</f>
        <v>2.1181620355088642</v>
      </c>
      <c r="I37" s="43" t="s">
        <v>1</v>
      </c>
      <c r="J37" s="42">
        <v>1.4974863845831501</v>
      </c>
      <c r="K37" s="46">
        <f>AVERAGE(J36:J38)</f>
        <v>2.07877896049939</v>
      </c>
      <c r="L37" s="43">
        <f>STDEV(J36:J38)</f>
        <v>0.58393816988172031</v>
      </c>
      <c r="M37" s="39" t="s">
        <v>16</v>
      </c>
      <c r="N37" s="43">
        <v>34.849074975657302</v>
      </c>
      <c r="O37" s="46">
        <f>AVERAGE(N36:N38)</f>
        <v>29.266501165235368</v>
      </c>
      <c r="P37" s="43">
        <f>STDEV(N36:N38)</f>
        <v>4.9615266782717811</v>
      </c>
      <c r="Q37" s="43" t="s">
        <v>16</v>
      </c>
      <c r="R37" s="42">
        <v>1.5703371702149331</v>
      </c>
      <c r="S37" s="46">
        <f>AVERAGE(R36:R38)</f>
        <v>1.4647889715120028</v>
      </c>
      <c r="T37" s="43">
        <f>STDEV(R36:R38)</f>
        <v>9.159651897315238E-2</v>
      </c>
      <c r="U37" s="43" t="s">
        <v>0</v>
      </c>
      <c r="V37" s="43">
        <v>0.13875473175825623</v>
      </c>
      <c r="W37" s="46">
        <f>AVERAGE(V36:V38)</f>
        <v>0.12166341944228821</v>
      </c>
      <c r="X37" s="43">
        <f>STDEV(V36:V38)</f>
        <v>1.6004001975966152E-2</v>
      </c>
      <c r="Y37" s="46" t="s">
        <v>44</v>
      </c>
    </row>
    <row r="38" spans="1:25" x14ac:dyDescent="0.4">
      <c r="A38" s="45" t="s">
        <v>106</v>
      </c>
      <c r="B38" s="46">
        <v>61.145000000000003</v>
      </c>
      <c r="C38" s="73"/>
      <c r="D38" s="73"/>
      <c r="E38" s="74"/>
      <c r="F38" s="42">
        <v>7.9536384730002547</v>
      </c>
      <c r="G38" s="73"/>
      <c r="H38" s="74"/>
      <c r="I38" s="74"/>
      <c r="J38" s="42">
        <v>2.07352325094261</v>
      </c>
      <c r="K38" s="73"/>
      <c r="L38" s="74"/>
      <c r="M38" s="39"/>
      <c r="N38" s="43">
        <v>25.360360360360399</v>
      </c>
      <c r="O38" s="73"/>
      <c r="P38" s="74"/>
      <c r="Q38" s="74"/>
      <c r="R38" s="42">
        <v>1.406132219619028</v>
      </c>
      <c r="S38" s="73"/>
      <c r="T38" s="74"/>
      <c r="U38" s="74"/>
      <c r="V38" s="43">
        <v>0.11920408908360718</v>
      </c>
      <c r="W38" s="73"/>
      <c r="X38" s="74"/>
      <c r="Y38" s="73"/>
    </row>
    <row r="39" spans="1:25" x14ac:dyDescent="0.4">
      <c r="A39" s="45" t="s">
        <v>107</v>
      </c>
      <c r="B39" s="46">
        <v>44.475000000000001</v>
      </c>
      <c r="C39" s="73"/>
      <c r="D39" s="73"/>
      <c r="E39" s="74"/>
      <c r="F39" s="42">
        <v>18.242374769059296</v>
      </c>
      <c r="G39" s="73"/>
      <c r="H39" s="74"/>
      <c r="I39" s="74"/>
      <c r="J39" s="42">
        <v>1.6</v>
      </c>
      <c r="K39" s="73"/>
      <c r="L39" s="74"/>
      <c r="M39" s="39"/>
      <c r="N39" s="43">
        <v>17.779941577409936</v>
      </c>
      <c r="O39" s="73"/>
      <c r="P39" s="74"/>
      <c r="Q39" s="74"/>
      <c r="R39" s="42">
        <v>1.4899663848426201</v>
      </c>
      <c r="S39" s="73"/>
      <c r="T39" s="74"/>
      <c r="U39" s="74"/>
      <c r="V39" s="43">
        <v>0.12342166103503464</v>
      </c>
      <c r="W39" s="73"/>
      <c r="X39" s="74"/>
      <c r="Y39" s="73"/>
    </row>
    <row r="40" spans="1:25" x14ac:dyDescent="0.4">
      <c r="A40" s="45" t="s">
        <v>108</v>
      </c>
      <c r="B40" s="46">
        <v>40.380000000000003</v>
      </c>
      <c r="C40" s="46">
        <f>AVERAGE(B39:B41)</f>
        <v>43.648333333333333</v>
      </c>
      <c r="D40" s="46">
        <f>STDEV(B39:B41)</f>
        <v>2.9433923172647805</v>
      </c>
      <c r="E40" s="43" t="s">
        <v>3</v>
      </c>
      <c r="F40" s="42">
        <v>17.943650508911929</v>
      </c>
      <c r="G40" s="46">
        <f>AVERAGE(F39:F41)</f>
        <v>16.287814131450862</v>
      </c>
      <c r="H40" s="43">
        <f>STDEV(F39:F41)</f>
        <v>3.1302610115958718</v>
      </c>
      <c r="I40" s="43" t="s">
        <v>38</v>
      </c>
      <c r="J40" s="42">
        <v>1.5711505199525</v>
      </c>
      <c r="K40" s="46">
        <f>AVERAGE(J39:J41)</f>
        <v>1.5815890105002033</v>
      </c>
      <c r="L40" s="43">
        <f>STDEV(J39:J41)</f>
        <v>1.599198797550273E-2</v>
      </c>
      <c r="M40" s="39" t="s">
        <v>44</v>
      </c>
      <c r="N40" s="43">
        <v>22.522522522522525</v>
      </c>
      <c r="O40" s="46">
        <f>AVERAGE(N39:N41)</f>
        <v>22.50322376904656</v>
      </c>
      <c r="P40" s="43">
        <f>STDEV(N39:N41)</f>
        <v>4.7136624449681621</v>
      </c>
      <c r="Q40" s="43" t="s">
        <v>3</v>
      </c>
      <c r="R40" s="42">
        <v>1.5545482326576345</v>
      </c>
      <c r="S40" s="46">
        <f>AVERAGE(R39:R41)</f>
        <v>1.5161115072493294</v>
      </c>
      <c r="T40" s="43">
        <f>STDEV(R39:R41)</f>
        <v>3.4000241102998818E-2</v>
      </c>
      <c r="U40" s="43" t="s">
        <v>0</v>
      </c>
      <c r="V40" s="43">
        <v>0.14988814317673363</v>
      </c>
      <c r="W40" s="46">
        <f>AVERAGE(V39:V41)</f>
        <v>0.13944311182058941</v>
      </c>
      <c r="X40" s="43">
        <f>STDEV(V39:V41)</f>
        <v>1.4086909152782535E-2</v>
      </c>
      <c r="Y40" s="46" t="s">
        <v>16</v>
      </c>
    </row>
    <row r="41" spans="1:25" x14ac:dyDescent="0.4">
      <c r="A41" s="45" t="s">
        <v>109</v>
      </c>
      <c r="B41" s="46">
        <v>46.09</v>
      </c>
      <c r="C41" s="73"/>
      <c r="D41" s="73"/>
      <c r="E41" s="74"/>
      <c r="F41" s="42">
        <v>12.677417116381356</v>
      </c>
      <c r="G41" s="73"/>
      <c r="H41" s="74"/>
      <c r="I41" s="74"/>
      <c r="J41" s="42">
        <v>1.57361651154811</v>
      </c>
      <c r="K41" s="73"/>
      <c r="L41" s="74"/>
      <c r="M41" s="39"/>
      <c r="N41" s="43">
        <v>27.207207207207212</v>
      </c>
      <c r="O41" s="73"/>
      <c r="P41" s="74"/>
      <c r="Q41" s="74"/>
      <c r="R41" s="42">
        <v>1.5038199042477336</v>
      </c>
      <c r="S41" s="73"/>
      <c r="T41" s="74"/>
      <c r="U41" s="74"/>
      <c r="V41" s="43">
        <v>0.14501953124999994</v>
      </c>
      <c r="W41" s="73"/>
      <c r="X41" s="74"/>
      <c r="Y41" s="73"/>
    </row>
    <row r="42" spans="1:25" x14ac:dyDescent="0.4">
      <c r="A42" s="45" t="s">
        <v>110</v>
      </c>
      <c r="B42" s="46">
        <v>46.545000000000002</v>
      </c>
      <c r="C42" s="73"/>
      <c r="D42" s="73"/>
      <c r="E42" s="74"/>
      <c r="F42" s="42">
        <v>12.061731354200386</v>
      </c>
      <c r="G42" s="73"/>
      <c r="H42" s="74"/>
      <c r="I42" s="74"/>
      <c r="J42" s="42">
        <v>0.81</v>
      </c>
      <c r="K42" s="73"/>
      <c r="L42" s="74"/>
      <c r="M42" s="39"/>
      <c r="N42" s="43">
        <v>38.364167478091538</v>
      </c>
      <c r="O42" s="73"/>
      <c r="P42" s="74"/>
      <c r="Q42" s="74"/>
      <c r="R42" s="42">
        <v>1.5251095039217684</v>
      </c>
      <c r="S42" s="73"/>
      <c r="T42" s="74"/>
      <c r="U42" s="74"/>
      <c r="V42" s="43">
        <v>8.2397432958973171E-2</v>
      </c>
      <c r="W42" s="73"/>
      <c r="X42" s="74"/>
      <c r="Y42" s="73"/>
    </row>
    <row r="43" spans="1:25" x14ac:dyDescent="0.4">
      <c r="A43" s="45" t="s">
        <v>111</v>
      </c>
      <c r="B43" s="46">
        <v>58.774999999999999</v>
      </c>
      <c r="C43" s="46">
        <f>AVERAGE(B42:B44)</f>
        <v>50.205000000000005</v>
      </c>
      <c r="D43" s="46">
        <f>STDEV(B42:B44)</f>
        <v>7.4481071420864646</v>
      </c>
      <c r="E43" s="43" t="s">
        <v>1</v>
      </c>
      <c r="F43" s="42">
        <v>9.6357275378551552</v>
      </c>
      <c r="G43" s="46">
        <f>AVERAGE(F42:F44)</f>
        <v>11.16693825929999</v>
      </c>
      <c r="H43" s="43">
        <f>STDEV(F42:F44)</f>
        <v>1.3323453665483087</v>
      </c>
      <c r="I43" s="43" t="s">
        <v>1</v>
      </c>
      <c r="J43" s="42">
        <v>0.8</v>
      </c>
      <c r="K43" s="46">
        <f>AVERAGE(J42:J44)</f>
        <v>0.87972873412510333</v>
      </c>
      <c r="L43" s="43">
        <f>STDEV(J42:J44)</f>
        <v>0.12953050263093038</v>
      </c>
      <c r="M43" s="39" t="s">
        <v>22</v>
      </c>
      <c r="N43" s="43">
        <v>30.540540540540501</v>
      </c>
      <c r="O43" s="46">
        <f>AVERAGE(N42:N44)</f>
        <v>33.112380150354817</v>
      </c>
      <c r="P43" s="43">
        <f>STDEV(N42:N44)</f>
        <v>4.5485024395499307</v>
      </c>
      <c r="Q43" s="43" t="s">
        <v>16</v>
      </c>
      <c r="R43" s="42">
        <v>1.5682489558928387</v>
      </c>
      <c r="S43" s="46">
        <f>AVERAGE(R42:R44)</f>
        <v>1.5230043122474619</v>
      </c>
      <c r="T43" s="43">
        <f>STDEV(R42:R44)</f>
        <v>4.633312268444615E-2</v>
      </c>
      <c r="U43" s="43" t="s">
        <v>0</v>
      </c>
      <c r="V43" s="43">
        <v>0.12203563645686445</v>
      </c>
      <c r="W43" s="46">
        <f>AVERAGE(V42:V44)</f>
        <v>0.10906062819390477</v>
      </c>
      <c r="X43" s="43">
        <f>STDEV(V42:V44)</f>
        <v>2.3093757621266579E-2</v>
      </c>
      <c r="Y43" s="46" t="s">
        <v>22</v>
      </c>
    </row>
    <row r="44" spans="1:25" x14ac:dyDescent="0.4">
      <c r="A44" s="45" t="s">
        <v>112</v>
      </c>
      <c r="B44" s="46">
        <v>45.295000000000002</v>
      </c>
      <c r="C44" s="73"/>
      <c r="D44" s="73"/>
      <c r="E44" s="74"/>
      <c r="F44" s="42">
        <v>11.803355885844425</v>
      </c>
      <c r="G44" s="73"/>
      <c r="H44" s="74"/>
      <c r="I44" s="74"/>
      <c r="J44" s="42">
        <v>1.02918620237531</v>
      </c>
      <c r="K44" s="73"/>
      <c r="L44" s="74"/>
      <c r="M44" s="39"/>
      <c r="N44" s="43">
        <v>30.4324324324324</v>
      </c>
      <c r="O44" s="73"/>
      <c r="P44" s="74"/>
      <c r="Q44" s="74"/>
      <c r="R44" s="42">
        <v>1.4756544769277782</v>
      </c>
      <c r="S44" s="73"/>
      <c r="T44" s="74"/>
      <c r="U44" s="74"/>
      <c r="V44" s="43">
        <v>0.12274881516587673</v>
      </c>
      <c r="W44" s="73"/>
      <c r="X44" s="74"/>
      <c r="Y44" s="73"/>
    </row>
    <row r="45" spans="1:25" x14ac:dyDescent="0.4">
      <c r="A45" s="45" t="s">
        <v>113</v>
      </c>
      <c r="B45" s="46">
        <v>29.984999999999996</v>
      </c>
      <c r="C45" s="73"/>
      <c r="D45" s="73"/>
      <c r="E45" s="74"/>
      <c r="F45" s="42">
        <v>11.008903688717901</v>
      </c>
      <c r="G45" s="73"/>
      <c r="H45" s="74"/>
      <c r="I45" s="74"/>
      <c r="J45" s="42">
        <v>1.34204697487736</v>
      </c>
      <c r="K45" s="73"/>
      <c r="L45" s="74"/>
      <c r="M45" s="39"/>
      <c r="N45" s="43">
        <v>46.553067185978598</v>
      </c>
      <c r="O45" s="73"/>
      <c r="P45" s="74"/>
      <c r="Q45" s="74"/>
      <c r="R45" s="42">
        <v>1.5280635632066826</v>
      </c>
      <c r="S45" s="73"/>
      <c r="T45" s="74"/>
      <c r="U45" s="74"/>
      <c r="V45" s="43">
        <v>0.12045319022063206</v>
      </c>
      <c r="W45" s="73"/>
      <c r="X45" s="74"/>
      <c r="Y45" s="73"/>
    </row>
    <row r="46" spans="1:25" x14ac:dyDescent="0.4">
      <c r="A46" s="45" t="s">
        <v>114</v>
      </c>
      <c r="B46" s="46">
        <v>33.074999999999996</v>
      </c>
      <c r="C46" s="46">
        <f>AVERAGE(B45:B47)</f>
        <v>31.244999999999994</v>
      </c>
      <c r="D46" s="46">
        <f>STDEV(B45:B47)</f>
        <v>1.6219432789095909</v>
      </c>
      <c r="E46" s="43" t="s">
        <v>22</v>
      </c>
      <c r="F46" s="42">
        <v>11.401660600180948</v>
      </c>
      <c r="G46" s="46">
        <f>AVERAGE(F45:F47)</f>
        <v>12.525235139058248</v>
      </c>
      <c r="H46" s="43">
        <f>STDEV(F45:F47)</f>
        <v>2.2946442473302784</v>
      </c>
      <c r="I46" s="43" t="s">
        <v>1</v>
      </c>
      <c r="J46" s="42">
        <v>1.1839369438751299</v>
      </c>
      <c r="K46" s="46">
        <f>AVERAGE(J45:J47)</f>
        <v>1.3147156934033504</v>
      </c>
      <c r="L46" s="43">
        <f>STDEV(J45:J47)</f>
        <v>0.11948108411376983</v>
      </c>
      <c r="M46" s="39" t="s">
        <v>44</v>
      </c>
      <c r="N46" s="43">
        <v>40.180180180180201</v>
      </c>
      <c r="O46" s="46">
        <f>AVERAGE(N45:N47)</f>
        <v>45.661833206137032</v>
      </c>
      <c r="P46" s="43">
        <f>STDEV(N45:N47)</f>
        <v>5.0948388062206496</v>
      </c>
      <c r="Q46" s="43" t="s">
        <v>0</v>
      </c>
      <c r="R46" s="42">
        <v>1.5199653662014869</v>
      </c>
      <c r="S46" s="46">
        <f>AVERAGE(R45:R47)</f>
        <v>1.5512546263284779</v>
      </c>
      <c r="T46" s="43">
        <f>STDEV(R45:R47)</f>
        <v>4.7354771825581725E-2</v>
      </c>
      <c r="U46" s="43" t="s">
        <v>0</v>
      </c>
      <c r="V46" s="43">
        <v>0.11155505833466525</v>
      </c>
      <c r="W46" s="46">
        <f>AVERAGE(V45:V47)</f>
        <v>0.11727007625110571</v>
      </c>
      <c r="X46" s="43">
        <f>STDEV(V45:V47)</f>
        <v>4.9600494919218498E-3</v>
      </c>
      <c r="Y46" s="46" t="s">
        <v>44</v>
      </c>
    </row>
    <row r="47" spans="1:25" x14ac:dyDescent="0.4">
      <c r="A47" s="45" t="s">
        <v>115</v>
      </c>
      <c r="B47" s="51">
        <v>30.675000000000004</v>
      </c>
      <c r="C47" s="80"/>
      <c r="D47" s="80"/>
      <c r="E47" s="80"/>
      <c r="F47" s="52">
        <v>15.1651411282759</v>
      </c>
      <c r="G47" s="80"/>
      <c r="H47" s="80"/>
      <c r="I47" s="80"/>
      <c r="J47" s="52">
        <v>1.4181631614575609</v>
      </c>
      <c r="K47" s="80"/>
      <c r="L47" s="80"/>
      <c r="N47" s="53">
        <v>50.252252252252298</v>
      </c>
      <c r="O47" s="80"/>
      <c r="P47" s="80"/>
      <c r="Q47" s="80"/>
      <c r="R47" s="52">
        <v>1.6057349495772639</v>
      </c>
      <c r="S47" s="80"/>
      <c r="T47" s="80"/>
      <c r="U47" s="80"/>
      <c r="V47" s="53">
        <v>0.11980198019801981</v>
      </c>
      <c r="W47" s="80"/>
      <c r="X47" s="80"/>
      <c r="Y47" s="80"/>
    </row>
    <row r="48" spans="1:25" x14ac:dyDescent="0.4">
      <c r="E48" s="39" t="s">
        <v>230</v>
      </c>
      <c r="I48" s="39" t="s">
        <v>166</v>
      </c>
      <c r="M48" s="39" t="s">
        <v>230</v>
      </c>
      <c r="Q48" s="39" t="s">
        <v>241</v>
      </c>
      <c r="U48" s="39" t="s">
        <v>242</v>
      </c>
      <c r="Y48" s="39" t="s">
        <v>230</v>
      </c>
    </row>
    <row r="51" spans="1:1" x14ac:dyDescent="0.4">
      <c r="A51" s="2" t="s">
        <v>225</v>
      </c>
    </row>
    <row r="52" spans="1:1" x14ac:dyDescent="0.4">
      <c r="A52" t="s">
        <v>243</v>
      </c>
    </row>
  </sheetData>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4233B8-AE66-49AB-94B6-7D525555AC35}">
  <dimension ref="A1:Z58"/>
  <sheetViews>
    <sheetView topLeftCell="G1" workbookViewId="0">
      <selection activeCell="I25" sqref="I25"/>
    </sheetView>
  </sheetViews>
  <sheetFormatPr defaultRowHeight="13.9" x14ac:dyDescent="0.4"/>
  <cols>
    <col min="1" max="2" width="9.6640625" customWidth="1"/>
    <col min="3" max="3" width="9.3984375" customWidth="1"/>
    <col min="6" max="6" width="10.33203125" customWidth="1"/>
    <col min="10" max="10" width="11.19921875" customWidth="1"/>
    <col min="18" max="18" width="15.6640625" customWidth="1"/>
    <col min="19" max="19" width="11.19921875" customWidth="1"/>
    <col min="21" max="21" width="8.6640625" customWidth="1"/>
  </cols>
  <sheetData>
    <row r="1" spans="1:26" x14ac:dyDescent="0.4">
      <c r="A1" s="8" t="s">
        <v>87</v>
      </c>
    </row>
    <row r="2" spans="1:26" x14ac:dyDescent="0.4">
      <c r="B2" s="1" t="s">
        <v>265</v>
      </c>
      <c r="C2" s="1"/>
      <c r="D2" s="1"/>
      <c r="E2" s="1"/>
      <c r="F2" s="1"/>
      <c r="G2" s="1"/>
      <c r="J2" s="1"/>
      <c r="K2" s="1" t="s">
        <v>266</v>
      </c>
      <c r="M2" s="1"/>
      <c r="N2" s="1"/>
      <c r="O2" s="1"/>
      <c r="P2" s="1"/>
      <c r="R2" s="1"/>
      <c r="S2" s="1"/>
      <c r="T2" s="1" t="s">
        <v>267</v>
      </c>
      <c r="V2" s="1"/>
    </row>
    <row r="3" spans="1:26" x14ac:dyDescent="0.4">
      <c r="E3" t="s">
        <v>25</v>
      </c>
      <c r="K3" t="s">
        <v>2</v>
      </c>
      <c r="N3" t="s">
        <v>26</v>
      </c>
      <c r="T3" t="s">
        <v>4</v>
      </c>
      <c r="W3" t="s">
        <v>27</v>
      </c>
    </row>
    <row r="4" spans="1:26" x14ac:dyDescent="0.4">
      <c r="B4" t="s">
        <v>28</v>
      </c>
      <c r="C4" t="s">
        <v>29</v>
      </c>
      <c r="D4" t="s">
        <v>30</v>
      </c>
      <c r="E4" t="s">
        <v>31</v>
      </c>
      <c r="F4" t="s">
        <v>32</v>
      </c>
      <c r="G4" t="s">
        <v>33</v>
      </c>
      <c r="L4" t="s">
        <v>28</v>
      </c>
      <c r="M4" t="s">
        <v>29</v>
      </c>
      <c r="N4" t="s">
        <v>30</v>
      </c>
      <c r="O4" t="s">
        <v>31</v>
      </c>
      <c r="P4" t="s">
        <v>32</v>
      </c>
      <c r="Q4" t="s">
        <v>33</v>
      </c>
      <c r="U4" t="s">
        <v>28</v>
      </c>
      <c r="V4" t="s">
        <v>29</v>
      </c>
      <c r="W4" t="s">
        <v>30</v>
      </c>
      <c r="X4" t="s">
        <v>31</v>
      </c>
      <c r="Y4" t="s">
        <v>32</v>
      </c>
      <c r="Z4" t="s">
        <v>33</v>
      </c>
    </row>
    <row r="5" spans="1:26" x14ac:dyDescent="0.4">
      <c r="A5">
        <v>2018</v>
      </c>
      <c r="B5" t="s">
        <v>34</v>
      </c>
      <c r="C5" t="s">
        <v>34</v>
      </c>
      <c r="D5" t="s">
        <v>34</v>
      </c>
      <c r="E5" t="s">
        <v>34</v>
      </c>
      <c r="F5" t="s">
        <v>34</v>
      </c>
      <c r="G5" t="s">
        <v>34</v>
      </c>
      <c r="K5">
        <v>2018</v>
      </c>
      <c r="L5" t="s">
        <v>34</v>
      </c>
      <c r="M5" t="s">
        <v>34</v>
      </c>
      <c r="N5" t="s">
        <v>34</v>
      </c>
      <c r="O5" t="s">
        <v>34</v>
      </c>
      <c r="P5" t="s">
        <v>34</v>
      </c>
      <c r="Q5" t="s">
        <v>34</v>
      </c>
      <c r="T5">
        <v>2018</v>
      </c>
      <c r="U5" t="s">
        <v>34</v>
      </c>
      <c r="V5" t="s">
        <v>34</v>
      </c>
      <c r="W5" t="s">
        <v>34</v>
      </c>
      <c r="X5" t="s">
        <v>34</v>
      </c>
      <c r="Y5" t="s">
        <v>34</v>
      </c>
      <c r="Z5" t="s">
        <v>34</v>
      </c>
    </row>
    <row r="6" spans="1:26" x14ac:dyDescent="0.4">
      <c r="B6" s="5">
        <v>5.0395161290322585</v>
      </c>
      <c r="C6" s="5">
        <v>6.7395161290322587</v>
      </c>
      <c r="D6" s="5">
        <v>5.7213709677419358</v>
      </c>
      <c r="E6" s="5">
        <v>6.5100806451612909</v>
      </c>
      <c r="F6" s="5">
        <v>5.5774193548387094</v>
      </c>
      <c r="G6" s="5">
        <v>5.3383064516129037</v>
      </c>
      <c r="L6" s="6">
        <v>6339.9210051591126</v>
      </c>
      <c r="M6" s="6">
        <v>11007.584547946022</v>
      </c>
      <c r="N6" s="6">
        <v>8212.0792240520586</v>
      </c>
      <c r="O6" s="6">
        <v>10377.627110601203</v>
      </c>
      <c r="P6" s="6">
        <v>7816.8335208321987</v>
      </c>
      <c r="Q6" s="6">
        <v>7160.3049437751215</v>
      </c>
      <c r="U6" s="6">
        <v>706.03620967741938</v>
      </c>
      <c r="V6" s="6">
        <v>944.20620967741945</v>
      </c>
      <c r="W6" s="6">
        <v>801.56407258064519</v>
      </c>
      <c r="X6" s="6">
        <v>912.0622983870968</v>
      </c>
      <c r="Y6" s="6">
        <v>781.39645161290321</v>
      </c>
      <c r="Z6" s="6">
        <v>747.89673387096775</v>
      </c>
    </row>
    <row r="7" spans="1:26" x14ac:dyDescent="0.4">
      <c r="B7" s="5">
        <v>5.2931451612903233</v>
      </c>
      <c r="C7" s="5">
        <v>6.6612903225806459</v>
      </c>
      <c r="D7" s="5">
        <v>6.1887096774193555</v>
      </c>
      <c r="E7" s="5">
        <v>6.810483870967742</v>
      </c>
      <c r="F7" s="5">
        <v>5.8685483870967747</v>
      </c>
      <c r="G7" s="5">
        <v>5.0657258064516126</v>
      </c>
      <c r="L7" s="6">
        <v>7036.3062917845782</v>
      </c>
      <c r="M7" s="6">
        <v>10792.80116860526</v>
      </c>
      <c r="N7" s="6">
        <v>9495.243845989924</v>
      </c>
      <c r="O7" s="6">
        <v>11202.439572502593</v>
      </c>
      <c r="P7" s="6">
        <v>8616.1819738426711</v>
      </c>
      <c r="Q7" s="6">
        <v>6411.88450854648</v>
      </c>
      <c r="U7" s="6">
        <v>741.56963709677427</v>
      </c>
      <c r="V7" s="6">
        <v>933.2467741935485</v>
      </c>
      <c r="W7" s="6">
        <v>867.03822580645169</v>
      </c>
      <c r="X7" s="6">
        <v>954.14879032258068</v>
      </c>
      <c r="Y7" s="6">
        <v>822.18362903225818</v>
      </c>
      <c r="Z7" s="6">
        <v>709.70818548387092</v>
      </c>
    </row>
    <row r="8" spans="1:26" x14ac:dyDescent="0.4">
      <c r="B8" s="5">
        <v>5.3883064516129036</v>
      </c>
      <c r="C8" s="5">
        <v>6.5830645161290322</v>
      </c>
      <c r="D8" s="5">
        <v>6.0911290322580642</v>
      </c>
      <c r="E8" s="5">
        <v>6.219758064516129</v>
      </c>
      <c r="F8" s="5">
        <v>5.7229838709677425</v>
      </c>
      <c r="G8" s="5">
        <v>5.0048387096774194</v>
      </c>
      <c r="L8" s="6">
        <v>7297.5891656217955</v>
      </c>
      <c r="M8" s="6">
        <v>10578.017789264497</v>
      </c>
      <c r="N8" s="6">
        <v>9227.3181872246387</v>
      </c>
      <c r="O8" s="6">
        <v>9580.4929192334203</v>
      </c>
      <c r="P8" s="6">
        <v>8216.5077473374367</v>
      </c>
      <c r="Q8" s="6">
        <v>6244.7077545235152</v>
      </c>
      <c r="U8" s="6">
        <v>754.90173387096775</v>
      </c>
      <c r="V8" s="6">
        <v>922.28733870967744</v>
      </c>
      <c r="W8" s="6">
        <v>853.36717741935479</v>
      </c>
      <c r="X8" s="6">
        <v>871.38810483870964</v>
      </c>
      <c r="Y8" s="6">
        <v>801.79004032258069</v>
      </c>
      <c r="Z8" s="6">
        <v>701.17790322580652</v>
      </c>
    </row>
    <row r="9" spans="1:26" x14ac:dyDescent="0.4">
      <c r="B9" t="s">
        <v>35</v>
      </c>
      <c r="C9" t="s">
        <v>269</v>
      </c>
      <c r="D9" t="s">
        <v>35</v>
      </c>
      <c r="E9" t="s">
        <v>35</v>
      </c>
      <c r="F9" t="s">
        <v>35</v>
      </c>
      <c r="G9" t="s">
        <v>35</v>
      </c>
      <c r="L9" t="s">
        <v>35</v>
      </c>
      <c r="M9" t="s">
        <v>35</v>
      </c>
      <c r="N9" t="s">
        <v>35</v>
      </c>
      <c r="O9" t="s">
        <v>35</v>
      </c>
      <c r="P9" t="s">
        <v>35</v>
      </c>
      <c r="Q9" t="s">
        <v>35</v>
      </c>
      <c r="U9" t="s">
        <v>35</v>
      </c>
      <c r="V9" t="s">
        <v>35</v>
      </c>
      <c r="W9" t="s">
        <v>35</v>
      </c>
      <c r="X9" t="s">
        <v>35</v>
      </c>
      <c r="Y9" t="s">
        <v>35</v>
      </c>
      <c r="Z9" t="s">
        <v>35</v>
      </c>
    </row>
    <row r="10" spans="1:26" x14ac:dyDescent="0.4">
      <c r="B10" s="5">
        <v>4.7754520547945214</v>
      </c>
      <c r="C10" s="5">
        <v>8.6364661016949142</v>
      </c>
      <c r="D10" s="5">
        <v>8.6551988888888882</v>
      </c>
      <c r="E10" s="5">
        <v>6.5074034013605448</v>
      </c>
      <c r="F10" s="5">
        <v>5.8562749999999992</v>
      </c>
      <c r="G10" s="5">
        <v>4.7038050617283949</v>
      </c>
      <c r="L10" s="6">
        <v>5254.4302048375612</v>
      </c>
      <c r="M10" s="6">
        <v>13431.267839302032</v>
      </c>
      <c r="N10" s="6">
        <v>13470.940049106364</v>
      </c>
      <c r="O10" s="6">
        <v>8922.3487308091499</v>
      </c>
      <c r="P10" s="6">
        <v>7543.3920234675079</v>
      </c>
      <c r="Q10" s="6">
        <v>5102.696535344794</v>
      </c>
      <c r="U10" s="6">
        <v>497.12455890410968</v>
      </c>
      <c r="V10" s="6">
        <v>899.05612118644058</v>
      </c>
      <c r="W10" s="6">
        <v>901.00620433333324</v>
      </c>
      <c r="X10" s="6">
        <v>677.42069408163275</v>
      </c>
      <c r="Y10" s="6">
        <v>609.63822749999997</v>
      </c>
      <c r="Z10" s="6">
        <v>489.66610692592593</v>
      </c>
    </row>
    <row r="11" spans="1:26" x14ac:dyDescent="0.4">
      <c r="B11" s="5">
        <v>5.2726250172962503</v>
      </c>
      <c r="C11" s="5">
        <v>9.5253864406779645</v>
      </c>
      <c r="D11" s="5">
        <v>8.9228066101694896</v>
      </c>
      <c r="E11" s="5">
        <v>6.5436734693877554</v>
      </c>
      <c r="F11" s="5">
        <v>6.3596708737864063</v>
      </c>
      <c r="G11" s="5">
        <v>4.6979850617283958</v>
      </c>
      <c r="L11" s="6">
        <v>6307.3407980756092</v>
      </c>
      <c r="M11" s="6">
        <v>15313.819208850327</v>
      </c>
      <c r="N11" s="6">
        <v>14037.678439606952</v>
      </c>
      <c r="O11" s="6">
        <v>8999.1613125938657</v>
      </c>
      <c r="P11" s="6">
        <v>8609.4814693516182</v>
      </c>
      <c r="Q11" s="6">
        <v>5090.3709663480204</v>
      </c>
      <c r="U11" s="6">
        <v>548.88026430053958</v>
      </c>
      <c r="V11" s="6">
        <v>991.59272847457612</v>
      </c>
      <c r="W11" s="6">
        <v>928.86416811864387</v>
      </c>
      <c r="X11" s="6">
        <v>681.19640816326535</v>
      </c>
      <c r="Y11" s="6">
        <v>662.04173796116493</v>
      </c>
      <c r="Z11" s="6">
        <v>489.06024492592599</v>
      </c>
    </row>
    <row r="12" spans="1:26" x14ac:dyDescent="0.4">
      <c r="B12" s="5">
        <v>5.7697979797979793</v>
      </c>
      <c r="C12" s="5">
        <v>9.4828479166666675</v>
      </c>
      <c r="D12" s="5">
        <v>8.7890027495291889</v>
      </c>
      <c r="E12" s="5">
        <v>6.4711333333333343</v>
      </c>
      <c r="F12" s="5">
        <v>6.1079729368932032</v>
      </c>
      <c r="G12" s="5">
        <v>4.7008950617283958</v>
      </c>
      <c r="L12" s="6">
        <v>7360.251391313659</v>
      </c>
      <c r="M12" s="6">
        <v>15223.73132006645</v>
      </c>
      <c r="N12" s="6">
        <v>13754.30924435666</v>
      </c>
      <c r="O12" s="6">
        <v>8845.5361490244304</v>
      </c>
      <c r="P12" s="6">
        <v>8076.4367464095631</v>
      </c>
      <c r="Q12" s="6">
        <v>5096.5337508464072</v>
      </c>
      <c r="U12" s="6">
        <v>600.63596969696971</v>
      </c>
      <c r="V12" s="6">
        <v>987.1644681250001</v>
      </c>
      <c r="W12" s="6">
        <v>914.93518622598856</v>
      </c>
      <c r="X12" s="6">
        <v>673.64498000000003</v>
      </c>
      <c r="Y12" s="6">
        <v>635.83998273058239</v>
      </c>
      <c r="Z12" s="6">
        <v>489.36317592592593</v>
      </c>
    </row>
    <row r="13" spans="1:26" x14ac:dyDescent="0.4">
      <c r="B13" t="s">
        <v>36</v>
      </c>
      <c r="C13" t="s">
        <v>36</v>
      </c>
      <c r="D13" t="s">
        <v>36</v>
      </c>
      <c r="E13" t="s">
        <v>36</v>
      </c>
      <c r="F13" t="s">
        <v>36</v>
      </c>
      <c r="G13" t="s">
        <v>36</v>
      </c>
      <c r="J13" s="2"/>
      <c r="L13" t="s">
        <v>36</v>
      </c>
      <c r="M13" t="s">
        <v>36</v>
      </c>
      <c r="N13" t="s">
        <v>36</v>
      </c>
      <c r="O13" t="s">
        <v>36</v>
      </c>
      <c r="P13" t="s">
        <v>36</v>
      </c>
      <c r="Q13" t="s">
        <v>36</v>
      </c>
      <c r="S13" s="2"/>
      <c r="U13" t="s">
        <v>36</v>
      </c>
      <c r="V13" t="s">
        <v>36</v>
      </c>
      <c r="W13" t="s">
        <v>36</v>
      </c>
      <c r="X13" t="s">
        <v>36</v>
      </c>
      <c r="Y13" t="s">
        <v>36</v>
      </c>
      <c r="Z13" t="s">
        <v>36</v>
      </c>
    </row>
    <row r="14" spans="1:26" x14ac:dyDescent="0.4">
      <c r="B14" s="5">
        <f t="shared" ref="B14:G16" si="0">B6+B10</f>
        <v>9.8149681838267799</v>
      </c>
      <c r="C14" s="5">
        <f t="shared" si="0"/>
        <v>15.375982230727173</v>
      </c>
      <c r="D14" s="5">
        <f t="shared" si="0"/>
        <v>14.376569856630823</v>
      </c>
      <c r="E14" s="5">
        <f t="shared" si="0"/>
        <v>13.017484046521837</v>
      </c>
      <c r="F14" s="5">
        <f t="shared" si="0"/>
        <v>11.433694354838709</v>
      </c>
      <c r="G14" s="5">
        <f t="shared" si="0"/>
        <v>10.042111513341299</v>
      </c>
      <c r="L14" s="6">
        <f t="shared" ref="L14:Q16" si="1">L6+L10</f>
        <v>11594.351209996674</v>
      </c>
      <c r="M14" s="6">
        <f t="shared" si="1"/>
        <v>24438.852387248055</v>
      </c>
      <c r="N14" s="6">
        <f t="shared" si="1"/>
        <v>21683.019273158425</v>
      </c>
      <c r="O14" s="6">
        <f t="shared" si="1"/>
        <v>19299.975841410353</v>
      </c>
      <c r="P14" s="6">
        <f t="shared" si="1"/>
        <v>15360.225544299707</v>
      </c>
      <c r="Q14" s="6">
        <f t="shared" si="1"/>
        <v>12263.001479119916</v>
      </c>
      <c r="U14" s="6">
        <f t="shared" ref="U14:Z16" si="2">U6+U10</f>
        <v>1203.1607685815291</v>
      </c>
      <c r="V14" s="6">
        <f t="shared" si="2"/>
        <v>1843.2623308638599</v>
      </c>
      <c r="W14" s="6">
        <f t="shared" si="2"/>
        <v>1702.5702769139784</v>
      </c>
      <c r="X14" s="6">
        <f t="shared" si="2"/>
        <v>1589.4829924687297</v>
      </c>
      <c r="Y14" s="6">
        <f t="shared" si="2"/>
        <v>1391.0346791129032</v>
      </c>
      <c r="Z14" s="6">
        <f t="shared" si="2"/>
        <v>1237.5628407968936</v>
      </c>
    </row>
    <row r="15" spans="1:26" x14ac:dyDescent="0.4">
      <c r="B15" s="5">
        <f t="shared" si="0"/>
        <v>10.565770178586574</v>
      </c>
      <c r="C15" s="5">
        <f t="shared" si="0"/>
        <v>16.18667676325861</v>
      </c>
      <c r="D15" s="5">
        <f t="shared" si="0"/>
        <v>15.111516287588845</v>
      </c>
      <c r="E15" s="5">
        <f t="shared" si="0"/>
        <v>13.354157340355497</v>
      </c>
      <c r="F15" s="5">
        <f t="shared" si="0"/>
        <v>12.228219260883181</v>
      </c>
      <c r="G15" s="5">
        <f t="shared" si="0"/>
        <v>9.7637108681800093</v>
      </c>
      <c r="L15" s="6">
        <f t="shared" si="1"/>
        <v>13343.647089860187</v>
      </c>
      <c r="M15" s="6">
        <f t="shared" si="1"/>
        <v>26106.620377455587</v>
      </c>
      <c r="N15" s="6">
        <f t="shared" si="1"/>
        <v>23532.922285596876</v>
      </c>
      <c r="O15" s="6">
        <f t="shared" si="1"/>
        <v>20201.600885096457</v>
      </c>
      <c r="P15" s="6">
        <f t="shared" si="1"/>
        <v>17225.663443194288</v>
      </c>
      <c r="Q15" s="6">
        <f t="shared" si="1"/>
        <v>11502.2554748945</v>
      </c>
      <c r="U15" s="6">
        <f t="shared" si="2"/>
        <v>1290.4499013973139</v>
      </c>
      <c r="V15" s="6">
        <f t="shared" si="2"/>
        <v>1924.8395026681246</v>
      </c>
      <c r="W15" s="6">
        <f t="shared" si="2"/>
        <v>1795.9023939250956</v>
      </c>
      <c r="X15" s="6">
        <f t="shared" si="2"/>
        <v>1635.3451984858461</v>
      </c>
      <c r="Y15" s="6">
        <f t="shared" si="2"/>
        <v>1484.225366993423</v>
      </c>
      <c r="Z15" s="6">
        <f t="shared" si="2"/>
        <v>1198.768430409797</v>
      </c>
    </row>
    <row r="16" spans="1:26" x14ac:dyDescent="0.4">
      <c r="B16" s="5">
        <f t="shared" si="0"/>
        <v>11.158104431410884</v>
      </c>
      <c r="C16" s="5">
        <f t="shared" si="0"/>
        <v>16.065912432795699</v>
      </c>
      <c r="D16" s="5">
        <f t="shared" si="0"/>
        <v>14.880131781787252</v>
      </c>
      <c r="E16" s="5">
        <f t="shared" si="0"/>
        <v>12.690891397849462</v>
      </c>
      <c r="F16" s="5">
        <f t="shared" si="0"/>
        <v>11.830956807860947</v>
      </c>
      <c r="G16" s="5">
        <f t="shared" si="0"/>
        <v>9.7057337714058143</v>
      </c>
      <c r="L16" s="6">
        <f t="shared" si="1"/>
        <v>14657.840556935455</v>
      </c>
      <c r="M16" s="6">
        <f t="shared" si="1"/>
        <v>25801.749109330947</v>
      </c>
      <c r="N16" s="6">
        <f t="shared" si="1"/>
        <v>22981.627431581299</v>
      </c>
      <c r="O16" s="6">
        <f t="shared" si="1"/>
        <v>18426.029068257849</v>
      </c>
      <c r="P16" s="6">
        <f t="shared" si="1"/>
        <v>16292.944493747</v>
      </c>
      <c r="Q16" s="6">
        <f t="shared" si="1"/>
        <v>11341.241505369922</v>
      </c>
      <c r="U16" s="6">
        <f t="shared" si="2"/>
        <v>1355.5377035679376</v>
      </c>
      <c r="V16" s="6">
        <f t="shared" si="2"/>
        <v>1909.4518068346774</v>
      </c>
      <c r="W16" s="6">
        <f t="shared" si="2"/>
        <v>1768.3023636453433</v>
      </c>
      <c r="X16" s="6">
        <f t="shared" si="2"/>
        <v>1545.0330848387098</v>
      </c>
      <c r="Y16" s="6">
        <f t="shared" si="2"/>
        <v>1437.6300230531631</v>
      </c>
      <c r="Z16" s="6">
        <f t="shared" si="2"/>
        <v>1190.5410791517324</v>
      </c>
    </row>
    <row r="19" spans="1:26" x14ac:dyDescent="0.4">
      <c r="A19">
        <v>2020</v>
      </c>
      <c r="B19" t="s">
        <v>34</v>
      </c>
      <c r="C19" t="s">
        <v>34</v>
      </c>
      <c r="D19" t="s">
        <v>34</v>
      </c>
      <c r="E19" t="s">
        <v>34</v>
      </c>
      <c r="F19" t="s">
        <v>34</v>
      </c>
      <c r="G19" t="s">
        <v>34</v>
      </c>
      <c r="K19">
        <v>2020</v>
      </c>
      <c r="L19" t="s">
        <v>34</v>
      </c>
      <c r="M19" t="s">
        <v>34</v>
      </c>
      <c r="N19" t="s">
        <v>34</v>
      </c>
      <c r="O19" t="s">
        <v>34</v>
      </c>
      <c r="P19" t="s">
        <v>34</v>
      </c>
      <c r="Q19" t="s">
        <v>34</v>
      </c>
      <c r="T19">
        <v>2020</v>
      </c>
      <c r="U19" t="s">
        <v>34</v>
      </c>
      <c r="V19" t="s">
        <v>34</v>
      </c>
      <c r="W19" t="s">
        <v>34</v>
      </c>
      <c r="X19" t="s">
        <v>34</v>
      </c>
      <c r="Y19" t="s">
        <v>34</v>
      </c>
      <c r="Z19" t="s">
        <v>34</v>
      </c>
    </row>
    <row r="20" spans="1:26" x14ac:dyDescent="0.4">
      <c r="B20" s="5">
        <v>8.3333333333333339</v>
      </c>
      <c r="C20" s="5">
        <v>8.1666666666666679</v>
      </c>
      <c r="D20" s="5">
        <v>9.75</v>
      </c>
      <c r="E20" s="5">
        <v>9.6666666666666661</v>
      </c>
      <c r="F20" s="5">
        <v>9.6666666666666661</v>
      </c>
      <c r="G20" s="5">
        <v>8.3333333333333339</v>
      </c>
      <c r="L20" s="6">
        <v>14592.860888565192</v>
      </c>
      <c r="M20" s="6">
        <v>14145.523670793893</v>
      </c>
      <c r="N20" s="6">
        <v>18395.227239621272</v>
      </c>
      <c r="O20" s="6">
        <v>18171.558630735617</v>
      </c>
      <c r="P20" s="6">
        <v>18171.558630735617</v>
      </c>
      <c r="Q20" s="6">
        <v>14592.860888565192</v>
      </c>
      <c r="U20" s="6">
        <v>1167.5</v>
      </c>
      <c r="V20" s="6">
        <v>1144.1500000000001</v>
      </c>
      <c r="W20" s="6">
        <v>1365.9749999999999</v>
      </c>
      <c r="X20" s="6">
        <v>1354.3</v>
      </c>
      <c r="Y20" s="6">
        <v>1354.3</v>
      </c>
      <c r="Z20" s="6">
        <v>1167.5</v>
      </c>
    </row>
    <row r="21" spans="1:26" x14ac:dyDescent="0.4">
      <c r="B21" s="5">
        <v>7.6666666666666661</v>
      </c>
      <c r="C21" s="5">
        <v>9.25</v>
      </c>
      <c r="D21" s="5">
        <v>8.75</v>
      </c>
      <c r="E21" s="5">
        <v>9.25</v>
      </c>
      <c r="F21" s="5">
        <v>9.5</v>
      </c>
      <c r="G21" s="5">
        <v>9</v>
      </c>
      <c r="L21" s="6">
        <v>12803.512017479974</v>
      </c>
      <c r="M21" s="6">
        <v>17053.21558630736</v>
      </c>
      <c r="N21" s="6">
        <v>15711.203932993449</v>
      </c>
      <c r="O21" s="6">
        <v>17053.21558630736</v>
      </c>
      <c r="P21" s="6">
        <v>17724.221412964314</v>
      </c>
      <c r="Q21" s="6">
        <v>16382.209759650403</v>
      </c>
      <c r="U21" s="6">
        <v>1074.0999999999999</v>
      </c>
      <c r="V21" s="6">
        <v>1295.925</v>
      </c>
      <c r="W21" s="6">
        <v>1225.875</v>
      </c>
      <c r="X21" s="6">
        <v>1295.925</v>
      </c>
      <c r="Y21" s="6">
        <v>1330.95</v>
      </c>
      <c r="Z21" s="6">
        <v>1260.9000000000001</v>
      </c>
    </row>
    <row r="22" spans="1:26" x14ac:dyDescent="0.4">
      <c r="B22" s="5">
        <v>8.6666666666666661</v>
      </c>
      <c r="C22" s="5">
        <v>8.5</v>
      </c>
      <c r="D22" s="5">
        <v>8.5</v>
      </c>
      <c r="E22" s="5">
        <v>8.75</v>
      </c>
      <c r="F22" s="5">
        <v>9.4166666666666679</v>
      </c>
      <c r="G22" s="5">
        <v>8.6666666666666661</v>
      </c>
      <c r="L22" s="6">
        <v>15487.535324107794</v>
      </c>
      <c r="M22" s="6">
        <v>15040.198106336491</v>
      </c>
      <c r="N22" s="6">
        <v>15040.198106336491</v>
      </c>
      <c r="O22" s="6">
        <v>15711.203932993449</v>
      </c>
      <c r="P22" s="6">
        <v>17500.55280407867</v>
      </c>
      <c r="Q22" s="6">
        <v>15487.535324107794</v>
      </c>
      <c r="U22" s="6">
        <v>1214.2</v>
      </c>
      <c r="V22" s="6">
        <v>1190.8499999999999</v>
      </c>
      <c r="W22" s="6">
        <v>1190.8499999999999</v>
      </c>
      <c r="X22" s="6">
        <v>1225.875</v>
      </c>
      <c r="Y22" s="6">
        <v>1319.2750000000001</v>
      </c>
      <c r="Z22" s="6">
        <v>1214.2</v>
      </c>
    </row>
    <row r="23" spans="1:26" x14ac:dyDescent="0.4">
      <c r="B23" t="s">
        <v>35</v>
      </c>
      <c r="C23" t="s">
        <v>35</v>
      </c>
      <c r="D23" t="s">
        <v>35</v>
      </c>
      <c r="E23" t="s">
        <v>35</v>
      </c>
      <c r="F23" t="s">
        <v>35</v>
      </c>
      <c r="G23" t="s">
        <v>35</v>
      </c>
      <c r="L23" t="s">
        <v>35</v>
      </c>
      <c r="M23" t="s">
        <v>35</v>
      </c>
      <c r="N23" t="s">
        <v>35</v>
      </c>
      <c r="O23" t="s">
        <v>35</v>
      </c>
      <c r="P23" t="s">
        <v>35</v>
      </c>
      <c r="Q23" t="s">
        <v>35</v>
      </c>
      <c r="U23" t="s">
        <v>35</v>
      </c>
      <c r="V23" t="s">
        <v>35</v>
      </c>
      <c r="W23" t="s">
        <v>35</v>
      </c>
      <c r="X23" t="s">
        <v>35</v>
      </c>
      <c r="Y23" t="s">
        <v>35</v>
      </c>
      <c r="Z23" t="s">
        <v>35</v>
      </c>
    </row>
    <row r="24" spans="1:26" x14ac:dyDescent="0.4">
      <c r="B24" s="5">
        <v>6.7770232558139538</v>
      </c>
      <c r="C24" s="5">
        <v>10.705402614379086</v>
      </c>
      <c r="D24" s="5">
        <v>11.044766165413536</v>
      </c>
      <c r="E24" s="5">
        <v>9.6806099999999979</v>
      </c>
      <c r="F24" s="5">
        <v>7.1509131410256392</v>
      </c>
      <c r="G24" s="5">
        <v>7.5019965635738837</v>
      </c>
      <c r="L24" s="6">
        <v>10458.632310032357</v>
      </c>
      <c r="M24" s="6">
        <v>19337.673788486645</v>
      </c>
      <c r="N24" s="6">
        <v>20104.713519346809</v>
      </c>
      <c r="O24" s="6">
        <v>17021.406620946836</v>
      </c>
      <c r="P24" s="6">
        <v>11303.709502470729</v>
      </c>
      <c r="Q24" s="6">
        <v>12097.238840315065</v>
      </c>
      <c r="U24" s="6">
        <v>705.48812093023264</v>
      </c>
      <c r="V24" s="6">
        <v>1114.4324121568627</v>
      </c>
      <c r="W24" s="6">
        <v>1149.760157819549</v>
      </c>
      <c r="X24" s="6">
        <v>1007.7515009999998</v>
      </c>
      <c r="Y24" s="6">
        <v>744.41005798076901</v>
      </c>
      <c r="Z24" s="6">
        <v>780.9578422680413</v>
      </c>
    </row>
    <row r="25" spans="1:26" x14ac:dyDescent="0.4">
      <c r="B25" s="5">
        <v>6.9191416666666665</v>
      </c>
      <c r="C25" s="5">
        <v>9.9422375838926182</v>
      </c>
      <c r="D25" s="5">
        <v>11.085106666666666</v>
      </c>
      <c r="E25" s="5">
        <v>10.968411764705882</v>
      </c>
      <c r="F25" s="5">
        <v>7.8619255451713403</v>
      </c>
      <c r="G25" s="5">
        <v>7.3500711864406787</v>
      </c>
      <c r="L25" s="6">
        <v>10779.852627530958</v>
      </c>
      <c r="M25" s="6">
        <v>17612.745174904321</v>
      </c>
      <c r="N25" s="6">
        <v>20195.892336664245</v>
      </c>
      <c r="O25" s="6">
        <v>19932.135000556966</v>
      </c>
      <c r="P25" s="6">
        <v>12910.761177442131</v>
      </c>
      <c r="Q25" s="6">
        <v>11753.852521920333</v>
      </c>
      <c r="U25" s="6">
        <v>720.28264749999994</v>
      </c>
      <c r="V25" s="6">
        <v>1034.9869324832216</v>
      </c>
      <c r="W25" s="6">
        <v>1153.9596039999999</v>
      </c>
      <c r="X25" s="6">
        <v>1141.8116647058823</v>
      </c>
      <c r="Y25" s="6">
        <v>818.42644925233651</v>
      </c>
      <c r="Z25" s="6">
        <v>765.14241050847465</v>
      </c>
    </row>
    <row r="26" spans="1:26" x14ac:dyDescent="0.4">
      <c r="B26" s="5">
        <v>6.6096168384879732</v>
      </c>
      <c r="C26" s="5">
        <v>10.158491282051283</v>
      </c>
      <c r="D26" s="5">
        <v>10.031098108747043</v>
      </c>
      <c r="E26" s="5">
        <v>9.930788372093021</v>
      </c>
      <c r="F26" s="5">
        <v>8.8058927835051541</v>
      </c>
      <c r="G26" s="5">
        <v>7.0588974358974363</v>
      </c>
      <c r="L26" s="6">
        <v>10080.255277794884</v>
      </c>
      <c r="M26" s="6">
        <v>18101.528304169427</v>
      </c>
      <c r="N26" s="6">
        <v>17813.590412587233</v>
      </c>
      <c r="O26" s="6">
        <v>17586.867321167363</v>
      </c>
      <c r="P26" s="6">
        <v>15044.344392920917</v>
      </c>
      <c r="Q26" s="6">
        <v>11095.732831195031</v>
      </c>
      <c r="U26" s="6">
        <v>688.06111288659793</v>
      </c>
      <c r="V26" s="6">
        <v>1057.4989424615387</v>
      </c>
      <c r="W26" s="6">
        <v>1044.237313120567</v>
      </c>
      <c r="X26" s="6">
        <v>1033.7950695348834</v>
      </c>
      <c r="Y26" s="6">
        <v>916.69343876288656</v>
      </c>
      <c r="Z26" s="6">
        <v>734.83122307692315</v>
      </c>
    </row>
    <row r="27" spans="1:26" x14ac:dyDescent="0.4">
      <c r="B27" t="s">
        <v>36</v>
      </c>
      <c r="C27" t="s">
        <v>36</v>
      </c>
      <c r="D27" t="s">
        <v>36</v>
      </c>
      <c r="E27" t="s">
        <v>36</v>
      </c>
      <c r="F27" t="s">
        <v>36</v>
      </c>
      <c r="G27" t="s">
        <v>36</v>
      </c>
      <c r="L27" t="s">
        <v>36</v>
      </c>
      <c r="M27" t="s">
        <v>36</v>
      </c>
      <c r="N27" t="s">
        <v>36</v>
      </c>
      <c r="O27" t="s">
        <v>36</v>
      </c>
      <c r="P27" t="s">
        <v>36</v>
      </c>
      <c r="Q27" t="s">
        <v>36</v>
      </c>
      <c r="U27" t="s">
        <v>36</v>
      </c>
      <c r="V27" t="s">
        <v>36</v>
      </c>
      <c r="W27" t="s">
        <v>36</v>
      </c>
      <c r="X27" t="s">
        <v>36</v>
      </c>
      <c r="Y27" t="s">
        <v>36</v>
      </c>
      <c r="Z27" t="s">
        <v>36</v>
      </c>
    </row>
    <row r="28" spans="1:26" x14ac:dyDescent="0.4">
      <c r="B28" s="5">
        <f t="shared" ref="B28:G30" si="3">B20+B24</f>
        <v>15.110356589147287</v>
      </c>
      <c r="C28" s="5">
        <f t="shared" si="3"/>
        <v>18.872069281045754</v>
      </c>
      <c r="D28" s="5">
        <f t="shared" si="3"/>
        <v>20.794766165413535</v>
      </c>
      <c r="E28" s="5">
        <f t="shared" si="3"/>
        <v>19.347276666666666</v>
      </c>
      <c r="F28" s="5">
        <f t="shared" si="3"/>
        <v>16.817579807692304</v>
      </c>
      <c r="G28" s="5">
        <f t="shared" si="3"/>
        <v>15.835329896907218</v>
      </c>
      <c r="L28" s="6">
        <f t="shared" ref="L28:Q30" si="4">L20+L24</f>
        <v>25051.493198597549</v>
      </c>
      <c r="M28" s="6">
        <f t="shared" si="4"/>
        <v>33483.197459280535</v>
      </c>
      <c r="N28" s="6">
        <f t="shared" si="4"/>
        <v>38499.940758968078</v>
      </c>
      <c r="O28" s="6">
        <f t="shared" si="4"/>
        <v>35192.965251682457</v>
      </c>
      <c r="P28" s="6">
        <f t="shared" si="4"/>
        <v>29475.268133206344</v>
      </c>
      <c r="Q28" s="6">
        <f t="shared" si="4"/>
        <v>26690.099728880257</v>
      </c>
      <c r="U28" s="6">
        <f t="shared" ref="U28:Z30" si="5">U20+U24</f>
        <v>1872.9881209302325</v>
      </c>
      <c r="V28" s="6">
        <f t="shared" si="5"/>
        <v>2258.582412156863</v>
      </c>
      <c r="W28" s="6">
        <f t="shared" si="5"/>
        <v>2515.7351578195489</v>
      </c>
      <c r="X28" s="6">
        <f t="shared" si="5"/>
        <v>2362.0515009999999</v>
      </c>
      <c r="Y28" s="6">
        <f t="shared" si="5"/>
        <v>2098.7100579807689</v>
      </c>
      <c r="Z28" s="6">
        <f t="shared" si="5"/>
        <v>1948.4578422680413</v>
      </c>
    </row>
    <row r="29" spans="1:26" x14ac:dyDescent="0.4">
      <c r="B29" s="5">
        <f t="shared" si="3"/>
        <v>14.585808333333333</v>
      </c>
      <c r="C29" s="5">
        <f t="shared" si="3"/>
        <v>19.19223758389262</v>
      </c>
      <c r="D29" s="5">
        <f t="shared" si="3"/>
        <v>19.835106666666668</v>
      </c>
      <c r="E29" s="5">
        <f t="shared" si="3"/>
        <v>20.218411764705884</v>
      </c>
      <c r="F29" s="5">
        <f t="shared" si="3"/>
        <v>17.361925545171339</v>
      </c>
      <c r="G29" s="5">
        <f t="shared" si="3"/>
        <v>16.35007118644068</v>
      </c>
      <c r="L29" s="6">
        <f t="shared" si="4"/>
        <v>23583.36464501093</v>
      </c>
      <c r="M29" s="6">
        <f t="shared" si="4"/>
        <v>34665.960761211682</v>
      </c>
      <c r="N29" s="6">
        <f t="shared" si="4"/>
        <v>35907.09626965769</v>
      </c>
      <c r="O29" s="6">
        <f t="shared" si="4"/>
        <v>36985.350586864326</v>
      </c>
      <c r="P29" s="6">
        <f t="shared" si="4"/>
        <v>30634.982590406446</v>
      </c>
      <c r="Q29" s="6">
        <f t="shared" si="4"/>
        <v>28136.062281570736</v>
      </c>
      <c r="U29" s="6">
        <f t="shared" si="5"/>
        <v>1794.3826474999998</v>
      </c>
      <c r="V29" s="6">
        <f t="shared" si="5"/>
        <v>2330.9119324832218</v>
      </c>
      <c r="W29" s="6">
        <f t="shared" si="5"/>
        <v>2379.8346039999997</v>
      </c>
      <c r="X29" s="6">
        <f t="shared" si="5"/>
        <v>2437.7366647058825</v>
      </c>
      <c r="Y29" s="6">
        <f t="shared" si="5"/>
        <v>2149.3764492523364</v>
      </c>
      <c r="Z29" s="6">
        <f t="shared" si="5"/>
        <v>2026.0424105084749</v>
      </c>
    </row>
    <row r="30" spans="1:26" x14ac:dyDescent="0.4">
      <c r="B30" s="5">
        <f t="shared" si="3"/>
        <v>15.276283505154639</v>
      </c>
      <c r="C30" s="5">
        <f t="shared" si="3"/>
        <v>18.658491282051283</v>
      </c>
      <c r="D30" s="5">
        <f t="shared" si="3"/>
        <v>18.531098108747045</v>
      </c>
      <c r="E30" s="5">
        <f t="shared" si="3"/>
        <v>18.680788372093019</v>
      </c>
      <c r="F30" s="5">
        <f t="shared" si="3"/>
        <v>18.222559450171822</v>
      </c>
      <c r="G30" s="5">
        <f t="shared" si="3"/>
        <v>15.725564102564103</v>
      </c>
      <c r="L30" s="6">
        <f t="shared" si="4"/>
        <v>25567.790601902678</v>
      </c>
      <c r="M30" s="6">
        <f t="shared" si="4"/>
        <v>33141.726410505915</v>
      </c>
      <c r="N30" s="6">
        <f t="shared" si="4"/>
        <v>32853.788518923728</v>
      </c>
      <c r="O30" s="6">
        <f t="shared" si="4"/>
        <v>33298.071254160808</v>
      </c>
      <c r="P30" s="6">
        <f t="shared" si="4"/>
        <v>32544.897196999587</v>
      </c>
      <c r="Q30" s="6">
        <f t="shared" si="4"/>
        <v>26583.268155302823</v>
      </c>
      <c r="U30" s="6">
        <f t="shared" si="5"/>
        <v>1902.2611128865979</v>
      </c>
      <c r="V30" s="6">
        <f t="shared" si="5"/>
        <v>2248.3489424615386</v>
      </c>
      <c r="W30" s="6">
        <f t="shared" si="5"/>
        <v>2235.0873131205672</v>
      </c>
      <c r="X30" s="6">
        <f t="shared" si="5"/>
        <v>2259.6700695348836</v>
      </c>
      <c r="Y30" s="6">
        <f t="shared" si="5"/>
        <v>2235.9684387628868</v>
      </c>
      <c r="Z30" s="6">
        <f t="shared" si="5"/>
        <v>1949.0312230769232</v>
      </c>
    </row>
    <row r="33" spans="1:26" x14ac:dyDescent="0.4">
      <c r="A33">
        <v>2022</v>
      </c>
      <c r="B33" t="s">
        <v>34</v>
      </c>
      <c r="C33" t="s">
        <v>34</v>
      </c>
      <c r="D33" t="s">
        <v>34</v>
      </c>
      <c r="E33" t="s">
        <v>34</v>
      </c>
      <c r="F33" t="s">
        <v>34</v>
      </c>
      <c r="G33" t="s">
        <v>34</v>
      </c>
      <c r="K33">
        <v>2022</v>
      </c>
      <c r="L33" t="s">
        <v>34</v>
      </c>
      <c r="M33" t="s">
        <v>34</v>
      </c>
      <c r="N33" t="s">
        <v>34</v>
      </c>
      <c r="O33" t="s">
        <v>34</v>
      </c>
      <c r="P33" t="s">
        <v>34</v>
      </c>
      <c r="Q33" t="s">
        <v>34</v>
      </c>
      <c r="T33">
        <v>2022</v>
      </c>
      <c r="U33" t="s">
        <v>34</v>
      </c>
      <c r="V33" t="s">
        <v>34</v>
      </c>
      <c r="W33" t="s">
        <v>34</v>
      </c>
      <c r="X33" t="s">
        <v>34</v>
      </c>
      <c r="Y33" t="s">
        <v>34</v>
      </c>
      <c r="Z33" t="s">
        <v>34</v>
      </c>
    </row>
    <row r="34" spans="1:26" x14ac:dyDescent="0.4">
      <c r="B34" s="5">
        <v>8.5156521739130433</v>
      </c>
      <c r="C34" s="5">
        <v>9.1739130434782616</v>
      </c>
      <c r="D34" s="5">
        <v>9.2917391304347845</v>
      </c>
      <c r="E34" s="5">
        <v>9.1421739130434805</v>
      </c>
      <c r="F34" s="5">
        <v>8.1413043478260878</v>
      </c>
      <c r="G34" s="5">
        <v>7.9939130434782619</v>
      </c>
      <c r="L34" s="6">
        <v>15667.295652173914</v>
      </c>
      <c r="M34" s="6">
        <v>17530.173913043483</v>
      </c>
      <c r="N34" s="6">
        <v>17863.621739130438</v>
      </c>
      <c r="O34" s="6">
        <v>17440.352173913048</v>
      </c>
      <c r="P34" s="6">
        <v>14607.891304347828</v>
      </c>
      <c r="Q34" s="6">
        <v>14190.773913043482</v>
      </c>
      <c r="U34" s="6">
        <v>1193.0428695652174</v>
      </c>
      <c r="V34" s="6">
        <v>1285.2652173913045</v>
      </c>
      <c r="W34" s="6">
        <v>1301.7726521739132</v>
      </c>
      <c r="X34" s="6">
        <v>1280.8185652173916</v>
      </c>
      <c r="Y34" s="6">
        <v>1140.596739130435</v>
      </c>
      <c r="Z34" s="6">
        <v>1119.9472173913045</v>
      </c>
    </row>
    <row r="35" spans="1:26" x14ac:dyDescent="0.4">
      <c r="B35" s="5">
        <v>7.8800000000000008</v>
      </c>
      <c r="C35" s="5">
        <v>9.5356521739130446</v>
      </c>
      <c r="D35" s="5">
        <v>8.8034782608695661</v>
      </c>
      <c r="E35" s="5">
        <v>9.3243478260869583</v>
      </c>
      <c r="F35" s="5">
        <v>8.9269565217391325</v>
      </c>
      <c r="G35" s="5">
        <v>7.5704347826086957</v>
      </c>
      <c r="L35" s="6">
        <v>13868.400000000001</v>
      </c>
      <c r="M35" s="6">
        <v>18553.895652173916</v>
      </c>
      <c r="N35" s="6">
        <v>16481.843478260871</v>
      </c>
      <c r="O35" s="6">
        <v>17955.90434782609</v>
      </c>
      <c r="P35" s="6">
        <v>16831.286956521744</v>
      </c>
      <c r="Q35" s="6">
        <v>12992.330434782609</v>
      </c>
      <c r="U35" s="6">
        <v>1103.9880000000001</v>
      </c>
      <c r="V35" s="6">
        <v>1335.9448695652175</v>
      </c>
      <c r="W35" s="6">
        <v>1233.3673043478261</v>
      </c>
      <c r="X35" s="6">
        <v>1306.3411304347828</v>
      </c>
      <c r="Y35" s="6">
        <v>1250.6666086956525</v>
      </c>
      <c r="Z35" s="6">
        <v>1060.6179130434782</v>
      </c>
    </row>
    <row r="36" spans="1:26" x14ac:dyDescent="0.4">
      <c r="B36" s="5">
        <v>7.3717391304347828</v>
      </c>
      <c r="C36" s="5">
        <v>9.1604347826086965</v>
      </c>
      <c r="D36" s="5">
        <v>9.4339130434782614</v>
      </c>
      <c r="E36" s="5">
        <v>10.129565217391306</v>
      </c>
      <c r="F36" s="5">
        <v>8.9869565217391312</v>
      </c>
      <c r="G36" s="5">
        <v>7.6330434782608698</v>
      </c>
      <c r="L36" s="6">
        <v>12430.021739130436</v>
      </c>
      <c r="M36" s="6">
        <v>17492.03043478261</v>
      </c>
      <c r="N36" s="6">
        <v>18265.973913043483</v>
      </c>
      <c r="O36" s="6">
        <v>20234.669565217395</v>
      </c>
      <c r="P36" s="6">
        <v>17001.086956521744</v>
      </c>
      <c r="Q36" s="6">
        <v>13169.513043478262</v>
      </c>
      <c r="U36" s="6">
        <v>1032.780652173913</v>
      </c>
      <c r="V36" s="6">
        <v>1283.3769130434782</v>
      </c>
      <c r="W36" s="6">
        <v>1321.6912173913045</v>
      </c>
      <c r="X36" s="6">
        <v>1419.152086956522</v>
      </c>
      <c r="Y36" s="6">
        <v>1259.0726086956524</v>
      </c>
      <c r="Z36" s="6">
        <v>1069.389391304348</v>
      </c>
    </row>
    <row r="37" spans="1:26" x14ac:dyDescent="0.4">
      <c r="B37" t="s">
        <v>35</v>
      </c>
      <c r="C37" t="s">
        <v>35</v>
      </c>
      <c r="D37" t="s">
        <v>35</v>
      </c>
      <c r="E37" t="s">
        <v>35</v>
      </c>
      <c r="F37" t="s">
        <v>35</v>
      </c>
      <c r="G37" t="s">
        <v>35</v>
      </c>
      <c r="L37" t="s">
        <v>35</v>
      </c>
      <c r="M37" t="s">
        <v>35</v>
      </c>
      <c r="N37" t="s">
        <v>35</v>
      </c>
      <c r="O37" t="s">
        <v>35</v>
      </c>
      <c r="P37" t="s">
        <v>35</v>
      </c>
      <c r="Q37" t="s">
        <v>35</v>
      </c>
      <c r="U37" t="s">
        <v>35</v>
      </c>
      <c r="V37" t="s">
        <v>35</v>
      </c>
      <c r="W37" t="s">
        <v>35</v>
      </c>
      <c r="X37" t="s">
        <v>35</v>
      </c>
      <c r="Y37" t="s">
        <v>35</v>
      </c>
      <c r="Z37" t="s">
        <v>35</v>
      </c>
    </row>
    <row r="38" spans="1:26" x14ac:dyDescent="0.4">
      <c r="B38" s="5">
        <v>7.9318320209973798</v>
      </c>
      <c r="C38" s="5">
        <v>10.861442495126704</v>
      </c>
      <c r="D38" s="5">
        <v>10.927806372549021</v>
      </c>
      <c r="E38" s="5">
        <v>10.309224766751484</v>
      </c>
      <c r="F38" s="5">
        <v>8.4541879227053123</v>
      </c>
      <c r="G38" s="5">
        <v>8.3461879910213241</v>
      </c>
      <c r="L38" s="6">
        <v>17442.811338582691</v>
      </c>
      <c r="M38" s="6">
        <v>25616.424561403506</v>
      </c>
      <c r="N38" s="6">
        <v>25801.579779411768</v>
      </c>
      <c r="O38" s="6">
        <v>24075.737099236641</v>
      </c>
      <c r="P38" s="6">
        <v>18900.184304347822</v>
      </c>
      <c r="Q38" s="6">
        <v>18598.864494949496</v>
      </c>
      <c r="U38" s="6">
        <v>825.7037133858272</v>
      </c>
      <c r="V38" s="6">
        <v>1130.6761637426898</v>
      </c>
      <c r="W38" s="6">
        <v>1137.5846433823531</v>
      </c>
      <c r="X38" s="6">
        <v>1073.1902982188294</v>
      </c>
      <c r="Y38" s="6">
        <v>880.080962753623</v>
      </c>
      <c r="Z38" s="6">
        <v>868.83816986531986</v>
      </c>
    </row>
    <row r="39" spans="1:26" x14ac:dyDescent="0.4">
      <c r="B39" s="5">
        <v>8.445161290322579</v>
      </c>
      <c r="C39" s="5">
        <v>11.494495133819953</v>
      </c>
      <c r="D39" s="5">
        <v>11.411742424242426</v>
      </c>
      <c r="E39" s="5">
        <v>11.622448559670783</v>
      </c>
      <c r="F39" s="5">
        <v>9.7613931955211033</v>
      </c>
      <c r="G39" s="5">
        <v>8.0493625235404895</v>
      </c>
      <c r="L39" s="6">
        <v>18874.999999999996</v>
      </c>
      <c r="M39" s="6">
        <v>27382.641423357669</v>
      </c>
      <c r="N39" s="6">
        <v>27151.761363636368</v>
      </c>
      <c r="O39" s="6">
        <v>27739.631481481487</v>
      </c>
      <c r="P39" s="6">
        <v>22547.287015503876</v>
      </c>
      <c r="Q39" s="6">
        <v>17770.721440677964</v>
      </c>
      <c r="U39" s="6">
        <v>879.14129032258052</v>
      </c>
      <c r="V39" s="6">
        <v>1196.5769434306571</v>
      </c>
      <c r="W39" s="6">
        <v>1187.9623863636366</v>
      </c>
      <c r="X39" s="6">
        <v>1209.8968950617286</v>
      </c>
      <c r="Y39" s="6">
        <v>1016.1610316537468</v>
      </c>
      <c r="Z39" s="6">
        <v>837.93863870056487</v>
      </c>
    </row>
    <row r="40" spans="1:26" x14ac:dyDescent="0.4">
      <c r="B40" s="5">
        <v>9.2665008818342134</v>
      </c>
      <c r="C40" s="5">
        <v>11.602598502758079</v>
      </c>
      <c r="D40" s="5">
        <v>12.019741784037558</v>
      </c>
      <c r="E40" s="5">
        <v>11.139797202797203</v>
      </c>
      <c r="F40" s="5">
        <v>9.4984153846153827</v>
      </c>
      <c r="G40" s="5">
        <v>8.1977752572809077</v>
      </c>
      <c r="L40" s="6">
        <v>21166.537460317457</v>
      </c>
      <c r="M40" s="6">
        <v>27684.249822695041</v>
      </c>
      <c r="N40" s="6">
        <v>28848.079577464785</v>
      </c>
      <c r="O40" s="6">
        <v>26393.034195804197</v>
      </c>
      <c r="P40" s="6">
        <v>21813.578923076915</v>
      </c>
      <c r="Q40" s="6">
        <v>18184.792967813733</v>
      </c>
      <c r="U40" s="6">
        <v>964.64274179894164</v>
      </c>
      <c r="V40" s="6">
        <v>1207.8305041371161</v>
      </c>
      <c r="W40" s="6">
        <v>1251.2551197183097</v>
      </c>
      <c r="X40" s="6">
        <v>1159.6528888111889</v>
      </c>
      <c r="Y40" s="6">
        <v>988.78504153846131</v>
      </c>
      <c r="Z40" s="6">
        <v>853.38840428294247</v>
      </c>
    </row>
    <row r="41" spans="1:26" x14ac:dyDescent="0.4">
      <c r="B41" t="s">
        <v>36</v>
      </c>
      <c r="C41" t="s">
        <v>36</v>
      </c>
      <c r="D41" t="s">
        <v>36</v>
      </c>
      <c r="E41" t="s">
        <v>36</v>
      </c>
      <c r="F41" t="s">
        <v>36</v>
      </c>
      <c r="G41" t="s">
        <v>36</v>
      </c>
      <c r="L41" t="s">
        <v>36</v>
      </c>
      <c r="M41" t="s">
        <v>36</v>
      </c>
      <c r="N41" t="s">
        <v>36</v>
      </c>
      <c r="O41" t="s">
        <v>36</v>
      </c>
      <c r="P41" t="s">
        <v>36</v>
      </c>
      <c r="Q41" t="s">
        <v>36</v>
      </c>
      <c r="U41" t="s">
        <v>36</v>
      </c>
      <c r="V41" t="s">
        <v>36</v>
      </c>
      <c r="W41" t="s">
        <v>36</v>
      </c>
      <c r="X41" t="s">
        <v>36</v>
      </c>
      <c r="Y41" t="s">
        <v>36</v>
      </c>
      <c r="Z41" t="s">
        <v>36</v>
      </c>
    </row>
    <row r="42" spans="1:26" x14ac:dyDescent="0.4">
      <c r="B42" s="5">
        <f t="shared" ref="B42:G44" si="6">B34+B38</f>
        <v>16.447484194910423</v>
      </c>
      <c r="C42" s="5">
        <f t="shared" si="6"/>
        <v>20.035355538604968</v>
      </c>
      <c r="D42" s="5">
        <f t="shared" si="6"/>
        <v>20.219545502983806</v>
      </c>
      <c r="E42" s="5">
        <f t="shared" si="6"/>
        <v>19.451398679794963</v>
      </c>
      <c r="F42" s="5">
        <f t="shared" si="6"/>
        <v>16.595492270531402</v>
      </c>
      <c r="G42" s="5">
        <f t="shared" si="6"/>
        <v>16.340101034499586</v>
      </c>
      <c r="L42" s="6">
        <f t="shared" ref="L42:Q44" si="7">L34+L38</f>
        <v>33110.106990756605</v>
      </c>
      <c r="M42" s="6">
        <f t="shared" si="7"/>
        <v>43146.59847444699</v>
      </c>
      <c r="N42" s="6">
        <f t="shared" si="7"/>
        <v>43665.201518542206</v>
      </c>
      <c r="O42" s="6">
        <f t="shared" si="7"/>
        <v>41516.089273149686</v>
      </c>
      <c r="P42" s="6">
        <f t="shared" si="7"/>
        <v>33508.075608695654</v>
      </c>
      <c r="Q42" s="6">
        <f t="shared" si="7"/>
        <v>32789.638407992978</v>
      </c>
      <c r="U42" s="6">
        <f t="shared" ref="U42:Z44" si="8">U34+U38</f>
        <v>2018.7465829510447</v>
      </c>
      <c r="V42" s="6">
        <f t="shared" si="8"/>
        <v>2415.9413811339946</v>
      </c>
      <c r="W42" s="6">
        <f t="shared" si="8"/>
        <v>2439.3572955562663</v>
      </c>
      <c r="X42" s="6">
        <f t="shared" si="8"/>
        <v>2354.008863436221</v>
      </c>
      <c r="Y42" s="6">
        <f t="shared" si="8"/>
        <v>2020.677701884058</v>
      </c>
      <c r="Z42" s="6">
        <f t="shared" si="8"/>
        <v>1988.7853872566243</v>
      </c>
    </row>
    <row r="43" spans="1:26" x14ac:dyDescent="0.4">
      <c r="B43" s="5">
        <f t="shared" si="6"/>
        <v>16.32516129032258</v>
      </c>
      <c r="C43" s="5">
        <f t="shared" si="6"/>
        <v>21.030147307732996</v>
      </c>
      <c r="D43" s="5">
        <f t="shared" si="6"/>
        <v>20.215220685111994</v>
      </c>
      <c r="E43" s="5">
        <f t="shared" si="6"/>
        <v>20.946796385757743</v>
      </c>
      <c r="F43" s="5">
        <f t="shared" si="6"/>
        <v>18.688349717260238</v>
      </c>
      <c r="G43" s="5">
        <f t="shared" si="6"/>
        <v>15.619797306149184</v>
      </c>
      <c r="L43" s="6">
        <f t="shared" si="7"/>
        <v>32743.399999999998</v>
      </c>
      <c r="M43" s="6">
        <f t="shared" si="7"/>
        <v>45936.537075531582</v>
      </c>
      <c r="N43" s="6">
        <f t="shared" si="7"/>
        <v>43633.604841897235</v>
      </c>
      <c r="O43" s="6">
        <f t="shared" si="7"/>
        <v>45695.535829307577</v>
      </c>
      <c r="P43" s="6">
        <f t="shared" si="7"/>
        <v>39378.573972025624</v>
      </c>
      <c r="Q43" s="6">
        <f t="shared" si="7"/>
        <v>30763.051875460573</v>
      </c>
      <c r="U43" s="6">
        <f t="shared" si="8"/>
        <v>1983.1292903225806</v>
      </c>
      <c r="V43" s="6">
        <f t="shared" si="8"/>
        <v>2532.5218129958748</v>
      </c>
      <c r="W43" s="6">
        <f t="shared" si="8"/>
        <v>2421.3296907114627</v>
      </c>
      <c r="X43" s="6">
        <f t="shared" si="8"/>
        <v>2516.2380254965115</v>
      </c>
      <c r="Y43" s="6">
        <f t="shared" si="8"/>
        <v>2266.8276403493992</v>
      </c>
      <c r="Z43" s="6">
        <f t="shared" si="8"/>
        <v>1898.5565517440432</v>
      </c>
    </row>
    <row r="44" spans="1:26" x14ac:dyDescent="0.4">
      <c r="B44" s="5">
        <f t="shared" si="6"/>
        <v>16.638240012268994</v>
      </c>
      <c r="C44" s="5">
        <f t="shared" si="6"/>
        <v>20.763033285366774</v>
      </c>
      <c r="D44" s="5">
        <f t="shared" si="6"/>
        <v>21.45365482751582</v>
      </c>
      <c r="E44" s="5">
        <f t="shared" si="6"/>
        <v>21.269362420188507</v>
      </c>
      <c r="F44" s="5">
        <f t="shared" si="6"/>
        <v>18.485371906354516</v>
      </c>
      <c r="G44" s="5">
        <f t="shared" si="6"/>
        <v>15.830818735541778</v>
      </c>
      <c r="L44" s="6">
        <f t="shared" si="7"/>
        <v>33596.559199447889</v>
      </c>
      <c r="M44" s="6">
        <f t="shared" si="7"/>
        <v>45176.280257477651</v>
      </c>
      <c r="N44" s="6">
        <f t="shared" si="7"/>
        <v>47114.053490508268</v>
      </c>
      <c r="O44" s="6">
        <f t="shared" si="7"/>
        <v>46627.703761021592</v>
      </c>
      <c r="P44" s="6">
        <f t="shared" si="7"/>
        <v>38814.665879598659</v>
      </c>
      <c r="Q44" s="6">
        <f t="shared" si="7"/>
        <v>31354.306011291996</v>
      </c>
      <c r="U44" s="6">
        <f t="shared" si="8"/>
        <v>1997.4233939728547</v>
      </c>
      <c r="V44" s="6">
        <f t="shared" si="8"/>
        <v>2491.2074171805943</v>
      </c>
      <c r="W44" s="6">
        <f t="shared" si="8"/>
        <v>2572.9463371096144</v>
      </c>
      <c r="X44" s="6">
        <f t="shared" si="8"/>
        <v>2578.8049757677109</v>
      </c>
      <c r="Y44" s="6">
        <f t="shared" si="8"/>
        <v>2247.8576502341139</v>
      </c>
      <c r="Z44" s="6">
        <f t="shared" si="8"/>
        <v>1922.7777955872905</v>
      </c>
    </row>
    <row r="46" spans="1:26" x14ac:dyDescent="0.4">
      <c r="B46" t="s">
        <v>28</v>
      </c>
      <c r="C46" t="s">
        <v>29</v>
      </c>
      <c r="D46" t="s">
        <v>30</v>
      </c>
      <c r="E46" t="s">
        <v>31</v>
      </c>
      <c r="F46" t="s">
        <v>32</v>
      </c>
      <c r="G46" t="s">
        <v>33</v>
      </c>
      <c r="L46" t="s">
        <v>28</v>
      </c>
      <c r="M46" t="s">
        <v>29</v>
      </c>
      <c r="N46" t="s">
        <v>30</v>
      </c>
      <c r="O46" t="s">
        <v>31</v>
      </c>
      <c r="P46" t="s">
        <v>32</v>
      </c>
      <c r="Q46" t="s">
        <v>33</v>
      </c>
      <c r="U46" t="s">
        <v>28</v>
      </c>
      <c r="V46" t="s">
        <v>29</v>
      </c>
      <c r="W46" t="s">
        <v>30</v>
      </c>
      <c r="X46" t="s">
        <v>31</v>
      </c>
      <c r="Y46" t="s">
        <v>32</v>
      </c>
      <c r="Z46" t="s">
        <v>33</v>
      </c>
    </row>
    <row r="47" spans="1:26" x14ac:dyDescent="0.4">
      <c r="B47" t="s">
        <v>34</v>
      </c>
      <c r="C47" t="s">
        <v>34</v>
      </c>
      <c r="D47" t="s">
        <v>34</v>
      </c>
      <c r="E47" t="s">
        <v>34</v>
      </c>
      <c r="F47" t="s">
        <v>34</v>
      </c>
      <c r="G47" t="s">
        <v>34</v>
      </c>
      <c r="L47" t="s">
        <v>34</v>
      </c>
      <c r="M47" t="s">
        <v>34</v>
      </c>
      <c r="N47" t="s">
        <v>34</v>
      </c>
      <c r="O47" t="s">
        <v>34</v>
      </c>
      <c r="P47" t="s">
        <v>34</v>
      </c>
      <c r="Q47" t="s">
        <v>34</v>
      </c>
      <c r="U47" t="s">
        <v>34</v>
      </c>
      <c r="V47" t="s">
        <v>34</v>
      </c>
      <c r="W47" t="s">
        <v>34</v>
      </c>
      <c r="X47" t="s">
        <v>34</v>
      </c>
      <c r="Y47" t="s">
        <v>34</v>
      </c>
      <c r="Z47" t="s">
        <v>34</v>
      </c>
    </row>
    <row r="48" spans="1:26" x14ac:dyDescent="0.4">
      <c r="B48" s="5">
        <f t="shared" ref="B48:G48" si="9">AVERAGE(B6:B8,B20:B22,B34:B36)</f>
        <v>7.1283361903277758</v>
      </c>
      <c r="C48" s="5">
        <f t="shared" si="9"/>
        <v>8.1967264038231793</v>
      </c>
      <c r="D48" s="5">
        <f t="shared" si="9"/>
        <v>8.0589266791335525</v>
      </c>
      <c r="E48" s="5">
        <f t="shared" si="9"/>
        <v>8.4225640226481744</v>
      </c>
      <c r="F48" s="5">
        <f t="shared" si="9"/>
        <v>7.9786113708378785</v>
      </c>
      <c r="G48" s="5">
        <f t="shared" si="9"/>
        <v>7.1784735857877502</v>
      </c>
      <c r="L48" s="6">
        <f t="shared" ref="L48:Q48" si="10">AVERAGE(L6:L8,L20:L22,L34:L36)</f>
        <v>11724.826898224755</v>
      </c>
      <c r="M48" s="6">
        <f t="shared" si="10"/>
        <v>14688.160096583726</v>
      </c>
      <c r="N48" s="6">
        <f t="shared" si="10"/>
        <v>14299.189962961404</v>
      </c>
      <c r="O48" s="6">
        <f t="shared" si="10"/>
        <v>15303.051537703353</v>
      </c>
      <c r="P48" s="6">
        <f t="shared" si="10"/>
        <v>14054.013478575802</v>
      </c>
      <c r="Q48" s="6">
        <f t="shared" si="10"/>
        <v>11848.013396719205</v>
      </c>
      <c r="U48" s="6">
        <f t="shared" ref="U48:Z48" si="11">AVERAGE(U6:U8,U20:U22,U34:U36)</f>
        <v>998.67990026492123</v>
      </c>
      <c r="V48" s="6">
        <f t="shared" si="11"/>
        <v>1148.3613691756273</v>
      </c>
      <c r="W48" s="6">
        <f t="shared" si="11"/>
        <v>1129.0556277466105</v>
      </c>
      <c r="X48" s="6">
        <f t="shared" si="11"/>
        <v>1180.0012195730092</v>
      </c>
      <c r="Y48" s="6">
        <f t="shared" si="11"/>
        <v>1117.8034530543869</v>
      </c>
      <c r="Z48" s="6">
        <f t="shared" si="11"/>
        <v>1005.704149368864</v>
      </c>
    </row>
    <row r="49" spans="1:26" x14ac:dyDescent="0.4">
      <c r="B49" t="s">
        <v>35</v>
      </c>
      <c r="C49" t="s">
        <v>35</v>
      </c>
      <c r="D49" t="s">
        <v>35</v>
      </c>
      <c r="E49" t="s">
        <v>35</v>
      </c>
      <c r="F49" t="s">
        <v>35</v>
      </c>
      <c r="G49" t="s">
        <v>35</v>
      </c>
      <c r="L49" t="s">
        <v>35</v>
      </c>
      <c r="M49" t="s">
        <v>35</v>
      </c>
      <c r="N49" t="s">
        <v>35</v>
      </c>
      <c r="O49" t="s">
        <v>35</v>
      </c>
      <c r="P49" t="s">
        <v>35</v>
      </c>
      <c r="Q49" t="s">
        <v>35</v>
      </c>
      <c r="U49" t="s">
        <v>35</v>
      </c>
      <c r="V49" t="s">
        <v>35</v>
      </c>
      <c r="W49" t="s">
        <v>35</v>
      </c>
      <c r="X49" t="s">
        <v>35</v>
      </c>
      <c r="Y49" t="s">
        <v>35</v>
      </c>
      <c r="Z49" t="s">
        <v>35</v>
      </c>
    </row>
    <row r="50" spans="1:26" x14ac:dyDescent="0.4">
      <c r="B50" s="5">
        <f t="shared" ref="B50:G50" si="12">AVERAGE(B10:B12,B24:B26,B38:B40)</f>
        <v>6.8630167784457239</v>
      </c>
      <c r="C50" s="5">
        <f t="shared" si="12"/>
        <v>10.267707563451919</v>
      </c>
      <c r="D50" s="5">
        <f t="shared" si="12"/>
        <v>10.320807752249314</v>
      </c>
      <c r="E50" s="5">
        <f t="shared" si="12"/>
        <v>9.2414989855666665</v>
      </c>
      <c r="F50" s="5">
        <f t="shared" si="12"/>
        <v>7.7618496425803931</v>
      </c>
      <c r="G50" s="5">
        <f t="shared" si="12"/>
        <v>6.7341084603266559</v>
      </c>
      <c r="L50" s="6">
        <f t="shared" ref="L50:Q50" si="13">AVERAGE(L10:L12,L24:L26,L38:L40)</f>
        <v>11969.456823165019</v>
      </c>
      <c r="M50" s="6">
        <f t="shared" si="13"/>
        <v>19967.120160359493</v>
      </c>
      <c r="N50" s="6">
        <f t="shared" si="13"/>
        <v>20130.949413575683</v>
      </c>
      <c r="O50" s="6">
        <f t="shared" si="13"/>
        <v>17723.984212402327</v>
      </c>
      <c r="P50" s="6">
        <f t="shared" si="13"/>
        <v>14083.241728332343</v>
      </c>
      <c r="Q50" s="6">
        <f t="shared" si="13"/>
        <v>11643.422705490093</v>
      </c>
      <c r="U50" s="6">
        <f t="shared" ref="U50:Z50" si="14">AVERAGE(U10:U12,U24:U26,U38:U40)</f>
        <v>714.4400466361999</v>
      </c>
      <c r="V50" s="6">
        <f t="shared" si="14"/>
        <v>1068.8683573553449</v>
      </c>
      <c r="W50" s="6">
        <f t="shared" si="14"/>
        <v>1074.3960870091532</v>
      </c>
      <c r="X50" s="6">
        <f t="shared" si="14"/>
        <v>962.04004439748996</v>
      </c>
      <c r="Y50" s="6">
        <f t="shared" si="14"/>
        <v>808.00854779261897</v>
      </c>
      <c r="Z50" s="6">
        <f t="shared" si="14"/>
        <v>701.02069072000495</v>
      </c>
    </row>
    <row r="51" spans="1:26" x14ac:dyDescent="0.4">
      <c r="B51" t="s">
        <v>36</v>
      </c>
      <c r="C51" t="s">
        <v>36</v>
      </c>
      <c r="D51" t="s">
        <v>36</v>
      </c>
      <c r="E51" t="s">
        <v>36</v>
      </c>
      <c r="F51" t="s">
        <v>36</v>
      </c>
      <c r="G51" t="s">
        <v>36</v>
      </c>
      <c r="L51" t="s">
        <v>36</v>
      </c>
      <c r="M51" t="s">
        <v>36</v>
      </c>
      <c r="N51" t="s">
        <v>36</v>
      </c>
      <c r="O51" t="s">
        <v>36</v>
      </c>
      <c r="P51" t="s">
        <v>36</v>
      </c>
      <c r="Q51" t="s">
        <v>36</v>
      </c>
      <c r="U51" t="s">
        <v>36</v>
      </c>
      <c r="V51" t="s">
        <v>36</v>
      </c>
      <c r="W51" t="s">
        <v>36</v>
      </c>
      <c r="X51" t="s">
        <v>36</v>
      </c>
      <c r="Y51" t="s">
        <v>36</v>
      </c>
      <c r="Z51" t="s">
        <v>36</v>
      </c>
    </row>
    <row r="52" spans="1:26" x14ac:dyDescent="0.4">
      <c r="A52" t="s">
        <v>14</v>
      </c>
      <c r="B52" s="5">
        <f t="shared" ref="B52:G52" si="15">AVERAGE(B14:B16,B28:B30,B42:B44)</f>
        <v>13.9913529687735</v>
      </c>
      <c r="C52" s="5">
        <f t="shared" si="15"/>
        <v>18.464433967275099</v>
      </c>
      <c r="D52" s="5">
        <f t="shared" si="15"/>
        <v>18.379734431382865</v>
      </c>
      <c r="E52" s="5">
        <f t="shared" si="15"/>
        <v>17.664063008214843</v>
      </c>
      <c r="F52" s="5">
        <f t="shared" si="15"/>
        <v>15.740461013418269</v>
      </c>
      <c r="G52" s="5">
        <f t="shared" si="15"/>
        <v>13.912582046114407</v>
      </c>
      <c r="K52" t="s">
        <v>14</v>
      </c>
      <c r="L52" s="6">
        <f t="shared" ref="L52:Q52" si="16">AVERAGE(L14:L16,L28:L30,L42:L44)</f>
        <v>23694.283721389773</v>
      </c>
      <c r="M52" s="6">
        <f t="shared" si="16"/>
        <v>34655.280256943224</v>
      </c>
      <c r="N52" s="6">
        <f t="shared" si="16"/>
        <v>34430.139376537089</v>
      </c>
      <c r="O52" s="6">
        <f t="shared" si="16"/>
        <v>33027.035750105679</v>
      </c>
      <c r="P52" s="6">
        <f t="shared" si="16"/>
        <v>28137.255206908143</v>
      </c>
      <c r="Q52" s="6">
        <f t="shared" si="16"/>
        <v>23491.436102209303</v>
      </c>
      <c r="T52" t="s">
        <v>14</v>
      </c>
      <c r="U52" s="6">
        <f t="shared" ref="U52:Z52" si="17">AVERAGE(U14:U16,U28:U30,U42:U44)</f>
        <v>1713.119946901121</v>
      </c>
      <c r="V52" s="6">
        <f t="shared" si="17"/>
        <v>2217.2297265309721</v>
      </c>
      <c r="W52" s="6">
        <f t="shared" si="17"/>
        <v>2203.451714755764</v>
      </c>
      <c r="X52" s="6">
        <f t="shared" si="17"/>
        <v>2142.0412639704996</v>
      </c>
      <c r="Y52" s="6">
        <f t="shared" si="17"/>
        <v>1925.8120008470057</v>
      </c>
      <c r="Z52" s="6">
        <f t="shared" si="17"/>
        <v>1706.7248400888689</v>
      </c>
    </row>
    <row r="53" spans="1:26" x14ac:dyDescent="0.4">
      <c r="A53" t="s">
        <v>37</v>
      </c>
      <c r="B53" s="5">
        <f t="shared" ref="B53:G53" si="18">STDEV(B14:B16,B28:B30,B42:B44)</f>
        <v>2.7144509174917801</v>
      </c>
      <c r="C53" s="5">
        <f t="shared" si="18"/>
        <v>2.1079426821373812</v>
      </c>
      <c r="D53" s="5">
        <f t="shared" si="18"/>
        <v>2.8091389673715423</v>
      </c>
      <c r="E53" s="5">
        <f t="shared" si="18"/>
        <v>3.5752473011578605</v>
      </c>
      <c r="F53" s="5">
        <f t="shared" si="18"/>
        <v>3.0222944751972021</v>
      </c>
      <c r="G53" s="5">
        <f t="shared" si="18"/>
        <v>3.0680516522350083</v>
      </c>
      <c r="K53" t="s">
        <v>37</v>
      </c>
      <c r="L53" s="6">
        <f t="shared" ref="L53:Q53" si="19">STDEV(L14:L16,L28:L30,L42:L44)</f>
        <v>8726.1459997212532</v>
      </c>
      <c r="M53" s="6">
        <f t="shared" si="19"/>
        <v>8437.7530838080493</v>
      </c>
      <c r="N53" s="6">
        <f t="shared" si="19"/>
        <v>9775.0206558801874</v>
      </c>
      <c r="O53" s="6">
        <f t="shared" si="19"/>
        <v>11203.121277410977</v>
      </c>
      <c r="P53" s="6">
        <f t="shared" si="19"/>
        <v>9482.0837946728971</v>
      </c>
      <c r="Q53" s="6">
        <f t="shared" si="19"/>
        <v>9082.7207997370388</v>
      </c>
      <c r="T53" t="s">
        <v>37</v>
      </c>
      <c r="U53" s="6">
        <f t="shared" ref="U53:Z53" si="20">STDEV(U14:U16,U28:U30,U42:U44)</f>
        <v>331.97333630261329</v>
      </c>
      <c r="V53" s="6">
        <f t="shared" si="20"/>
        <v>262.11452517938631</v>
      </c>
      <c r="W53" s="6">
        <f t="shared" si="20"/>
        <v>349.21605711533135</v>
      </c>
      <c r="X53" s="6">
        <f t="shared" si="20"/>
        <v>424.83425326059995</v>
      </c>
      <c r="Y53" s="6">
        <f t="shared" si="20"/>
        <v>374.89724710940288</v>
      </c>
      <c r="Z53" s="6">
        <f t="shared" si="20"/>
        <v>375.28751420937573</v>
      </c>
    </row>
    <row r="54" spans="1:26" x14ac:dyDescent="0.4">
      <c r="A54" s="2" t="s">
        <v>15</v>
      </c>
      <c r="B54" s="7" t="s">
        <v>1</v>
      </c>
      <c r="C54" s="7" t="s">
        <v>0</v>
      </c>
      <c r="D54" s="7" t="s">
        <v>0</v>
      </c>
      <c r="E54" s="7" t="s">
        <v>0</v>
      </c>
      <c r="F54" s="7" t="s">
        <v>38</v>
      </c>
      <c r="G54" s="7" t="s">
        <v>1</v>
      </c>
      <c r="K54" s="2" t="s">
        <v>15</v>
      </c>
      <c r="L54" s="7" t="s">
        <v>1</v>
      </c>
      <c r="M54" s="7" t="s">
        <v>0</v>
      </c>
      <c r="N54" s="7" t="s">
        <v>0</v>
      </c>
      <c r="O54" s="7" t="s">
        <v>0</v>
      </c>
      <c r="P54" s="7" t="s">
        <v>38</v>
      </c>
      <c r="Q54" s="7" t="s">
        <v>1</v>
      </c>
      <c r="T54" s="2" t="s">
        <v>15</v>
      </c>
      <c r="U54" s="7" t="s">
        <v>1</v>
      </c>
      <c r="V54" s="7" t="s">
        <v>0</v>
      </c>
      <c r="W54" s="7" t="s">
        <v>0</v>
      </c>
      <c r="X54" s="7" t="s">
        <v>0</v>
      </c>
      <c r="Y54" s="7" t="s">
        <v>38</v>
      </c>
      <c r="Z54" s="7" t="s">
        <v>1</v>
      </c>
    </row>
    <row r="55" spans="1:26" x14ac:dyDescent="0.4">
      <c r="G55" s="2" t="s">
        <v>39</v>
      </c>
      <c r="Q55" s="2" t="s">
        <v>40</v>
      </c>
      <c r="Z55" s="2" t="s">
        <v>41</v>
      </c>
    </row>
    <row r="58" spans="1:26" x14ac:dyDescent="0.4">
      <c r="A58" s="2" t="s">
        <v>21</v>
      </c>
    </row>
  </sheetData>
  <phoneticPr fontId="3" type="noConversion"/>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A60DB8-56FB-4356-A9CC-E42BB42B0557}">
  <dimension ref="A1:BS51"/>
  <sheetViews>
    <sheetView workbookViewId="0">
      <selection activeCell="A51" sqref="A51"/>
    </sheetView>
  </sheetViews>
  <sheetFormatPr defaultRowHeight="13.9" x14ac:dyDescent="0.4"/>
  <cols>
    <col min="1" max="1" width="17.796875" customWidth="1"/>
    <col min="2" max="2" width="16.6640625" customWidth="1"/>
    <col min="3" max="3" width="9.33203125" customWidth="1"/>
    <col min="4" max="4" width="10.796875" customWidth="1"/>
    <col min="5" max="5" width="8.1328125" customWidth="1"/>
    <col min="6" max="6" width="14.19921875" customWidth="1"/>
    <col min="7" max="7" width="8" customWidth="1"/>
    <col min="8" max="9" width="10.796875" customWidth="1"/>
    <col min="10" max="10" width="14.46484375" customWidth="1"/>
    <col min="11" max="11" width="12.46484375" customWidth="1"/>
    <col min="12" max="12" width="10.796875" customWidth="1"/>
    <col min="14" max="14" width="14.33203125" customWidth="1"/>
    <col min="15" max="15" width="11.1328125" customWidth="1"/>
    <col min="16" max="17" width="10.796875" customWidth="1"/>
    <col min="18" max="19" width="11.46484375" customWidth="1"/>
    <col min="20" max="21" width="10.796875" customWidth="1"/>
    <col min="22" max="22" width="14.19921875" customWidth="1"/>
    <col min="23" max="25" width="10.796875" customWidth="1"/>
    <col min="29" max="29" width="16.86328125" customWidth="1"/>
    <col min="30" max="30" width="14.6640625" customWidth="1"/>
    <col min="31" max="31" width="10.46484375" customWidth="1"/>
    <col min="32" max="32" width="14.46484375" customWidth="1"/>
    <col min="33" max="33" width="10.46484375" customWidth="1"/>
    <col min="34" max="34" width="15.6640625" customWidth="1"/>
    <col min="35" max="35" width="10.46484375" customWidth="1"/>
    <col min="36" max="36" width="11.46484375" customWidth="1"/>
    <col min="37" max="37" width="10.46484375" customWidth="1"/>
    <col min="38" max="38" width="14" customWidth="1"/>
    <col min="39" max="39" width="10.46484375" customWidth="1"/>
    <col min="40" max="40" width="10.796875" customWidth="1"/>
    <col min="41" max="41" width="10.46484375" customWidth="1"/>
    <col min="43" max="43" width="10.46484375" customWidth="1"/>
  </cols>
  <sheetData>
    <row r="1" spans="1:71" x14ac:dyDescent="0.4">
      <c r="A1" s="83" t="s">
        <v>237</v>
      </c>
      <c r="B1" s="1" t="s">
        <v>0</v>
      </c>
      <c r="C1" s="1"/>
      <c r="D1" s="1"/>
      <c r="E1" s="1"/>
      <c r="F1" s="1" t="s">
        <v>1</v>
      </c>
      <c r="G1" s="1"/>
      <c r="H1" s="1"/>
      <c r="I1" s="1"/>
      <c r="J1" s="1" t="s">
        <v>3</v>
      </c>
      <c r="K1" s="1"/>
      <c r="L1" s="1"/>
      <c r="M1" s="1"/>
      <c r="N1" s="1" t="s">
        <v>22</v>
      </c>
      <c r="O1" s="1"/>
      <c r="P1" s="1"/>
      <c r="Q1" s="1"/>
      <c r="R1" s="1" t="s">
        <v>23</v>
      </c>
      <c r="S1" s="1"/>
      <c r="T1" s="1"/>
      <c r="U1" s="1"/>
      <c r="V1" s="1" t="s">
        <v>24</v>
      </c>
      <c r="W1" s="1"/>
    </row>
    <row r="2" spans="1:71" x14ac:dyDescent="0.4">
      <c r="A2" s="71" t="s">
        <v>227</v>
      </c>
      <c r="B2" s="85" t="s">
        <v>155</v>
      </c>
      <c r="C2" s="39" t="s">
        <v>14</v>
      </c>
      <c r="D2" s="39" t="s">
        <v>37</v>
      </c>
      <c r="E2" s="39" t="s">
        <v>157</v>
      </c>
      <c r="F2" s="85" t="s">
        <v>158</v>
      </c>
      <c r="G2" s="39" t="s">
        <v>14</v>
      </c>
      <c r="H2" s="39" t="s">
        <v>37</v>
      </c>
      <c r="I2" s="39" t="s">
        <v>157</v>
      </c>
      <c r="J2" s="85" t="s">
        <v>160</v>
      </c>
      <c r="K2" s="39" t="s">
        <v>14</v>
      </c>
      <c r="L2" s="39" t="s">
        <v>37</v>
      </c>
      <c r="M2" s="39" t="s">
        <v>157</v>
      </c>
      <c r="N2" s="85" t="s">
        <v>161</v>
      </c>
      <c r="O2" s="39" t="s">
        <v>14</v>
      </c>
      <c r="P2" s="39" t="s">
        <v>37</v>
      </c>
      <c r="Q2" s="39" t="s">
        <v>157</v>
      </c>
      <c r="R2" s="85" t="s">
        <v>159</v>
      </c>
      <c r="S2" s="39" t="s">
        <v>14</v>
      </c>
      <c r="T2" s="39" t="s">
        <v>37</v>
      </c>
      <c r="U2" s="39" t="s">
        <v>157</v>
      </c>
      <c r="V2" s="85" t="s">
        <v>162</v>
      </c>
      <c r="W2" s="39" t="s">
        <v>14</v>
      </c>
      <c r="X2" s="39" t="s">
        <v>37</v>
      </c>
      <c r="Y2" s="39" t="s">
        <v>157</v>
      </c>
    </row>
    <row r="3" spans="1:71" x14ac:dyDescent="0.4">
      <c r="A3" s="40">
        <v>2016.1</v>
      </c>
      <c r="B3" s="41">
        <v>9.33</v>
      </c>
      <c r="C3" s="46"/>
      <c r="D3" s="46"/>
      <c r="E3" s="46"/>
      <c r="F3" s="42">
        <v>4352</v>
      </c>
      <c r="G3" s="42"/>
      <c r="H3" s="46"/>
      <c r="I3" s="46"/>
      <c r="J3" s="67">
        <v>4351</v>
      </c>
      <c r="K3" s="46"/>
      <c r="L3" s="46"/>
      <c r="M3" s="39"/>
      <c r="N3" s="43">
        <v>0.63598729362303597</v>
      </c>
      <c r="O3" s="42"/>
      <c r="P3" s="46"/>
      <c r="Q3" s="46"/>
      <c r="R3" s="42">
        <v>5378.83096535001</v>
      </c>
      <c r="S3" s="42"/>
      <c r="T3" s="46"/>
      <c r="U3" s="46"/>
      <c r="V3" s="84">
        <v>0.99325357525256497</v>
      </c>
      <c r="W3" s="46"/>
      <c r="X3" s="46"/>
      <c r="Y3" s="46"/>
    </row>
    <row r="4" spans="1:71" x14ac:dyDescent="0.4">
      <c r="A4" s="40">
        <v>2016.2</v>
      </c>
      <c r="B4" s="41">
        <v>8.6999999999999993</v>
      </c>
      <c r="C4" s="46">
        <f>AVERAGE(B3:B5)</f>
        <v>8.956666666666667</v>
      </c>
      <c r="D4" s="46">
        <f>STDEV(B3:B5)</f>
        <v>0.33080709383768292</v>
      </c>
      <c r="E4" s="43" t="s">
        <v>1</v>
      </c>
      <c r="F4" s="42">
        <v>4120.1000000000004</v>
      </c>
      <c r="G4" s="42">
        <f>AVERAGE(F3:F5)</f>
        <v>4220.166666666667</v>
      </c>
      <c r="H4" s="43">
        <f>STDEV(F3:F5)</f>
        <v>119.1689696747157</v>
      </c>
      <c r="I4" s="39" t="s">
        <v>1</v>
      </c>
      <c r="J4" s="67">
        <v>4118</v>
      </c>
      <c r="K4" s="46">
        <f>AVERAGE(J3:J5)</f>
        <v>4218.666666666667</v>
      </c>
      <c r="L4" s="43">
        <f>STDEV(J3:J5)</f>
        <v>119.68430696350016</v>
      </c>
      <c r="M4" s="39" t="s">
        <v>22</v>
      </c>
      <c r="N4" s="43">
        <v>0.63239798072526798</v>
      </c>
      <c r="O4" s="72">
        <f>AVERAGE(N3:N5)</f>
        <v>0.65936479818616434</v>
      </c>
      <c r="P4" s="43">
        <f>STDEV(N3:N5)</f>
        <v>4.3636382318124639E-2</v>
      </c>
      <c r="Q4" s="43" t="s">
        <v>3</v>
      </c>
      <c r="R4" s="42">
        <v>5134.35755226943</v>
      </c>
      <c r="S4" s="42">
        <f>AVERAGE(R3:R5)</f>
        <v>5265.3834732699206</v>
      </c>
      <c r="T4" s="43">
        <f>STDEV(R3:R5)</f>
        <v>123.18101841720235</v>
      </c>
      <c r="U4" s="43" t="s">
        <v>1</v>
      </c>
      <c r="V4" s="84">
        <v>0.98040311550429005</v>
      </c>
      <c r="W4" s="43">
        <f>AVERAGE(V3:V5)</f>
        <v>0.98494961848686258</v>
      </c>
      <c r="X4" s="43">
        <f>STDEV(V3:V5)</f>
        <v>7.2022512546269114E-3</v>
      </c>
      <c r="Y4" s="72" t="s">
        <v>1</v>
      </c>
    </row>
    <row r="5" spans="1:71" x14ac:dyDescent="0.4">
      <c r="A5" s="40">
        <v>2016.3</v>
      </c>
      <c r="B5" s="41">
        <v>8.84</v>
      </c>
      <c r="C5" s="46"/>
      <c r="D5" s="46"/>
      <c r="E5" s="43"/>
      <c r="F5" s="42">
        <v>4188.3999999999996</v>
      </c>
      <c r="G5" s="42"/>
      <c r="H5" s="43"/>
      <c r="I5" s="39"/>
      <c r="J5" s="67">
        <v>4187</v>
      </c>
      <c r="K5" s="46"/>
      <c r="L5" s="43"/>
      <c r="M5" s="39"/>
      <c r="N5" s="43">
        <v>0.70970912021018895</v>
      </c>
      <c r="O5" s="72"/>
      <c r="P5" s="43"/>
      <c r="Q5" s="43"/>
      <c r="R5" s="42">
        <v>5282.96190219032</v>
      </c>
      <c r="S5" s="42"/>
      <c r="T5" s="43"/>
      <c r="U5" s="43"/>
      <c r="V5" s="84">
        <v>0.98119216470373305</v>
      </c>
      <c r="W5" s="43"/>
      <c r="X5" s="43"/>
      <c r="Y5" s="72"/>
    </row>
    <row r="6" spans="1:71" x14ac:dyDescent="0.4">
      <c r="A6" s="45" t="s">
        <v>98</v>
      </c>
      <c r="B6" s="46">
        <v>9.26</v>
      </c>
      <c r="C6" s="73"/>
      <c r="D6" s="73"/>
      <c r="E6" s="74"/>
      <c r="F6" s="47">
        <v>4789.2</v>
      </c>
      <c r="G6" s="47"/>
      <c r="H6" s="74"/>
      <c r="I6" s="39"/>
      <c r="J6" s="42">
        <v>4930</v>
      </c>
      <c r="K6" s="73"/>
      <c r="L6" s="74"/>
      <c r="M6" s="39"/>
      <c r="N6" s="43">
        <v>0.77149506576870797</v>
      </c>
      <c r="O6" s="75"/>
      <c r="P6" s="74"/>
      <c r="Q6" s="74"/>
      <c r="R6" s="42">
        <v>6238.1271540800599</v>
      </c>
      <c r="S6" s="47"/>
      <c r="T6" s="74"/>
      <c r="U6" s="74"/>
      <c r="V6" s="43">
        <v>0.99602411276279001</v>
      </c>
      <c r="W6" s="74"/>
      <c r="X6" s="74"/>
      <c r="Y6" s="75"/>
    </row>
    <row r="7" spans="1:71" x14ac:dyDescent="0.4">
      <c r="A7" s="45" t="s">
        <v>99</v>
      </c>
      <c r="B7" s="46">
        <v>9.02</v>
      </c>
      <c r="C7" s="46">
        <f>AVERAGE(B6:B8)</f>
        <v>9.2666666666666675</v>
      </c>
      <c r="D7" s="46">
        <f>STDEV(B6:B8)</f>
        <v>0.25006665778014736</v>
      </c>
      <c r="E7" s="43" t="s">
        <v>38</v>
      </c>
      <c r="F7" s="47">
        <v>4679.5</v>
      </c>
      <c r="G7" s="42">
        <f>AVERAGE(F6:F8)</f>
        <v>4861.666666666667</v>
      </c>
      <c r="H7" s="43">
        <f>STDEV(F6:F8)</f>
        <v>227.23803232146989</v>
      </c>
      <c r="I7" s="39" t="s">
        <v>38</v>
      </c>
      <c r="J7" s="42">
        <v>4939</v>
      </c>
      <c r="K7" s="46">
        <f>AVERAGE(J6:J8)</f>
        <v>4934.666666666667</v>
      </c>
      <c r="L7" s="43">
        <f>STDEV(J6:J8)</f>
        <v>4.5092497528228943</v>
      </c>
      <c r="M7" s="39" t="s">
        <v>3</v>
      </c>
      <c r="N7" s="43">
        <v>0.72449264165095195</v>
      </c>
      <c r="O7" s="72">
        <f>AVERAGE(N6:N8)</f>
        <v>0.7434455915041932</v>
      </c>
      <c r="P7" s="43">
        <f>STDEV(N6:N8)</f>
        <v>2.4786428454096027E-2</v>
      </c>
      <c r="Q7" s="43" t="s">
        <v>1</v>
      </c>
      <c r="R7" s="42">
        <v>6223.2325281509302</v>
      </c>
      <c r="S7" s="42">
        <f>AVERAGE(R6:R8)</f>
        <v>6348.6209330887932</v>
      </c>
      <c r="T7" s="43">
        <f>STDEV(R6:R8)</f>
        <v>204.41566964876768</v>
      </c>
      <c r="U7" s="43" t="s">
        <v>0</v>
      </c>
      <c r="V7" s="43">
        <v>0.99533974023275595</v>
      </c>
      <c r="W7" s="43">
        <f>AVERAGE(V6:V8)</f>
        <v>0.99450858476015602</v>
      </c>
      <c r="X7" s="43">
        <f>STDEV(V6:V8)</f>
        <v>2.0608939661390978E-3</v>
      </c>
      <c r="Y7" s="72" t="s">
        <v>0</v>
      </c>
    </row>
    <row r="8" spans="1:71" x14ac:dyDescent="0.4">
      <c r="A8" s="45" t="s">
        <v>100</v>
      </c>
      <c r="B8" s="46">
        <v>9.52</v>
      </c>
      <c r="C8" s="73"/>
      <c r="D8" s="73"/>
      <c r="E8" s="74"/>
      <c r="F8" s="47">
        <v>5116.3</v>
      </c>
      <c r="G8" s="47"/>
      <c r="H8" s="74"/>
      <c r="I8" s="39"/>
      <c r="J8" s="42">
        <v>4935</v>
      </c>
      <c r="K8" s="73"/>
      <c r="L8" s="74"/>
      <c r="M8" s="39"/>
      <c r="N8" s="43">
        <v>0.73434906709292003</v>
      </c>
      <c r="O8" s="75"/>
      <c r="P8" s="74"/>
      <c r="Q8" s="74"/>
      <c r="R8" s="42">
        <v>6584.5031170353896</v>
      </c>
      <c r="S8" s="47"/>
      <c r="T8" s="74"/>
      <c r="U8" s="74"/>
      <c r="V8" s="43">
        <v>0.99216190128492199</v>
      </c>
      <c r="W8" s="74"/>
      <c r="X8" s="74"/>
      <c r="Y8" s="75"/>
      <c r="AX8" s="40"/>
      <c r="AY8" s="40"/>
      <c r="AZ8" s="40"/>
      <c r="BA8" s="40"/>
      <c r="BB8" s="40"/>
      <c r="BC8" s="40"/>
      <c r="BD8" s="40"/>
      <c r="BE8" s="40"/>
      <c r="BF8" s="40"/>
      <c r="BG8" s="40"/>
      <c r="BH8" s="40"/>
      <c r="BI8" s="40"/>
      <c r="BJ8" s="40"/>
      <c r="BK8" s="40"/>
      <c r="BL8" s="40"/>
      <c r="BM8" s="40"/>
      <c r="BN8" s="40"/>
      <c r="BO8" s="40"/>
      <c r="BP8" s="40"/>
      <c r="BQ8" s="40"/>
      <c r="BR8" s="40"/>
      <c r="BS8" s="40"/>
    </row>
    <row r="9" spans="1:71" x14ac:dyDescent="0.4">
      <c r="A9" s="45" t="s">
        <v>101</v>
      </c>
      <c r="B9" s="46">
        <v>9.7100000000000009</v>
      </c>
      <c r="C9" s="73"/>
      <c r="D9" s="73"/>
      <c r="E9" s="74"/>
      <c r="F9" s="47">
        <v>4679.5</v>
      </c>
      <c r="G9" s="39"/>
      <c r="H9" s="74"/>
      <c r="I9" s="39"/>
      <c r="J9" s="42">
        <v>4909</v>
      </c>
      <c r="K9" s="73"/>
      <c r="L9" s="74"/>
      <c r="M9" s="39"/>
      <c r="N9" s="43">
        <v>0.79153508773381398</v>
      </c>
      <c r="O9" s="75"/>
      <c r="P9" s="74"/>
      <c r="Q9" s="74"/>
      <c r="R9" s="42">
        <v>6899.4305578311596</v>
      </c>
      <c r="S9" s="47"/>
      <c r="T9" s="74"/>
      <c r="U9" s="74"/>
      <c r="V9" s="43">
        <v>0.98854855137784803</v>
      </c>
      <c r="W9" s="74"/>
      <c r="X9" s="74"/>
      <c r="Y9" s="75"/>
    </row>
    <row r="10" spans="1:71" x14ac:dyDescent="0.4">
      <c r="A10" s="45" t="s">
        <v>102</v>
      </c>
      <c r="B10" s="46">
        <v>9.2200000000000006</v>
      </c>
      <c r="C10" s="46">
        <f>AVERAGE(B9:B11)</f>
        <v>9.5466666666666669</v>
      </c>
      <c r="D10" s="46">
        <f>STDEV(B9:B11)</f>
        <v>0.28290163190291673</v>
      </c>
      <c r="E10" s="43" t="s">
        <v>0</v>
      </c>
      <c r="F10" s="47">
        <v>5308.3</v>
      </c>
      <c r="G10" s="42">
        <f>AVERAGE(F9:F11)</f>
        <v>5130.5999999999995</v>
      </c>
      <c r="H10" s="43">
        <f>STDEV(F9:F11)</f>
        <v>393.58357435238582</v>
      </c>
      <c r="I10" s="39" t="s">
        <v>0</v>
      </c>
      <c r="J10" s="42">
        <v>5020</v>
      </c>
      <c r="K10" s="46">
        <f>AVERAGE(J9:J11)</f>
        <v>4977</v>
      </c>
      <c r="L10" s="43">
        <f>STDEV(J9:J11)</f>
        <v>59.573484034425917</v>
      </c>
      <c r="M10" s="39" t="s">
        <v>16</v>
      </c>
      <c r="N10" s="43">
        <v>0.75736020119467995</v>
      </c>
      <c r="O10" s="72">
        <f>AVERAGE(N9:N11)</f>
        <v>0.77389888317705424</v>
      </c>
      <c r="P10" s="43">
        <f>STDEV(N9:N11)</f>
        <v>1.71138579619452E-2</v>
      </c>
      <c r="Q10" s="43" t="s">
        <v>38</v>
      </c>
      <c r="R10" s="42">
        <v>6548.9799008381897</v>
      </c>
      <c r="S10" s="42">
        <f>AVERAGE(R9:R11)</f>
        <v>6631.7260118625063</v>
      </c>
      <c r="T10" s="43">
        <f>STDEV(R9:R11)</f>
        <v>237.40499729259045</v>
      </c>
      <c r="U10" s="43" t="s">
        <v>0</v>
      </c>
      <c r="V10" s="43">
        <v>0.99532815982535405</v>
      </c>
      <c r="W10" s="43">
        <f>AVERAGE(V9:V11)</f>
        <v>0.99318031341100443</v>
      </c>
      <c r="X10" s="43">
        <f>STDEV(V9:V11)</f>
        <v>4.0147416201279304E-3</v>
      </c>
      <c r="Y10" s="72" t="s">
        <v>0</v>
      </c>
      <c r="AX10" s="40"/>
      <c r="AY10" s="40"/>
      <c r="AZ10" s="40"/>
      <c r="BA10" s="40"/>
      <c r="BB10" s="40"/>
      <c r="BC10" s="40"/>
      <c r="BD10" s="40"/>
      <c r="BE10" s="40"/>
      <c r="BF10" s="40"/>
      <c r="BG10" s="40"/>
      <c r="BH10" s="40"/>
      <c r="BI10" s="40"/>
      <c r="BJ10" s="40"/>
      <c r="BK10" s="40"/>
      <c r="BL10" s="40"/>
      <c r="BM10" s="40"/>
      <c r="BN10" s="40"/>
      <c r="BO10" s="40"/>
      <c r="BP10" s="40"/>
      <c r="BQ10" s="40"/>
      <c r="BR10" s="40"/>
      <c r="BS10" s="40"/>
    </row>
    <row r="11" spans="1:71" x14ac:dyDescent="0.4">
      <c r="A11" s="45" t="s">
        <v>103</v>
      </c>
      <c r="B11" s="46">
        <v>9.7100000000000009</v>
      </c>
      <c r="C11" s="73"/>
      <c r="D11" s="73"/>
      <c r="E11" s="74"/>
      <c r="F11" s="47">
        <v>5404</v>
      </c>
      <c r="G11" s="47"/>
      <c r="H11" s="74"/>
      <c r="I11" s="39"/>
      <c r="J11" s="42">
        <v>5002</v>
      </c>
      <c r="K11" s="73"/>
      <c r="L11" s="74"/>
      <c r="M11" s="39"/>
      <c r="N11" s="43">
        <v>0.77280136060266902</v>
      </c>
      <c r="O11" s="75"/>
      <c r="P11" s="74"/>
      <c r="Q11" s="74"/>
      <c r="R11" s="42">
        <v>6446.7675769181697</v>
      </c>
      <c r="S11" s="47"/>
      <c r="T11" s="74"/>
      <c r="U11" s="74"/>
      <c r="V11" s="43">
        <v>0.995664229029811</v>
      </c>
      <c r="W11" s="74"/>
      <c r="X11" s="74"/>
      <c r="Y11" s="75"/>
      <c r="AY11" s="52"/>
      <c r="AZ11" s="52"/>
      <c r="BA11" s="52"/>
      <c r="BB11" s="55"/>
      <c r="BC11" s="55"/>
      <c r="BD11" s="55"/>
      <c r="BE11" s="55"/>
      <c r="BF11" s="55"/>
      <c r="BG11" s="55"/>
      <c r="BH11" s="55"/>
      <c r="BI11" s="55"/>
      <c r="BJ11" s="55"/>
      <c r="BK11" s="55"/>
      <c r="BL11" s="55"/>
      <c r="BM11" s="55"/>
      <c r="BN11" s="55"/>
      <c r="BO11" s="55"/>
      <c r="BP11" s="55"/>
      <c r="BQ11" s="55"/>
      <c r="BR11" s="55"/>
      <c r="BS11" s="55"/>
    </row>
    <row r="12" spans="1:71" x14ac:dyDescent="0.4">
      <c r="A12" s="45" t="s">
        <v>104</v>
      </c>
      <c r="B12" s="46">
        <v>9.6</v>
      </c>
      <c r="C12" s="73"/>
      <c r="D12" s="73"/>
      <c r="E12" s="74"/>
      <c r="F12" s="47">
        <v>5321.3</v>
      </c>
      <c r="G12" s="47"/>
      <c r="H12" s="74"/>
      <c r="I12" s="39"/>
      <c r="J12" s="42">
        <v>5149</v>
      </c>
      <c r="K12" s="73"/>
      <c r="L12" s="74"/>
      <c r="M12" s="39"/>
      <c r="N12" s="43">
        <v>0.775995723102058</v>
      </c>
      <c r="O12" s="75"/>
      <c r="P12" s="74"/>
      <c r="Q12" s="74"/>
      <c r="R12" s="42">
        <v>6770.2236308327201</v>
      </c>
      <c r="S12" s="47"/>
      <c r="T12" s="74"/>
      <c r="U12" s="74"/>
      <c r="V12" s="43">
        <v>0.99690633117001304</v>
      </c>
      <c r="W12" s="74"/>
      <c r="X12" s="74"/>
      <c r="Y12" s="75"/>
      <c r="AY12" s="6"/>
      <c r="AZ12" s="6"/>
      <c r="BA12" s="6"/>
      <c r="BB12" s="52"/>
      <c r="BC12" s="52"/>
      <c r="BD12" s="52"/>
      <c r="BE12" s="52"/>
      <c r="BF12" s="52"/>
      <c r="BG12" s="52"/>
      <c r="BH12" s="52"/>
      <c r="BI12" s="52"/>
      <c r="BJ12" s="52"/>
      <c r="BK12" s="52"/>
      <c r="BL12" s="52"/>
      <c r="BM12" s="52"/>
      <c r="BN12" s="52"/>
      <c r="BO12" s="52"/>
      <c r="BP12" s="52"/>
      <c r="BQ12" s="52"/>
      <c r="BR12" s="52"/>
      <c r="BS12" s="52"/>
    </row>
    <row r="13" spans="1:71" x14ac:dyDescent="0.4">
      <c r="A13" s="45" t="s">
        <v>105</v>
      </c>
      <c r="B13" s="46">
        <v>9.5399999999999991</v>
      </c>
      <c r="C13" s="46">
        <f>AVERAGE(B12:B14)</f>
        <v>9.6033333333333335</v>
      </c>
      <c r="D13" s="46">
        <f>STDEV(B12:B14)</f>
        <v>6.5064070986477512E-2</v>
      </c>
      <c r="E13" s="43" t="s">
        <v>0</v>
      </c>
      <c r="F13" s="47">
        <v>4754.6000000000004</v>
      </c>
      <c r="G13" s="42">
        <f>AVERAGE(F12:F14)</f>
        <v>5149.4000000000005</v>
      </c>
      <c r="H13" s="43">
        <f>STDEV(F12:F14)</f>
        <v>342.85642767782542</v>
      </c>
      <c r="I13" s="39" t="s">
        <v>0</v>
      </c>
      <c r="J13" s="42">
        <v>5105</v>
      </c>
      <c r="K13" s="46">
        <f>AVERAGE(J12:J14)</f>
        <v>5141.333333333333</v>
      </c>
      <c r="L13" s="43">
        <f>STDEV(J12:J14)</f>
        <v>33.171272711991818</v>
      </c>
      <c r="M13" s="39" t="s">
        <v>0</v>
      </c>
      <c r="N13" s="43">
        <v>0.78072508654848005</v>
      </c>
      <c r="O13" s="72">
        <f>AVERAGE(N12:N14)</f>
        <v>0.77893472009285836</v>
      </c>
      <c r="P13" s="43">
        <f>STDEV(N12:N14)</f>
        <v>2.565391535779068E-3</v>
      </c>
      <c r="Q13" s="43" t="s">
        <v>38</v>
      </c>
      <c r="R13" s="42">
        <v>6340.9402433304003</v>
      </c>
      <c r="S13" s="42">
        <f>AVERAGE(R12:R14)</f>
        <v>6644.6554908197695</v>
      </c>
      <c r="T13" s="43">
        <f>STDEV(R12:R14)</f>
        <v>264.33567792303029</v>
      </c>
      <c r="U13" s="43" t="s">
        <v>0</v>
      </c>
      <c r="V13" s="43">
        <v>0.996865236047912</v>
      </c>
      <c r="W13" s="43">
        <f>AVERAGE(V12:V14)</f>
        <v>0.99688137686737799</v>
      </c>
      <c r="X13" s="43">
        <f>STDEV(V12:V14)</f>
        <v>2.1919406454152766E-5</v>
      </c>
      <c r="Y13" s="72" t="s">
        <v>0</v>
      </c>
      <c r="AY13" s="52"/>
      <c r="AZ13" s="52"/>
      <c r="BA13" s="52"/>
      <c r="BB13" s="52"/>
      <c r="BC13" s="52"/>
      <c r="BD13" s="52"/>
      <c r="BE13" s="52"/>
      <c r="BF13" s="52"/>
      <c r="BG13" s="52"/>
      <c r="BH13" s="52"/>
      <c r="BI13" s="52"/>
      <c r="BJ13" s="52"/>
      <c r="BK13" s="52"/>
      <c r="BL13" s="52"/>
      <c r="BM13" s="52"/>
      <c r="BN13" s="52"/>
      <c r="BO13" s="52"/>
      <c r="BP13" s="52"/>
      <c r="BQ13" s="52"/>
      <c r="BR13" s="52"/>
      <c r="BS13" s="52"/>
    </row>
    <row r="14" spans="1:71" x14ac:dyDescent="0.4">
      <c r="A14" s="45" t="s">
        <v>106</v>
      </c>
      <c r="B14" s="46">
        <v>9.67</v>
      </c>
      <c r="C14" s="73"/>
      <c r="D14" s="73"/>
      <c r="E14" s="74"/>
      <c r="F14" s="47">
        <v>5372.3</v>
      </c>
      <c r="G14" s="47"/>
      <c r="H14" s="74"/>
      <c r="I14" s="39"/>
      <c r="J14" s="42">
        <v>5170</v>
      </c>
      <c r="K14" s="73"/>
      <c r="L14" s="74"/>
      <c r="M14" s="39"/>
      <c r="N14" s="43">
        <v>0.78008335062803702</v>
      </c>
      <c r="O14" s="75"/>
      <c r="P14" s="74"/>
      <c r="Q14" s="74"/>
      <c r="R14" s="42">
        <v>6822.8025982961899</v>
      </c>
      <c r="S14" s="47"/>
      <c r="T14" s="74"/>
      <c r="U14" s="74"/>
      <c r="V14" s="43">
        <v>0.99687256338420904</v>
      </c>
      <c r="W14" s="74"/>
      <c r="X14" s="74"/>
      <c r="Y14" s="75"/>
      <c r="AY14" s="52"/>
      <c r="AZ14" s="52"/>
      <c r="BA14" s="52"/>
      <c r="BB14" s="52"/>
      <c r="BC14" s="52"/>
      <c r="BD14" s="52"/>
      <c r="BE14" s="52"/>
      <c r="BF14" s="52"/>
      <c r="BG14" s="52"/>
      <c r="BH14" s="52"/>
      <c r="BI14" s="52"/>
      <c r="BJ14" s="52"/>
      <c r="BK14" s="52"/>
      <c r="BL14" s="52"/>
      <c r="BM14" s="52"/>
      <c r="BN14" s="52"/>
      <c r="BO14" s="52"/>
      <c r="BP14" s="52"/>
      <c r="BQ14" s="52"/>
      <c r="BR14" s="52"/>
      <c r="BS14" s="52"/>
    </row>
    <row r="15" spans="1:71" x14ac:dyDescent="0.4">
      <c r="A15" s="45" t="s">
        <v>107</v>
      </c>
      <c r="B15" s="46">
        <v>9.75</v>
      </c>
      <c r="C15" s="73"/>
      <c r="D15" s="73"/>
      <c r="E15" s="74"/>
      <c r="F15" s="47">
        <v>5504.2</v>
      </c>
      <c r="G15" s="47"/>
      <c r="H15" s="74"/>
      <c r="I15" s="39"/>
      <c r="J15" s="42">
        <v>5072</v>
      </c>
      <c r="K15" s="73"/>
      <c r="L15" s="74"/>
      <c r="M15" s="39"/>
      <c r="N15" s="43">
        <v>0.79103338785296295</v>
      </c>
      <c r="O15" s="75"/>
      <c r="P15" s="74"/>
      <c r="Q15" s="74"/>
      <c r="R15" s="42">
        <v>6931.36051056423</v>
      </c>
      <c r="S15" s="47"/>
      <c r="T15" s="74"/>
      <c r="U15" s="74"/>
      <c r="V15" s="43">
        <v>0.99611508378889801</v>
      </c>
      <c r="W15" s="74"/>
      <c r="X15" s="74"/>
      <c r="Y15" s="75"/>
      <c r="AY15" s="6"/>
      <c r="AZ15" s="6"/>
      <c r="BA15" s="6"/>
      <c r="BB15" s="52"/>
      <c r="BC15" s="52"/>
      <c r="BD15" s="52"/>
      <c r="BE15" s="52"/>
      <c r="BF15" s="52"/>
      <c r="BG15" s="52"/>
      <c r="BH15" s="52"/>
      <c r="BI15" s="52"/>
      <c r="BJ15" s="52"/>
      <c r="BK15" s="52"/>
      <c r="BL15" s="52"/>
      <c r="BM15" s="52"/>
      <c r="BN15" s="52"/>
      <c r="BO15" s="52"/>
      <c r="BP15" s="52"/>
      <c r="BQ15" s="52"/>
      <c r="BR15" s="52"/>
      <c r="BS15" s="52"/>
    </row>
    <row r="16" spans="1:71" x14ac:dyDescent="0.4">
      <c r="A16" s="45" t="s">
        <v>108</v>
      </c>
      <c r="B16" s="46">
        <v>9.81</v>
      </c>
      <c r="C16" s="46">
        <f>AVERAGE(B15:B17)</f>
        <v>9.7233333333333345</v>
      </c>
      <c r="D16" s="46">
        <f>STDEV(B15:B17)</f>
        <v>0.10263202878893821</v>
      </c>
      <c r="E16" s="43" t="s">
        <v>0</v>
      </c>
      <c r="F16" s="47">
        <v>4657.3999999999996</v>
      </c>
      <c r="G16" s="42">
        <f>AVERAGE(F15:F17)</f>
        <v>4982.9666666666662</v>
      </c>
      <c r="H16" s="43">
        <f>STDEV(F15:F17)</f>
        <v>456.05004476848075</v>
      </c>
      <c r="I16" s="39" t="s">
        <v>0</v>
      </c>
      <c r="J16" s="42">
        <v>5137</v>
      </c>
      <c r="K16" s="46">
        <f>AVERAGE(J15:J17)</f>
        <v>5064.666666666667</v>
      </c>
      <c r="L16" s="43">
        <f>STDEV(J15:J17)</f>
        <v>76.264889256677833</v>
      </c>
      <c r="M16" s="39" t="s">
        <v>38</v>
      </c>
      <c r="N16" s="43">
        <v>0.74988827162406402</v>
      </c>
      <c r="O16" s="72">
        <f>AVERAGE(N15:N17)</f>
        <v>0.76620265147921296</v>
      </c>
      <c r="P16" s="43">
        <f>STDEV(N15:N17)</f>
        <v>2.1854665260221642E-2</v>
      </c>
      <c r="Q16" s="43" t="s">
        <v>38</v>
      </c>
      <c r="R16" s="42">
        <v>6150.4109895450501</v>
      </c>
      <c r="S16" s="42">
        <f>AVERAGE(R15:R17)</f>
        <v>6414.0387578655327</v>
      </c>
      <c r="T16" s="43">
        <f>STDEV(R15:R17)</f>
        <v>448.04131157438098</v>
      </c>
      <c r="U16" s="43" t="s">
        <v>0</v>
      </c>
      <c r="V16" s="43">
        <v>0.99528813264680505</v>
      </c>
      <c r="W16" s="43">
        <f>AVERAGE(V15:V17)</f>
        <v>0.99563213587220112</v>
      </c>
      <c r="X16" s="43">
        <f>STDEV(V15:V17)</f>
        <v>4.3062892179087742E-4</v>
      </c>
      <c r="Y16" s="72" t="s">
        <v>0</v>
      </c>
      <c r="AY16" s="6"/>
      <c r="AZ16" s="6"/>
      <c r="BA16" s="6"/>
      <c r="BB16" s="52"/>
      <c r="BC16" s="52"/>
      <c r="BD16" s="52"/>
      <c r="BE16" s="52"/>
      <c r="BF16" s="52"/>
      <c r="BG16" s="52"/>
      <c r="BH16" s="52"/>
      <c r="BI16" s="52"/>
      <c r="BJ16" s="52"/>
      <c r="BK16" s="52"/>
      <c r="BL16" s="52"/>
      <c r="BM16" s="52"/>
      <c r="BN16" s="52"/>
      <c r="BO16" s="52"/>
      <c r="BP16" s="52"/>
      <c r="BQ16" s="52"/>
      <c r="BR16" s="52"/>
      <c r="BS16" s="52"/>
    </row>
    <row r="17" spans="1:71" x14ac:dyDescent="0.4">
      <c r="A17" s="45" t="s">
        <v>109</v>
      </c>
      <c r="B17" s="46">
        <v>9.61</v>
      </c>
      <c r="C17" s="73"/>
      <c r="D17" s="73"/>
      <c r="E17" s="74"/>
      <c r="F17" s="47">
        <v>4787.3</v>
      </c>
      <c r="G17" s="47"/>
      <c r="H17" s="74"/>
      <c r="I17" s="39"/>
      <c r="J17" s="42">
        <v>4985</v>
      </c>
      <c r="K17" s="73"/>
      <c r="L17" s="74"/>
      <c r="M17" s="39"/>
      <c r="N17" s="43">
        <v>0.75768629496061202</v>
      </c>
      <c r="O17" s="75"/>
      <c r="P17" s="74"/>
      <c r="Q17" s="74"/>
      <c r="R17" s="42">
        <v>6160.3447734873198</v>
      </c>
      <c r="S17" s="47"/>
      <c r="T17" s="74"/>
      <c r="U17" s="74"/>
      <c r="V17" s="43">
        <v>0.99549319118089996</v>
      </c>
      <c r="W17" s="74"/>
      <c r="X17" s="74"/>
      <c r="Y17" s="75"/>
      <c r="BB17" s="52"/>
      <c r="BC17" s="52"/>
      <c r="BD17" s="52"/>
      <c r="BF17" s="52"/>
    </row>
    <row r="18" spans="1:71" x14ac:dyDescent="0.4">
      <c r="A18" s="45" t="s">
        <v>110</v>
      </c>
      <c r="B18" s="46">
        <v>9.35</v>
      </c>
      <c r="C18" s="73"/>
      <c r="D18" s="73"/>
      <c r="E18" s="74"/>
      <c r="F18" s="47">
        <v>4989.2</v>
      </c>
      <c r="G18" s="47"/>
      <c r="H18" s="74"/>
      <c r="I18" s="39"/>
      <c r="J18" s="42">
        <v>4960</v>
      </c>
      <c r="K18" s="73"/>
      <c r="L18" s="74"/>
      <c r="M18" s="39"/>
      <c r="N18" s="43">
        <v>0.76106051348484804</v>
      </c>
      <c r="O18" s="75"/>
      <c r="P18" s="74"/>
      <c r="Q18" s="74"/>
      <c r="R18" s="42">
        <v>6390.9693913057999</v>
      </c>
      <c r="S18" s="47"/>
      <c r="T18" s="74"/>
      <c r="U18" s="74"/>
      <c r="V18" s="43">
        <v>0.99675906478485299</v>
      </c>
      <c r="W18" s="74"/>
      <c r="X18" s="74"/>
      <c r="Y18" s="75"/>
      <c r="AY18" s="52"/>
      <c r="AZ18" s="52"/>
      <c r="BA18" s="52"/>
      <c r="BB18" s="52"/>
      <c r="BC18" s="52"/>
      <c r="BD18" s="52"/>
      <c r="BE18" s="52"/>
      <c r="BF18" s="52"/>
      <c r="BG18" s="52"/>
      <c r="BH18" s="52"/>
      <c r="BI18" s="52"/>
      <c r="BJ18" s="52"/>
      <c r="BK18" s="52"/>
      <c r="BL18" s="52"/>
      <c r="BM18" s="52"/>
      <c r="BN18" s="52"/>
      <c r="BO18" s="52"/>
      <c r="BP18" s="52"/>
      <c r="BQ18" s="52"/>
      <c r="BR18" s="52"/>
      <c r="BS18" s="52"/>
    </row>
    <row r="19" spans="1:71" x14ac:dyDescent="0.4">
      <c r="A19" s="45" t="s">
        <v>111</v>
      </c>
      <c r="B19" s="46">
        <v>9.26</v>
      </c>
      <c r="C19" s="46">
        <f>AVERAGE(B18:B20)</f>
        <v>9.3800000000000008</v>
      </c>
      <c r="D19" s="46">
        <f>STDEV(B18:B20)</f>
        <v>0.13747727084867498</v>
      </c>
      <c r="E19" s="43" t="s">
        <v>38</v>
      </c>
      <c r="F19" s="47">
        <v>5004.3</v>
      </c>
      <c r="G19" s="42">
        <f>AVERAGE(F18:F20)</f>
        <v>4943.9666666666662</v>
      </c>
      <c r="H19" s="43">
        <f>STDEV(F18:F20)</f>
        <v>91.734635407425984</v>
      </c>
      <c r="I19" s="39" t="s">
        <v>38</v>
      </c>
      <c r="J19" s="42">
        <v>4903.3</v>
      </c>
      <c r="K19" s="46">
        <f>AVERAGE(J18:J20)</f>
        <v>4953.7666666666664</v>
      </c>
      <c r="L19" s="43">
        <f>STDEV(J18:J20)</f>
        <v>47.656723904747416</v>
      </c>
      <c r="M19" s="39" t="s">
        <v>16</v>
      </c>
      <c r="N19" s="43">
        <v>0.75334617068131904</v>
      </c>
      <c r="O19" s="72">
        <f>AVERAGE(N18:N20)</f>
        <v>0.76443731737468801</v>
      </c>
      <c r="P19" s="43">
        <f>STDEV(N18:N20)</f>
        <v>1.3109880502171762E-2</v>
      </c>
      <c r="Q19" s="43" t="s">
        <v>38</v>
      </c>
      <c r="R19" s="42">
        <v>6541.45572053046</v>
      </c>
      <c r="S19" s="42">
        <f>AVERAGE(R18:R20)</f>
        <v>6369.7795971786463</v>
      </c>
      <c r="T19" s="43">
        <f>STDEV(R18:R20)</f>
        <v>183.1924682257185</v>
      </c>
      <c r="U19" s="43" t="s">
        <v>0</v>
      </c>
      <c r="V19" s="43">
        <v>0.99645283241249805</v>
      </c>
      <c r="W19" s="43">
        <f>AVERAGE(V18:V20)</f>
        <v>0.99534615487793598</v>
      </c>
      <c r="X19" s="43">
        <f>STDEV(V18:V20)</f>
        <v>2.187392334016356E-3</v>
      </c>
      <c r="Y19" s="72" t="s">
        <v>0</v>
      </c>
      <c r="AY19" s="52"/>
      <c r="AZ19" s="52"/>
      <c r="BA19" s="52"/>
      <c r="BB19" s="52"/>
      <c r="BC19" s="52"/>
      <c r="BD19" s="52"/>
      <c r="BE19" s="52"/>
      <c r="BF19" s="52"/>
      <c r="BG19" s="52"/>
      <c r="BH19" s="52"/>
      <c r="BI19" s="52"/>
      <c r="BJ19" s="52"/>
      <c r="BK19" s="52"/>
      <c r="BL19" s="52"/>
      <c r="BM19" s="52"/>
      <c r="BN19" s="52"/>
      <c r="BO19" s="52"/>
      <c r="BP19" s="52"/>
      <c r="BQ19" s="52"/>
      <c r="BR19" s="52"/>
      <c r="BS19" s="52"/>
    </row>
    <row r="20" spans="1:71" x14ac:dyDescent="0.4">
      <c r="A20" s="45" t="s">
        <v>112</v>
      </c>
      <c r="B20" s="46">
        <v>9.5299999999999994</v>
      </c>
      <c r="C20" s="73"/>
      <c r="D20" s="73"/>
      <c r="E20" s="74"/>
      <c r="F20" s="47">
        <v>4838.3999999999996</v>
      </c>
      <c r="G20" s="47"/>
      <c r="H20" s="74"/>
      <c r="I20" s="39"/>
      <c r="J20" s="42">
        <v>4998</v>
      </c>
      <c r="K20" s="73"/>
      <c r="L20" s="74"/>
      <c r="M20" s="39"/>
      <c r="N20" s="43">
        <v>0.77890526795789705</v>
      </c>
      <c r="O20" s="75"/>
      <c r="P20" s="74"/>
      <c r="Q20" s="74"/>
      <c r="R20" s="42">
        <v>6176.91367969968</v>
      </c>
      <c r="S20" s="47"/>
      <c r="T20" s="74"/>
      <c r="U20" s="74"/>
      <c r="V20" s="43">
        <v>0.99282656743645703</v>
      </c>
      <c r="W20" s="74"/>
      <c r="X20" s="74"/>
      <c r="Y20" s="75"/>
      <c r="AY20" s="52"/>
      <c r="AZ20" s="52"/>
      <c r="BA20" s="52"/>
      <c r="BB20" s="52"/>
      <c r="BC20" s="52"/>
      <c r="BD20" s="52"/>
      <c r="BE20" s="52"/>
      <c r="BF20" s="52"/>
      <c r="BG20" s="52"/>
      <c r="BH20" s="52"/>
      <c r="BI20" s="52"/>
      <c r="BJ20" s="52"/>
      <c r="BK20" s="52"/>
      <c r="BL20" s="52"/>
      <c r="BM20" s="52"/>
      <c r="BN20" s="52"/>
      <c r="BO20" s="52"/>
      <c r="BP20" s="52"/>
      <c r="BQ20" s="52"/>
      <c r="BR20" s="52"/>
      <c r="BS20" s="52"/>
    </row>
    <row r="21" spans="1:71" x14ac:dyDescent="0.4">
      <c r="A21" s="45" t="s">
        <v>113</v>
      </c>
      <c r="B21" s="46">
        <v>9.83</v>
      </c>
      <c r="C21" s="73"/>
      <c r="D21" s="73"/>
      <c r="E21" s="74"/>
      <c r="F21" s="47">
        <v>5188.3</v>
      </c>
      <c r="G21" s="47"/>
      <c r="H21" s="74"/>
      <c r="I21" s="39"/>
      <c r="J21" s="42">
        <v>5062</v>
      </c>
      <c r="K21" s="73"/>
      <c r="L21" s="74"/>
      <c r="M21" s="39"/>
      <c r="N21" s="43">
        <v>0.78982325758787097</v>
      </c>
      <c r="O21" s="75"/>
      <c r="P21" s="74"/>
      <c r="Q21" s="74"/>
      <c r="R21" s="42">
        <v>6665.0005954829103</v>
      </c>
      <c r="S21" s="47"/>
      <c r="T21" s="74"/>
      <c r="U21" s="74"/>
      <c r="V21" s="43">
        <v>0.99649781970990703</v>
      </c>
      <c r="W21" s="74"/>
      <c r="X21" s="74"/>
      <c r="Y21" s="75"/>
      <c r="AY21" s="52"/>
      <c r="AZ21" s="52"/>
      <c r="BA21" s="52"/>
      <c r="BB21" s="52"/>
      <c r="BC21" s="52"/>
      <c r="BD21" s="52"/>
      <c r="BE21" s="52"/>
      <c r="BF21" s="52"/>
      <c r="BG21" s="52"/>
      <c r="BH21" s="52"/>
      <c r="BI21" s="52"/>
      <c r="BJ21" s="52"/>
      <c r="BK21" s="52"/>
      <c r="BL21" s="52"/>
      <c r="BM21" s="52"/>
      <c r="BN21" s="52"/>
      <c r="BO21" s="52"/>
      <c r="BP21" s="52"/>
      <c r="BQ21" s="52"/>
      <c r="BR21" s="52"/>
      <c r="BS21" s="52"/>
    </row>
    <row r="22" spans="1:71" x14ac:dyDescent="0.4">
      <c r="A22" s="45" t="s">
        <v>114</v>
      </c>
      <c r="B22" s="46">
        <v>9.75</v>
      </c>
      <c r="C22" s="46">
        <f>AVERAGE(B21:B23)</f>
        <v>9.6133333333333315</v>
      </c>
      <c r="D22" s="46">
        <f>STDEV(B21:B23)</f>
        <v>0.30859898466024382</v>
      </c>
      <c r="E22" s="43" t="s">
        <v>0</v>
      </c>
      <c r="F22" s="47">
        <v>5197.3999999999996</v>
      </c>
      <c r="G22" s="42">
        <f>AVERAGE(F21:F23)</f>
        <v>5053.3</v>
      </c>
      <c r="H22" s="43">
        <f>STDEV(F21:F23)</f>
        <v>241.75051189190896</v>
      </c>
      <c r="I22" s="39" t="s">
        <v>0</v>
      </c>
      <c r="J22" s="42">
        <v>4975</v>
      </c>
      <c r="K22" s="46">
        <f>AVERAGE(J21:J23)</f>
        <v>5040.3111111111111</v>
      </c>
      <c r="L22" s="43">
        <f>STDEV(J21:J23)</f>
        <v>57.614440062398472</v>
      </c>
      <c r="M22" s="39" t="s">
        <v>164</v>
      </c>
      <c r="N22" s="43">
        <v>0.79486874981535005</v>
      </c>
      <c r="O22" s="72">
        <f>AVERAGE(N21:N23)</f>
        <v>0.79041566599896973</v>
      </c>
      <c r="P22" s="43">
        <f>STDEV(N21:N23)</f>
        <v>4.1884196176001582E-3</v>
      </c>
      <c r="Q22" s="43" t="s">
        <v>0</v>
      </c>
      <c r="R22" s="42">
        <v>6636.0868418967202</v>
      </c>
      <c r="S22" s="42">
        <f>AVERAGE(R21:R23)</f>
        <v>6479.804313708607</v>
      </c>
      <c r="T22" s="43">
        <f>STDEV(R21:R23)</f>
        <v>296.08247926316392</v>
      </c>
      <c r="U22" s="43" t="s">
        <v>0</v>
      </c>
      <c r="V22" s="43">
        <v>0.99514587821460898</v>
      </c>
      <c r="W22" s="43">
        <f>AVERAGE(V21:V23)</f>
        <v>0.99642403378849898</v>
      </c>
      <c r="X22" s="43">
        <f>STDEV(V21:V23)</f>
        <v>1.2429063305583073E-3</v>
      </c>
      <c r="Y22" s="72" t="s">
        <v>0</v>
      </c>
      <c r="AY22" s="6"/>
      <c r="AZ22" s="6"/>
      <c r="BA22" s="6"/>
      <c r="BB22" s="52"/>
      <c r="BC22" s="52"/>
      <c r="BD22" s="52"/>
      <c r="BE22" s="52"/>
      <c r="BF22" s="52"/>
      <c r="BG22" s="52"/>
      <c r="BH22" s="52"/>
      <c r="BI22" s="52"/>
      <c r="BJ22" s="52"/>
      <c r="BK22" s="52"/>
      <c r="BL22" s="52"/>
      <c r="BM22" s="52"/>
      <c r="BN22" s="52"/>
      <c r="BO22" s="52"/>
      <c r="BP22" s="52"/>
      <c r="BQ22" s="52"/>
      <c r="BR22" s="52"/>
      <c r="BS22" s="52"/>
    </row>
    <row r="23" spans="1:71" x14ac:dyDescent="0.4">
      <c r="A23" s="45" t="s">
        <v>115</v>
      </c>
      <c r="B23" s="46">
        <v>9.26</v>
      </c>
      <c r="C23" s="73"/>
      <c r="D23" s="73"/>
      <c r="E23" s="73"/>
      <c r="F23" s="47">
        <v>4774.2</v>
      </c>
      <c r="G23" s="47"/>
      <c r="H23" s="73"/>
      <c r="I23" s="73"/>
      <c r="J23" s="42">
        <v>5083.9333333333334</v>
      </c>
      <c r="K23" s="73"/>
      <c r="L23" s="73"/>
      <c r="M23" s="39"/>
      <c r="N23" s="43">
        <v>0.78655499059368805</v>
      </c>
      <c r="O23" s="47"/>
      <c r="P23" s="73"/>
      <c r="Q23" s="73"/>
      <c r="R23" s="42">
        <v>6138.3255037461904</v>
      </c>
      <c r="S23" s="47"/>
      <c r="T23" s="73"/>
      <c r="U23" s="73"/>
      <c r="V23" s="43">
        <v>0.99762840344098103</v>
      </c>
      <c r="W23" s="73"/>
      <c r="X23" s="73"/>
      <c r="Y23" s="73"/>
      <c r="AY23" s="52"/>
      <c r="AZ23" s="52"/>
      <c r="BA23" s="52"/>
      <c r="BB23" s="52"/>
      <c r="BC23" s="52"/>
      <c r="BD23" s="52"/>
      <c r="BE23" s="52"/>
      <c r="BF23" s="52"/>
      <c r="BG23" s="52"/>
      <c r="BH23" s="52"/>
      <c r="BI23" s="52"/>
      <c r="BJ23" s="52"/>
      <c r="BK23" s="52"/>
      <c r="BL23" s="52"/>
      <c r="BM23" s="52"/>
      <c r="BN23" s="52"/>
      <c r="BO23" s="52"/>
      <c r="BP23" s="52"/>
      <c r="BQ23" s="52"/>
      <c r="BR23" s="52"/>
      <c r="BS23" s="52"/>
    </row>
    <row r="24" spans="1:71" x14ac:dyDescent="0.4">
      <c r="B24" s="39"/>
      <c r="C24" s="39"/>
      <c r="D24" s="39"/>
      <c r="E24" s="39" t="s">
        <v>228</v>
      </c>
      <c r="F24" s="39"/>
      <c r="G24" s="39"/>
      <c r="H24" s="39"/>
      <c r="I24" s="39" t="s">
        <v>229</v>
      </c>
      <c r="J24" s="39"/>
      <c r="K24" s="39"/>
      <c r="L24" s="39"/>
      <c r="M24" s="39" t="s">
        <v>230</v>
      </c>
      <c r="N24" s="39"/>
      <c r="O24" s="39"/>
      <c r="P24" s="39"/>
      <c r="Q24" s="39" t="s">
        <v>230</v>
      </c>
      <c r="R24" s="39"/>
      <c r="S24" s="39"/>
      <c r="T24" s="39"/>
      <c r="U24" s="39" t="s">
        <v>230</v>
      </c>
      <c r="V24" s="39"/>
      <c r="W24" s="39"/>
      <c r="X24" s="39"/>
      <c r="Y24" s="39" t="s">
        <v>231</v>
      </c>
      <c r="AL24" s="68"/>
    </row>
    <row r="25" spans="1:71" x14ac:dyDescent="0.4">
      <c r="B25" s="1" t="s">
        <v>217</v>
      </c>
      <c r="C25" s="1"/>
      <c r="D25" s="1"/>
      <c r="E25" s="1"/>
      <c r="F25" s="1" t="s">
        <v>218</v>
      </c>
      <c r="G25" s="1"/>
      <c r="H25" s="1"/>
      <c r="I25" s="1"/>
      <c r="J25" s="1" t="s">
        <v>219</v>
      </c>
      <c r="K25" s="1"/>
      <c r="L25" s="1"/>
      <c r="M25" s="1"/>
      <c r="N25" s="1" t="s">
        <v>220</v>
      </c>
      <c r="O25" s="1"/>
      <c r="P25" s="1"/>
      <c r="Q25" s="1"/>
      <c r="R25" s="1" t="s">
        <v>221</v>
      </c>
      <c r="S25" s="1"/>
      <c r="T25" s="1"/>
      <c r="U25" s="1"/>
      <c r="V25" s="78" t="s">
        <v>222</v>
      </c>
      <c r="W25" s="39"/>
      <c r="X25" s="39"/>
      <c r="Y25" s="39"/>
    </row>
    <row r="26" spans="1:71" x14ac:dyDescent="0.4">
      <c r="A26" s="71" t="s">
        <v>232</v>
      </c>
      <c r="B26" s="85" t="s">
        <v>155</v>
      </c>
      <c r="C26" s="39" t="s">
        <v>14</v>
      </c>
      <c r="D26" s="39" t="s">
        <v>37</v>
      </c>
      <c r="E26" s="39" t="s">
        <v>157</v>
      </c>
      <c r="F26" s="85" t="s">
        <v>158</v>
      </c>
      <c r="G26" s="39" t="s">
        <v>14</v>
      </c>
      <c r="H26" s="39" t="s">
        <v>37</v>
      </c>
      <c r="I26" s="39" t="s">
        <v>157</v>
      </c>
      <c r="J26" s="85" t="s">
        <v>233</v>
      </c>
      <c r="K26" s="39" t="s">
        <v>14</v>
      </c>
      <c r="L26" s="39" t="s">
        <v>37</v>
      </c>
      <c r="M26" s="39" t="s">
        <v>157</v>
      </c>
      <c r="N26" s="85" t="s">
        <v>161</v>
      </c>
      <c r="O26" s="39" t="s">
        <v>14</v>
      </c>
      <c r="P26" s="39" t="s">
        <v>37</v>
      </c>
      <c r="Q26" s="39" t="s">
        <v>157</v>
      </c>
      <c r="R26" s="85" t="s">
        <v>159</v>
      </c>
      <c r="S26" s="39" t="s">
        <v>14</v>
      </c>
      <c r="T26" s="39" t="s">
        <v>37</v>
      </c>
      <c r="U26" s="39" t="s">
        <v>157</v>
      </c>
      <c r="V26" s="85" t="s">
        <v>162</v>
      </c>
      <c r="W26" s="39" t="s">
        <v>14</v>
      </c>
      <c r="X26" s="39" t="s">
        <v>37</v>
      </c>
      <c r="Y26" s="39" t="s">
        <v>157</v>
      </c>
      <c r="AE26" s="55"/>
      <c r="AG26" s="55"/>
      <c r="AI26" s="55"/>
      <c r="AK26" s="55"/>
      <c r="AM26" s="55"/>
      <c r="AN26" s="55"/>
      <c r="AO26" s="55"/>
      <c r="AQ26" s="55"/>
    </row>
    <row r="27" spans="1:71" ht="20.45" customHeight="1" x14ac:dyDescent="0.4">
      <c r="A27" s="40">
        <v>2016.1</v>
      </c>
      <c r="B27" s="44">
        <v>5.47</v>
      </c>
      <c r="C27" s="46"/>
      <c r="D27" s="46"/>
      <c r="E27" s="46"/>
      <c r="F27" s="42">
        <v>463.7</v>
      </c>
      <c r="G27" s="46"/>
      <c r="H27" s="46"/>
      <c r="I27" s="46"/>
      <c r="J27" s="42">
        <v>463</v>
      </c>
      <c r="K27" s="46"/>
      <c r="L27" s="46"/>
      <c r="M27" s="39"/>
      <c r="N27" s="43">
        <v>0.45773432543428</v>
      </c>
      <c r="O27" s="46"/>
      <c r="P27" s="46"/>
      <c r="Q27" s="46"/>
      <c r="R27" s="42">
        <v>498.892354529898</v>
      </c>
      <c r="S27" s="46"/>
      <c r="T27" s="46"/>
      <c r="U27" s="46"/>
      <c r="V27" s="43">
        <v>0.93337999999999999</v>
      </c>
      <c r="W27" s="46"/>
      <c r="X27" s="46"/>
      <c r="Y27" s="46"/>
    </row>
    <row r="28" spans="1:71" x14ac:dyDescent="0.4">
      <c r="A28" s="40">
        <v>2016.2</v>
      </c>
      <c r="B28" s="44">
        <v>5.62</v>
      </c>
      <c r="C28" s="46">
        <f>AVERAGE(B27:B29)</f>
        <v>5.2966666666666669</v>
      </c>
      <c r="D28" s="46">
        <f>STDEV(B27:B29)</f>
        <v>0.43661577311560035</v>
      </c>
      <c r="E28" s="43" t="s">
        <v>38</v>
      </c>
      <c r="F28" s="42">
        <v>436.1</v>
      </c>
      <c r="G28" s="46">
        <f>AVERAGE(F27:F29)</f>
        <v>449.36666666666662</v>
      </c>
      <c r="H28" s="43">
        <f>STDEV(F27:F29)</f>
        <v>13.830883317175836</v>
      </c>
      <c r="I28" s="43" t="s">
        <v>3</v>
      </c>
      <c r="J28" s="42">
        <v>435</v>
      </c>
      <c r="K28" s="46">
        <f>AVERAGE(J27:J29)</f>
        <v>448.33333333333331</v>
      </c>
      <c r="L28" s="43">
        <f>STDEV(J27:J29)</f>
        <v>14.047538337136984</v>
      </c>
      <c r="M28" s="39" t="s">
        <v>3</v>
      </c>
      <c r="N28" s="43">
        <v>0.54481513541453197</v>
      </c>
      <c r="O28" s="46">
        <f>AVERAGE(N27:N29)</f>
        <v>0.48024974657316793</v>
      </c>
      <c r="P28" s="43">
        <f>STDEV(N27:N29)</f>
        <v>5.6761930063543846E-2</v>
      </c>
      <c r="Q28" s="43" t="s">
        <v>3</v>
      </c>
      <c r="R28" s="42">
        <v>483.04339584904199</v>
      </c>
      <c r="S28" s="46">
        <f>AVERAGE(R27:R29)</f>
        <v>496.94503225372267</v>
      </c>
      <c r="T28" s="43">
        <f>STDEV(R27:R29)</f>
        <v>13.037507143971457</v>
      </c>
      <c r="U28" s="43" t="s">
        <v>1</v>
      </c>
      <c r="V28" s="43">
        <v>0.95489000000000002</v>
      </c>
      <c r="W28" s="46">
        <f>AVERAGE(V27:V29)</f>
        <v>0.9355566666666667</v>
      </c>
      <c r="X28" s="43">
        <f>STDEV(V27:V29)</f>
        <v>1.8342121832910546E-2</v>
      </c>
      <c r="Y28" s="46" t="s">
        <v>0</v>
      </c>
    </row>
    <row r="29" spans="1:71" x14ac:dyDescent="0.4">
      <c r="A29" s="40">
        <v>2016.3</v>
      </c>
      <c r="B29" s="44">
        <v>4.8</v>
      </c>
      <c r="C29" s="46"/>
      <c r="D29" s="46"/>
      <c r="E29" s="43"/>
      <c r="F29" s="42">
        <v>448.3</v>
      </c>
      <c r="G29" s="46"/>
      <c r="H29" s="43"/>
      <c r="I29" s="43"/>
      <c r="J29" s="42">
        <v>447</v>
      </c>
      <c r="K29" s="46"/>
      <c r="L29" s="43"/>
      <c r="M29" s="39"/>
      <c r="N29" s="43">
        <v>0.438199778870692</v>
      </c>
      <c r="O29" s="46"/>
      <c r="P29" s="43"/>
      <c r="Q29" s="43"/>
      <c r="R29" s="42">
        <v>508.89934638222798</v>
      </c>
      <c r="S29" s="46"/>
      <c r="T29" s="43"/>
      <c r="U29" s="43"/>
      <c r="V29" s="43">
        <v>0.91839999999999999</v>
      </c>
      <c r="W29" s="46"/>
      <c r="X29" s="43"/>
      <c r="Y29" s="46"/>
    </row>
    <row r="30" spans="1:71" x14ac:dyDescent="0.4">
      <c r="A30" s="45" t="s">
        <v>98</v>
      </c>
      <c r="B30" s="46">
        <v>4.1100000000000003</v>
      </c>
      <c r="C30" s="73"/>
      <c r="D30" s="73"/>
      <c r="E30" s="74"/>
      <c r="F30" s="42">
        <v>502.6</v>
      </c>
      <c r="G30" s="73"/>
      <c r="H30" s="74"/>
      <c r="I30" s="74"/>
      <c r="J30" s="42">
        <v>601</v>
      </c>
      <c r="K30" s="73"/>
      <c r="L30" s="74"/>
      <c r="M30" s="39"/>
      <c r="N30" s="43">
        <v>0.61783307234140195</v>
      </c>
      <c r="O30" s="73"/>
      <c r="P30" s="74"/>
      <c r="Q30" s="74"/>
      <c r="R30" s="42">
        <v>652.44686064002599</v>
      </c>
      <c r="S30" s="73"/>
      <c r="T30" s="74"/>
      <c r="U30" s="74"/>
      <c r="V30" s="43">
        <v>0.94094999999999995</v>
      </c>
      <c r="W30" s="73"/>
      <c r="X30" s="74"/>
      <c r="Y30" s="73"/>
    </row>
    <row r="31" spans="1:71" x14ac:dyDescent="0.4">
      <c r="A31" s="45" t="s">
        <v>99</v>
      </c>
      <c r="B31" s="46">
        <v>5.3</v>
      </c>
      <c r="C31" s="46">
        <f>AVERAGE(B30:B32)</f>
        <v>4.793333333333333</v>
      </c>
      <c r="D31" s="46">
        <f>STDEV(B30:B32)</f>
        <v>0.61435603141284123</v>
      </c>
      <c r="E31" s="43" t="s">
        <v>1</v>
      </c>
      <c r="F31" s="42">
        <v>554.79999999999995</v>
      </c>
      <c r="G31" s="46">
        <f>AVERAGE(F30:F32)</f>
        <v>529.9666666666667</v>
      </c>
      <c r="H31" s="43">
        <f>STDEV(F30:F32)</f>
        <v>26.192047139033093</v>
      </c>
      <c r="I31" s="43" t="s">
        <v>1</v>
      </c>
      <c r="J31" s="42">
        <v>554</v>
      </c>
      <c r="K31" s="46">
        <f>AVERAGE(J30:J32)</f>
        <v>599.66666666666663</v>
      </c>
      <c r="L31" s="43">
        <f>STDEV(J30:J32)</f>
        <v>45.014812376964692</v>
      </c>
      <c r="M31" s="39" t="s">
        <v>38</v>
      </c>
      <c r="N31" s="43">
        <v>0.64134773769655995</v>
      </c>
      <c r="O31" s="46">
        <f>AVERAGE(N30:N32)</f>
        <v>0.61987279416547525</v>
      </c>
      <c r="P31" s="43">
        <f>STDEV(N30:N32)</f>
        <v>2.053121413340624E-2</v>
      </c>
      <c r="Q31" s="43" t="s">
        <v>38</v>
      </c>
      <c r="R31" s="42">
        <v>699.08050649141796</v>
      </c>
      <c r="S31" s="46">
        <f>AVERAGE(R30:R32)</f>
        <v>652.54318991388857</v>
      </c>
      <c r="T31" s="43">
        <f>STDEV(R30:R32)</f>
        <v>46.489226791298201</v>
      </c>
      <c r="U31" s="43" t="s">
        <v>0</v>
      </c>
      <c r="V31" s="43">
        <v>0.91244999999999998</v>
      </c>
      <c r="W31" s="46">
        <f>AVERAGE(V30:V32)</f>
        <v>0.9369533333333333</v>
      </c>
      <c r="X31" s="43">
        <f>STDEV(V30:V32)</f>
        <v>2.2769607667532023E-2</v>
      </c>
      <c r="Y31" s="46" t="s">
        <v>0</v>
      </c>
    </row>
    <row r="32" spans="1:71" x14ac:dyDescent="0.4">
      <c r="A32" s="45" t="s">
        <v>100</v>
      </c>
      <c r="B32" s="46">
        <v>4.97</v>
      </c>
      <c r="C32" s="73"/>
      <c r="D32" s="73"/>
      <c r="E32" s="74"/>
      <c r="F32" s="42">
        <v>532.5</v>
      </c>
      <c r="G32" s="73"/>
      <c r="H32" s="74"/>
      <c r="I32" s="74"/>
      <c r="J32" s="42">
        <v>644</v>
      </c>
      <c r="K32" s="73"/>
      <c r="L32" s="74"/>
      <c r="M32" s="39"/>
      <c r="N32" s="43">
        <v>0.60043757245846396</v>
      </c>
      <c r="O32" s="73"/>
      <c r="P32" s="74"/>
      <c r="Q32" s="74"/>
      <c r="R32" s="42">
        <v>606.10220261022198</v>
      </c>
      <c r="S32" s="73"/>
      <c r="T32" s="74"/>
      <c r="U32" s="74"/>
      <c r="V32" s="43">
        <v>0.95745999999999998</v>
      </c>
      <c r="W32" s="73"/>
      <c r="X32" s="74"/>
      <c r="Y32" s="73"/>
    </row>
    <row r="33" spans="1:25" x14ac:dyDescent="0.4">
      <c r="A33" s="45" t="s">
        <v>101</v>
      </c>
      <c r="B33" s="46">
        <v>6.03</v>
      </c>
      <c r="C33" s="73"/>
      <c r="D33" s="73"/>
      <c r="E33" s="74"/>
      <c r="F33" s="42">
        <v>636.1</v>
      </c>
      <c r="G33" s="73"/>
      <c r="H33" s="74"/>
      <c r="I33" s="74"/>
      <c r="J33" s="42">
        <v>654</v>
      </c>
      <c r="K33" s="73"/>
      <c r="L33" s="74"/>
      <c r="M33" s="39"/>
      <c r="N33" s="43">
        <v>0.66170120555674505</v>
      </c>
      <c r="O33" s="73"/>
      <c r="P33" s="74"/>
      <c r="Q33" s="74"/>
      <c r="R33" s="42">
        <v>602.41930213563603</v>
      </c>
      <c r="S33" s="73"/>
      <c r="T33" s="74"/>
      <c r="U33" s="74"/>
      <c r="V33" s="43">
        <v>0.95338999999999996</v>
      </c>
      <c r="W33" s="73"/>
      <c r="X33" s="74"/>
      <c r="Y33" s="73"/>
    </row>
    <row r="34" spans="1:25" x14ac:dyDescent="0.4">
      <c r="A34" s="45" t="s">
        <v>102</v>
      </c>
      <c r="B34" s="46">
        <v>5.96</v>
      </c>
      <c r="C34" s="46">
        <f>AVERAGE(B33:B35)</f>
        <v>6.1166666666666671</v>
      </c>
      <c r="D34" s="46">
        <f>STDEV(B33:B35)</f>
        <v>0.21361959960016166</v>
      </c>
      <c r="E34" s="43" t="s">
        <v>0</v>
      </c>
      <c r="F34" s="42">
        <v>602.20000000000005</v>
      </c>
      <c r="G34" s="46">
        <f>AVERAGE(F33:F35)</f>
        <v>627.86666666666667</v>
      </c>
      <c r="H34" s="43">
        <f>STDEV(F33:F35)</f>
        <v>22.698972076579405</v>
      </c>
      <c r="I34" s="43" t="s">
        <v>0</v>
      </c>
      <c r="J34" s="42">
        <v>590</v>
      </c>
      <c r="K34" s="46">
        <f>AVERAGE(J33:J35)</f>
        <v>632.33333333333337</v>
      </c>
      <c r="L34" s="43">
        <f>STDEV(J33:J35)</f>
        <v>36.665151483845435</v>
      </c>
      <c r="M34" s="39" t="s">
        <v>0</v>
      </c>
      <c r="N34" s="43">
        <v>0.64549643642736998</v>
      </c>
      <c r="O34" s="46">
        <f>AVERAGE(N33:N35)</f>
        <v>0.6612204226550914</v>
      </c>
      <c r="P34" s="43">
        <f>STDEV(N33:N35)</f>
        <v>1.5489192082351036E-2</v>
      </c>
      <c r="Q34" s="43" t="s">
        <v>0</v>
      </c>
      <c r="R34" s="42">
        <v>670.93833588455595</v>
      </c>
      <c r="S34" s="46">
        <f>AVERAGE(R33:R35)</f>
        <v>674.10946340276666</v>
      </c>
      <c r="T34" s="43">
        <f>STDEV(R33:R35)</f>
        <v>73.327170376492177</v>
      </c>
      <c r="U34" s="43" t="s">
        <v>0</v>
      </c>
      <c r="V34" s="43">
        <v>0.95845000000000002</v>
      </c>
      <c r="W34" s="46">
        <f>AVERAGE(V33:V35)</f>
        <v>0.96137666666666666</v>
      </c>
      <c r="X34" s="43">
        <f>STDEV(V33:V35)</f>
        <v>9.7839937312599219E-3</v>
      </c>
      <c r="Y34" s="46" t="s">
        <v>0</v>
      </c>
    </row>
    <row r="35" spans="1:25" x14ac:dyDescent="0.4">
      <c r="A35" s="45" t="s">
        <v>103</v>
      </c>
      <c r="B35" s="46">
        <v>6.36</v>
      </c>
      <c r="C35" s="73"/>
      <c r="D35" s="73"/>
      <c r="E35" s="74"/>
      <c r="F35" s="42">
        <v>645.29999999999995</v>
      </c>
      <c r="G35" s="73"/>
      <c r="H35" s="74"/>
      <c r="I35" s="74"/>
      <c r="J35" s="42">
        <v>653</v>
      </c>
      <c r="K35" s="73"/>
      <c r="L35" s="74"/>
      <c r="M35" s="39"/>
      <c r="N35" s="43">
        <v>0.67646362598115894</v>
      </c>
      <c r="O35" s="73"/>
      <c r="P35" s="74"/>
      <c r="Q35" s="74"/>
      <c r="R35" s="42">
        <v>748.97075218810801</v>
      </c>
      <c r="S35" s="73"/>
      <c r="T35" s="74"/>
      <c r="U35" s="74"/>
      <c r="V35" s="43">
        <v>0.97228999999999999</v>
      </c>
      <c r="W35" s="73"/>
      <c r="X35" s="74"/>
      <c r="Y35" s="73"/>
    </row>
    <row r="36" spans="1:25" x14ac:dyDescent="0.4">
      <c r="A36" s="45" t="s">
        <v>104</v>
      </c>
      <c r="B36" s="46">
        <v>5.92</v>
      </c>
      <c r="C36" s="73"/>
      <c r="D36" s="73"/>
      <c r="E36" s="74"/>
      <c r="F36" s="42">
        <v>655.6</v>
      </c>
      <c r="G36" s="73"/>
      <c r="H36" s="74"/>
      <c r="I36" s="74"/>
      <c r="J36" s="42">
        <v>632</v>
      </c>
      <c r="K36" s="73"/>
      <c r="L36" s="74"/>
      <c r="M36" s="39"/>
      <c r="N36" s="43">
        <v>0.63294752387659903</v>
      </c>
      <c r="O36" s="73"/>
      <c r="P36" s="74"/>
      <c r="Q36" s="74"/>
      <c r="R36" s="42">
        <v>745.45338842229</v>
      </c>
      <c r="S36" s="73"/>
      <c r="T36" s="74"/>
      <c r="U36" s="74"/>
      <c r="V36" s="43">
        <v>0.94376000000000004</v>
      </c>
      <c r="W36" s="73"/>
      <c r="X36" s="74"/>
      <c r="Y36" s="73"/>
    </row>
    <row r="37" spans="1:25" x14ac:dyDescent="0.4">
      <c r="A37" s="45" t="s">
        <v>105</v>
      </c>
      <c r="B37" s="46">
        <v>5.92</v>
      </c>
      <c r="C37" s="46">
        <f>AVERAGE(B36:B38)</f>
        <v>6.0666666666666664</v>
      </c>
      <c r="D37" s="46">
        <f>STDEV(B36:B38)</f>
        <v>0.25403411844343554</v>
      </c>
      <c r="E37" s="43" t="s">
        <v>0</v>
      </c>
      <c r="F37" s="42">
        <v>591.5</v>
      </c>
      <c r="G37" s="46">
        <f>AVERAGE(F36:F38)</f>
        <v>633.73333333333323</v>
      </c>
      <c r="H37" s="43">
        <f>STDEV(F36:F38)</f>
        <v>36.582828394389274</v>
      </c>
      <c r="I37" s="43" t="s">
        <v>0</v>
      </c>
      <c r="J37" s="42">
        <v>619</v>
      </c>
      <c r="K37" s="46">
        <f>AVERAGE(J36:J38)</f>
        <v>639</v>
      </c>
      <c r="L37" s="43">
        <f>STDEV(J36:J38)</f>
        <v>24.269322199023193</v>
      </c>
      <c r="M37" s="39" t="s">
        <v>0</v>
      </c>
      <c r="N37" s="43">
        <v>0.64369824437272305</v>
      </c>
      <c r="O37" s="46">
        <f>AVERAGE(N36:N38)</f>
        <v>0.65218874554809181</v>
      </c>
      <c r="P37" s="43">
        <f>STDEV(N36:N38)</f>
        <v>2.4610583837808335E-2</v>
      </c>
      <c r="Q37" s="43" t="s">
        <v>0</v>
      </c>
      <c r="R37" s="42">
        <v>670.20361730019897</v>
      </c>
      <c r="S37" s="46">
        <f>AVERAGE(R36:R38)</f>
        <v>713.59327979175202</v>
      </c>
      <c r="T37" s="43">
        <f>STDEV(R36:R38)</f>
        <v>38.927239468748695</v>
      </c>
      <c r="U37" s="43" t="s">
        <v>0</v>
      </c>
      <c r="V37" s="43">
        <v>0.94725000000000004</v>
      </c>
      <c r="W37" s="46">
        <f>AVERAGE(V36:V38)</f>
        <v>0.95184999999999997</v>
      </c>
      <c r="X37" s="43">
        <f>STDEV(V36:V38)</f>
        <v>1.1127537912763941E-2</v>
      </c>
      <c r="Y37" s="46" t="s">
        <v>0</v>
      </c>
    </row>
    <row r="38" spans="1:25" x14ac:dyDescent="0.4">
      <c r="A38" s="45" t="s">
        <v>106</v>
      </c>
      <c r="B38" s="46">
        <v>6.36</v>
      </c>
      <c r="C38" s="73"/>
      <c r="D38" s="73"/>
      <c r="E38" s="74"/>
      <c r="F38" s="42">
        <v>654.1</v>
      </c>
      <c r="G38" s="73"/>
      <c r="H38" s="74"/>
      <c r="I38" s="74"/>
      <c r="J38" s="42">
        <v>666</v>
      </c>
      <c r="K38" s="73"/>
      <c r="L38" s="74"/>
      <c r="M38" s="39"/>
      <c r="N38" s="43">
        <v>0.67992046839495301</v>
      </c>
      <c r="O38" s="73"/>
      <c r="P38" s="74"/>
      <c r="Q38" s="74"/>
      <c r="R38" s="42">
        <v>725.12283365276699</v>
      </c>
      <c r="S38" s="73"/>
      <c r="T38" s="74"/>
      <c r="U38" s="74"/>
      <c r="V38" s="43">
        <v>0.96453999999999995</v>
      </c>
      <c r="W38" s="73"/>
      <c r="X38" s="74"/>
      <c r="Y38" s="73"/>
    </row>
    <row r="39" spans="1:25" x14ac:dyDescent="0.4">
      <c r="A39" s="45" t="s">
        <v>107</v>
      </c>
      <c r="B39" s="46">
        <v>6.13</v>
      </c>
      <c r="C39" s="73"/>
      <c r="D39" s="73"/>
      <c r="E39" s="74"/>
      <c r="F39" s="42">
        <v>619.9</v>
      </c>
      <c r="G39" s="73"/>
      <c r="H39" s="74"/>
      <c r="I39" s="74"/>
      <c r="J39" s="42">
        <v>501</v>
      </c>
      <c r="K39" s="73"/>
      <c r="L39" s="74"/>
      <c r="M39" s="39"/>
      <c r="N39" s="43">
        <v>0.66133073476071103</v>
      </c>
      <c r="O39" s="73"/>
      <c r="P39" s="74"/>
      <c r="Q39" s="74"/>
      <c r="R39" s="42">
        <v>679.29613651935597</v>
      </c>
      <c r="S39" s="73"/>
      <c r="T39" s="74"/>
      <c r="U39" s="74"/>
      <c r="V39" s="43">
        <v>0.97028000000000003</v>
      </c>
      <c r="W39" s="73"/>
      <c r="X39" s="74"/>
      <c r="Y39" s="73"/>
    </row>
    <row r="40" spans="1:25" x14ac:dyDescent="0.4">
      <c r="A40" s="45" t="s">
        <v>108</v>
      </c>
      <c r="B40" s="46">
        <v>5.97</v>
      </c>
      <c r="C40" s="46">
        <f>AVERAGE(B39:B41)</f>
        <v>6.0466666666666669</v>
      </c>
      <c r="D40" s="46">
        <f>STDEV(B39:B41)</f>
        <v>8.0208062770106489E-2</v>
      </c>
      <c r="E40" s="43" t="s">
        <v>0</v>
      </c>
      <c r="F40" s="42">
        <v>632.9</v>
      </c>
      <c r="G40" s="46">
        <f>AVERAGE(F39:F41)</f>
        <v>640.13333333333333</v>
      </c>
      <c r="H40" s="43">
        <f>STDEV(F39:F41)</f>
        <v>24.658940231350872</v>
      </c>
      <c r="I40" s="43" t="s">
        <v>0</v>
      </c>
      <c r="J40" s="42">
        <v>531</v>
      </c>
      <c r="K40" s="46">
        <f>AVERAGE(J39:J41)</f>
        <v>555.66666666666663</v>
      </c>
      <c r="L40" s="43">
        <f>STDEV(J39:J41)</f>
        <v>70.323064021225022</v>
      </c>
      <c r="M40" s="39" t="s">
        <v>1</v>
      </c>
      <c r="N40" s="43">
        <v>0.64182927512549703</v>
      </c>
      <c r="O40" s="46">
        <f>AVERAGE(N39:N41)</f>
        <v>0.64887090610607601</v>
      </c>
      <c r="P40" s="43">
        <f>STDEV(N39:N41)</f>
        <v>1.0821015733392588E-2</v>
      </c>
      <c r="Q40" s="43" t="s">
        <v>0</v>
      </c>
      <c r="R40" s="42">
        <v>723.07884247287905</v>
      </c>
      <c r="S40" s="46">
        <f>AVERAGE(R39:R41)</f>
        <v>730.08397109254531</v>
      </c>
      <c r="T40" s="43">
        <f>STDEV(R39:R41)</f>
        <v>54.628301100356815</v>
      </c>
      <c r="U40" s="43" t="s">
        <v>0</v>
      </c>
      <c r="V40" s="43">
        <v>0.93571000000000004</v>
      </c>
      <c r="W40" s="46">
        <f>AVERAGE(V39:V41)</f>
        <v>0.95858333333333334</v>
      </c>
      <c r="X40" s="43">
        <f>STDEV(V39:V41)</f>
        <v>1.9810593967201796E-2</v>
      </c>
      <c r="Y40" s="46" t="s">
        <v>0</v>
      </c>
    </row>
    <row r="41" spans="1:25" x14ac:dyDescent="0.4">
      <c r="A41" s="45" t="s">
        <v>109</v>
      </c>
      <c r="B41" s="46">
        <v>6.04</v>
      </c>
      <c r="C41" s="73"/>
      <c r="D41" s="73"/>
      <c r="E41" s="74"/>
      <c r="F41" s="42">
        <v>667.6</v>
      </c>
      <c r="G41" s="73"/>
      <c r="H41" s="74"/>
      <c r="I41" s="74"/>
      <c r="J41" s="42">
        <v>635</v>
      </c>
      <c r="K41" s="73"/>
      <c r="L41" s="74"/>
      <c r="M41" s="39"/>
      <c r="N41" s="43">
        <v>0.64345270843201996</v>
      </c>
      <c r="O41" s="73"/>
      <c r="P41" s="74"/>
      <c r="Q41" s="74"/>
      <c r="R41" s="42">
        <v>787.87693428540103</v>
      </c>
      <c r="S41" s="73"/>
      <c r="T41" s="74"/>
      <c r="U41" s="74"/>
      <c r="V41" s="43">
        <v>0.96975999999999996</v>
      </c>
      <c r="W41" s="73"/>
      <c r="X41" s="74"/>
      <c r="Y41" s="73"/>
    </row>
    <row r="42" spans="1:25" x14ac:dyDescent="0.4">
      <c r="A42" s="45" t="s">
        <v>110</v>
      </c>
      <c r="B42" s="46">
        <v>5.38</v>
      </c>
      <c r="C42" s="73"/>
      <c r="D42" s="73"/>
      <c r="E42" s="74"/>
      <c r="F42" s="42">
        <v>629.1</v>
      </c>
      <c r="G42" s="73"/>
      <c r="H42" s="74"/>
      <c r="I42" s="74"/>
      <c r="J42" s="42">
        <v>594</v>
      </c>
      <c r="K42" s="73"/>
      <c r="L42" s="74"/>
      <c r="M42" s="39"/>
      <c r="N42" s="43">
        <v>0.57920374334164504</v>
      </c>
      <c r="O42" s="73"/>
      <c r="P42" s="74"/>
      <c r="Q42" s="74"/>
      <c r="R42" s="42">
        <v>754.26243374297803</v>
      </c>
      <c r="S42" s="73"/>
      <c r="T42" s="74"/>
      <c r="U42" s="74"/>
      <c r="V42" s="43">
        <v>0.89824000000000004</v>
      </c>
      <c r="W42" s="73"/>
      <c r="X42" s="74"/>
      <c r="Y42" s="73"/>
    </row>
    <row r="43" spans="1:25" x14ac:dyDescent="0.4">
      <c r="A43" s="45" t="s">
        <v>111</v>
      </c>
      <c r="B43" s="46">
        <v>6.02</v>
      </c>
      <c r="C43" s="46">
        <f>AVERAGE(B42:B44)</f>
        <v>5.6099999999999994</v>
      </c>
      <c r="D43" s="46">
        <f>STDEV(B42:B44)</f>
        <v>0.35594943461115358</v>
      </c>
      <c r="E43" s="43" t="s">
        <v>38</v>
      </c>
      <c r="F43" s="42">
        <v>592.5</v>
      </c>
      <c r="G43" s="46">
        <f>AVERAGE(F42:F44)</f>
        <v>613.46666666666658</v>
      </c>
      <c r="H43" s="43">
        <f>STDEV(F42:F44)</f>
        <v>18.873879657699774</v>
      </c>
      <c r="I43" s="43" t="s">
        <v>0</v>
      </c>
      <c r="J43" s="42">
        <v>607</v>
      </c>
      <c r="K43" s="46">
        <f>AVERAGE(J42:J44)</f>
        <v>600.66666666666663</v>
      </c>
      <c r="L43" s="43">
        <f>STDEV(J42:J44)</f>
        <v>6.5064070986477116</v>
      </c>
      <c r="M43" s="39" t="s">
        <v>38</v>
      </c>
      <c r="N43" s="43">
        <v>0.65385366895098596</v>
      </c>
      <c r="O43" s="46">
        <f>AVERAGE(N42:N44)</f>
        <v>0.60607894046712374</v>
      </c>
      <c r="P43" s="43">
        <f>STDEV(N42:N44)</f>
        <v>4.1481871421382134E-2</v>
      </c>
      <c r="Q43" s="43" t="s">
        <v>38</v>
      </c>
      <c r="R43" s="42">
        <v>685.272164166528</v>
      </c>
      <c r="S43" s="46">
        <f>AVERAGE(R42:R44)</f>
        <v>713.03552750671804</v>
      </c>
      <c r="T43" s="43">
        <f>STDEV(R42:R44)</f>
        <v>36.412423217132222</v>
      </c>
      <c r="U43" s="43" t="s">
        <v>0</v>
      </c>
      <c r="V43" s="43">
        <v>0.94113000000000002</v>
      </c>
      <c r="W43" s="46">
        <f>AVERAGE(V42:V44)</f>
        <v>0.93116333333333345</v>
      </c>
      <c r="X43" s="43">
        <f>STDEV(V42:V44)</f>
        <v>2.9242852688021591E-2</v>
      </c>
      <c r="Y43" s="46" t="s">
        <v>0</v>
      </c>
    </row>
    <row r="44" spans="1:25" x14ac:dyDescent="0.4">
      <c r="A44" s="45" t="s">
        <v>112</v>
      </c>
      <c r="B44" s="46">
        <v>5.43</v>
      </c>
      <c r="C44" s="73"/>
      <c r="D44" s="73"/>
      <c r="E44" s="74"/>
      <c r="F44" s="42">
        <v>618.79999999999995</v>
      </c>
      <c r="G44" s="73"/>
      <c r="H44" s="74"/>
      <c r="I44" s="74"/>
      <c r="J44" s="42">
        <v>601</v>
      </c>
      <c r="K44" s="73"/>
      <c r="L44" s="74"/>
      <c r="M44" s="39"/>
      <c r="N44" s="43">
        <v>0.58517940910874</v>
      </c>
      <c r="O44" s="73"/>
      <c r="P44" s="74"/>
      <c r="Q44" s="74"/>
      <c r="R44" s="42">
        <v>699.57198461064797</v>
      </c>
      <c r="S44" s="73"/>
      <c r="T44" s="74"/>
      <c r="U44" s="74"/>
      <c r="V44" s="43">
        <v>0.95411999999999997</v>
      </c>
      <c r="W44" s="73"/>
      <c r="X44" s="74"/>
      <c r="Y44" s="73"/>
    </row>
    <row r="45" spans="1:25" x14ac:dyDescent="0.4">
      <c r="A45" s="45" t="s">
        <v>113</v>
      </c>
      <c r="B45" s="46">
        <v>4.9800000000000004</v>
      </c>
      <c r="C45" s="73"/>
      <c r="D45" s="73"/>
      <c r="E45" s="74"/>
      <c r="F45" s="42">
        <v>607.9</v>
      </c>
      <c r="G45" s="73"/>
      <c r="H45" s="74"/>
      <c r="I45" s="74"/>
      <c r="J45" s="42">
        <v>591</v>
      </c>
      <c r="K45" s="73"/>
      <c r="L45" s="74"/>
      <c r="M45" s="39"/>
      <c r="N45" s="43">
        <v>0.53895961405627102</v>
      </c>
      <c r="O45" s="73"/>
      <c r="P45" s="74"/>
      <c r="Q45" s="74"/>
      <c r="R45" s="42">
        <v>690.53647084758404</v>
      </c>
      <c r="S45" s="73"/>
      <c r="T45" s="74"/>
      <c r="U45" s="74"/>
      <c r="V45" s="43">
        <v>0.86794000000000004</v>
      </c>
      <c r="W45" s="73"/>
      <c r="X45" s="74"/>
      <c r="Y45" s="73"/>
    </row>
    <row r="46" spans="1:25" x14ac:dyDescent="0.4">
      <c r="A46" s="45" t="s">
        <v>114</v>
      </c>
      <c r="B46" s="46">
        <v>5.94</v>
      </c>
      <c r="C46" s="46">
        <f>AVERAGE(B45:B47)</f>
        <v>5.2166666666666677</v>
      </c>
      <c r="D46" s="46">
        <f>STDEV(B45:B47)</f>
        <v>0.63877486905273073</v>
      </c>
      <c r="E46" s="43" t="s">
        <v>38</v>
      </c>
      <c r="F46" s="42">
        <v>594.4</v>
      </c>
      <c r="G46" s="46">
        <f>AVERAGE(F45:F47)</f>
        <v>601.36666666666667</v>
      </c>
      <c r="H46" s="43">
        <f>STDEV(F45:F47)</f>
        <v>6.7604240498162032</v>
      </c>
      <c r="I46" s="43" t="s">
        <v>0</v>
      </c>
      <c r="J46" s="42">
        <v>627</v>
      </c>
      <c r="K46" s="46">
        <f>AVERAGE(J45:J47)</f>
        <v>612</v>
      </c>
      <c r="L46" s="43">
        <f>STDEV(J45:J47)</f>
        <v>18.734993995195193</v>
      </c>
      <c r="M46" s="39" t="s">
        <v>38</v>
      </c>
      <c r="N46" s="43">
        <v>0.64411187298495998</v>
      </c>
      <c r="O46" s="46">
        <f>AVERAGE(N45:N47)</f>
        <v>0.56518667108004461</v>
      </c>
      <c r="P46" s="43">
        <f>STDEV(N45:N47)</f>
        <v>6.9620903792517327E-2</v>
      </c>
      <c r="Q46" s="43" t="s">
        <v>1</v>
      </c>
      <c r="R46" s="42">
        <v>626.81586357907395</v>
      </c>
      <c r="S46" s="46">
        <f>AVERAGE(R45:R47)</f>
        <v>673.68432559028463</v>
      </c>
      <c r="T46" s="43">
        <f>STDEV(R45:R47)</f>
        <v>41.119501471567958</v>
      </c>
      <c r="U46" s="43" t="s">
        <v>0</v>
      </c>
      <c r="V46" s="43">
        <v>0.93691999999999998</v>
      </c>
      <c r="W46" s="46">
        <f>AVERAGE(V45:V47)</f>
        <v>0.92090333333333341</v>
      </c>
      <c r="X46" s="43">
        <f>STDEV(V45:V47)</f>
        <v>4.7046277571486252E-2</v>
      </c>
      <c r="Y46" s="46" t="s">
        <v>0</v>
      </c>
    </row>
    <row r="47" spans="1:25" x14ac:dyDescent="0.4">
      <c r="A47" s="45" t="s">
        <v>115</v>
      </c>
      <c r="B47" s="51">
        <v>4.7300000000000004</v>
      </c>
      <c r="C47" s="80"/>
      <c r="D47" s="80"/>
      <c r="E47" s="80"/>
      <c r="F47" s="52">
        <v>601.79999999999995</v>
      </c>
      <c r="G47" s="80"/>
      <c r="H47" s="80"/>
      <c r="I47" s="80"/>
      <c r="J47" s="52">
        <v>618</v>
      </c>
      <c r="K47" s="80"/>
      <c r="L47" s="80"/>
      <c r="N47" s="53">
        <v>0.51248852619890295</v>
      </c>
      <c r="O47" s="80"/>
      <c r="P47" s="80"/>
      <c r="Q47" s="80"/>
      <c r="R47" s="52">
        <v>703.70064234419601</v>
      </c>
      <c r="S47" s="80"/>
      <c r="T47" s="80"/>
      <c r="U47" s="80"/>
      <c r="V47" s="53">
        <v>0.95784999999999998</v>
      </c>
      <c r="W47" s="80"/>
      <c r="X47" s="80"/>
      <c r="Y47" s="80"/>
    </row>
    <row r="48" spans="1:25" x14ac:dyDescent="0.4">
      <c r="E48" s="39" t="s">
        <v>234</v>
      </c>
      <c r="I48" s="39" t="s">
        <v>230</v>
      </c>
      <c r="M48" s="39" t="s">
        <v>230</v>
      </c>
      <c r="Q48" s="39" t="s">
        <v>167</v>
      </c>
      <c r="U48" s="39" t="s">
        <v>230</v>
      </c>
      <c r="Y48" s="39" t="s">
        <v>235</v>
      </c>
    </row>
    <row r="50" spans="1:1" x14ac:dyDescent="0.4">
      <c r="A50" t="s">
        <v>236</v>
      </c>
    </row>
    <row r="51" spans="1:1" x14ac:dyDescent="0.4">
      <c r="A51" t="s">
        <v>243</v>
      </c>
    </row>
  </sheetData>
  <phoneticPr fontId="3" type="noConversion"/>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8BD4DE-9D41-4735-A095-406A366EE8F5}">
  <dimension ref="A1:G2193"/>
  <sheetViews>
    <sheetView workbookViewId="0">
      <selection activeCell="H8" sqref="H8"/>
    </sheetView>
  </sheetViews>
  <sheetFormatPr defaultRowHeight="13.9" x14ac:dyDescent="0.4"/>
  <cols>
    <col min="1" max="1" width="14" customWidth="1"/>
    <col min="2" max="2" width="10.6640625" customWidth="1"/>
    <col min="3" max="3" width="12.06640625" customWidth="1"/>
  </cols>
  <sheetData>
    <row r="1" spans="1:5" x14ac:dyDescent="0.4">
      <c r="A1" t="s">
        <v>244</v>
      </c>
      <c r="B1" t="s">
        <v>245</v>
      </c>
      <c r="C1" t="s">
        <v>246</v>
      </c>
      <c r="D1" t="s">
        <v>247</v>
      </c>
      <c r="E1" t="s">
        <v>248</v>
      </c>
    </row>
    <row r="2" spans="1:5" x14ac:dyDescent="0.4">
      <c r="A2" s="86">
        <v>42644</v>
      </c>
      <c r="B2">
        <v>0</v>
      </c>
      <c r="C2" s="6">
        <v>24.3</v>
      </c>
      <c r="D2" s="6">
        <v>12.3</v>
      </c>
      <c r="E2" s="6">
        <v>17.440000000000001</v>
      </c>
    </row>
    <row r="3" spans="1:5" x14ac:dyDescent="0.4">
      <c r="A3" s="86">
        <v>42645</v>
      </c>
      <c r="B3">
        <v>0</v>
      </c>
      <c r="C3" s="6">
        <v>27.5</v>
      </c>
      <c r="D3" s="6">
        <v>14.1</v>
      </c>
      <c r="E3" s="6">
        <v>19.78</v>
      </c>
    </row>
    <row r="4" spans="1:5" x14ac:dyDescent="0.4">
      <c r="A4" s="86">
        <v>42646</v>
      </c>
      <c r="B4">
        <v>0</v>
      </c>
      <c r="C4" s="6">
        <v>29.6</v>
      </c>
      <c r="D4" s="6">
        <v>13.5</v>
      </c>
      <c r="E4" s="6">
        <v>20.95</v>
      </c>
    </row>
    <row r="5" spans="1:5" x14ac:dyDescent="0.4">
      <c r="A5" s="86">
        <v>42647</v>
      </c>
      <c r="B5">
        <v>0</v>
      </c>
      <c r="C5" s="6">
        <v>25.2</v>
      </c>
      <c r="D5" s="6">
        <v>16.8</v>
      </c>
      <c r="E5" s="6">
        <v>21.08</v>
      </c>
    </row>
    <row r="6" spans="1:5" x14ac:dyDescent="0.4">
      <c r="A6" s="86">
        <v>42648</v>
      </c>
      <c r="B6">
        <v>0</v>
      </c>
      <c r="C6" s="6">
        <v>25.4</v>
      </c>
      <c r="D6" s="6">
        <v>12.3</v>
      </c>
      <c r="E6" s="6">
        <v>18.95</v>
      </c>
    </row>
    <row r="7" spans="1:5" x14ac:dyDescent="0.4">
      <c r="A7" s="86">
        <v>42649</v>
      </c>
      <c r="B7">
        <v>0</v>
      </c>
      <c r="C7" s="6">
        <v>22.7</v>
      </c>
      <c r="D7" s="6">
        <v>12.8</v>
      </c>
      <c r="E7" s="6">
        <v>17.579999999999998</v>
      </c>
    </row>
    <row r="8" spans="1:5" x14ac:dyDescent="0.4">
      <c r="A8" s="86">
        <v>42650</v>
      </c>
      <c r="B8">
        <v>9.6</v>
      </c>
      <c r="C8" s="6">
        <v>17.8</v>
      </c>
      <c r="D8" s="6">
        <v>14.5</v>
      </c>
      <c r="E8" s="6">
        <v>15.87</v>
      </c>
    </row>
    <row r="9" spans="1:5" x14ac:dyDescent="0.4">
      <c r="A9" s="86">
        <v>42651</v>
      </c>
      <c r="B9">
        <v>0.2</v>
      </c>
      <c r="C9" s="6">
        <v>21.4</v>
      </c>
      <c r="D9" s="6">
        <v>7.1</v>
      </c>
      <c r="E9" s="6">
        <v>14.92</v>
      </c>
    </row>
    <row r="10" spans="1:5" x14ac:dyDescent="0.4">
      <c r="A10" s="86">
        <v>42652</v>
      </c>
      <c r="B10">
        <v>0</v>
      </c>
      <c r="C10" s="6">
        <v>15.6</v>
      </c>
      <c r="D10" s="6">
        <v>5.3</v>
      </c>
      <c r="E10" s="6">
        <v>11.15</v>
      </c>
    </row>
    <row r="11" spans="1:5" x14ac:dyDescent="0.4">
      <c r="A11" s="86">
        <v>42653</v>
      </c>
      <c r="B11">
        <v>0</v>
      </c>
      <c r="C11" s="6">
        <v>23.3</v>
      </c>
      <c r="D11" s="6">
        <v>5.8</v>
      </c>
      <c r="E11" s="6">
        <v>13.51</v>
      </c>
    </row>
    <row r="12" spans="1:5" x14ac:dyDescent="0.4">
      <c r="A12" s="86">
        <v>42654</v>
      </c>
      <c r="B12">
        <v>0</v>
      </c>
      <c r="C12" s="6">
        <v>22.5</v>
      </c>
      <c r="D12" s="6">
        <v>8.4</v>
      </c>
      <c r="E12" s="6">
        <v>15.69</v>
      </c>
    </row>
    <row r="13" spans="1:5" x14ac:dyDescent="0.4">
      <c r="A13" s="86">
        <v>42655</v>
      </c>
      <c r="B13">
        <v>0</v>
      </c>
      <c r="C13" s="6">
        <v>20.100000000000001</v>
      </c>
      <c r="D13" s="6">
        <v>13.1</v>
      </c>
      <c r="E13" s="6">
        <v>15.85</v>
      </c>
    </row>
    <row r="14" spans="1:5" x14ac:dyDescent="0.4">
      <c r="A14" s="86">
        <v>42656</v>
      </c>
      <c r="B14">
        <v>0</v>
      </c>
      <c r="C14" s="6">
        <v>25.7</v>
      </c>
      <c r="D14" s="6">
        <v>9.9</v>
      </c>
      <c r="E14" s="6">
        <v>17.239999999999998</v>
      </c>
    </row>
    <row r="15" spans="1:5" x14ac:dyDescent="0.4">
      <c r="A15" s="86">
        <v>42657</v>
      </c>
      <c r="B15">
        <v>0</v>
      </c>
      <c r="C15" s="6">
        <v>24.5</v>
      </c>
      <c r="D15" s="6">
        <v>12</v>
      </c>
      <c r="E15" s="6">
        <v>18.2</v>
      </c>
    </row>
    <row r="16" spans="1:5" x14ac:dyDescent="0.4">
      <c r="A16" s="86">
        <v>42658</v>
      </c>
      <c r="B16">
        <v>1.6</v>
      </c>
      <c r="C16" s="6">
        <v>18.5</v>
      </c>
      <c r="D16" s="6">
        <v>12.9</v>
      </c>
      <c r="E16" s="6">
        <v>15.74</v>
      </c>
    </row>
    <row r="17" spans="1:5" x14ac:dyDescent="0.4">
      <c r="A17" s="86">
        <v>42659</v>
      </c>
      <c r="B17">
        <v>0.6</v>
      </c>
      <c r="C17" s="6">
        <v>20.9</v>
      </c>
      <c r="D17" s="6">
        <v>11.5</v>
      </c>
      <c r="E17" s="6">
        <v>15.91</v>
      </c>
    </row>
    <row r="18" spans="1:5" x14ac:dyDescent="0.4">
      <c r="A18" s="86">
        <v>42660</v>
      </c>
      <c r="B18">
        <v>0.2</v>
      </c>
      <c r="C18" s="6">
        <v>22.3</v>
      </c>
      <c r="D18" s="6">
        <v>10.7</v>
      </c>
      <c r="E18" s="6">
        <v>16.14</v>
      </c>
    </row>
    <row r="19" spans="1:5" x14ac:dyDescent="0.4">
      <c r="A19" s="86">
        <v>42661</v>
      </c>
      <c r="B19">
        <v>0</v>
      </c>
      <c r="C19" s="6">
        <v>21.7</v>
      </c>
      <c r="D19" s="6">
        <v>11.4</v>
      </c>
      <c r="E19" s="6">
        <v>16.510000000000002</v>
      </c>
    </row>
    <row r="20" spans="1:5" x14ac:dyDescent="0.4">
      <c r="A20" s="86">
        <v>42662</v>
      </c>
      <c r="B20">
        <v>0</v>
      </c>
      <c r="C20" s="6">
        <v>23.3</v>
      </c>
      <c r="D20" s="6">
        <v>11.3</v>
      </c>
      <c r="E20" s="6">
        <v>16.059999999999999</v>
      </c>
    </row>
    <row r="21" spans="1:5" x14ac:dyDescent="0.4">
      <c r="A21" s="86">
        <v>42663</v>
      </c>
      <c r="B21">
        <v>3.6</v>
      </c>
      <c r="C21" s="6">
        <v>17.8</v>
      </c>
      <c r="D21" s="6">
        <v>9.9</v>
      </c>
      <c r="E21" s="6">
        <v>14.97</v>
      </c>
    </row>
    <row r="22" spans="1:5" x14ac:dyDescent="0.4">
      <c r="A22" s="86">
        <v>42664</v>
      </c>
      <c r="B22">
        <v>6.8</v>
      </c>
      <c r="C22" s="6">
        <v>10.9</v>
      </c>
      <c r="D22" s="6">
        <v>8.5</v>
      </c>
      <c r="E22" s="6">
        <v>9.86</v>
      </c>
    </row>
    <row r="23" spans="1:5" x14ac:dyDescent="0.4">
      <c r="A23" s="86">
        <v>42665</v>
      </c>
      <c r="B23">
        <v>1.4</v>
      </c>
      <c r="C23" s="6">
        <v>12.6</v>
      </c>
      <c r="D23" s="6">
        <v>9.4</v>
      </c>
      <c r="E23" s="6">
        <v>11.12</v>
      </c>
    </row>
    <row r="24" spans="1:5" x14ac:dyDescent="0.4">
      <c r="A24" s="86">
        <v>42666</v>
      </c>
      <c r="B24">
        <v>6</v>
      </c>
      <c r="C24" s="6">
        <v>13.4</v>
      </c>
      <c r="D24" s="6">
        <v>8.1</v>
      </c>
      <c r="E24" s="6">
        <v>10.01</v>
      </c>
    </row>
    <row r="25" spans="1:5" x14ac:dyDescent="0.4">
      <c r="A25" s="86">
        <v>42667</v>
      </c>
      <c r="B25">
        <v>0.6</v>
      </c>
      <c r="C25" s="6">
        <v>14.7</v>
      </c>
      <c r="D25" s="6">
        <v>5.7</v>
      </c>
      <c r="E25" s="6">
        <v>9.51</v>
      </c>
    </row>
    <row r="26" spans="1:5" x14ac:dyDescent="0.4">
      <c r="A26" s="86">
        <v>42668</v>
      </c>
      <c r="B26">
        <v>0</v>
      </c>
      <c r="C26" s="6">
        <v>14.9</v>
      </c>
      <c r="D26" s="6">
        <v>4.5</v>
      </c>
      <c r="E26" s="6">
        <v>9.18</v>
      </c>
    </row>
    <row r="27" spans="1:5" x14ac:dyDescent="0.4">
      <c r="A27" s="86">
        <v>42669</v>
      </c>
      <c r="B27">
        <v>0</v>
      </c>
      <c r="C27" s="6">
        <v>14.1</v>
      </c>
      <c r="D27" s="6">
        <v>11</v>
      </c>
      <c r="E27" s="6">
        <v>12.49</v>
      </c>
    </row>
    <row r="28" spans="1:5" x14ac:dyDescent="0.4">
      <c r="A28" s="86">
        <v>42670</v>
      </c>
      <c r="B28">
        <v>9.6</v>
      </c>
      <c r="C28" s="6">
        <v>13.1</v>
      </c>
      <c r="D28" s="6">
        <v>9.1</v>
      </c>
      <c r="E28" s="6">
        <v>10.68</v>
      </c>
    </row>
    <row r="29" spans="1:5" x14ac:dyDescent="0.4">
      <c r="A29" s="86">
        <v>42671</v>
      </c>
      <c r="B29">
        <v>4.5999999999999996</v>
      </c>
      <c r="C29" s="6">
        <v>15</v>
      </c>
      <c r="D29" s="6">
        <v>7.5</v>
      </c>
      <c r="E29" s="6">
        <v>10.74</v>
      </c>
    </row>
    <row r="30" spans="1:5" x14ac:dyDescent="0.4">
      <c r="A30" s="86">
        <v>42672</v>
      </c>
      <c r="B30">
        <v>0</v>
      </c>
      <c r="C30" s="6">
        <v>12.8</v>
      </c>
      <c r="D30" s="6">
        <v>2.9</v>
      </c>
      <c r="E30" s="6">
        <v>8.25</v>
      </c>
    </row>
    <row r="31" spans="1:5" x14ac:dyDescent="0.4">
      <c r="A31" s="86">
        <v>42673</v>
      </c>
      <c r="B31">
        <v>0</v>
      </c>
      <c r="C31" s="6">
        <v>15.3</v>
      </c>
      <c r="D31" s="6">
        <v>0.9</v>
      </c>
      <c r="E31" s="6">
        <v>7.56</v>
      </c>
    </row>
    <row r="32" spans="1:5" x14ac:dyDescent="0.4">
      <c r="A32" s="86">
        <v>42674</v>
      </c>
      <c r="B32">
        <v>0</v>
      </c>
      <c r="C32" s="6">
        <v>11.7</v>
      </c>
      <c r="D32" s="6">
        <v>1.2</v>
      </c>
      <c r="E32" s="6">
        <v>6.17</v>
      </c>
    </row>
    <row r="33" spans="1:5" x14ac:dyDescent="0.4">
      <c r="A33" s="86">
        <v>42675</v>
      </c>
      <c r="B33">
        <v>0</v>
      </c>
      <c r="C33" s="6">
        <v>8.1999999999999993</v>
      </c>
      <c r="D33" s="6">
        <v>-2.7</v>
      </c>
      <c r="E33" s="6">
        <v>2.1800000000000002</v>
      </c>
    </row>
    <row r="34" spans="1:5" x14ac:dyDescent="0.4">
      <c r="A34" s="86">
        <v>42676</v>
      </c>
      <c r="B34">
        <v>0</v>
      </c>
      <c r="C34" s="6">
        <v>13.7</v>
      </c>
      <c r="D34" s="6">
        <v>-1.4</v>
      </c>
      <c r="E34" s="6">
        <v>5.23</v>
      </c>
    </row>
    <row r="35" spans="1:5" x14ac:dyDescent="0.4">
      <c r="A35" s="86">
        <v>42677</v>
      </c>
      <c r="B35">
        <v>0</v>
      </c>
      <c r="C35" s="6">
        <v>15.2</v>
      </c>
      <c r="D35" s="6">
        <v>1.6</v>
      </c>
      <c r="E35" s="6">
        <v>7.83</v>
      </c>
    </row>
    <row r="36" spans="1:5" x14ac:dyDescent="0.4">
      <c r="A36" s="86">
        <v>42678</v>
      </c>
      <c r="B36">
        <v>0</v>
      </c>
      <c r="C36" s="6">
        <v>16.8</v>
      </c>
      <c r="D36" s="6">
        <v>2.6</v>
      </c>
      <c r="E36" s="6">
        <v>8.1999999999999993</v>
      </c>
    </row>
    <row r="37" spans="1:5" x14ac:dyDescent="0.4">
      <c r="A37" s="86">
        <v>42679</v>
      </c>
      <c r="B37">
        <v>0</v>
      </c>
      <c r="C37" s="6">
        <v>15.4</v>
      </c>
      <c r="D37" s="6">
        <v>4.8</v>
      </c>
      <c r="E37" s="6">
        <v>8.49</v>
      </c>
    </row>
    <row r="38" spans="1:5" x14ac:dyDescent="0.4">
      <c r="A38" s="86">
        <v>42680</v>
      </c>
      <c r="B38">
        <v>0</v>
      </c>
      <c r="C38" s="6">
        <v>10.8</v>
      </c>
      <c r="D38" s="6">
        <v>5.9</v>
      </c>
      <c r="E38" s="6">
        <v>8.7799999999999994</v>
      </c>
    </row>
    <row r="39" spans="1:5" x14ac:dyDescent="0.4">
      <c r="A39" s="86">
        <v>42681</v>
      </c>
      <c r="B39">
        <v>2.6</v>
      </c>
      <c r="C39" s="6">
        <v>12.4</v>
      </c>
      <c r="D39" s="6">
        <v>6.3</v>
      </c>
      <c r="E39" s="6">
        <v>8.16</v>
      </c>
    </row>
    <row r="40" spans="1:5" x14ac:dyDescent="0.4">
      <c r="A40" s="86">
        <v>42682</v>
      </c>
      <c r="B40">
        <v>0</v>
      </c>
      <c r="C40" s="6">
        <v>11.7</v>
      </c>
      <c r="D40" s="6">
        <v>-0.3</v>
      </c>
      <c r="E40" s="6">
        <v>5.53</v>
      </c>
    </row>
    <row r="41" spans="1:5" x14ac:dyDescent="0.4">
      <c r="A41" s="86">
        <v>42683</v>
      </c>
      <c r="B41">
        <v>0</v>
      </c>
      <c r="C41" s="6">
        <v>11.1</v>
      </c>
      <c r="D41" s="6">
        <v>-0.6</v>
      </c>
      <c r="E41" s="6">
        <v>4.97</v>
      </c>
    </row>
    <row r="42" spans="1:5" x14ac:dyDescent="0.4">
      <c r="A42" s="86">
        <v>42684</v>
      </c>
      <c r="B42">
        <v>0</v>
      </c>
      <c r="C42" s="6">
        <v>15.6</v>
      </c>
      <c r="D42" s="6">
        <v>2.2999999999999998</v>
      </c>
      <c r="E42" s="6">
        <v>7.57</v>
      </c>
    </row>
    <row r="43" spans="1:5" x14ac:dyDescent="0.4">
      <c r="A43" s="86">
        <v>42685</v>
      </c>
      <c r="B43">
        <v>0</v>
      </c>
      <c r="C43" s="6">
        <v>13.6</v>
      </c>
      <c r="D43" s="6">
        <v>0.5</v>
      </c>
      <c r="E43" s="6">
        <v>6.35</v>
      </c>
    </row>
    <row r="44" spans="1:5" x14ac:dyDescent="0.4">
      <c r="A44" s="86">
        <v>42686</v>
      </c>
      <c r="B44">
        <v>0</v>
      </c>
      <c r="C44" s="6">
        <v>13.3</v>
      </c>
      <c r="D44" s="6">
        <v>3.5</v>
      </c>
      <c r="E44" s="6">
        <v>7.99</v>
      </c>
    </row>
    <row r="45" spans="1:5" x14ac:dyDescent="0.4">
      <c r="A45" s="86">
        <v>42687</v>
      </c>
      <c r="B45">
        <v>0</v>
      </c>
      <c r="C45" s="6">
        <v>12</v>
      </c>
      <c r="D45" s="6">
        <v>1.7</v>
      </c>
      <c r="E45" s="6">
        <v>6.21</v>
      </c>
    </row>
    <row r="46" spans="1:5" x14ac:dyDescent="0.4">
      <c r="A46" s="86">
        <v>42688</v>
      </c>
      <c r="B46">
        <v>0</v>
      </c>
      <c r="C46" s="6">
        <v>12.8</v>
      </c>
      <c r="D46" s="6">
        <v>2.6</v>
      </c>
      <c r="E46" s="6">
        <v>6.19</v>
      </c>
    </row>
    <row r="47" spans="1:5" x14ac:dyDescent="0.4">
      <c r="A47" s="86">
        <v>42689</v>
      </c>
      <c r="B47">
        <v>0</v>
      </c>
      <c r="C47" s="6">
        <v>12.7</v>
      </c>
      <c r="D47" s="6">
        <v>0.3</v>
      </c>
      <c r="E47" s="6">
        <v>5.94</v>
      </c>
    </row>
    <row r="48" spans="1:5" x14ac:dyDescent="0.4">
      <c r="A48" s="86">
        <v>42690</v>
      </c>
      <c r="B48">
        <v>0</v>
      </c>
      <c r="C48" s="6">
        <v>11.7</v>
      </c>
      <c r="D48" s="6">
        <v>0.2</v>
      </c>
      <c r="E48" s="6">
        <v>5.6</v>
      </c>
    </row>
    <row r="49" spans="1:5" x14ac:dyDescent="0.4">
      <c r="A49" s="86">
        <v>42691</v>
      </c>
      <c r="B49">
        <v>0</v>
      </c>
      <c r="C49" s="6">
        <v>9</v>
      </c>
      <c r="D49" s="6">
        <v>2.9</v>
      </c>
      <c r="E49" s="6">
        <v>6.16</v>
      </c>
    </row>
    <row r="50" spans="1:5" x14ac:dyDescent="0.4">
      <c r="A50" s="86">
        <v>42692</v>
      </c>
      <c r="B50">
        <v>0</v>
      </c>
      <c r="C50" s="6">
        <v>8.1</v>
      </c>
      <c r="D50" s="6">
        <v>5.7</v>
      </c>
      <c r="E50" s="6">
        <v>6.94</v>
      </c>
    </row>
    <row r="51" spans="1:5" x14ac:dyDescent="0.4">
      <c r="A51" s="86">
        <v>42693</v>
      </c>
      <c r="B51">
        <v>0</v>
      </c>
      <c r="C51" s="6">
        <v>14.1</v>
      </c>
      <c r="D51" s="6">
        <v>6.9</v>
      </c>
      <c r="E51" s="6">
        <v>8.6</v>
      </c>
    </row>
    <row r="52" spans="1:5" x14ac:dyDescent="0.4">
      <c r="A52" s="86">
        <v>42694</v>
      </c>
      <c r="B52">
        <v>0</v>
      </c>
      <c r="C52" s="6">
        <v>9.3000000000000007</v>
      </c>
      <c r="D52" s="6">
        <v>3.8</v>
      </c>
      <c r="E52" s="6">
        <v>6.64</v>
      </c>
    </row>
    <row r="53" spans="1:5" x14ac:dyDescent="0.4">
      <c r="A53" s="86">
        <v>42695</v>
      </c>
      <c r="B53">
        <v>2</v>
      </c>
      <c r="C53" s="6">
        <v>7.2</v>
      </c>
      <c r="D53" s="6">
        <v>-1.7</v>
      </c>
      <c r="E53" s="6">
        <v>1.54</v>
      </c>
    </row>
    <row r="54" spans="1:5" x14ac:dyDescent="0.4">
      <c r="A54" s="86">
        <v>42696</v>
      </c>
      <c r="B54">
        <v>0</v>
      </c>
      <c r="C54" s="6">
        <v>-0.5</v>
      </c>
      <c r="D54" s="6">
        <v>-5.2</v>
      </c>
      <c r="E54" s="6">
        <v>-2.48</v>
      </c>
    </row>
    <row r="55" spans="1:5" x14ac:dyDescent="0.4">
      <c r="A55" s="86">
        <v>42697</v>
      </c>
      <c r="B55">
        <v>0</v>
      </c>
      <c r="C55" s="6">
        <v>4.7</v>
      </c>
      <c r="D55" s="6">
        <v>-6.7</v>
      </c>
      <c r="E55" s="6">
        <v>-2.29</v>
      </c>
    </row>
    <row r="56" spans="1:5" x14ac:dyDescent="0.4">
      <c r="A56" s="86">
        <v>42698</v>
      </c>
      <c r="B56">
        <v>0</v>
      </c>
      <c r="C56" s="6">
        <v>6.3</v>
      </c>
      <c r="D56" s="6">
        <v>-7.7</v>
      </c>
      <c r="E56" s="6">
        <v>-1.06</v>
      </c>
    </row>
    <row r="57" spans="1:5" x14ac:dyDescent="0.4">
      <c r="A57" s="86">
        <v>42699</v>
      </c>
      <c r="B57">
        <v>0</v>
      </c>
      <c r="C57" s="6">
        <v>5.9</v>
      </c>
      <c r="D57" s="6">
        <v>-5.7</v>
      </c>
      <c r="E57" s="6">
        <v>-0.43</v>
      </c>
    </row>
    <row r="58" spans="1:5" x14ac:dyDescent="0.4">
      <c r="A58" s="86">
        <v>42700</v>
      </c>
      <c r="B58">
        <v>0</v>
      </c>
      <c r="C58" s="6">
        <v>12.3</v>
      </c>
      <c r="D58" s="6">
        <v>-1.7</v>
      </c>
      <c r="E58" s="6">
        <v>4.6399999999999997</v>
      </c>
    </row>
    <row r="59" spans="1:5" x14ac:dyDescent="0.4">
      <c r="A59" s="86">
        <v>42701</v>
      </c>
      <c r="B59">
        <v>0</v>
      </c>
      <c r="C59" s="6">
        <v>12.2</v>
      </c>
      <c r="D59" s="6">
        <v>-2.6</v>
      </c>
      <c r="E59" s="6">
        <v>4.76</v>
      </c>
    </row>
    <row r="60" spans="1:5" x14ac:dyDescent="0.4">
      <c r="A60" s="86">
        <v>42702</v>
      </c>
      <c r="B60">
        <v>0</v>
      </c>
      <c r="C60" s="6">
        <v>8.4</v>
      </c>
      <c r="D60" s="6">
        <v>-4.3</v>
      </c>
      <c r="E60" s="6">
        <v>1.48</v>
      </c>
    </row>
    <row r="61" spans="1:5" x14ac:dyDescent="0.4">
      <c r="A61" s="86">
        <v>42703</v>
      </c>
      <c r="B61">
        <v>0</v>
      </c>
      <c r="C61" s="6">
        <v>5.4</v>
      </c>
      <c r="D61" s="6">
        <v>-1.4</v>
      </c>
      <c r="E61" s="6">
        <v>1.91</v>
      </c>
    </row>
    <row r="62" spans="1:5" x14ac:dyDescent="0.4">
      <c r="A62" s="86">
        <v>42704</v>
      </c>
      <c r="B62">
        <v>0</v>
      </c>
      <c r="C62" s="6">
        <v>10.1</v>
      </c>
      <c r="D62" s="6">
        <v>-3.3</v>
      </c>
      <c r="E62" s="6">
        <v>2.5099999999999998</v>
      </c>
    </row>
    <row r="63" spans="1:5" x14ac:dyDescent="0.4">
      <c r="A63" s="86">
        <v>42705</v>
      </c>
      <c r="B63">
        <v>0</v>
      </c>
      <c r="C63" s="6">
        <v>11.6</v>
      </c>
      <c r="D63" s="6">
        <v>-3.7</v>
      </c>
      <c r="E63" s="6">
        <v>2.33</v>
      </c>
    </row>
    <row r="64" spans="1:5" x14ac:dyDescent="0.4">
      <c r="A64" s="86">
        <v>42706</v>
      </c>
      <c r="B64">
        <v>0</v>
      </c>
      <c r="C64" s="6">
        <v>10.1</v>
      </c>
      <c r="D64" s="6">
        <v>-4.8</v>
      </c>
      <c r="E64" s="6">
        <v>1.4</v>
      </c>
    </row>
    <row r="65" spans="1:5" x14ac:dyDescent="0.4">
      <c r="A65" s="86">
        <v>42707</v>
      </c>
      <c r="B65">
        <v>0</v>
      </c>
      <c r="C65" s="6">
        <v>8.4</v>
      </c>
      <c r="D65" s="6">
        <v>-3.1</v>
      </c>
      <c r="E65" s="6">
        <v>1.71</v>
      </c>
    </row>
    <row r="66" spans="1:5" x14ac:dyDescent="0.4">
      <c r="A66" s="86">
        <v>42708</v>
      </c>
      <c r="B66">
        <v>0</v>
      </c>
      <c r="C66" s="6">
        <v>7.8</v>
      </c>
      <c r="D66" s="6">
        <v>-4.5999999999999996</v>
      </c>
      <c r="E66" s="6">
        <v>0.88</v>
      </c>
    </row>
    <row r="67" spans="1:5" x14ac:dyDescent="0.4">
      <c r="A67" s="86">
        <v>42709</v>
      </c>
      <c r="B67">
        <v>0</v>
      </c>
      <c r="C67" s="6">
        <v>9.6999999999999993</v>
      </c>
      <c r="D67" s="6">
        <v>-1.2</v>
      </c>
      <c r="E67" s="6">
        <v>3.41</v>
      </c>
    </row>
    <row r="68" spans="1:5" x14ac:dyDescent="0.4">
      <c r="A68" s="86">
        <v>42710</v>
      </c>
      <c r="B68">
        <v>0</v>
      </c>
      <c r="C68" s="6">
        <v>9.4</v>
      </c>
      <c r="D68" s="6">
        <v>-5</v>
      </c>
      <c r="E68" s="6">
        <v>0.81</v>
      </c>
    </row>
    <row r="69" spans="1:5" x14ac:dyDescent="0.4">
      <c r="A69" s="86">
        <v>42711</v>
      </c>
      <c r="B69">
        <v>0</v>
      </c>
      <c r="C69" s="6">
        <v>12.5</v>
      </c>
      <c r="D69" s="6">
        <v>-4.3</v>
      </c>
      <c r="E69" s="6">
        <v>3.69</v>
      </c>
    </row>
    <row r="70" spans="1:5" x14ac:dyDescent="0.4">
      <c r="A70" s="86">
        <v>42712</v>
      </c>
      <c r="B70">
        <v>0</v>
      </c>
      <c r="C70" s="6">
        <v>14.3</v>
      </c>
      <c r="D70" s="6">
        <v>-3.3</v>
      </c>
      <c r="E70" s="6">
        <v>4.09</v>
      </c>
    </row>
    <row r="71" spans="1:5" x14ac:dyDescent="0.4">
      <c r="A71" s="86">
        <v>42713</v>
      </c>
      <c r="B71">
        <v>0</v>
      </c>
      <c r="C71" s="6">
        <v>3.7</v>
      </c>
      <c r="D71" s="6">
        <v>-2.4</v>
      </c>
      <c r="E71" s="6">
        <v>0.86</v>
      </c>
    </row>
    <row r="72" spans="1:5" x14ac:dyDescent="0.4">
      <c r="A72" s="86">
        <v>42714</v>
      </c>
      <c r="B72">
        <v>0</v>
      </c>
      <c r="C72" s="6">
        <v>5.4</v>
      </c>
      <c r="D72" s="6">
        <v>-6.1</v>
      </c>
      <c r="E72" s="6">
        <v>-1.33</v>
      </c>
    </row>
    <row r="73" spans="1:5" x14ac:dyDescent="0.4">
      <c r="A73" s="86">
        <v>42715</v>
      </c>
      <c r="B73">
        <v>0</v>
      </c>
      <c r="C73" s="6">
        <v>4.5999999999999996</v>
      </c>
      <c r="D73" s="6">
        <v>-5.3</v>
      </c>
      <c r="E73" s="6">
        <v>-0.63</v>
      </c>
    </row>
    <row r="74" spans="1:5" x14ac:dyDescent="0.4">
      <c r="A74" s="86">
        <v>42716</v>
      </c>
      <c r="B74">
        <v>0</v>
      </c>
      <c r="C74" s="6">
        <v>5.7</v>
      </c>
      <c r="D74" s="6">
        <v>2.1</v>
      </c>
      <c r="E74" s="6">
        <v>3.28</v>
      </c>
    </row>
    <row r="75" spans="1:5" x14ac:dyDescent="0.4">
      <c r="A75" s="86">
        <v>42717</v>
      </c>
      <c r="B75">
        <v>0</v>
      </c>
      <c r="C75" s="6">
        <v>4.8</v>
      </c>
      <c r="D75" s="6">
        <v>1.3</v>
      </c>
      <c r="E75" s="6">
        <v>3.12</v>
      </c>
    </row>
    <row r="76" spans="1:5" x14ac:dyDescent="0.4">
      <c r="A76" s="86">
        <v>42718</v>
      </c>
      <c r="B76">
        <v>0</v>
      </c>
      <c r="C76" s="6">
        <v>3.4</v>
      </c>
      <c r="D76" s="6">
        <v>-6.2</v>
      </c>
      <c r="E76" s="6">
        <v>-1.44</v>
      </c>
    </row>
    <row r="77" spans="1:5" x14ac:dyDescent="0.4">
      <c r="A77" s="86">
        <v>42719</v>
      </c>
      <c r="B77">
        <v>0</v>
      </c>
      <c r="C77" s="6">
        <v>7.4</v>
      </c>
      <c r="D77" s="6">
        <v>-7.1</v>
      </c>
      <c r="E77" s="6">
        <v>-1.25</v>
      </c>
    </row>
    <row r="78" spans="1:5" x14ac:dyDescent="0.4">
      <c r="A78" s="86">
        <v>42720</v>
      </c>
      <c r="B78">
        <v>0</v>
      </c>
      <c r="C78" s="6">
        <v>7.1</v>
      </c>
      <c r="D78" s="6">
        <v>-6.6</v>
      </c>
      <c r="E78" s="6">
        <v>-0.65</v>
      </c>
    </row>
    <row r="79" spans="1:5" x14ac:dyDescent="0.4">
      <c r="A79" s="86">
        <v>42721</v>
      </c>
      <c r="B79">
        <v>0</v>
      </c>
      <c r="C79" s="6">
        <v>4.9000000000000004</v>
      </c>
      <c r="D79" s="6">
        <v>-6.1</v>
      </c>
      <c r="E79" s="6">
        <v>-1.43</v>
      </c>
    </row>
    <row r="80" spans="1:5" x14ac:dyDescent="0.4">
      <c r="A80" s="86">
        <v>42722</v>
      </c>
      <c r="B80">
        <v>0</v>
      </c>
      <c r="C80" s="6">
        <v>5.9</v>
      </c>
      <c r="D80" s="6">
        <v>-6.1</v>
      </c>
      <c r="E80" s="6">
        <v>-1.6</v>
      </c>
    </row>
    <row r="81" spans="1:5" x14ac:dyDescent="0.4">
      <c r="A81" s="86">
        <v>42723</v>
      </c>
      <c r="B81">
        <v>0</v>
      </c>
      <c r="C81" s="6">
        <v>5.0999999999999996</v>
      </c>
      <c r="D81" s="6">
        <v>-8</v>
      </c>
      <c r="E81" s="6">
        <v>-2.78</v>
      </c>
    </row>
    <row r="82" spans="1:5" x14ac:dyDescent="0.4">
      <c r="A82" s="86">
        <v>42724</v>
      </c>
      <c r="B82">
        <v>0</v>
      </c>
      <c r="C82" s="6">
        <v>1</v>
      </c>
      <c r="D82" s="6">
        <v>-4.2</v>
      </c>
      <c r="E82" s="6">
        <v>-2.13</v>
      </c>
    </row>
    <row r="83" spans="1:5" x14ac:dyDescent="0.4">
      <c r="A83" s="86">
        <v>42725</v>
      </c>
      <c r="B83">
        <v>2.4</v>
      </c>
      <c r="C83" s="6">
        <v>4.5</v>
      </c>
      <c r="D83" s="6">
        <v>-0.3</v>
      </c>
      <c r="E83" s="6">
        <v>1.47</v>
      </c>
    </row>
    <row r="84" spans="1:5" x14ac:dyDescent="0.4">
      <c r="A84" s="86">
        <v>42726</v>
      </c>
      <c r="B84">
        <v>0.4</v>
      </c>
      <c r="C84" s="6">
        <v>10.1</v>
      </c>
      <c r="D84" s="6">
        <v>-2.2000000000000002</v>
      </c>
      <c r="E84" s="6">
        <v>3.9</v>
      </c>
    </row>
    <row r="85" spans="1:5" x14ac:dyDescent="0.4">
      <c r="A85" s="86">
        <v>42727</v>
      </c>
      <c r="B85">
        <v>0</v>
      </c>
      <c r="C85" s="6">
        <v>3.1</v>
      </c>
      <c r="D85" s="6">
        <v>-4.5999999999999996</v>
      </c>
      <c r="E85" s="6">
        <v>-0.93</v>
      </c>
    </row>
    <row r="86" spans="1:5" x14ac:dyDescent="0.4">
      <c r="A86" s="86">
        <v>42728</v>
      </c>
      <c r="B86">
        <v>0</v>
      </c>
      <c r="C86" s="6">
        <v>2.2000000000000002</v>
      </c>
      <c r="D86" s="6">
        <v>-3.6</v>
      </c>
      <c r="E86" s="6">
        <v>-1.24</v>
      </c>
    </row>
    <row r="87" spans="1:5" x14ac:dyDescent="0.4">
      <c r="A87" s="86">
        <v>42729</v>
      </c>
      <c r="B87">
        <v>0</v>
      </c>
      <c r="C87" s="6">
        <v>2.6</v>
      </c>
      <c r="D87" s="6">
        <v>-1.9</v>
      </c>
      <c r="E87" s="6">
        <v>0.41</v>
      </c>
    </row>
    <row r="88" spans="1:5" x14ac:dyDescent="0.4">
      <c r="A88" s="86">
        <v>42730</v>
      </c>
      <c r="B88">
        <v>1</v>
      </c>
      <c r="C88" s="6">
        <v>2.2999999999999998</v>
      </c>
      <c r="D88" s="6">
        <v>-0.6</v>
      </c>
      <c r="E88" s="6">
        <v>1.06</v>
      </c>
    </row>
    <row r="89" spans="1:5" x14ac:dyDescent="0.4">
      <c r="A89" s="86">
        <v>42731</v>
      </c>
      <c r="B89">
        <v>0</v>
      </c>
      <c r="C89" s="6">
        <v>2.6</v>
      </c>
      <c r="D89" s="6">
        <v>-6</v>
      </c>
      <c r="E89" s="6">
        <v>-1.81</v>
      </c>
    </row>
    <row r="90" spans="1:5" x14ac:dyDescent="0.4">
      <c r="A90" s="86">
        <v>42732</v>
      </c>
      <c r="B90">
        <v>0</v>
      </c>
      <c r="C90" s="6">
        <v>0.3</v>
      </c>
      <c r="D90" s="6">
        <v>-4.9000000000000004</v>
      </c>
      <c r="E90" s="6">
        <v>-2.2400000000000002</v>
      </c>
    </row>
    <row r="91" spans="1:5" x14ac:dyDescent="0.4">
      <c r="A91" s="86">
        <v>42733</v>
      </c>
      <c r="B91">
        <v>0</v>
      </c>
      <c r="C91" s="6">
        <v>3.2</v>
      </c>
      <c r="D91" s="6">
        <v>-8.9</v>
      </c>
      <c r="E91" s="6">
        <v>-3.55</v>
      </c>
    </row>
    <row r="92" spans="1:5" x14ac:dyDescent="0.4">
      <c r="A92" s="86">
        <v>42734</v>
      </c>
      <c r="B92">
        <v>0</v>
      </c>
      <c r="C92" s="6">
        <v>1.6</v>
      </c>
      <c r="D92" s="6">
        <v>-7.3</v>
      </c>
      <c r="E92" s="6">
        <v>-3.4</v>
      </c>
    </row>
    <row r="93" spans="1:5" x14ac:dyDescent="0.4">
      <c r="A93" s="86">
        <v>42735</v>
      </c>
      <c r="B93">
        <v>0</v>
      </c>
      <c r="C93" s="6">
        <v>-1.6</v>
      </c>
      <c r="D93" s="6">
        <v>-5.7</v>
      </c>
      <c r="E93" s="6">
        <v>-3.85</v>
      </c>
    </row>
    <row r="94" spans="1:5" x14ac:dyDescent="0.4">
      <c r="A94" s="86">
        <v>42736</v>
      </c>
      <c r="B94">
        <v>0</v>
      </c>
      <c r="C94" s="6">
        <v>-1.4</v>
      </c>
      <c r="D94" s="6">
        <v>-6.6</v>
      </c>
      <c r="E94" s="6">
        <v>-2.6125000000000003</v>
      </c>
    </row>
    <row r="95" spans="1:5" x14ac:dyDescent="0.4">
      <c r="A95" s="86">
        <v>42737</v>
      </c>
      <c r="B95">
        <v>0</v>
      </c>
      <c r="C95" s="6">
        <v>3.2</v>
      </c>
      <c r="D95" s="6">
        <v>-5.0999999999999996</v>
      </c>
      <c r="E95" s="6">
        <v>-1.8875000000000002</v>
      </c>
    </row>
    <row r="96" spans="1:5" x14ac:dyDescent="0.4">
      <c r="A96" s="86">
        <v>42738</v>
      </c>
      <c r="B96">
        <v>0</v>
      </c>
      <c r="C96" s="6">
        <v>-0.2</v>
      </c>
      <c r="D96" s="6">
        <v>-6</v>
      </c>
      <c r="E96" s="6">
        <v>-2.2124999999999999</v>
      </c>
    </row>
    <row r="97" spans="1:5" x14ac:dyDescent="0.4">
      <c r="A97" s="86">
        <v>42739</v>
      </c>
      <c r="B97">
        <v>0</v>
      </c>
      <c r="C97" s="6">
        <v>-0.3</v>
      </c>
      <c r="D97" s="6">
        <v>-3.2</v>
      </c>
      <c r="E97" s="6">
        <v>-1.8125</v>
      </c>
    </row>
    <row r="98" spans="1:5" x14ac:dyDescent="0.4">
      <c r="A98" s="86">
        <v>42740</v>
      </c>
      <c r="B98">
        <v>0.5</v>
      </c>
      <c r="C98" s="6">
        <v>1.5</v>
      </c>
      <c r="D98" s="6">
        <v>-2.6</v>
      </c>
      <c r="E98" s="6">
        <v>-6.25E-2</v>
      </c>
    </row>
    <row r="99" spans="1:5" x14ac:dyDescent="0.4">
      <c r="A99" s="86">
        <v>42741</v>
      </c>
      <c r="B99">
        <v>0.1</v>
      </c>
      <c r="C99" s="6">
        <v>3.9</v>
      </c>
      <c r="D99" s="6">
        <v>-1.1000000000000001</v>
      </c>
      <c r="E99" s="6">
        <v>1.3624999999999998</v>
      </c>
    </row>
    <row r="100" spans="1:5" x14ac:dyDescent="0.4">
      <c r="A100" s="86">
        <v>42742</v>
      </c>
      <c r="B100">
        <v>0.5</v>
      </c>
      <c r="C100" s="6">
        <v>1.9</v>
      </c>
      <c r="D100" s="6">
        <v>0.2</v>
      </c>
      <c r="E100" s="6">
        <v>1.5374999999999999</v>
      </c>
    </row>
    <row r="101" spans="1:5" x14ac:dyDescent="0.4">
      <c r="A101" s="86">
        <v>42743</v>
      </c>
      <c r="B101">
        <v>0</v>
      </c>
      <c r="C101" s="6">
        <v>2.8</v>
      </c>
      <c r="D101" s="6">
        <v>-4.8</v>
      </c>
      <c r="E101" s="6">
        <v>-1.2124999999999999</v>
      </c>
    </row>
    <row r="102" spans="1:5" x14ac:dyDescent="0.4">
      <c r="A102" s="86">
        <v>42744</v>
      </c>
      <c r="B102">
        <v>0</v>
      </c>
      <c r="C102" s="6">
        <v>3.1</v>
      </c>
      <c r="D102" s="6">
        <v>-3.5</v>
      </c>
      <c r="E102" s="6">
        <v>-0.4</v>
      </c>
    </row>
    <row r="103" spans="1:5" x14ac:dyDescent="0.4">
      <c r="A103" s="86">
        <v>42745</v>
      </c>
      <c r="B103">
        <v>0</v>
      </c>
      <c r="C103" s="6">
        <v>4.5999999999999996</v>
      </c>
      <c r="D103" s="6">
        <v>-5.4</v>
      </c>
      <c r="E103" s="6">
        <v>-2.8499999999999996</v>
      </c>
    </row>
    <row r="104" spans="1:5" x14ac:dyDescent="0.4">
      <c r="A104" s="86">
        <v>42746</v>
      </c>
      <c r="B104">
        <v>0</v>
      </c>
      <c r="C104" s="6">
        <v>8.1999999999999993</v>
      </c>
      <c r="D104" s="6">
        <v>-7</v>
      </c>
      <c r="E104" s="6">
        <v>-0.18749999999999986</v>
      </c>
    </row>
    <row r="105" spans="1:5" x14ac:dyDescent="0.4">
      <c r="A105" s="86">
        <v>42747</v>
      </c>
      <c r="B105">
        <v>0</v>
      </c>
      <c r="C105" s="6">
        <v>10.8</v>
      </c>
      <c r="D105" s="6">
        <v>-7.1</v>
      </c>
      <c r="E105" s="6">
        <v>0.79999999999999993</v>
      </c>
    </row>
    <row r="106" spans="1:5" x14ac:dyDescent="0.4">
      <c r="A106" s="86">
        <v>42748</v>
      </c>
      <c r="B106">
        <v>0</v>
      </c>
      <c r="C106" s="6">
        <v>4.8</v>
      </c>
      <c r="D106" s="6">
        <v>-7.6</v>
      </c>
      <c r="E106" s="6">
        <v>-1.3374999999999999</v>
      </c>
    </row>
    <row r="107" spans="1:5" x14ac:dyDescent="0.4">
      <c r="A107" s="86">
        <v>42749</v>
      </c>
      <c r="B107">
        <v>0</v>
      </c>
      <c r="C107" s="6">
        <v>3.7</v>
      </c>
      <c r="D107" s="6">
        <v>-9</v>
      </c>
      <c r="E107" s="6">
        <v>-2.8</v>
      </c>
    </row>
    <row r="108" spans="1:5" x14ac:dyDescent="0.4">
      <c r="A108" s="86">
        <v>42750</v>
      </c>
      <c r="B108">
        <v>0</v>
      </c>
      <c r="C108" s="6">
        <v>1.8</v>
      </c>
      <c r="D108" s="6">
        <v>-8.8000000000000007</v>
      </c>
      <c r="E108" s="6">
        <v>-3.6625000000000005</v>
      </c>
    </row>
    <row r="109" spans="1:5" x14ac:dyDescent="0.4">
      <c r="A109" s="86">
        <v>42751</v>
      </c>
      <c r="B109">
        <v>0</v>
      </c>
      <c r="C109" s="6">
        <v>0.5</v>
      </c>
      <c r="D109" s="6">
        <v>-7.8</v>
      </c>
      <c r="E109" s="6">
        <v>-3.1999999999999997</v>
      </c>
    </row>
    <row r="110" spans="1:5" x14ac:dyDescent="0.4">
      <c r="A110" s="86">
        <v>42752</v>
      </c>
      <c r="B110">
        <v>0</v>
      </c>
      <c r="C110" s="6">
        <v>2.6</v>
      </c>
      <c r="D110" s="6">
        <v>-9</v>
      </c>
      <c r="E110" s="6">
        <v>-4.375</v>
      </c>
    </row>
    <row r="111" spans="1:5" x14ac:dyDescent="0.4">
      <c r="A111" s="86">
        <v>42753</v>
      </c>
      <c r="B111">
        <v>0</v>
      </c>
      <c r="C111" s="6">
        <v>1.1000000000000001</v>
      </c>
      <c r="D111" s="6">
        <v>-8.1999999999999993</v>
      </c>
      <c r="E111" s="6">
        <v>-3.3499999999999996</v>
      </c>
    </row>
    <row r="112" spans="1:5" x14ac:dyDescent="0.4">
      <c r="A112" s="86">
        <v>42754</v>
      </c>
      <c r="B112">
        <v>0</v>
      </c>
      <c r="C112" s="6">
        <v>4.2</v>
      </c>
      <c r="D112" s="6">
        <v>-7</v>
      </c>
      <c r="E112" s="6">
        <v>-1.6624999999999999</v>
      </c>
    </row>
    <row r="113" spans="1:5" x14ac:dyDescent="0.4">
      <c r="A113" s="86">
        <v>42755</v>
      </c>
      <c r="B113">
        <v>0</v>
      </c>
      <c r="C113" s="6">
        <v>2.7</v>
      </c>
      <c r="D113" s="6">
        <v>-12.3</v>
      </c>
      <c r="E113" s="6">
        <v>-4.0125000000000002</v>
      </c>
    </row>
    <row r="114" spans="1:5" x14ac:dyDescent="0.4">
      <c r="A114" s="86">
        <v>42756</v>
      </c>
      <c r="B114">
        <v>0</v>
      </c>
      <c r="C114" s="6">
        <v>5.2</v>
      </c>
      <c r="D114" s="6">
        <v>-12.1</v>
      </c>
      <c r="E114" s="6">
        <v>-4.2625000000000011</v>
      </c>
    </row>
    <row r="115" spans="1:5" x14ac:dyDescent="0.4">
      <c r="A115" s="86">
        <v>42757</v>
      </c>
      <c r="B115">
        <v>0</v>
      </c>
      <c r="C115" s="6">
        <v>2.8</v>
      </c>
      <c r="D115" s="6">
        <v>-11.1</v>
      </c>
      <c r="E115" s="6">
        <v>-4.6374999999999993</v>
      </c>
    </row>
    <row r="116" spans="1:5" x14ac:dyDescent="0.4">
      <c r="A116" s="86">
        <v>42758</v>
      </c>
      <c r="B116">
        <v>0</v>
      </c>
      <c r="C116" s="6">
        <v>2.2000000000000002</v>
      </c>
      <c r="D116" s="6">
        <v>-10.4</v>
      </c>
      <c r="E116" s="6">
        <v>-3.9374999999999996</v>
      </c>
    </row>
    <row r="117" spans="1:5" x14ac:dyDescent="0.4">
      <c r="A117" s="86">
        <v>42759</v>
      </c>
      <c r="B117">
        <v>0</v>
      </c>
      <c r="C117" s="6">
        <v>2.2000000000000002</v>
      </c>
      <c r="D117" s="6">
        <v>-8.8000000000000007</v>
      </c>
      <c r="E117" s="6">
        <v>-3.0249999999999999</v>
      </c>
    </row>
    <row r="118" spans="1:5" x14ac:dyDescent="0.4">
      <c r="A118" s="86">
        <v>42760</v>
      </c>
      <c r="B118">
        <v>0</v>
      </c>
      <c r="C118" s="6">
        <v>4</v>
      </c>
      <c r="D118" s="6">
        <v>-10</v>
      </c>
      <c r="E118" s="6">
        <v>-3.7499999999999996</v>
      </c>
    </row>
    <row r="119" spans="1:5" x14ac:dyDescent="0.4">
      <c r="A119" s="86">
        <v>42761</v>
      </c>
      <c r="B119">
        <v>0</v>
      </c>
      <c r="C119" s="6">
        <v>9.1</v>
      </c>
      <c r="D119" s="6">
        <v>-7.4</v>
      </c>
      <c r="E119" s="6">
        <v>-1.125</v>
      </c>
    </row>
    <row r="120" spans="1:5" x14ac:dyDescent="0.4">
      <c r="A120" s="86">
        <v>42762</v>
      </c>
      <c r="B120">
        <v>0</v>
      </c>
      <c r="C120" s="6">
        <v>6</v>
      </c>
      <c r="D120" s="6">
        <v>-6.8</v>
      </c>
      <c r="E120" s="6">
        <v>-0.41249999999999998</v>
      </c>
    </row>
    <row r="121" spans="1:5" x14ac:dyDescent="0.4">
      <c r="A121" s="86">
        <v>42763</v>
      </c>
      <c r="B121">
        <v>0</v>
      </c>
      <c r="C121" s="6">
        <v>4.5</v>
      </c>
      <c r="D121" s="6">
        <v>-6</v>
      </c>
      <c r="E121" s="6">
        <v>-0.13749999999999987</v>
      </c>
    </row>
    <row r="122" spans="1:5" x14ac:dyDescent="0.4">
      <c r="A122" s="86">
        <v>42764</v>
      </c>
      <c r="B122">
        <v>0</v>
      </c>
      <c r="C122" s="6">
        <v>4</v>
      </c>
      <c r="D122" s="6">
        <v>-4.5</v>
      </c>
      <c r="E122" s="6">
        <v>-1.125</v>
      </c>
    </row>
    <row r="123" spans="1:5" x14ac:dyDescent="0.4">
      <c r="A123" s="86">
        <v>42765</v>
      </c>
      <c r="B123">
        <v>0</v>
      </c>
      <c r="C123" s="6">
        <v>2.2000000000000002</v>
      </c>
      <c r="D123" s="6">
        <v>-11.4</v>
      </c>
      <c r="E123" s="6">
        <v>-4.4874999999999998</v>
      </c>
    </row>
    <row r="124" spans="1:5" x14ac:dyDescent="0.4">
      <c r="A124" s="86">
        <v>42766</v>
      </c>
      <c r="B124">
        <v>0</v>
      </c>
      <c r="C124" s="6">
        <v>5.2</v>
      </c>
      <c r="D124" s="6">
        <v>-4.5</v>
      </c>
      <c r="E124" s="6">
        <v>-0.91249999999999987</v>
      </c>
    </row>
    <row r="125" spans="1:5" x14ac:dyDescent="0.4">
      <c r="A125" s="86">
        <v>42767</v>
      </c>
      <c r="B125">
        <v>0</v>
      </c>
      <c r="C125" s="6">
        <v>5</v>
      </c>
      <c r="D125" s="6">
        <v>-9</v>
      </c>
      <c r="E125" s="6">
        <v>-1.9749999999999999</v>
      </c>
    </row>
    <row r="126" spans="1:5" x14ac:dyDescent="0.4">
      <c r="A126" s="86">
        <v>42768</v>
      </c>
      <c r="B126">
        <v>0</v>
      </c>
      <c r="C126" s="6">
        <v>8.6999999999999993</v>
      </c>
      <c r="D126" s="6">
        <v>-9.6999999999999993</v>
      </c>
      <c r="E126" s="6">
        <v>-0.8</v>
      </c>
    </row>
    <row r="127" spans="1:5" x14ac:dyDescent="0.4">
      <c r="A127" s="86">
        <v>42769</v>
      </c>
      <c r="B127">
        <v>0</v>
      </c>
      <c r="C127" s="6">
        <v>7.8</v>
      </c>
      <c r="D127" s="6">
        <v>-7</v>
      </c>
      <c r="E127" s="6">
        <v>0.8125</v>
      </c>
    </row>
    <row r="128" spans="1:5" x14ac:dyDescent="0.4">
      <c r="A128" s="86">
        <v>42770</v>
      </c>
      <c r="B128">
        <v>0</v>
      </c>
      <c r="C128" s="6">
        <v>4</v>
      </c>
      <c r="D128" s="6">
        <v>-7.1</v>
      </c>
      <c r="E128" s="6">
        <v>-0.88749999999999984</v>
      </c>
    </row>
    <row r="129" spans="1:5" x14ac:dyDescent="0.4">
      <c r="A129" s="86">
        <v>42771</v>
      </c>
      <c r="B129">
        <v>0</v>
      </c>
      <c r="C129" s="6">
        <v>10.3</v>
      </c>
      <c r="D129" s="6">
        <v>-10</v>
      </c>
      <c r="E129" s="6">
        <v>0.25000000000000022</v>
      </c>
    </row>
    <row r="130" spans="1:5" x14ac:dyDescent="0.4">
      <c r="A130" s="86">
        <v>42772</v>
      </c>
      <c r="B130">
        <v>0</v>
      </c>
      <c r="C130" s="6">
        <v>5</v>
      </c>
      <c r="D130" s="6">
        <v>-4.5</v>
      </c>
      <c r="E130" s="6">
        <v>0.81250000000000011</v>
      </c>
    </row>
    <row r="131" spans="1:5" x14ac:dyDescent="0.4">
      <c r="A131" s="86">
        <v>42773</v>
      </c>
      <c r="B131">
        <v>0</v>
      </c>
      <c r="C131" s="6">
        <v>5.2</v>
      </c>
      <c r="D131" s="6">
        <v>-2.2999999999999998</v>
      </c>
      <c r="E131" s="6">
        <v>1.0375000000000001</v>
      </c>
    </row>
    <row r="132" spans="1:5" x14ac:dyDescent="0.4">
      <c r="A132" s="86">
        <v>42774</v>
      </c>
      <c r="B132">
        <v>0</v>
      </c>
      <c r="C132" s="6">
        <v>7</v>
      </c>
      <c r="D132" s="6">
        <v>-3.5</v>
      </c>
      <c r="E132" s="6">
        <v>0.625</v>
      </c>
    </row>
    <row r="133" spans="1:5" x14ac:dyDescent="0.4">
      <c r="A133" s="86">
        <v>42775</v>
      </c>
      <c r="B133">
        <v>0</v>
      </c>
      <c r="C133" s="6">
        <v>5.2</v>
      </c>
      <c r="D133" s="6">
        <v>-5.2</v>
      </c>
      <c r="E133" s="6">
        <v>-7.5000000000000011E-2</v>
      </c>
    </row>
    <row r="134" spans="1:5" x14ac:dyDescent="0.4">
      <c r="A134" s="86">
        <v>42776</v>
      </c>
      <c r="B134">
        <v>0</v>
      </c>
      <c r="C134" s="6">
        <v>8.5</v>
      </c>
      <c r="D134" s="6">
        <v>-7.1</v>
      </c>
      <c r="E134" s="6">
        <v>0.75</v>
      </c>
    </row>
    <row r="135" spans="1:5" x14ac:dyDescent="0.4">
      <c r="A135" s="86">
        <v>42777</v>
      </c>
      <c r="B135">
        <v>0</v>
      </c>
      <c r="C135" s="6">
        <v>13.2</v>
      </c>
      <c r="D135" s="6">
        <v>-8.6</v>
      </c>
      <c r="E135" s="6">
        <v>2.5375000000000001</v>
      </c>
    </row>
    <row r="136" spans="1:5" x14ac:dyDescent="0.4">
      <c r="A136" s="86">
        <v>42778</v>
      </c>
      <c r="B136">
        <v>0</v>
      </c>
      <c r="C136" s="6">
        <v>14.2</v>
      </c>
      <c r="D136" s="6">
        <v>-8</v>
      </c>
      <c r="E136" s="6">
        <v>2.5625</v>
      </c>
    </row>
    <row r="137" spans="1:5" x14ac:dyDescent="0.4">
      <c r="A137" s="86">
        <v>42779</v>
      </c>
      <c r="B137">
        <v>0</v>
      </c>
      <c r="C137" s="6">
        <v>13.3</v>
      </c>
      <c r="D137" s="6">
        <v>-5.2</v>
      </c>
      <c r="E137" s="6">
        <v>3.7124999999999999</v>
      </c>
    </row>
    <row r="138" spans="1:5" x14ac:dyDescent="0.4">
      <c r="A138" s="86">
        <v>42780</v>
      </c>
      <c r="B138">
        <v>0</v>
      </c>
      <c r="C138" s="6">
        <v>13.4</v>
      </c>
      <c r="D138" s="6">
        <v>-5.2</v>
      </c>
      <c r="E138" s="6">
        <v>2.4375</v>
      </c>
    </row>
    <row r="139" spans="1:5" x14ac:dyDescent="0.4">
      <c r="A139" s="86">
        <v>42781</v>
      </c>
      <c r="B139">
        <v>0</v>
      </c>
      <c r="C139" s="6">
        <v>14.6</v>
      </c>
      <c r="D139" s="6">
        <v>-4.5</v>
      </c>
      <c r="E139" s="6">
        <v>4.2125000000000004</v>
      </c>
    </row>
    <row r="140" spans="1:5" x14ac:dyDescent="0.4">
      <c r="A140" s="86">
        <v>42782</v>
      </c>
      <c r="B140">
        <v>0</v>
      </c>
      <c r="C140" s="6">
        <v>12.4</v>
      </c>
      <c r="D140" s="6">
        <v>-0.5</v>
      </c>
      <c r="E140" s="6">
        <v>5.3250000000000002</v>
      </c>
    </row>
    <row r="141" spans="1:5" x14ac:dyDescent="0.4">
      <c r="A141" s="86">
        <v>42783</v>
      </c>
      <c r="B141">
        <v>0</v>
      </c>
      <c r="C141" s="6">
        <v>7.5</v>
      </c>
      <c r="D141" s="6">
        <v>-2.6</v>
      </c>
      <c r="E141" s="6">
        <v>2.6624999999999996</v>
      </c>
    </row>
    <row r="142" spans="1:5" x14ac:dyDescent="0.4">
      <c r="A142" s="86">
        <v>42784</v>
      </c>
      <c r="B142">
        <v>0</v>
      </c>
      <c r="C142" s="6">
        <v>13.5</v>
      </c>
      <c r="D142" s="6">
        <v>-6.7</v>
      </c>
      <c r="E142" s="6">
        <v>3.9375</v>
      </c>
    </row>
    <row r="143" spans="1:5" x14ac:dyDescent="0.4">
      <c r="A143" s="86">
        <v>42785</v>
      </c>
      <c r="B143">
        <v>0</v>
      </c>
      <c r="C143" s="6">
        <v>13</v>
      </c>
      <c r="D143" s="6">
        <v>-3.7</v>
      </c>
      <c r="E143" s="6">
        <v>6.05</v>
      </c>
    </row>
    <row r="144" spans="1:5" x14ac:dyDescent="0.4">
      <c r="A144" s="86">
        <v>42786</v>
      </c>
      <c r="B144">
        <v>0</v>
      </c>
      <c r="C144" s="6">
        <v>8.5</v>
      </c>
      <c r="D144" s="6">
        <v>-3.8</v>
      </c>
      <c r="E144" s="6">
        <v>2.8874999999999997</v>
      </c>
    </row>
    <row r="145" spans="1:5" x14ac:dyDescent="0.4">
      <c r="A145" s="86">
        <v>42787</v>
      </c>
      <c r="B145">
        <v>4.3</v>
      </c>
      <c r="C145" s="6">
        <v>2</v>
      </c>
      <c r="D145" s="6">
        <v>-3.3</v>
      </c>
      <c r="E145" s="6">
        <v>-1.825</v>
      </c>
    </row>
    <row r="146" spans="1:5" x14ac:dyDescent="0.4">
      <c r="A146" s="86">
        <v>42788</v>
      </c>
      <c r="B146">
        <v>1.4</v>
      </c>
      <c r="C146" s="6">
        <v>2.2000000000000002</v>
      </c>
      <c r="D146" s="6">
        <v>-10.5</v>
      </c>
      <c r="E146" s="6">
        <v>-3.05</v>
      </c>
    </row>
    <row r="147" spans="1:5" x14ac:dyDescent="0.4">
      <c r="A147" s="86">
        <v>42789</v>
      </c>
      <c r="B147">
        <v>0</v>
      </c>
      <c r="C147" s="6">
        <v>8.3000000000000007</v>
      </c>
      <c r="D147" s="6">
        <v>-5.8</v>
      </c>
      <c r="E147" s="6">
        <v>0.67500000000000016</v>
      </c>
    </row>
    <row r="148" spans="1:5" x14ac:dyDescent="0.4">
      <c r="A148" s="86">
        <v>42790</v>
      </c>
      <c r="B148">
        <v>0</v>
      </c>
      <c r="C148" s="6">
        <v>13.5</v>
      </c>
      <c r="D148" s="6">
        <v>-6.1</v>
      </c>
      <c r="E148" s="6">
        <v>4.25</v>
      </c>
    </row>
    <row r="149" spans="1:5" x14ac:dyDescent="0.4">
      <c r="A149" s="86">
        <v>42791</v>
      </c>
      <c r="B149">
        <v>0</v>
      </c>
      <c r="C149" s="6">
        <v>14.6</v>
      </c>
      <c r="D149" s="6">
        <v>-1.1000000000000001</v>
      </c>
      <c r="E149" s="6">
        <v>6.5374999999999996</v>
      </c>
    </row>
    <row r="150" spans="1:5" x14ac:dyDescent="0.4">
      <c r="A150" s="86">
        <v>42792</v>
      </c>
      <c r="B150">
        <v>0</v>
      </c>
      <c r="C150" s="6">
        <v>14.7</v>
      </c>
      <c r="D150" s="6">
        <v>-2.7</v>
      </c>
      <c r="E150" s="6">
        <v>7.1249999999999991</v>
      </c>
    </row>
    <row r="151" spans="1:5" x14ac:dyDescent="0.4">
      <c r="A151" s="86">
        <v>42793</v>
      </c>
      <c r="B151">
        <v>0</v>
      </c>
      <c r="C151" s="6">
        <v>18.2</v>
      </c>
      <c r="D151" s="6">
        <v>-3.3</v>
      </c>
      <c r="E151" s="6">
        <v>8.0500000000000007</v>
      </c>
    </row>
    <row r="152" spans="1:5" x14ac:dyDescent="0.4">
      <c r="A152" s="86">
        <v>42794</v>
      </c>
      <c r="B152">
        <v>0</v>
      </c>
      <c r="C152" s="6">
        <v>15.2</v>
      </c>
      <c r="D152" s="6">
        <v>-1.5</v>
      </c>
      <c r="E152" s="6">
        <v>8.0124999999999993</v>
      </c>
    </row>
    <row r="153" spans="1:5" x14ac:dyDescent="0.4">
      <c r="A153" s="86">
        <v>42795</v>
      </c>
      <c r="B153">
        <v>0</v>
      </c>
      <c r="C153" s="6">
        <v>10.6</v>
      </c>
      <c r="D153" s="6">
        <v>0.5</v>
      </c>
      <c r="E153" s="6">
        <v>6.3125</v>
      </c>
    </row>
    <row r="154" spans="1:5" x14ac:dyDescent="0.4">
      <c r="A154" s="86">
        <v>42796</v>
      </c>
      <c r="B154">
        <v>0</v>
      </c>
      <c r="C154" s="6">
        <v>16.5</v>
      </c>
      <c r="D154" s="6">
        <v>-3.9</v>
      </c>
      <c r="E154" s="6">
        <v>6.9875000000000007</v>
      </c>
    </row>
    <row r="155" spans="1:5" x14ac:dyDescent="0.4">
      <c r="A155" s="86">
        <v>42797</v>
      </c>
      <c r="B155">
        <v>0</v>
      </c>
      <c r="C155" s="6">
        <v>19.5</v>
      </c>
      <c r="D155" s="6">
        <v>-3.7</v>
      </c>
      <c r="E155" s="6">
        <v>8.3625000000000007</v>
      </c>
    </row>
    <row r="156" spans="1:5" x14ac:dyDescent="0.4">
      <c r="A156" s="86">
        <v>42798</v>
      </c>
      <c r="B156">
        <v>0</v>
      </c>
      <c r="C156" s="6">
        <v>14</v>
      </c>
      <c r="D156" s="6">
        <v>-4</v>
      </c>
      <c r="E156" s="6">
        <v>6.5375000000000005</v>
      </c>
    </row>
    <row r="157" spans="1:5" x14ac:dyDescent="0.4">
      <c r="A157" s="86">
        <v>42799</v>
      </c>
      <c r="B157">
        <v>0</v>
      </c>
      <c r="C157" s="6">
        <v>10.5</v>
      </c>
      <c r="D157" s="6">
        <v>-3.8</v>
      </c>
      <c r="E157" s="6">
        <v>5.3250000000000011</v>
      </c>
    </row>
    <row r="158" spans="1:5" x14ac:dyDescent="0.4">
      <c r="A158" s="86">
        <v>42800</v>
      </c>
      <c r="B158">
        <v>0</v>
      </c>
      <c r="C158" s="6">
        <v>15.9</v>
      </c>
      <c r="D158" s="6">
        <v>-4</v>
      </c>
      <c r="E158" s="6">
        <v>6.8125</v>
      </c>
    </row>
    <row r="159" spans="1:5" x14ac:dyDescent="0.4">
      <c r="A159" s="86">
        <v>42801</v>
      </c>
      <c r="B159">
        <v>0</v>
      </c>
      <c r="C159" s="6">
        <v>11.7</v>
      </c>
      <c r="D159" s="6">
        <v>-7.7</v>
      </c>
      <c r="E159" s="6">
        <v>4.2749999999999995</v>
      </c>
    </row>
    <row r="160" spans="1:5" x14ac:dyDescent="0.4">
      <c r="A160" s="86">
        <v>42802</v>
      </c>
      <c r="B160">
        <v>0</v>
      </c>
      <c r="C160" s="6">
        <v>13.9</v>
      </c>
      <c r="D160" s="6">
        <v>-4</v>
      </c>
      <c r="E160" s="6">
        <v>6.0374999999999996</v>
      </c>
    </row>
    <row r="161" spans="1:5" x14ac:dyDescent="0.4">
      <c r="A161" s="86">
        <v>42803</v>
      </c>
      <c r="B161">
        <v>0</v>
      </c>
      <c r="C161" s="6">
        <v>18</v>
      </c>
      <c r="D161" s="6">
        <v>3.2</v>
      </c>
      <c r="E161" s="6">
        <v>9.4125000000000014</v>
      </c>
    </row>
    <row r="162" spans="1:5" x14ac:dyDescent="0.4">
      <c r="A162" s="86">
        <v>42804</v>
      </c>
      <c r="B162">
        <v>0</v>
      </c>
      <c r="C162" s="6">
        <v>19</v>
      </c>
      <c r="D162" s="6">
        <v>-2</v>
      </c>
      <c r="E162" s="6">
        <v>10</v>
      </c>
    </row>
    <row r="163" spans="1:5" x14ac:dyDescent="0.4">
      <c r="A163" s="86">
        <v>42805</v>
      </c>
      <c r="B163">
        <v>0</v>
      </c>
      <c r="C163" s="6">
        <v>18.5</v>
      </c>
      <c r="D163" s="6">
        <v>1</v>
      </c>
      <c r="E163" s="6">
        <v>11.125</v>
      </c>
    </row>
    <row r="164" spans="1:5" x14ac:dyDescent="0.4">
      <c r="A164" s="86">
        <v>42806</v>
      </c>
      <c r="B164">
        <v>0</v>
      </c>
      <c r="C164" s="6">
        <v>13.5</v>
      </c>
      <c r="D164" s="6">
        <v>2.6</v>
      </c>
      <c r="E164" s="6">
        <v>8.3375000000000004</v>
      </c>
    </row>
    <row r="165" spans="1:5" x14ac:dyDescent="0.4">
      <c r="A165" s="86">
        <v>42807</v>
      </c>
      <c r="B165">
        <v>0</v>
      </c>
      <c r="C165" s="6">
        <v>13</v>
      </c>
      <c r="D165" s="6">
        <v>-3.1</v>
      </c>
      <c r="E165" s="6">
        <v>6.1875</v>
      </c>
    </row>
    <row r="166" spans="1:5" x14ac:dyDescent="0.4">
      <c r="A166" s="86">
        <v>42808</v>
      </c>
      <c r="B166">
        <v>0</v>
      </c>
      <c r="C166" s="6">
        <v>21</v>
      </c>
      <c r="D166" s="6">
        <v>-3.5</v>
      </c>
      <c r="E166" s="6">
        <v>8.5</v>
      </c>
    </row>
    <row r="167" spans="1:5" x14ac:dyDescent="0.4">
      <c r="A167" s="86">
        <v>42809</v>
      </c>
      <c r="B167">
        <v>0</v>
      </c>
      <c r="C167" s="6">
        <v>16.2</v>
      </c>
      <c r="D167" s="6">
        <v>-3</v>
      </c>
      <c r="E167" s="6">
        <v>8.0250000000000004</v>
      </c>
    </row>
    <row r="168" spans="1:5" x14ac:dyDescent="0.4">
      <c r="A168" s="86">
        <v>42810</v>
      </c>
      <c r="B168">
        <v>0</v>
      </c>
      <c r="C168" s="6">
        <v>17</v>
      </c>
      <c r="D168" s="6">
        <v>1.8</v>
      </c>
      <c r="E168" s="6">
        <v>9.8000000000000007</v>
      </c>
    </row>
    <row r="169" spans="1:5" x14ac:dyDescent="0.4">
      <c r="A169" s="86">
        <v>42811</v>
      </c>
      <c r="B169">
        <v>0</v>
      </c>
      <c r="C169" s="6">
        <v>15.6</v>
      </c>
      <c r="D169" s="6">
        <v>0.4</v>
      </c>
      <c r="E169" s="6">
        <v>8.9375</v>
      </c>
    </row>
    <row r="170" spans="1:5" x14ac:dyDescent="0.4">
      <c r="A170" s="86">
        <v>42812</v>
      </c>
      <c r="B170">
        <v>0</v>
      </c>
      <c r="C170" s="6">
        <v>18.8</v>
      </c>
      <c r="D170" s="6">
        <v>1.3</v>
      </c>
      <c r="E170" s="6">
        <v>10.574999999999999</v>
      </c>
    </row>
    <row r="171" spans="1:5" x14ac:dyDescent="0.4">
      <c r="A171" s="86">
        <v>42813</v>
      </c>
      <c r="B171">
        <v>0</v>
      </c>
      <c r="C171" s="6">
        <v>17.8</v>
      </c>
      <c r="D171" s="6">
        <v>3.1</v>
      </c>
      <c r="E171" s="6">
        <v>11.675000000000001</v>
      </c>
    </row>
    <row r="172" spans="1:5" x14ac:dyDescent="0.4">
      <c r="A172" s="86">
        <v>42814</v>
      </c>
      <c r="B172">
        <v>0</v>
      </c>
      <c r="C172" s="6">
        <v>14.8</v>
      </c>
      <c r="D172" s="6">
        <v>8</v>
      </c>
      <c r="E172" s="6">
        <v>11.012499999999999</v>
      </c>
    </row>
    <row r="173" spans="1:5" x14ac:dyDescent="0.4">
      <c r="A173" s="86">
        <v>42815</v>
      </c>
      <c r="B173">
        <v>0</v>
      </c>
      <c r="C173" s="6">
        <v>13.2</v>
      </c>
      <c r="D173" s="6">
        <v>0.4</v>
      </c>
      <c r="E173" s="6">
        <v>8.125</v>
      </c>
    </row>
    <row r="174" spans="1:5" x14ac:dyDescent="0.4">
      <c r="A174" s="86">
        <v>42816</v>
      </c>
      <c r="B174">
        <v>0.9</v>
      </c>
      <c r="C174" s="6">
        <v>11</v>
      </c>
      <c r="D174" s="6">
        <v>2.8</v>
      </c>
      <c r="E174" s="6">
        <v>7.4124999999999996</v>
      </c>
    </row>
    <row r="175" spans="1:5" x14ac:dyDescent="0.4">
      <c r="A175" s="86">
        <v>42817</v>
      </c>
      <c r="B175">
        <v>0.60000000000000009</v>
      </c>
      <c r="C175" s="6">
        <v>11.2</v>
      </c>
      <c r="D175" s="6">
        <v>5</v>
      </c>
      <c r="E175" s="6">
        <v>7.8374999999999995</v>
      </c>
    </row>
    <row r="176" spans="1:5" x14ac:dyDescent="0.4">
      <c r="A176" s="86">
        <v>42818</v>
      </c>
      <c r="B176">
        <v>2.6</v>
      </c>
      <c r="C176" s="6">
        <v>9.4</v>
      </c>
      <c r="D176" s="6">
        <v>3.9</v>
      </c>
      <c r="E176" s="6">
        <v>6.6374999999999993</v>
      </c>
    </row>
    <row r="177" spans="1:5" x14ac:dyDescent="0.4">
      <c r="A177" s="86">
        <v>42819</v>
      </c>
      <c r="B177">
        <v>0</v>
      </c>
      <c r="C177" s="6">
        <v>15.4</v>
      </c>
      <c r="D177" s="6">
        <v>0.6</v>
      </c>
      <c r="E177" s="6">
        <v>7.15</v>
      </c>
    </row>
    <row r="178" spans="1:5" x14ac:dyDescent="0.4">
      <c r="A178" s="86">
        <v>42820</v>
      </c>
      <c r="B178">
        <v>0</v>
      </c>
      <c r="C178" s="6">
        <v>15.2</v>
      </c>
      <c r="D178" s="6">
        <v>4.5</v>
      </c>
      <c r="E178" s="6">
        <v>8.1999999999999993</v>
      </c>
    </row>
    <row r="179" spans="1:5" x14ac:dyDescent="0.4">
      <c r="A179" s="86">
        <v>42821</v>
      </c>
      <c r="B179">
        <v>0</v>
      </c>
      <c r="C179" s="6">
        <v>16.100000000000001</v>
      </c>
      <c r="D179" s="6">
        <v>0.5</v>
      </c>
      <c r="E179" s="6">
        <v>9.9499999999999993</v>
      </c>
    </row>
    <row r="180" spans="1:5" x14ac:dyDescent="0.4">
      <c r="A180" s="86">
        <v>42822</v>
      </c>
      <c r="B180">
        <v>0.5</v>
      </c>
      <c r="C180" s="6">
        <v>14.6</v>
      </c>
      <c r="D180" s="6">
        <v>5.5</v>
      </c>
      <c r="E180" s="6">
        <v>9.5249999999999986</v>
      </c>
    </row>
    <row r="181" spans="1:5" x14ac:dyDescent="0.4">
      <c r="A181" s="86">
        <v>42823</v>
      </c>
      <c r="B181">
        <v>0</v>
      </c>
      <c r="C181" s="6">
        <v>19.7</v>
      </c>
      <c r="D181" s="6">
        <v>1.2</v>
      </c>
      <c r="E181" s="6">
        <v>12.012499999999999</v>
      </c>
    </row>
    <row r="182" spans="1:5" x14ac:dyDescent="0.4">
      <c r="A182" s="86">
        <v>42824</v>
      </c>
      <c r="B182">
        <v>0</v>
      </c>
      <c r="C182" s="6">
        <v>17.5</v>
      </c>
      <c r="D182" s="6">
        <v>8.5</v>
      </c>
      <c r="E182" s="6">
        <v>12.612499999999999</v>
      </c>
    </row>
    <row r="183" spans="1:5" x14ac:dyDescent="0.4">
      <c r="A183" s="86">
        <v>42825</v>
      </c>
      <c r="B183">
        <v>0.2</v>
      </c>
      <c r="C183" s="6">
        <v>17</v>
      </c>
      <c r="D183" s="6">
        <v>2.2000000000000002</v>
      </c>
      <c r="E183" s="6">
        <v>11.125</v>
      </c>
    </row>
    <row r="184" spans="1:5" x14ac:dyDescent="0.4">
      <c r="A184" s="86">
        <v>42826</v>
      </c>
      <c r="B184">
        <v>0</v>
      </c>
      <c r="C184" s="6">
        <v>23.1</v>
      </c>
      <c r="D184" s="6">
        <v>3.4</v>
      </c>
      <c r="E184" s="6">
        <v>14.737500000000001</v>
      </c>
    </row>
    <row r="185" spans="1:5" x14ac:dyDescent="0.4">
      <c r="A185" s="86">
        <v>42827</v>
      </c>
      <c r="B185">
        <v>0</v>
      </c>
      <c r="C185" s="6">
        <v>22.4</v>
      </c>
      <c r="D185" s="6">
        <v>5.2</v>
      </c>
      <c r="E185" s="6">
        <v>13.987500000000001</v>
      </c>
    </row>
    <row r="186" spans="1:5" x14ac:dyDescent="0.4">
      <c r="A186" s="86">
        <v>42828</v>
      </c>
      <c r="B186">
        <v>0</v>
      </c>
      <c r="C186" s="6">
        <v>23.1</v>
      </c>
      <c r="D186" s="6">
        <v>5</v>
      </c>
      <c r="E186" s="6">
        <v>15.387499999999999</v>
      </c>
    </row>
    <row r="187" spans="1:5" x14ac:dyDescent="0.4">
      <c r="A187" s="86">
        <v>42829</v>
      </c>
      <c r="B187">
        <v>11</v>
      </c>
      <c r="C187" s="6">
        <v>18</v>
      </c>
      <c r="D187" s="6">
        <v>10.8</v>
      </c>
      <c r="E187" s="6">
        <v>12.950000000000001</v>
      </c>
    </row>
    <row r="188" spans="1:5" x14ac:dyDescent="0.4">
      <c r="A188" s="86">
        <v>42830</v>
      </c>
      <c r="B188">
        <v>1.5</v>
      </c>
      <c r="C188" s="6">
        <v>17.8</v>
      </c>
      <c r="D188" s="6">
        <v>11</v>
      </c>
      <c r="E188" s="6">
        <v>13.5625</v>
      </c>
    </row>
    <row r="189" spans="1:5" x14ac:dyDescent="0.4">
      <c r="A189" s="86">
        <v>42831</v>
      </c>
      <c r="B189">
        <v>0</v>
      </c>
      <c r="C189" s="6">
        <v>21.6</v>
      </c>
      <c r="D189" s="6">
        <v>7.8</v>
      </c>
      <c r="E189" s="6">
        <v>14.574999999999999</v>
      </c>
    </row>
    <row r="190" spans="1:5" x14ac:dyDescent="0.4">
      <c r="A190" s="86">
        <v>42832</v>
      </c>
      <c r="B190">
        <v>0</v>
      </c>
      <c r="C190" s="6">
        <v>20.5</v>
      </c>
      <c r="D190" s="6">
        <v>8.9</v>
      </c>
      <c r="E190" s="6">
        <v>16.024999999999999</v>
      </c>
    </row>
    <row r="191" spans="1:5" x14ac:dyDescent="0.4">
      <c r="A191" s="86">
        <v>42833</v>
      </c>
      <c r="B191">
        <v>5.8</v>
      </c>
      <c r="C191" s="6">
        <v>18.2</v>
      </c>
      <c r="D191" s="6">
        <v>13</v>
      </c>
      <c r="E191" s="6">
        <v>12.574999999999999</v>
      </c>
    </row>
    <row r="192" spans="1:5" x14ac:dyDescent="0.4">
      <c r="A192" s="86">
        <v>42834</v>
      </c>
      <c r="B192">
        <v>0</v>
      </c>
      <c r="C192" s="6">
        <v>15.2</v>
      </c>
      <c r="D192" s="6">
        <v>7.5</v>
      </c>
      <c r="E192" s="6">
        <v>11.4</v>
      </c>
    </row>
    <row r="193" spans="1:5" x14ac:dyDescent="0.4">
      <c r="A193" s="86">
        <v>42835</v>
      </c>
      <c r="B193">
        <v>0</v>
      </c>
      <c r="C193" s="6">
        <v>15.7</v>
      </c>
      <c r="D193" s="6">
        <v>8</v>
      </c>
      <c r="E193" s="6">
        <v>11.425000000000001</v>
      </c>
    </row>
    <row r="194" spans="1:5" x14ac:dyDescent="0.4">
      <c r="A194" s="86">
        <v>42836</v>
      </c>
      <c r="B194">
        <v>0</v>
      </c>
      <c r="C194" s="6">
        <v>20</v>
      </c>
      <c r="D194" s="6">
        <v>3.4</v>
      </c>
      <c r="E194" s="6">
        <v>13.6625</v>
      </c>
    </row>
    <row r="195" spans="1:5" x14ac:dyDescent="0.4">
      <c r="A195" s="86">
        <v>42837</v>
      </c>
      <c r="B195">
        <v>0</v>
      </c>
      <c r="C195" s="6">
        <v>23.3</v>
      </c>
      <c r="D195" s="6">
        <v>3.7</v>
      </c>
      <c r="E195" s="6">
        <v>16.324999999999999</v>
      </c>
    </row>
    <row r="196" spans="1:5" x14ac:dyDescent="0.4">
      <c r="A196" s="86">
        <v>42838</v>
      </c>
      <c r="B196">
        <v>0.7</v>
      </c>
      <c r="C196" s="6">
        <v>19.7</v>
      </c>
      <c r="D196" s="6">
        <v>5.7</v>
      </c>
      <c r="E196" s="6">
        <v>13.012499999999999</v>
      </c>
    </row>
    <row r="197" spans="1:5" x14ac:dyDescent="0.4">
      <c r="A197" s="86">
        <v>42839</v>
      </c>
      <c r="B197">
        <v>0</v>
      </c>
      <c r="C197" s="6">
        <v>26.3</v>
      </c>
      <c r="D197" s="6">
        <v>5.7</v>
      </c>
      <c r="E197" s="6">
        <v>17.024999999999999</v>
      </c>
    </row>
    <row r="198" spans="1:5" x14ac:dyDescent="0.4">
      <c r="A198" s="86">
        <v>42840</v>
      </c>
      <c r="B198">
        <v>0</v>
      </c>
      <c r="C198" s="6">
        <v>28.2</v>
      </c>
      <c r="D198" s="6">
        <v>8.5</v>
      </c>
      <c r="E198" s="6">
        <v>19.112500000000001</v>
      </c>
    </row>
    <row r="199" spans="1:5" x14ac:dyDescent="0.4">
      <c r="A199" s="86">
        <v>42841</v>
      </c>
      <c r="B199">
        <v>0</v>
      </c>
      <c r="C199" s="6">
        <v>25.7</v>
      </c>
      <c r="D199" s="6">
        <v>8.6</v>
      </c>
      <c r="E199" s="6">
        <v>18.162499999999998</v>
      </c>
    </row>
    <row r="200" spans="1:5" x14ac:dyDescent="0.4">
      <c r="A200" s="86">
        <v>42842</v>
      </c>
      <c r="B200">
        <v>0</v>
      </c>
      <c r="C200" s="6">
        <v>27.5</v>
      </c>
      <c r="D200" s="6">
        <v>13.5</v>
      </c>
      <c r="E200" s="6">
        <v>20.9</v>
      </c>
    </row>
    <row r="201" spans="1:5" x14ac:dyDescent="0.4">
      <c r="A201" s="86">
        <v>42843</v>
      </c>
      <c r="B201">
        <v>0</v>
      </c>
      <c r="C201" s="6">
        <v>23.5</v>
      </c>
      <c r="D201" s="6">
        <v>12.2</v>
      </c>
      <c r="E201" s="6">
        <v>17.787500000000001</v>
      </c>
    </row>
    <row r="202" spans="1:5" x14ac:dyDescent="0.4">
      <c r="A202" s="86">
        <v>42844</v>
      </c>
      <c r="B202">
        <v>0</v>
      </c>
      <c r="C202" s="6">
        <v>16.5</v>
      </c>
      <c r="D202" s="6">
        <v>11.2</v>
      </c>
      <c r="E202" s="6">
        <v>13.612500000000001</v>
      </c>
    </row>
    <row r="203" spans="1:5" x14ac:dyDescent="0.4">
      <c r="A203" s="86">
        <v>42845</v>
      </c>
      <c r="B203">
        <v>0</v>
      </c>
      <c r="C203" s="6">
        <v>23</v>
      </c>
      <c r="D203" s="6">
        <v>2.5</v>
      </c>
      <c r="E203" s="6">
        <v>14.95</v>
      </c>
    </row>
    <row r="204" spans="1:5" x14ac:dyDescent="0.4">
      <c r="A204" s="86">
        <v>42846</v>
      </c>
      <c r="B204">
        <v>0</v>
      </c>
      <c r="C204" s="6">
        <v>21.3</v>
      </c>
      <c r="D204" s="6">
        <v>10</v>
      </c>
      <c r="E204" s="6">
        <v>15.537500000000001</v>
      </c>
    </row>
    <row r="205" spans="1:5" x14ac:dyDescent="0.4">
      <c r="A205" s="86">
        <v>42847</v>
      </c>
      <c r="B205">
        <v>0</v>
      </c>
      <c r="C205" s="6">
        <v>24.4</v>
      </c>
      <c r="D205" s="6">
        <v>4.3</v>
      </c>
      <c r="E205" s="6">
        <v>16.212499999999999</v>
      </c>
    </row>
    <row r="206" spans="1:5" x14ac:dyDescent="0.4">
      <c r="A206" s="86">
        <v>42848</v>
      </c>
      <c r="B206">
        <v>0</v>
      </c>
      <c r="C206" s="6">
        <v>23.3</v>
      </c>
      <c r="D206" s="6">
        <v>5.9</v>
      </c>
      <c r="E206" s="6">
        <v>17.25</v>
      </c>
    </row>
    <row r="207" spans="1:5" x14ac:dyDescent="0.4">
      <c r="A207" s="86">
        <v>42849</v>
      </c>
      <c r="B207">
        <v>0</v>
      </c>
      <c r="C207" s="6">
        <v>24</v>
      </c>
      <c r="D207" s="6">
        <v>10.4</v>
      </c>
      <c r="E207" s="6">
        <v>18.2</v>
      </c>
    </row>
    <row r="208" spans="1:5" x14ac:dyDescent="0.4">
      <c r="A208" s="86">
        <v>42850</v>
      </c>
      <c r="B208">
        <v>0</v>
      </c>
      <c r="C208" s="6">
        <v>18.5</v>
      </c>
      <c r="D208" s="6">
        <v>8.8000000000000007</v>
      </c>
      <c r="E208" s="6">
        <v>14.125</v>
      </c>
    </row>
    <row r="209" spans="1:5" x14ac:dyDescent="0.4">
      <c r="A209" s="86">
        <v>42851</v>
      </c>
      <c r="B209">
        <v>0</v>
      </c>
      <c r="C209" s="6">
        <v>22</v>
      </c>
      <c r="D209" s="6">
        <v>2.2999999999999998</v>
      </c>
      <c r="E209" s="6">
        <v>14.4125</v>
      </c>
    </row>
    <row r="210" spans="1:5" x14ac:dyDescent="0.4">
      <c r="A210" s="86">
        <v>42852</v>
      </c>
      <c r="B210">
        <v>0</v>
      </c>
      <c r="C210" s="6">
        <v>26.5</v>
      </c>
      <c r="D210" s="6">
        <v>2.2999999999999998</v>
      </c>
      <c r="E210" s="6">
        <v>18.149999999999999</v>
      </c>
    </row>
    <row r="211" spans="1:5" x14ac:dyDescent="0.4">
      <c r="A211" s="86">
        <v>42853</v>
      </c>
      <c r="B211">
        <v>0</v>
      </c>
      <c r="C211" s="6">
        <v>31.2</v>
      </c>
      <c r="D211" s="6">
        <v>8.9</v>
      </c>
      <c r="E211" s="6">
        <v>21.3125</v>
      </c>
    </row>
    <row r="212" spans="1:5" x14ac:dyDescent="0.4">
      <c r="A212" s="86">
        <v>42854</v>
      </c>
      <c r="B212">
        <v>0</v>
      </c>
      <c r="C212" s="6">
        <v>31.4</v>
      </c>
      <c r="D212" s="6">
        <v>8.8000000000000007</v>
      </c>
      <c r="E212" s="6">
        <v>23.262499999999999</v>
      </c>
    </row>
    <row r="213" spans="1:5" x14ac:dyDescent="0.4">
      <c r="A213" s="86">
        <v>42855</v>
      </c>
      <c r="B213">
        <v>0</v>
      </c>
      <c r="C213" s="6">
        <v>27</v>
      </c>
      <c r="D213" s="6">
        <v>9.5</v>
      </c>
      <c r="E213" s="6">
        <v>20.975000000000001</v>
      </c>
    </row>
    <row r="214" spans="1:5" x14ac:dyDescent="0.4">
      <c r="A214" s="86">
        <v>42856</v>
      </c>
      <c r="B214">
        <v>0</v>
      </c>
      <c r="C214" s="6">
        <v>24.3</v>
      </c>
      <c r="D214" s="6">
        <v>9.6999999999999993</v>
      </c>
      <c r="E214" s="6">
        <v>18.350000000000001</v>
      </c>
    </row>
    <row r="215" spans="1:5" x14ac:dyDescent="0.4">
      <c r="A215" s="86">
        <v>42857</v>
      </c>
      <c r="B215">
        <v>0</v>
      </c>
      <c r="C215" s="6">
        <v>27.7</v>
      </c>
      <c r="D215" s="6">
        <v>9.8000000000000007</v>
      </c>
      <c r="E215" s="6">
        <v>19.649999999999999</v>
      </c>
    </row>
    <row r="216" spans="1:5" x14ac:dyDescent="0.4">
      <c r="A216" s="86">
        <v>42858</v>
      </c>
      <c r="B216">
        <v>0.3</v>
      </c>
      <c r="C216" s="6">
        <v>23</v>
      </c>
      <c r="D216" s="6">
        <v>16.8</v>
      </c>
      <c r="E216" s="6">
        <v>19.0625</v>
      </c>
    </row>
    <row r="217" spans="1:5" x14ac:dyDescent="0.4">
      <c r="A217" s="86">
        <v>42859</v>
      </c>
      <c r="B217">
        <v>0.9</v>
      </c>
      <c r="C217" s="6">
        <v>24</v>
      </c>
      <c r="D217" s="6">
        <v>10</v>
      </c>
      <c r="E217" s="6">
        <v>18.125</v>
      </c>
    </row>
    <row r="218" spans="1:5" x14ac:dyDescent="0.4">
      <c r="A218" s="86">
        <v>42860</v>
      </c>
      <c r="B218">
        <v>0</v>
      </c>
      <c r="C218" s="6">
        <v>22.7</v>
      </c>
      <c r="D218" s="6">
        <v>12</v>
      </c>
      <c r="E218" s="6">
        <v>18.074999999999999</v>
      </c>
    </row>
    <row r="219" spans="1:5" x14ac:dyDescent="0.4">
      <c r="A219" s="86">
        <v>42861</v>
      </c>
      <c r="B219">
        <v>0</v>
      </c>
      <c r="C219" s="6">
        <v>28.7</v>
      </c>
      <c r="D219" s="6">
        <v>10.7</v>
      </c>
      <c r="E219" s="6">
        <v>20.225000000000001</v>
      </c>
    </row>
    <row r="220" spans="1:5" x14ac:dyDescent="0.4">
      <c r="A220" s="86">
        <v>42862</v>
      </c>
      <c r="B220">
        <v>0</v>
      </c>
      <c r="C220" s="6">
        <v>28</v>
      </c>
      <c r="D220" s="6">
        <v>8.1999999999999993</v>
      </c>
      <c r="E220" s="6">
        <v>20.399999999999999</v>
      </c>
    </row>
    <row r="221" spans="1:5" x14ac:dyDescent="0.4">
      <c r="A221" s="86">
        <v>42863</v>
      </c>
      <c r="B221">
        <v>0</v>
      </c>
      <c r="C221" s="6">
        <v>28</v>
      </c>
      <c r="D221" s="6">
        <v>8.3000000000000007</v>
      </c>
      <c r="E221" s="6">
        <v>20.837499999999999</v>
      </c>
    </row>
    <row r="222" spans="1:5" x14ac:dyDescent="0.4">
      <c r="A222" s="86">
        <v>42864</v>
      </c>
      <c r="B222">
        <v>0</v>
      </c>
      <c r="C222" s="6">
        <v>27</v>
      </c>
      <c r="D222" s="6">
        <v>10.5</v>
      </c>
      <c r="E222" s="6">
        <v>20.512500000000003</v>
      </c>
    </row>
    <row r="223" spans="1:5" x14ac:dyDescent="0.4">
      <c r="A223" s="86">
        <v>42865</v>
      </c>
      <c r="B223">
        <v>0</v>
      </c>
      <c r="C223" s="6">
        <v>30.8</v>
      </c>
      <c r="D223" s="6">
        <v>14.4</v>
      </c>
      <c r="E223" s="6">
        <v>23.175000000000004</v>
      </c>
    </row>
    <row r="224" spans="1:5" x14ac:dyDescent="0.4">
      <c r="A224" s="86">
        <v>42866</v>
      </c>
      <c r="B224">
        <v>0</v>
      </c>
      <c r="C224" s="6">
        <v>32.5</v>
      </c>
      <c r="D224" s="6">
        <v>12</v>
      </c>
      <c r="E224" s="6">
        <v>24.137499999999999</v>
      </c>
    </row>
    <row r="225" spans="1:5" x14ac:dyDescent="0.4">
      <c r="A225" s="86">
        <v>42867</v>
      </c>
      <c r="B225">
        <v>0</v>
      </c>
      <c r="C225" s="6">
        <v>29.2</v>
      </c>
      <c r="D225" s="6">
        <v>11.5</v>
      </c>
      <c r="E225" s="6">
        <v>23.175000000000001</v>
      </c>
    </row>
    <row r="226" spans="1:5" x14ac:dyDescent="0.4">
      <c r="A226" s="86">
        <v>42868</v>
      </c>
      <c r="B226">
        <v>0</v>
      </c>
      <c r="C226" s="6">
        <v>26.9</v>
      </c>
      <c r="D226" s="6">
        <v>11.6</v>
      </c>
      <c r="E226" s="6">
        <v>21.874999999999996</v>
      </c>
    </row>
    <row r="227" spans="1:5" x14ac:dyDescent="0.4">
      <c r="A227" s="86">
        <v>42869</v>
      </c>
      <c r="B227">
        <v>0</v>
      </c>
      <c r="C227" s="6">
        <v>27.6</v>
      </c>
      <c r="D227" s="6">
        <v>10.199999999999999</v>
      </c>
      <c r="E227" s="6">
        <v>21.137499999999999</v>
      </c>
    </row>
    <row r="228" spans="1:5" x14ac:dyDescent="0.4">
      <c r="A228" s="86">
        <v>42870</v>
      </c>
      <c r="B228">
        <v>0</v>
      </c>
      <c r="C228" s="6">
        <v>27.5</v>
      </c>
      <c r="D228" s="6">
        <v>13.2</v>
      </c>
      <c r="E228" s="6">
        <v>21.625</v>
      </c>
    </row>
    <row r="229" spans="1:5" x14ac:dyDescent="0.4">
      <c r="A229" s="86">
        <v>42871</v>
      </c>
      <c r="B229">
        <v>0</v>
      </c>
      <c r="C229" s="6">
        <v>29</v>
      </c>
      <c r="D229" s="6">
        <v>11</v>
      </c>
      <c r="E229" s="6">
        <v>22.087499999999999</v>
      </c>
    </row>
    <row r="230" spans="1:5" x14ac:dyDescent="0.4">
      <c r="A230" s="86">
        <v>42872</v>
      </c>
      <c r="B230">
        <v>0</v>
      </c>
      <c r="C230" s="6">
        <v>30.2</v>
      </c>
      <c r="D230" s="6">
        <v>13.9</v>
      </c>
      <c r="E230" s="6">
        <v>23.587500000000002</v>
      </c>
    </row>
    <row r="231" spans="1:5" x14ac:dyDescent="0.4">
      <c r="A231" s="86">
        <v>42873</v>
      </c>
      <c r="B231">
        <v>0</v>
      </c>
      <c r="C231" s="6">
        <v>32</v>
      </c>
      <c r="D231" s="6">
        <v>16.2</v>
      </c>
      <c r="E231" s="6">
        <v>25.299999999999997</v>
      </c>
    </row>
    <row r="232" spans="1:5" x14ac:dyDescent="0.4">
      <c r="A232" s="86">
        <v>42874</v>
      </c>
      <c r="B232">
        <v>0</v>
      </c>
      <c r="C232" s="6">
        <v>34</v>
      </c>
      <c r="D232" s="6">
        <v>17.5</v>
      </c>
      <c r="E232" s="6">
        <v>26.587499999999999</v>
      </c>
    </row>
    <row r="233" spans="1:5" x14ac:dyDescent="0.4">
      <c r="A233" s="86">
        <v>42875</v>
      </c>
      <c r="B233">
        <v>0</v>
      </c>
      <c r="C233" s="6">
        <v>32.1</v>
      </c>
      <c r="D233" s="6">
        <v>16</v>
      </c>
      <c r="E233" s="6">
        <v>25.574999999999999</v>
      </c>
    </row>
    <row r="234" spans="1:5" x14ac:dyDescent="0.4">
      <c r="A234" s="86">
        <v>42876</v>
      </c>
      <c r="B234">
        <v>0</v>
      </c>
      <c r="C234" s="6">
        <v>32</v>
      </c>
      <c r="D234" s="6">
        <v>15</v>
      </c>
      <c r="E234" s="6">
        <v>26.037499999999998</v>
      </c>
    </row>
    <row r="235" spans="1:5" x14ac:dyDescent="0.4">
      <c r="A235" s="86">
        <v>42877</v>
      </c>
      <c r="B235">
        <v>6.2</v>
      </c>
      <c r="C235" s="6">
        <v>26.7</v>
      </c>
      <c r="D235" s="6">
        <v>18.7</v>
      </c>
      <c r="E235" s="6">
        <v>19.587499999999999</v>
      </c>
    </row>
    <row r="236" spans="1:5" x14ac:dyDescent="0.4">
      <c r="A236" s="86">
        <v>42878</v>
      </c>
      <c r="B236">
        <v>4</v>
      </c>
      <c r="C236" s="6">
        <v>26.5</v>
      </c>
      <c r="D236" s="6">
        <v>11</v>
      </c>
      <c r="E236" s="6">
        <v>19.325000000000003</v>
      </c>
    </row>
    <row r="237" spans="1:5" x14ac:dyDescent="0.4">
      <c r="A237" s="86">
        <v>42879</v>
      </c>
      <c r="B237">
        <v>0</v>
      </c>
      <c r="C237" s="6">
        <v>32</v>
      </c>
      <c r="D237" s="6">
        <v>10.6</v>
      </c>
      <c r="E237" s="6">
        <v>22.262499999999999</v>
      </c>
    </row>
    <row r="238" spans="1:5" x14ac:dyDescent="0.4">
      <c r="A238" s="86">
        <v>42880</v>
      </c>
      <c r="B238">
        <v>0</v>
      </c>
      <c r="C238" s="6">
        <v>30.6</v>
      </c>
      <c r="D238" s="6">
        <v>14</v>
      </c>
      <c r="E238" s="6">
        <v>23.925000000000001</v>
      </c>
    </row>
    <row r="239" spans="1:5" x14ac:dyDescent="0.4">
      <c r="A239" s="86">
        <v>42881</v>
      </c>
      <c r="B239">
        <v>0</v>
      </c>
      <c r="C239" s="6">
        <v>31.4</v>
      </c>
      <c r="D239" s="6">
        <v>12.5</v>
      </c>
      <c r="E239" s="6">
        <v>23.737500000000001</v>
      </c>
    </row>
    <row r="240" spans="1:5" x14ac:dyDescent="0.4">
      <c r="A240" s="86">
        <v>42882</v>
      </c>
      <c r="B240">
        <v>0</v>
      </c>
      <c r="C240" s="6">
        <v>34.799999999999997</v>
      </c>
      <c r="D240" s="6">
        <v>15.4</v>
      </c>
      <c r="E240" s="6">
        <v>27.512499999999999</v>
      </c>
    </row>
    <row r="241" spans="1:5" x14ac:dyDescent="0.4">
      <c r="A241" s="86">
        <v>42883</v>
      </c>
      <c r="B241">
        <v>0</v>
      </c>
      <c r="C241" s="6">
        <v>33.299999999999997</v>
      </c>
      <c r="D241" s="6">
        <v>17</v>
      </c>
      <c r="E241" s="6">
        <v>27.85</v>
      </c>
    </row>
    <row r="242" spans="1:5" x14ac:dyDescent="0.4">
      <c r="A242" s="86">
        <v>42884</v>
      </c>
      <c r="B242">
        <v>0</v>
      </c>
      <c r="C242" s="6">
        <v>30</v>
      </c>
      <c r="D242" s="6">
        <v>20.5</v>
      </c>
      <c r="E242" s="6">
        <v>24.3125</v>
      </c>
    </row>
    <row r="243" spans="1:5" x14ac:dyDescent="0.4">
      <c r="A243" s="86">
        <v>42885</v>
      </c>
      <c r="B243">
        <v>0</v>
      </c>
      <c r="C243" s="6">
        <v>28.5</v>
      </c>
      <c r="D243" s="6">
        <v>15.6</v>
      </c>
      <c r="E243" s="6">
        <v>22.55</v>
      </c>
    </row>
    <row r="244" spans="1:5" x14ac:dyDescent="0.4">
      <c r="A244" s="86">
        <v>42886</v>
      </c>
      <c r="B244">
        <v>5</v>
      </c>
      <c r="C244" s="6">
        <v>32.299999999999997</v>
      </c>
      <c r="D244" s="6">
        <v>14</v>
      </c>
      <c r="E244" s="6">
        <v>24.012499999999999</v>
      </c>
    </row>
    <row r="245" spans="1:5" x14ac:dyDescent="0.4">
      <c r="A245" s="86">
        <v>42887</v>
      </c>
      <c r="B245">
        <v>0</v>
      </c>
      <c r="C245" s="6">
        <v>32.200000000000003</v>
      </c>
      <c r="D245" s="6">
        <v>18.3</v>
      </c>
      <c r="E245" s="6">
        <v>25.487500000000001</v>
      </c>
    </row>
    <row r="246" spans="1:5" x14ac:dyDescent="0.4">
      <c r="A246" s="86">
        <v>42888</v>
      </c>
      <c r="B246">
        <v>0.4</v>
      </c>
      <c r="C246" s="6">
        <v>31.1</v>
      </c>
      <c r="D246" s="6">
        <v>15.6</v>
      </c>
      <c r="E246" s="6">
        <v>22.9375</v>
      </c>
    </row>
    <row r="247" spans="1:5" x14ac:dyDescent="0.4">
      <c r="A247" s="86">
        <v>42889</v>
      </c>
      <c r="B247">
        <v>0</v>
      </c>
      <c r="C247" s="6">
        <v>27.8</v>
      </c>
      <c r="D247" s="6">
        <v>14.3</v>
      </c>
      <c r="E247" s="6">
        <v>20.237500000000001</v>
      </c>
    </row>
    <row r="248" spans="1:5" x14ac:dyDescent="0.4">
      <c r="A248" s="86">
        <v>42890</v>
      </c>
      <c r="B248">
        <v>0</v>
      </c>
      <c r="C248" s="6">
        <v>30.7</v>
      </c>
      <c r="D248" s="6">
        <v>14</v>
      </c>
      <c r="E248" s="6">
        <v>22.737500000000001</v>
      </c>
    </row>
    <row r="249" spans="1:5" x14ac:dyDescent="0.4">
      <c r="A249" s="86">
        <v>42891</v>
      </c>
      <c r="B249">
        <v>0</v>
      </c>
      <c r="C249" s="6">
        <v>24.2</v>
      </c>
      <c r="D249" s="6">
        <v>17.2</v>
      </c>
      <c r="E249" s="6">
        <v>20.875</v>
      </c>
    </row>
    <row r="250" spans="1:5" x14ac:dyDescent="0.4">
      <c r="A250" s="86">
        <v>42892</v>
      </c>
      <c r="B250">
        <v>0</v>
      </c>
      <c r="C250" s="6">
        <v>22.5</v>
      </c>
      <c r="D250" s="6">
        <v>14</v>
      </c>
      <c r="E250" s="6">
        <v>18.087499999999999</v>
      </c>
    </row>
    <row r="251" spans="1:5" x14ac:dyDescent="0.4">
      <c r="A251" s="86">
        <v>42893</v>
      </c>
      <c r="B251">
        <v>0</v>
      </c>
      <c r="C251" s="6">
        <v>33.200000000000003</v>
      </c>
      <c r="D251" s="6">
        <v>11.8</v>
      </c>
      <c r="E251" s="6">
        <v>24.05</v>
      </c>
    </row>
    <row r="252" spans="1:5" x14ac:dyDescent="0.4">
      <c r="A252" s="86">
        <v>42894</v>
      </c>
      <c r="B252">
        <v>0</v>
      </c>
      <c r="C252" s="6">
        <v>36.200000000000003</v>
      </c>
      <c r="D252" s="6">
        <v>14.9</v>
      </c>
      <c r="E252" s="6">
        <v>27.362499999999997</v>
      </c>
    </row>
    <row r="253" spans="1:5" x14ac:dyDescent="0.4">
      <c r="A253" s="86">
        <v>42895</v>
      </c>
      <c r="B253">
        <v>0</v>
      </c>
      <c r="C253" s="6">
        <v>37</v>
      </c>
      <c r="D253" s="6">
        <v>15</v>
      </c>
      <c r="E253" s="6">
        <v>27.587499999999999</v>
      </c>
    </row>
    <row r="254" spans="1:5" x14ac:dyDescent="0.4">
      <c r="A254" s="86">
        <v>42896</v>
      </c>
      <c r="B254">
        <v>0</v>
      </c>
      <c r="C254" s="6">
        <v>36.6</v>
      </c>
      <c r="D254" s="6">
        <v>15</v>
      </c>
      <c r="E254" s="6">
        <v>26</v>
      </c>
    </row>
    <row r="255" spans="1:5" x14ac:dyDescent="0.4">
      <c r="A255" s="86">
        <v>42897</v>
      </c>
      <c r="B255">
        <v>0</v>
      </c>
      <c r="C255" s="6">
        <v>32.4</v>
      </c>
      <c r="D255" s="6">
        <v>14.6</v>
      </c>
      <c r="E255" s="6">
        <v>25.725000000000001</v>
      </c>
    </row>
    <row r="256" spans="1:5" x14ac:dyDescent="0.4">
      <c r="A256" s="86">
        <v>42898</v>
      </c>
      <c r="B256">
        <v>8.3000000000000007</v>
      </c>
      <c r="C256" s="6">
        <v>31.2</v>
      </c>
      <c r="D256" s="6">
        <v>19.8</v>
      </c>
      <c r="E256" s="6">
        <v>25.087499999999999</v>
      </c>
    </row>
    <row r="257" spans="1:5" x14ac:dyDescent="0.4">
      <c r="A257" s="86">
        <v>42899</v>
      </c>
      <c r="B257">
        <v>2</v>
      </c>
      <c r="C257" s="6">
        <v>23.4</v>
      </c>
      <c r="D257" s="6">
        <v>18</v>
      </c>
      <c r="E257" s="6">
        <v>20.862500000000001</v>
      </c>
    </row>
    <row r="258" spans="1:5" x14ac:dyDescent="0.4">
      <c r="A258" s="86">
        <v>42900</v>
      </c>
      <c r="B258">
        <v>0</v>
      </c>
      <c r="C258" s="6">
        <v>32.5</v>
      </c>
      <c r="D258" s="6">
        <v>15.3</v>
      </c>
      <c r="E258" s="6">
        <v>25.037500000000001</v>
      </c>
    </row>
    <row r="259" spans="1:5" x14ac:dyDescent="0.4">
      <c r="A259" s="86">
        <v>42901</v>
      </c>
      <c r="B259">
        <v>0</v>
      </c>
      <c r="C259" s="6">
        <v>35.799999999999997</v>
      </c>
      <c r="D259" s="6">
        <v>16.899999999999999</v>
      </c>
      <c r="E259" s="6">
        <v>28.512499999999999</v>
      </c>
    </row>
    <row r="260" spans="1:5" x14ac:dyDescent="0.4">
      <c r="A260" s="86">
        <v>42902</v>
      </c>
      <c r="B260">
        <v>0</v>
      </c>
      <c r="C260" s="6">
        <v>36</v>
      </c>
      <c r="D260" s="6">
        <v>18</v>
      </c>
      <c r="E260" s="6">
        <v>28.999999999999996</v>
      </c>
    </row>
    <row r="261" spans="1:5" x14ac:dyDescent="0.4">
      <c r="A261" s="86">
        <v>42903</v>
      </c>
      <c r="B261">
        <v>0</v>
      </c>
      <c r="C261" s="6">
        <v>36.700000000000003</v>
      </c>
      <c r="D261" s="6">
        <v>19.600000000000001</v>
      </c>
      <c r="E261" s="6">
        <v>29.6</v>
      </c>
    </row>
    <row r="262" spans="1:5" x14ac:dyDescent="0.4">
      <c r="A262" s="86">
        <v>42904</v>
      </c>
      <c r="B262">
        <v>0</v>
      </c>
      <c r="C262" s="6">
        <v>36.5</v>
      </c>
      <c r="D262" s="6">
        <v>19.5</v>
      </c>
      <c r="E262" s="6">
        <v>28.4375</v>
      </c>
    </row>
    <row r="263" spans="1:5" x14ac:dyDescent="0.4">
      <c r="A263" s="86">
        <v>42905</v>
      </c>
      <c r="B263">
        <v>0</v>
      </c>
      <c r="C263" s="6">
        <v>35.6</v>
      </c>
      <c r="D263" s="6">
        <v>18.7</v>
      </c>
      <c r="E263" s="6">
        <v>28.425000000000004</v>
      </c>
    </row>
    <row r="264" spans="1:5" x14ac:dyDescent="0.4">
      <c r="A264" s="86">
        <v>42906</v>
      </c>
      <c r="B264">
        <v>0</v>
      </c>
      <c r="C264" s="6">
        <v>34.5</v>
      </c>
      <c r="D264" s="6">
        <v>19.600000000000001</v>
      </c>
      <c r="E264" s="6">
        <v>27.987500000000001</v>
      </c>
    </row>
    <row r="265" spans="1:5" x14ac:dyDescent="0.4">
      <c r="A265" s="86">
        <v>42907</v>
      </c>
      <c r="B265">
        <v>17</v>
      </c>
      <c r="C265" s="6">
        <v>35</v>
      </c>
      <c r="D265" s="6">
        <v>20.3</v>
      </c>
      <c r="E265" s="6">
        <v>27.225000000000001</v>
      </c>
    </row>
    <row r="266" spans="1:5" x14ac:dyDescent="0.4">
      <c r="A266" s="86">
        <v>42908</v>
      </c>
      <c r="B266">
        <v>3</v>
      </c>
      <c r="C266" s="6">
        <v>35</v>
      </c>
      <c r="D266" s="6">
        <v>19</v>
      </c>
      <c r="E266" s="6">
        <v>20.1875</v>
      </c>
    </row>
    <row r="267" spans="1:5" x14ac:dyDescent="0.4">
      <c r="A267" s="86">
        <v>42909</v>
      </c>
      <c r="B267">
        <v>4.8</v>
      </c>
      <c r="C267" s="6">
        <v>28</v>
      </c>
      <c r="D267" s="6">
        <v>19.2</v>
      </c>
      <c r="E267" s="6">
        <v>21.512499999999999</v>
      </c>
    </row>
    <row r="268" spans="1:5" x14ac:dyDescent="0.4">
      <c r="A268" s="86">
        <v>42910</v>
      </c>
      <c r="B268">
        <v>0</v>
      </c>
      <c r="C268" s="6">
        <v>29.3</v>
      </c>
      <c r="D268" s="6">
        <v>17.5</v>
      </c>
      <c r="E268" s="6">
        <v>23.15</v>
      </c>
    </row>
    <row r="269" spans="1:5" x14ac:dyDescent="0.4">
      <c r="A269" s="86">
        <v>42911</v>
      </c>
      <c r="B269">
        <v>0</v>
      </c>
      <c r="C269" s="6">
        <v>33.5</v>
      </c>
      <c r="D269" s="6">
        <v>17</v>
      </c>
      <c r="E269" s="6">
        <v>25.450000000000003</v>
      </c>
    </row>
    <row r="270" spans="1:5" x14ac:dyDescent="0.4">
      <c r="A270" s="86">
        <v>42912</v>
      </c>
      <c r="B270">
        <v>0.7</v>
      </c>
      <c r="C270" s="6">
        <v>34</v>
      </c>
      <c r="D270" s="6">
        <v>18</v>
      </c>
      <c r="E270" s="6">
        <v>27.2</v>
      </c>
    </row>
    <row r="271" spans="1:5" x14ac:dyDescent="0.4">
      <c r="A271" s="86">
        <v>42913</v>
      </c>
      <c r="B271">
        <v>0</v>
      </c>
      <c r="C271" s="6">
        <v>37</v>
      </c>
      <c r="D271" s="6">
        <v>19</v>
      </c>
      <c r="E271" s="6">
        <v>29.974999999999998</v>
      </c>
    </row>
    <row r="272" spans="1:5" x14ac:dyDescent="0.4">
      <c r="A272" s="86">
        <v>42914</v>
      </c>
      <c r="B272">
        <v>0</v>
      </c>
      <c r="C272" s="6">
        <v>37.5</v>
      </c>
      <c r="D272" s="6">
        <v>21.4</v>
      </c>
      <c r="E272" s="6">
        <v>30.375</v>
      </c>
    </row>
    <row r="273" spans="1:5" x14ac:dyDescent="0.4">
      <c r="A273" s="86">
        <v>42915</v>
      </c>
      <c r="B273">
        <v>0</v>
      </c>
      <c r="C273" s="6">
        <v>36.4</v>
      </c>
      <c r="D273" s="6">
        <v>22.3</v>
      </c>
      <c r="E273" s="6">
        <v>30.212500000000002</v>
      </c>
    </row>
    <row r="274" spans="1:5" x14ac:dyDescent="0.4">
      <c r="A274" s="86">
        <v>42916</v>
      </c>
      <c r="B274">
        <v>0</v>
      </c>
      <c r="C274" s="6">
        <v>37.5</v>
      </c>
      <c r="D274" s="6">
        <v>21.6</v>
      </c>
      <c r="E274" s="6">
        <v>31.15</v>
      </c>
    </row>
    <row r="275" spans="1:5" x14ac:dyDescent="0.4">
      <c r="A275" s="86">
        <v>42917</v>
      </c>
      <c r="B275">
        <v>0</v>
      </c>
      <c r="C275" s="6">
        <v>37.6</v>
      </c>
      <c r="D275" s="6">
        <v>22.5</v>
      </c>
      <c r="E275" s="6">
        <v>31.237500000000004</v>
      </c>
    </row>
    <row r="276" spans="1:5" x14ac:dyDescent="0.4">
      <c r="A276" s="86">
        <v>42918</v>
      </c>
      <c r="B276">
        <v>0</v>
      </c>
      <c r="C276" s="6">
        <v>37.799999999999997</v>
      </c>
      <c r="D276" s="6">
        <v>23</v>
      </c>
      <c r="E276" s="6">
        <v>31.587500000000002</v>
      </c>
    </row>
    <row r="277" spans="1:5" x14ac:dyDescent="0.4">
      <c r="A277" s="86">
        <v>42919</v>
      </c>
      <c r="B277">
        <v>0</v>
      </c>
      <c r="C277" s="6">
        <v>38.5</v>
      </c>
      <c r="D277" s="6">
        <v>23</v>
      </c>
      <c r="E277" s="6">
        <v>31.887500000000003</v>
      </c>
    </row>
    <row r="278" spans="1:5" x14ac:dyDescent="0.4">
      <c r="A278" s="86">
        <v>42920</v>
      </c>
      <c r="B278">
        <v>0</v>
      </c>
      <c r="C278" s="6">
        <v>32.799999999999997</v>
      </c>
      <c r="D278" s="6">
        <v>25.8</v>
      </c>
      <c r="E278" s="6">
        <v>29.612500000000004</v>
      </c>
    </row>
    <row r="279" spans="1:5" x14ac:dyDescent="0.4">
      <c r="A279" s="86">
        <v>42921</v>
      </c>
      <c r="B279">
        <v>0</v>
      </c>
      <c r="C279" s="6">
        <v>34.200000000000003</v>
      </c>
      <c r="D279" s="6">
        <v>22</v>
      </c>
      <c r="E279" s="6">
        <v>29.25</v>
      </c>
    </row>
    <row r="280" spans="1:5" x14ac:dyDescent="0.4">
      <c r="A280" s="86">
        <v>42922</v>
      </c>
      <c r="B280">
        <v>1.8</v>
      </c>
      <c r="C280" s="6">
        <v>27.4</v>
      </c>
      <c r="D280" s="6">
        <v>22.9</v>
      </c>
      <c r="E280" s="6">
        <v>25.9</v>
      </c>
    </row>
    <row r="281" spans="1:5" x14ac:dyDescent="0.4">
      <c r="A281" s="86">
        <v>42923</v>
      </c>
      <c r="B281">
        <v>0</v>
      </c>
      <c r="C281" s="6">
        <v>38.1</v>
      </c>
      <c r="D281" s="6">
        <v>22.5</v>
      </c>
      <c r="E281" s="6">
        <v>30.162499999999998</v>
      </c>
    </row>
    <row r="282" spans="1:5" x14ac:dyDescent="0.4">
      <c r="A282" s="86">
        <v>42924</v>
      </c>
      <c r="B282">
        <v>0</v>
      </c>
      <c r="C282" s="6">
        <v>41.2</v>
      </c>
      <c r="D282" s="6">
        <v>23</v>
      </c>
      <c r="E282" s="6">
        <v>33</v>
      </c>
    </row>
    <row r="283" spans="1:5" x14ac:dyDescent="0.4">
      <c r="A283" s="86">
        <v>42925</v>
      </c>
      <c r="B283">
        <v>6.7</v>
      </c>
      <c r="C283" s="6">
        <v>38.5</v>
      </c>
      <c r="D283" s="6">
        <v>24.5</v>
      </c>
      <c r="E283" s="6">
        <v>30.912500000000001</v>
      </c>
    </row>
    <row r="284" spans="1:5" x14ac:dyDescent="0.4">
      <c r="A284" s="86">
        <v>42926</v>
      </c>
      <c r="B284">
        <v>0</v>
      </c>
      <c r="C284" s="6">
        <v>37.799999999999997</v>
      </c>
      <c r="D284" s="6">
        <v>19</v>
      </c>
      <c r="E284" s="6">
        <v>29.212499999999999</v>
      </c>
    </row>
    <row r="285" spans="1:5" x14ac:dyDescent="0.4">
      <c r="A285" s="86">
        <v>42927</v>
      </c>
      <c r="B285">
        <v>0.3</v>
      </c>
      <c r="C285" s="6">
        <v>29.8</v>
      </c>
      <c r="D285" s="6">
        <v>20.3</v>
      </c>
      <c r="E285" s="6">
        <v>30.712499999999999</v>
      </c>
    </row>
    <row r="286" spans="1:5" x14ac:dyDescent="0.4">
      <c r="A286" s="86">
        <v>42928</v>
      </c>
      <c r="B286">
        <v>0</v>
      </c>
      <c r="C286" s="6">
        <v>38</v>
      </c>
      <c r="D286" s="6">
        <v>22.2</v>
      </c>
      <c r="E286" s="6">
        <v>31.6</v>
      </c>
    </row>
    <row r="287" spans="1:5" x14ac:dyDescent="0.4">
      <c r="A287" s="86">
        <v>42929</v>
      </c>
      <c r="B287">
        <v>0</v>
      </c>
      <c r="C287" s="6">
        <v>38.4</v>
      </c>
      <c r="D287" s="6">
        <v>27</v>
      </c>
      <c r="E287" s="6">
        <v>32.75</v>
      </c>
    </row>
    <row r="288" spans="1:5" x14ac:dyDescent="0.4">
      <c r="A288" s="86">
        <v>42930</v>
      </c>
      <c r="B288">
        <v>0</v>
      </c>
      <c r="C288" s="6">
        <v>38</v>
      </c>
      <c r="D288" s="6">
        <v>26.4</v>
      </c>
      <c r="E288" s="6">
        <v>32.887500000000003</v>
      </c>
    </row>
    <row r="289" spans="1:5" x14ac:dyDescent="0.4">
      <c r="A289" s="86">
        <v>42931</v>
      </c>
      <c r="B289">
        <v>0</v>
      </c>
      <c r="C289" s="6">
        <v>33.200000000000003</v>
      </c>
      <c r="D289" s="6">
        <v>23.9</v>
      </c>
      <c r="E289" s="6">
        <v>28.524999999999999</v>
      </c>
    </row>
    <row r="290" spans="1:5" x14ac:dyDescent="0.4">
      <c r="A290" s="86">
        <v>42932</v>
      </c>
      <c r="B290">
        <v>0</v>
      </c>
      <c r="C290" s="6">
        <v>34.700000000000003</v>
      </c>
      <c r="D290" s="6">
        <v>23.7</v>
      </c>
      <c r="E290" s="6">
        <v>28.7</v>
      </c>
    </row>
    <row r="291" spans="1:5" x14ac:dyDescent="0.4">
      <c r="A291" s="86">
        <v>42933</v>
      </c>
      <c r="B291">
        <v>1.5</v>
      </c>
      <c r="C291" s="6">
        <v>34.5</v>
      </c>
      <c r="D291" s="6">
        <v>24.8</v>
      </c>
      <c r="E291" s="6">
        <v>29.662500000000001</v>
      </c>
    </row>
    <row r="292" spans="1:5" x14ac:dyDescent="0.4">
      <c r="A292" s="86">
        <v>42934</v>
      </c>
      <c r="B292">
        <v>2.8</v>
      </c>
      <c r="C292" s="6">
        <v>32</v>
      </c>
      <c r="D292" s="6">
        <v>24.5</v>
      </c>
      <c r="E292" s="6">
        <v>27.887500000000003</v>
      </c>
    </row>
    <row r="293" spans="1:5" x14ac:dyDescent="0.4">
      <c r="A293" s="86">
        <v>42935</v>
      </c>
      <c r="B293">
        <v>0</v>
      </c>
      <c r="C293" s="6">
        <v>34.200000000000003</v>
      </c>
      <c r="D293" s="6">
        <v>23.4</v>
      </c>
      <c r="E293" s="6">
        <v>29.362499999999997</v>
      </c>
    </row>
    <row r="294" spans="1:5" x14ac:dyDescent="0.4">
      <c r="A294" s="86">
        <v>42936</v>
      </c>
      <c r="B294">
        <v>0</v>
      </c>
      <c r="C294" s="6">
        <v>36.5</v>
      </c>
      <c r="D294" s="6">
        <v>26</v>
      </c>
      <c r="E294" s="6">
        <v>32.049999999999997</v>
      </c>
    </row>
    <row r="295" spans="1:5" x14ac:dyDescent="0.4">
      <c r="A295" s="86">
        <v>42937</v>
      </c>
      <c r="B295">
        <v>25.3</v>
      </c>
      <c r="C295" s="6">
        <v>28.3</v>
      </c>
      <c r="D295" s="6">
        <v>22.2</v>
      </c>
      <c r="E295" s="6">
        <v>25.95</v>
      </c>
    </row>
    <row r="296" spans="1:5" x14ac:dyDescent="0.4">
      <c r="A296" s="86">
        <v>42938</v>
      </c>
      <c r="B296">
        <v>0</v>
      </c>
      <c r="C296" s="6">
        <v>27.5</v>
      </c>
      <c r="D296" s="6">
        <v>20.6</v>
      </c>
      <c r="E296" s="6">
        <v>23.75</v>
      </c>
    </row>
    <row r="297" spans="1:5" x14ac:dyDescent="0.4">
      <c r="A297" s="86">
        <v>42939</v>
      </c>
      <c r="B297">
        <v>0</v>
      </c>
      <c r="C297" s="6">
        <v>29.5</v>
      </c>
      <c r="D297" s="6">
        <v>23</v>
      </c>
      <c r="E297" s="6">
        <v>26.175000000000001</v>
      </c>
    </row>
    <row r="298" spans="1:5" x14ac:dyDescent="0.4">
      <c r="A298" s="86">
        <v>42940</v>
      </c>
      <c r="B298">
        <v>0.5</v>
      </c>
      <c r="C298" s="6">
        <v>31</v>
      </c>
      <c r="D298" s="6">
        <v>23</v>
      </c>
      <c r="E298" s="6">
        <v>27.4</v>
      </c>
    </row>
    <row r="299" spans="1:5" x14ac:dyDescent="0.4">
      <c r="A299" s="86">
        <v>42941</v>
      </c>
      <c r="B299">
        <v>1.2</v>
      </c>
      <c r="C299" s="6">
        <v>28.4</v>
      </c>
      <c r="D299" s="6">
        <v>23.1</v>
      </c>
      <c r="E299" s="6">
        <v>25.875</v>
      </c>
    </row>
    <row r="300" spans="1:5" x14ac:dyDescent="0.4">
      <c r="A300" s="86">
        <v>42942</v>
      </c>
      <c r="B300">
        <v>6.9</v>
      </c>
      <c r="C300" s="6">
        <v>23.4</v>
      </c>
      <c r="D300" s="6">
        <v>21.9</v>
      </c>
      <c r="E300" s="6">
        <v>22.475000000000001</v>
      </c>
    </row>
    <row r="301" spans="1:5" x14ac:dyDescent="0.4">
      <c r="A301" s="86">
        <v>42943</v>
      </c>
      <c r="B301">
        <v>0.8</v>
      </c>
      <c r="C301" s="6">
        <v>24.9</v>
      </c>
      <c r="D301" s="6">
        <v>19.399999999999999</v>
      </c>
      <c r="E301" s="6">
        <v>22.5625</v>
      </c>
    </row>
    <row r="302" spans="1:5" x14ac:dyDescent="0.4">
      <c r="A302" s="86">
        <v>42944</v>
      </c>
      <c r="B302">
        <v>6.5</v>
      </c>
      <c r="C302" s="6">
        <v>23.5</v>
      </c>
      <c r="D302" s="6">
        <v>22</v>
      </c>
      <c r="E302" s="6">
        <v>22.400000000000002</v>
      </c>
    </row>
    <row r="303" spans="1:5" x14ac:dyDescent="0.4">
      <c r="A303" s="86">
        <v>42945</v>
      </c>
      <c r="B303">
        <v>3.6</v>
      </c>
      <c r="C303" s="6">
        <v>26.5</v>
      </c>
      <c r="D303" s="6">
        <v>18.8</v>
      </c>
      <c r="E303" s="6">
        <v>21.975000000000001</v>
      </c>
    </row>
    <row r="304" spans="1:5" x14ac:dyDescent="0.4">
      <c r="A304" s="86">
        <v>42946</v>
      </c>
      <c r="B304">
        <v>0</v>
      </c>
      <c r="C304" s="6">
        <v>29.6</v>
      </c>
      <c r="D304" s="6">
        <v>17</v>
      </c>
      <c r="E304" s="6">
        <v>23.525000000000002</v>
      </c>
    </row>
    <row r="305" spans="1:5" x14ac:dyDescent="0.4">
      <c r="A305" s="86">
        <v>42947</v>
      </c>
      <c r="B305">
        <v>0</v>
      </c>
      <c r="C305" s="6">
        <v>30.5</v>
      </c>
      <c r="D305" s="6">
        <v>18.5</v>
      </c>
      <c r="E305" s="6">
        <v>25.8125</v>
      </c>
    </row>
    <row r="306" spans="1:5" x14ac:dyDescent="0.4">
      <c r="A306" s="86">
        <v>42948</v>
      </c>
      <c r="B306">
        <v>4.5999999999999996</v>
      </c>
      <c r="C306" s="6">
        <v>31.4</v>
      </c>
      <c r="D306" s="6">
        <v>23</v>
      </c>
      <c r="E306" s="6">
        <v>26.9</v>
      </c>
    </row>
    <row r="307" spans="1:5" x14ac:dyDescent="0.4">
      <c r="A307" s="86">
        <v>42949</v>
      </c>
      <c r="B307">
        <v>0</v>
      </c>
      <c r="C307" s="6">
        <v>32</v>
      </c>
      <c r="D307" s="6">
        <v>24</v>
      </c>
      <c r="E307" s="6">
        <v>27.725000000000001</v>
      </c>
    </row>
    <row r="308" spans="1:5" x14ac:dyDescent="0.4">
      <c r="A308" s="86">
        <v>42950</v>
      </c>
      <c r="B308">
        <v>0</v>
      </c>
      <c r="C308" s="6">
        <v>35.200000000000003</v>
      </c>
      <c r="D308" s="6">
        <v>23</v>
      </c>
      <c r="E308" s="6">
        <v>29.475000000000001</v>
      </c>
    </row>
    <row r="309" spans="1:5" x14ac:dyDescent="0.4">
      <c r="A309" s="86">
        <v>42951</v>
      </c>
      <c r="B309">
        <v>0</v>
      </c>
      <c r="C309" s="6">
        <v>36.200000000000003</v>
      </c>
      <c r="D309" s="6">
        <v>23.9</v>
      </c>
      <c r="E309" s="6">
        <v>31.362500000000001</v>
      </c>
    </row>
    <row r="310" spans="1:5" x14ac:dyDescent="0.4">
      <c r="A310" s="86">
        <v>42952</v>
      </c>
      <c r="B310">
        <v>2.8</v>
      </c>
      <c r="C310" s="6">
        <v>33.6</v>
      </c>
      <c r="D310" s="6">
        <v>24</v>
      </c>
      <c r="E310" s="6">
        <v>28.8125</v>
      </c>
    </row>
    <row r="311" spans="1:5" x14ac:dyDescent="0.4">
      <c r="A311" s="86">
        <v>42953</v>
      </c>
      <c r="B311">
        <v>0</v>
      </c>
      <c r="C311" s="6">
        <v>35</v>
      </c>
      <c r="D311" s="6">
        <v>22</v>
      </c>
      <c r="E311" s="6">
        <v>28.625</v>
      </c>
    </row>
    <row r="312" spans="1:5" x14ac:dyDescent="0.4">
      <c r="A312" s="86">
        <v>42954</v>
      </c>
      <c r="B312">
        <v>0</v>
      </c>
      <c r="C312" s="6">
        <v>33.700000000000003</v>
      </c>
      <c r="D312" s="6">
        <v>21.8</v>
      </c>
      <c r="E312" s="6">
        <v>29.362500000000001</v>
      </c>
    </row>
    <row r="313" spans="1:5" x14ac:dyDescent="0.4">
      <c r="A313" s="86">
        <v>42955</v>
      </c>
      <c r="B313">
        <v>0</v>
      </c>
      <c r="C313" s="6">
        <v>35</v>
      </c>
      <c r="D313" s="6">
        <v>21.5</v>
      </c>
      <c r="E313" s="6">
        <v>29.387499999999999</v>
      </c>
    </row>
    <row r="314" spans="1:5" x14ac:dyDescent="0.4">
      <c r="A314" s="86">
        <v>42956</v>
      </c>
      <c r="B314">
        <v>0</v>
      </c>
      <c r="C314" s="6">
        <v>31.2</v>
      </c>
      <c r="D314" s="6">
        <v>21.5</v>
      </c>
      <c r="E314" s="6">
        <v>26.387499999999999</v>
      </c>
    </row>
    <row r="315" spans="1:5" x14ac:dyDescent="0.4">
      <c r="A315" s="86">
        <v>42957</v>
      </c>
      <c r="B315">
        <v>0</v>
      </c>
      <c r="C315" s="6">
        <v>34</v>
      </c>
      <c r="D315" s="6">
        <v>19.5</v>
      </c>
      <c r="E315" s="6">
        <v>28.512500000000003</v>
      </c>
    </row>
    <row r="316" spans="1:5" x14ac:dyDescent="0.4">
      <c r="A316" s="86">
        <v>42958</v>
      </c>
      <c r="B316">
        <v>0</v>
      </c>
      <c r="C316" s="6">
        <v>34.299999999999997</v>
      </c>
      <c r="D316" s="6">
        <v>23</v>
      </c>
      <c r="E316" s="6">
        <v>28.975000000000001</v>
      </c>
    </row>
    <row r="317" spans="1:5" x14ac:dyDescent="0.4">
      <c r="A317" s="86">
        <v>42959</v>
      </c>
      <c r="B317">
        <v>0</v>
      </c>
      <c r="C317" s="6">
        <v>30.9</v>
      </c>
      <c r="D317" s="6">
        <v>21.5</v>
      </c>
      <c r="E317" s="6">
        <v>26.137499999999996</v>
      </c>
    </row>
    <row r="318" spans="1:5" x14ac:dyDescent="0.4">
      <c r="A318" s="86">
        <v>42960</v>
      </c>
      <c r="B318">
        <v>0</v>
      </c>
      <c r="C318" s="6">
        <v>30.5</v>
      </c>
      <c r="D318" s="6">
        <v>21.2</v>
      </c>
      <c r="E318" s="6">
        <v>25.274999999999999</v>
      </c>
    </row>
    <row r="319" spans="1:5" x14ac:dyDescent="0.4">
      <c r="A319" s="86">
        <v>42961</v>
      </c>
      <c r="B319">
        <v>0</v>
      </c>
      <c r="C319" s="6">
        <v>31.6</v>
      </c>
      <c r="D319" s="6">
        <v>22</v>
      </c>
      <c r="E319" s="6">
        <v>26.575000000000003</v>
      </c>
    </row>
    <row r="320" spans="1:5" x14ac:dyDescent="0.4">
      <c r="A320" s="86">
        <v>42962</v>
      </c>
      <c r="B320">
        <v>2</v>
      </c>
      <c r="C320" s="6">
        <v>32.200000000000003</v>
      </c>
      <c r="D320" s="6">
        <v>20.7</v>
      </c>
      <c r="E320" s="6">
        <v>26.287499999999998</v>
      </c>
    </row>
    <row r="321" spans="1:5" x14ac:dyDescent="0.4">
      <c r="A321" s="86">
        <v>42963</v>
      </c>
      <c r="B321">
        <v>0</v>
      </c>
      <c r="C321" s="6">
        <v>33.299999999999997</v>
      </c>
      <c r="D321" s="6">
        <v>19</v>
      </c>
      <c r="E321" s="6">
        <v>26.574999999999999</v>
      </c>
    </row>
    <row r="322" spans="1:5" x14ac:dyDescent="0.4">
      <c r="A322" s="86">
        <v>42964</v>
      </c>
      <c r="B322">
        <v>36.5</v>
      </c>
      <c r="C322" s="6">
        <v>28</v>
      </c>
      <c r="D322" s="6">
        <v>21.7</v>
      </c>
      <c r="E322" s="6">
        <v>24.912499999999998</v>
      </c>
    </row>
    <row r="323" spans="1:5" x14ac:dyDescent="0.4">
      <c r="A323" s="86">
        <v>42965</v>
      </c>
      <c r="B323">
        <v>0</v>
      </c>
      <c r="C323" s="6">
        <v>27.4</v>
      </c>
      <c r="D323" s="6">
        <v>22.4</v>
      </c>
      <c r="E323" s="6">
        <v>24.625</v>
      </c>
    </row>
    <row r="324" spans="1:5" x14ac:dyDescent="0.4">
      <c r="A324" s="86">
        <v>42966</v>
      </c>
      <c r="B324">
        <v>15.8</v>
      </c>
      <c r="C324" s="6">
        <v>27.9</v>
      </c>
      <c r="D324" s="6">
        <v>21.5</v>
      </c>
      <c r="E324" s="6">
        <v>24.212500000000002</v>
      </c>
    </row>
    <row r="325" spans="1:5" x14ac:dyDescent="0.4">
      <c r="A325" s="86">
        <v>42967</v>
      </c>
      <c r="B325">
        <v>0</v>
      </c>
      <c r="C325" s="6">
        <v>30.1</v>
      </c>
      <c r="D325" s="6">
        <v>20.5</v>
      </c>
      <c r="E325" s="6">
        <v>25.75</v>
      </c>
    </row>
    <row r="326" spans="1:5" x14ac:dyDescent="0.4">
      <c r="A326" s="86">
        <v>42968</v>
      </c>
      <c r="B326">
        <v>0</v>
      </c>
      <c r="C326" s="6">
        <v>32</v>
      </c>
      <c r="D326" s="6">
        <v>23</v>
      </c>
      <c r="E326" s="6">
        <v>27.799999999999997</v>
      </c>
    </row>
    <row r="327" spans="1:5" x14ac:dyDescent="0.4">
      <c r="A327" s="86">
        <v>42969</v>
      </c>
      <c r="B327">
        <v>0</v>
      </c>
      <c r="C327" s="6">
        <v>31.2</v>
      </c>
      <c r="D327" s="6">
        <v>24.2</v>
      </c>
      <c r="E327" s="6">
        <v>27.55</v>
      </c>
    </row>
    <row r="328" spans="1:5" x14ac:dyDescent="0.4">
      <c r="A328" s="86">
        <v>42970</v>
      </c>
      <c r="B328">
        <v>0</v>
      </c>
      <c r="C328" s="6">
        <v>34</v>
      </c>
      <c r="D328" s="6">
        <v>25</v>
      </c>
      <c r="E328" s="6">
        <v>29.375</v>
      </c>
    </row>
    <row r="329" spans="1:5" x14ac:dyDescent="0.4">
      <c r="A329" s="86">
        <v>42971</v>
      </c>
      <c r="B329">
        <v>0</v>
      </c>
      <c r="C329" s="6">
        <v>33.700000000000003</v>
      </c>
      <c r="D329" s="6">
        <v>24</v>
      </c>
      <c r="E329" s="6">
        <v>28.75</v>
      </c>
    </row>
    <row r="330" spans="1:5" x14ac:dyDescent="0.4">
      <c r="A330" s="86">
        <v>42972</v>
      </c>
      <c r="B330">
        <v>0</v>
      </c>
      <c r="C330" s="6">
        <v>31.7</v>
      </c>
      <c r="D330" s="6">
        <v>22.3</v>
      </c>
      <c r="E330" s="6">
        <v>27.412500000000001</v>
      </c>
    </row>
    <row r="331" spans="1:5" x14ac:dyDescent="0.4">
      <c r="A331" s="86">
        <v>42973</v>
      </c>
      <c r="B331">
        <v>0</v>
      </c>
      <c r="C331" s="6">
        <v>25.9</v>
      </c>
      <c r="D331" s="6">
        <v>20.2</v>
      </c>
      <c r="E331" s="6">
        <v>23.025000000000002</v>
      </c>
    </row>
    <row r="332" spans="1:5" x14ac:dyDescent="0.4">
      <c r="A332" s="86">
        <v>42974</v>
      </c>
      <c r="B332">
        <v>7.1</v>
      </c>
      <c r="C332" s="6">
        <v>18</v>
      </c>
      <c r="D332" s="6">
        <v>16</v>
      </c>
      <c r="E332" s="6">
        <v>17.574999999999999</v>
      </c>
    </row>
    <row r="333" spans="1:5" x14ac:dyDescent="0.4">
      <c r="A333" s="86">
        <v>42975</v>
      </c>
      <c r="B333">
        <v>18</v>
      </c>
      <c r="C333" s="6">
        <v>23.5</v>
      </c>
      <c r="D333" s="6">
        <v>16</v>
      </c>
      <c r="E333" s="6">
        <v>19.625</v>
      </c>
    </row>
    <row r="334" spans="1:5" x14ac:dyDescent="0.4">
      <c r="A334" s="86">
        <v>42976</v>
      </c>
      <c r="B334">
        <v>0</v>
      </c>
      <c r="C334" s="6">
        <v>24.4</v>
      </c>
      <c r="D334" s="6">
        <v>18.5</v>
      </c>
      <c r="E334" s="6">
        <v>20.987500000000001</v>
      </c>
    </row>
    <row r="335" spans="1:5" x14ac:dyDescent="0.4">
      <c r="A335" s="86">
        <v>42977</v>
      </c>
      <c r="B335">
        <v>0</v>
      </c>
      <c r="C335" s="6">
        <v>27.2</v>
      </c>
      <c r="D335" s="6">
        <v>15</v>
      </c>
      <c r="E335" s="6">
        <v>21.450000000000003</v>
      </c>
    </row>
    <row r="336" spans="1:5" x14ac:dyDescent="0.4">
      <c r="A336" s="86">
        <v>42978</v>
      </c>
      <c r="B336">
        <v>0</v>
      </c>
      <c r="C336" s="6">
        <v>20.6</v>
      </c>
      <c r="D336" s="6">
        <v>15.8</v>
      </c>
      <c r="E336" s="6">
        <v>19.05</v>
      </c>
    </row>
    <row r="337" spans="1:5" x14ac:dyDescent="0.4">
      <c r="A337" s="86">
        <v>42979</v>
      </c>
      <c r="B337">
        <v>0</v>
      </c>
      <c r="C337" s="6">
        <v>27.1</v>
      </c>
      <c r="D337" s="6">
        <v>14.6</v>
      </c>
      <c r="E337" s="6">
        <v>20.887500000000003</v>
      </c>
    </row>
    <row r="338" spans="1:5" x14ac:dyDescent="0.4">
      <c r="A338" s="86">
        <v>42980</v>
      </c>
      <c r="B338">
        <v>0</v>
      </c>
      <c r="C338" s="6">
        <v>23.6</v>
      </c>
      <c r="D338" s="6">
        <v>15</v>
      </c>
      <c r="E338" s="6">
        <v>19.612500000000001</v>
      </c>
    </row>
    <row r="339" spans="1:5" x14ac:dyDescent="0.4">
      <c r="A339" s="86">
        <v>42981</v>
      </c>
      <c r="B339">
        <v>0</v>
      </c>
      <c r="C339" s="6">
        <v>27.2</v>
      </c>
      <c r="D339" s="6">
        <v>16.2</v>
      </c>
      <c r="E339" s="6">
        <v>21.724999999999998</v>
      </c>
    </row>
    <row r="340" spans="1:5" x14ac:dyDescent="0.4">
      <c r="A340" s="86">
        <v>42982</v>
      </c>
      <c r="B340">
        <v>0</v>
      </c>
      <c r="C340" s="6">
        <v>27.5</v>
      </c>
      <c r="D340" s="6">
        <v>16</v>
      </c>
      <c r="E340" s="6">
        <v>22.587500000000002</v>
      </c>
    </row>
    <row r="341" spans="1:5" x14ac:dyDescent="0.4">
      <c r="A341" s="86">
        <v>42983</v>
      </c>
      <c r="B341">
        <v>0</v>
      </c>
      <c r="C341" s="6">
        <v>27.7</v>
      </c>
      <c r="D341" s="6">
        <v>17</v>
      </c>
      <c r="E341" s="6">
        <v>23.349999999999998</v>
      </c>
    </row>
    <row r="342" spans="1:5" x14ac:dyDescent="0.4">
      <c r="A342" s="86">
        <v>42984</v>
      </c>
      <c r="B342">
        <v>0</v>
      </c>
      <c r="C342" s="6">
        <v>31.5</v>
      </c>
      <c r="D342" s="6">
        <v>19</v>
      </c>
      <c r="E342" s="6">
        <v>25.462499999999999</v>
      </c>
    </row>
    <row r="343" spans="1:5" x14ac:dyDescent="0.4">
      <c r="A343" s="86">
        <v>42985</v>
      </c>
      <c r="B343">
        <v>0</v>
      </c>
      <c r="C343" s="6">
        <v>33</v>
      </c>
      <c r="D343" s="6">
        <v>18</v>
      </c>
      <c r="E343" s="6">
        <v>24.65</v>
      </c>
    </row>
    <row r="344" spans="1:5" x14ac:dyDescent="0.4">
      <c r="A344" s="86">
        <v>42986</v>
      </c>
      <c r="B344">
        <v>0</v>
      </c>
      <c r="C344" s="6">
        <v>33.200000000000003</v>
      </c>
      <c r="D344" s="6">
        <v>16.5</v>
      </c>
      <c r="E344" s="6">
        <v>25.162499999999998</v>
      </c>
    </row>
    <row r="345" spans="1:5" x14ac:dyDescent="0.4">
      <c r="A345" s="86">
        <v>42987</v>
      </c>
      <c r="B345">
        <v>0</v>
      </c>
      <c r="C345" s="6">
        <v>30</v>
      </c>
      <c r="D345" s="6">
        <v>16.8</v>
      </c>
      <c r="E345" s="6">
        <v>24.337499999999999</v>
      </c>
    </row>
    <row r="346" spans="1:5" x14ac:dyDescent="0.4">
      <c r="A346" s="86">
        <v>42988</v>
      </c>
      <c r="B346">
        <v>0</v>
      </c>
      <c r="C346" s="6">
        <v>26.7</v>
      </c>
      <c r="D346" s="6">
        <v>20</v>
      </c>
      <c r="E346" s="6">
        <v>23.4375</v>
      </c>
    </row>
    <row r="347" spans="1:5" x14ac:dyDescent="0.4">
      <c r="A347" s="86">
        <v>42989</v>
      </c>
      <c r="B347">
        <v>0</v>
      </c>
      <c r="C347" s="6">
        <v>30</v>
      </c>
      <c r="D347" s="6">
        <v>15.7</v>
      </c>
      <c r="E347" s="6">
        <v>23.6875</v>
      </c>
    </row>
    <row r="348" spans="1:5" x14ac:dyDescent="0.4">
      <c r="A348" s="86">
        <v>42990</v>
      </c>
      <c r="B348">
        <v>0</v>
      </c>
      <c r="C348" s="6">
        <v>30.6</v>
      </c>
      <c r="D348" s="6">
        <v>16</v>
      </c>
      <c r="E348" s="6">
        <v>23.712499999999999</v>
      </c>
    </row>
    <row r="349" spans="1:5" x14ac:dyDescent="0.4">
      <c r="A349" s="86">
        <v>42991</v>
      </c>
      <c r="B349">
        <v>0</v>
      </c>
      <c r="C349" s="6">
        <v>30.6</v>
      </c>
      <c r="D349" s="6">
        <v>16.2</v>
      </c>
      <c r="E349" s="6">
        <v>24.424999999999997</v>
      </c>
    </row>
    <row r="350" spans="1:5" x14ac:dyDescent="0.4">
      <c r="A350" s="86">
        <v>42992</v>
      </c>
      <c r="B350">
        <v>0</v>
      </c>
      <c r="C350" s="6">
        <v>31.2</v>
      </c>
      <c r="D350" s="6">
        <v>14</v>
      </c>
      <c r="E350" s="6">
        <v>23.525000000000002</v>
      </c>
    </row>
    <row r="351" spans="1:5" x14ac:dyDescent="0.4">
      <c r="A351" s="86">
        <v>42993</v>
      </c>
      <c r="B351">
        <v>0</v>
      </c>
      <c r="C351" s="6">
        <v>28</v>
      </c>
      <c r="D351" s="6">
        <v>18.2</v>
      </c>
      <c r="E351" s="6">
        <v>22.625</v>
      </c>
    </row>
    <row r="352" spans="1:5" x14ac:dyDescent="0.4">
      <c r="A352" s="86">
        <v>42994</v>
      </c>
      <c r="B352">
        <v>0</v>
      </c>
      <c r="C352" s="6">
        <v>29</v>
      </c>
      <c r="D352" s="6">
        <v>15.5</v>
      </c>
      <c r="E352" s="6">
        <v>22.112500000000001</v>
      </c>
    </row>
    <row r="353" spans="1:5" x14ac:dyDescent="0.4">
      <c r="A353" s="86">
        <v>42995</v>
      </c>
      <c r="B353">
        <v>0</v>
      </c>
      <c r="C353" s="6">
        <v>29</v>
      </c>
      <c r="D353" s="6">
        <v>15.8</v>
      </c>
      <c r="E353" s="6">
        <v>21.987500000000001</v>
      </c>
    </row>
    <row r="354" spans="1:5" x14ac:dyDescent="0.4">
      <c r="A354" s="86">
        <v>42996</v>
      </c>
      <c r="B354">
        <v>0</v>
      </c>
      <c r="C354" s="6">
        <v>34.5</v>
      </c>
      <c r="D354" s="6">
        <v>14.5</v>
      </c>
      <c r="E354" s="6">
        <v>24.85</v>
      </c>
    </row>
    <row r="355" spans="1:5" x14ac:dyDescent="0.4">
      <c r="A355" s="86">
        <v>42997</v>
      </c>
      <c r="B355">
        <v>0</v>
      </c>
      <c r="C355" s="6">
        <v>33</v>
      </c>
      <c r="D355" s="6">
        <v>15</v>
      </c>
      <c r="E355" s="6">
        <v>24.499999999999996</v>
      </c>
    </row>
    <row r="356" spans="1:5" x14ac:dyDescent="0.4">
      <c r="A356" s="86">
        <v>42998</v>
      </c>
      <c r="B356">
        <v>0</v>
      </c>
      <c r="C356" s="6">
        <v>30.6</v>
      </c>
      <c r="D356" s="6">
        <v>12.7</v>
      </c>
      <c r="E356" s="6">
        <v>22.25</v>
      </c>
    </row>
    <row r="357" spans="1:5" x14ac:dyDescent="0.4">
      <c r="A357" s="86">
        <v>42999</v>
      </c>
      <c r="B357">
        <v>0</v>
      </c>
      <c r="C357" s="6">
        <v>31.3</v>
      </c>
      <c r="D357" s="6">
        <v>11.9</v>
      </c>
      <c r="E357" s="6">
        <v>22.912500000000001</v>
      </c>
    </row>
    <row r="358" spans="1:5" x14ac:dyDescent="0.4">
      <c r="A358" s="86">
        <v>43000</v>
      </c>
      <c r="B358">
        <v>5</v>
      </c>
      <c r="C358" s="6">
        <v>30.8</v>
      </c>
      <c r="D358" s="6">
        <v>14</v>
      </c>
      <c r="E358" s="6">
        <v>23.2</v>
      </c>
    </row>
    <row r="359" spans="1:5" x14ac:dyDescent="0.4">
      <c r="A359" s="86">
        <v>43001</v>
      </c>
      <c r="B359">
        <v>0</v>
      </c>
      <c r="C359" s="6">
        <v>30.1</v>
      </c>
      <c r="D359" s="6">
        <v>13</v>
      </c>
      <c r="E359" s="6">
        <v>23.774999999999999</v>
      </c>
    </row>
    <row r="360" spans="1:5" x14ac:dyDescent="0.4">
      <c r="A360" s="86">
        <v>43002</v>
      </c>
      <c r="B360">
        <v>0</v>
      </c>
      <c r="C360" s="6">
        <v>31</v>
      </c>
      <c r="D360" s="6">
        <v>15.4</v>
      </c>
      <c r="E360" s="6">
        <v>24.25</v>
      </c>
    </row>
    <row r="361" spans="1:5" x14ac:dyDescent="0.4">
      <c r="A361" s="86">
        <v>43003</v>
      </c>
      <c r="B361">
        <v>0</v>
      </c>
      <c r="C361" s="6">
        <v>28.8</v>
      </c>
      <c r="D361" s="6">
        <v>15.4</v>
      </c>
      <c r="E361" s="6">
        <v>22.512499999999999</v>
      </c>
    </row>
    <row r="362" spans="1:5" x14ac:dyDescent="0.4">
      <c r="A362" s="86">
        <v>43004</v>
      </c>
      <c r="B362">
        <v>0</v>
      </c>
      <c r="C362" s="6">
        <v>26.6</v>
      </c>
      <c r="D362" s="6">
        <v>15.9</v>
      </c>
      <c r="E362" s="6">
        <v>21.362499999999997</v>
      </c>
    </row>
    <row r="363" spans="1:5" x14ac:dyDescent="0.4">
      <c r="A363" s="86">
        <v>43005</v>
      </c>
      <c r="B363">
        <v>0</v>
      </c>
      <c r="C363" s="6">
        <v>23</v>
      </c>
      <c r="D363" s="6">
        <v>15.9</v>
      </c>
      <c r="E363" s="6">
        <v>19.549999999999997</v>
      </c>
    </row>
    <row r="364" spans="1:5" x14ac:dyDescent="0.4">
      <c r="A364" s="86">
        <v>43006</v>
      </c>
      <c r="B364">
        <v>0</v>
      </c>
      <c r="C364" s="6">
        <v>23.6</v>
      </c>
      <c r="D364" s="6">
        <v>10.5</v>
      </c>
      <c r="E364" s="6">
        <v>17.850000000000001</v>
      </c>
    </row>
    <row r="365" spans="1:5" x14ac:dyDescent="0.4">
      <c r="A365" s="86">
        <v>43007</v>
      </c>
      <c r="B365">
        <v>0</v>
      </c>
      <c r="C365" s="6">
        <v>28.8</v>
      </c>
      <c r="D365" s="6">
        <v>7</v>
      </c>
      <c r="E365" s="6">
        <v>20.074999999999999</v>
      </c>
    </row>
    <row r="366" spans="1:5" x14ac:dyDescent="0.4">
      <c r="A366" s="86">
        <v>43008</v>
      </c>
      <c r="B366">
        <v>0</v>
      </c>
      <c r="C366" s="6">
        <v>27</v>
      </c>
      <c r="D366" s="6">
        <v>8.8000000000000007</v>
      </c>
      <c r="E366" s="6">
        <v>21.274999999999999</v>
      </c>
    </row>
    <row r="367" spans="1:5" x14ac:dyDescent="0.4">
      <c r="A367" s="86">
        <v>43009</v>
      </c>
      <c r="B367">
        <v>0</v>
      </c>
      <c r="C367" s="6">
        <v>25.5</v>
      </c>
      <c r="D367" s="6">
        <v>14.5</v>
      </c>
      <c r="E367" s="6">
        <v>21.537500000000001</v>
      </c>
    </row>
    <row r="368" spans="1:5" x14ac:dyDescent="0.4">
      <c r="A368" s="86">
        <v>43010</v>
      </c>
      <c r="B368">
        <v>4.5</v>
      </c>
      <c r="C368" s="6">
        <v>15.3</v>
      </c>
      <c r="D368" s="6">
        <v>13</v>
      </c>
      <c r="E368" s="6">
        <v>14.850000000000001</v>
      </c>
    </row>
    <row r="369" spans="1:5" x14ac:dyDescent="0.4">
      <c r="A369" s="86">
        <v>43011</v>
      </c>
      <c r="B369">
        <v>0</v>
      </c>
      <c r="C369" s="6">
        <v>15.6</v>
      </c>
      <c r="D369" s="6">
        <v>10.8</v>
      </c>
      <c r="E369" s="6">
        <v>13.100000000000001</v>
      </c>
    </row>
    <row r="370" spans="1:5" x14ac:dyDescent="0.4">
      <c r="A370" s="86">
        <v>43012</v>
      </c>
      <c r="B370">
        <v>0</v>
      </c>
      <c r="C370" s="6">
        <v>20.2</v>
      </c>
      <c r="D370" s="6">
        <v>8</v>
      </c>
      <c r="E370" s="6">
        <v>14.3</v>
      </c>
    </row>
    <row r="371" spans="1:5" x14ac:dyDescent="0.4">
      <c r="A371" s="86">
        <v>43013</v>
      </c>
      <c r="B371">
        <v>0</v>
      </c>
      <c r="C371" s="6">
        <v>21</v>
      </c>
      <c r="D371" s="6">
        <v>5.3</v>
      </c>
      <c r="E371" s="6">
        <v>15.212499999999999</v>
      </c>
    </row>
    <row r="372" spans="1:5" x14ac:dyDescent="0.4">
      <c r="A372" s="86">
        <v>43014</v>
      </c>
      <c r="B372">
        <v>0</v>
      </c>
      <c r="C372" s="6">
        <v>23.6</v>
      </c>
      <c r="D372" s="6">
        <v>6.5</v>
      </c>
      <c r="E372" s="6">
        <v>16.574999999999999</v>
      </c>
    </row>
    <row r="373" spans="1:5" x14ac:dyDescent="0.4">
      <c r="A373" s="86">
        <v>43015</v>
      </c>
      <c r="B373">
        <v>39</v>
      </c>
      <c r="C373" s="6">
        <v>15.3</v>
      </c>
      <c r="D373" s="6">
        <v>12</v>
      </c>
      <c r="E373" s="6">
        <v>14.362500000000001</v>
      </c>
    </row>
    <row r="374" spans="1:5" x14ac:dyDescent="0.4">
      <c r="A374" s="86">
        <v>43016</v>
      </c>
      <c r="B374">
        <v>20.8</v>
      </c>
      <c r="C374" s="6">
        <v>15.9</v>
      </c>
      <c r="D374" s="6">
        <v>12</v>
      </c>
      <c r="E374" s="6">
        <v>14.75</v>
      </c>
    </row>
    <row r="375" spans="1:5" x14ac:dyDescent="0.4">
      <c r="A375" s="86">
        <v>43017</v>
      </c>
      <c r="B375">
        <v>15</v>
      </c>
      <c r="C375" s="6">
        <v>16</v>
      </c>
      <c r="D375" s="6">
        <v>13.6</v>
      </c>
      <c r="E375" s="6">
        <v>14.262499999999999</v>
      </c>
    </row>
    <row r="376" spans="1:5" x14ac:dyDescent="0.4">
      <c r="A376" s="86">
        <v>43018</v>
      </c>
      <c r="B376">
        <v>9</v>
      </c>
      <c r="C376" s="6">
        <v>10.4</v>
      </c>
      <c r="D376" s="6">
        <v>8.9</v>
      </c>
      <c r="E376" s="6">
        <v>10.087499999999999</v>
      </c>
    </row>
    <row r="377" spans="1:5" x14ac:dyDescent="0.4">
      <c r="A377" s="86">
        <v>43019</v>
      </c>
      <c r="B377">
        <v>0</v>
      </c>
      <c r="C377" s="6">
        <v>15.2</v>
      </c>
      <c r="D377" s="6">
        <v>7</v>
      </c>
      <c r="E377" s="6">
        <v>11.7125</v>
      </c>
    </row>
    <row r="378" spans="1:5" x14ac:dyDescent="0.4">
      <c r="A378" s="86">
        <v>43020</v>
      </c>
      <c r="B378">
        <v>0</v>
      </c>
      <c r="C378" s="6">
        <v>18.100000000000001</v>
      </c>
      <c r="D378" s="6">
        <v>9.3000000000000007</v>
      </c>
      <c r="E378" s="6">
        <v>13.275</v>
      </c>
    </row>
    <row r="379" spans="1:5" x14ac:dyDescent="0.4">
      <c r="A379" s="86">
        <v>43021</v>
      </c>
      <c r="B379">
        <v>0</v>
      </c>
      <c r="C379" s="6">
        <v>19.399999999999999</v>
      </c>
      <c r="D379" s="6">
        <v>6.6</v>
      </c>
      <c r="E379" s="6">
        <v>14.024999999999999</v>
      </c>
    </row>
    <row r="380" spans="1:5" x14ac:dyDescent="0.4">
      <c r="A380" s="86">
        <v>43022</v>
      </c>
      <c r="B380">
        <v>0</v>
      </c>
      <c r="C380" s="6">
        <v>14</v>
      </c>
      <c r="D380" s="6">
        <v>8</v>
      </c>
      <c r="E380" s="6">
        <v>11.862500000000001</v>
      </c>
    </row>
    <row r="381" spans="1:5" x14ac:dyDescent="0.4">
      <c r="A381" s="86">
        <v>43023</v>
      </c>
      <c r="B381">
        <v>0</v>
      </c>
      <c r="C381" s="6">
        <v>16.8</v>
      </c>
      <c r="D381" s="6">
        <v>7.5</v>
      </c>
      <c r="E381" s="6">
        <v>11.425000000000001</v>
      </c>
    </row>
    <row r="382" spans="1:5" x14ac:dyDescent="0.4">
      <c r="A382" s="86">
        <v>43024</v>
      </c>
      <c r="B382">
        <v>0</v>
      </c>
      <c r="C382" s="6">
        <v>16.100000000000001</v>
      </c>
      <c r="D382" s="6">
        <v>11.3</v>
      </c>
      <c r="E382" s="6">
        <v>13.350000000000001</v>
      </c>
    </row>
    <row r="383" spans="1:5" x14ac:dyDescent="0.4">
      <c r="A383" s="86">
        <v>43025</v>
      </c>
      <c r="B383">
        <v>3.2</v>
      </c>
      <c r="C383" s="6">
        <v>15.4</v>
      </c>
      <c r="D383" s="6">
        <v>9</v>
      </c>
      <c r="E383" s="6">
        <v>12.662500000000001</v>
      </c>
    </row>
    <row r="384" spans="1:5" x14ac:dyDescent="0.4">
      <c r="A384" s="86">
        <v>43026</v>
      </c>
      <c r="B384">
        <v>2.2000000000000002</v>
      </c>
      <c r="C384" s="6">
        <v>15.4</v>
      </c>
      <c r="D384" s="6">
        <v>11.2</v>
      </c>
      <c r="E384" s="6">
        <v>13</v>
      </c>
    </row>
    <row r="385" spans="1:5" x14ac:dyDescent="0.4">
      <c r="A385" s="86">
        <v>43027</v>
      </c>
      <c r="B385">
        <v>0</v>
      </c>
      <c r="C385" s="6">
        <v>18.399999999999999</v>
      </c>
      <c r="D385" s="6">
        <v>9</v>
      </c>
      <c r="E385" s="6">
        <v>13.612500000000001</v>
      </c>
    </row>
    <row r="386" spans="1:5" x14ac:dyDescent="0.4">
      <c r="A386" s="86">
        <v>43028</v>
      </c>
      <c r="B386">
        <v>0</v>
      </c>
      <c r="C386" s="6">
        <v>21.2</v>
      </c>
      <c r="D386" s="6">
        <v>7</v>
      </c>
      <c r="E386" s="6">
        <v>14.649999999999999</v>
      </c>
    </row>
    <row r="387" spans="1:5" x14ac:dyDescent="0.4">
      <c r="A387" s="86">
        <v>43029</v>
      </c>
      <c r="B387">
        <v>0</v>
      </c>
      <c r="C387" s="6">
        <v>16.7</v>
      </c>
      <c r="D387" s="6">
        <v>6.9</v>
      </c>
      <c r="E387" s="6">
        <v>13.637499999999999</v>
      </c>
    </row>
    <row r="388" spans="1:5" x14ac:dyDescent="0.4">
      <c r="A388" s="86">
        <v>43030</v>
      </c>
      <c r="B388">
        <v>1.3</v>
      </c>
      <c r="C388" s="6">
        <v>16.100000000000001</v>
      </c>
      <c r="D388" s="6">
        <v>10.7</v>
      </c>
      <c r="E388" s="6">
        <v>13.887499999999999</v>
      </c>
    </row>
    <row r="389" spans="1:5" x14ac:dyDescent="0.4">
      <c r="A389" s="86">
        <v>43031</v>
      </c>
      <c r="B389">
        <v>0</v>
      </c>
      <c r="C389" s="6">
        <v>17.2</v>
      </c>
      <c r="D389" s="6">
        <v>10.7</v>
      </c>
      <c r="E389" s="6">
        <v>13.4</v>
      </c>
    </row>
    <row r="390" spans="1:5" x14ac:dyDescent="0.4">
      <c r="A390" s="86">
        <v>43032</v>
      </c>
      <c r="B390">
        <v>0</v>
      </c>
      <c r="C390" s="6">
        <v>18.2</v>
      </c>
      <c r="D390" s="6">
        <v>4</v>
      </c>
      <c r="E390" s="6">
        <v>11.4375</v>
      </c>
    </row>
    <row r="391" spans="1:5" x14ac:dyDescent="0.4">
      <c r="A391" s="86">
        <v>43033</v>
      </c>
      <c r="B391">
        <v>1.7</v>
      </c>
      <c r="C391" s="6">
        <v>14.3</v>
      </c>
      <c r="D391" s="6">
        <v>6.4</v>
      </c>
      <c r="E391" s="6">
        <v>11.737500000000001</v>
      </c>
    </row>
    <row r="392" spans="1:5" x14ac:dyDescent="0.4">
      <c r="A392" s="86">
        <v>43034</v>
      </c>
      <c r="B392">
        <v>0</v>
      </c>
      <c r="C392" s="6">
        <v>14.5</v>
      </c>
      <c r="D392" s="6">
        <v>7.5</v>
      </c>
      <c r="E392" s="6">
        <v>11.137500000000001</v>
      </c>
    </row>
    <row r="393" spans="1:5" x14ac:dyDescent="0.4">
      <c r="A393" s="86">
        <v>43035</v>
      </c>
      <c r="B393">
        <v>0</v>
      </c>
      <c r="C393" s="6">
        <v>16.899999999999999</v>
      </c>
      <c r="D393" s="6">
        <v>10.6</v>
      </c>
      <c r="E393" s="6">
        <v>13.049999999999999</v>
      </c>
    </row>
    <row r="394" spans="1:5" x14ac:dyDescent="0.4">
      <c r="A394" s="86">
        <v>43036</v>
      </c>
      <c r="B394">
        <v>0</v>
      </c>
      <c r="C394" s="6">
        <v>16.899999999999999</v>
      </c>
      <c r="D394" s="6">
        <v>9.4</v>
      </c>
      <c r="E394" s="6">
        <v>13.412500000000001</v>
      </c>
    </row>
    <row r="395" spans="1:5" x14ac:dyDescent="0.4">
      <c r="A395" s="86">
        <v>43037</v>
      </c>
      <c r="B395">
        <v>0</v>
      </c>
      <c r="C395" s="6">
        <v>14.1</v>
      </c>
      <c r="D395" s="6">
        <v>-0.5</v>
      </c>
      <c r="E395" s="6">
        <v>10.5375</v>
      </c>
    </row>
    <row r="396" spans="1:5" x14ac:dyDescent="0.4">
      <c r="A396" s="86">
        <v>43038</v>
      </c>
      <c r="B396">
        <v>0</v>
      </c>
      <c r="C396" s="6">
        <v>17</v>
      </c>
      <c r="D396" s="6">
        <v>-1.9</v>
      </c>
      <c r="E396" s="6">
        <v>8.9750000000000014</v>
      </c>
    </row>
    <row r="397" spans="1:5" x14ac:dyDescent="0.4">
      <c r="A397" s="86">
        <v>43039</v>
      </c>
      <c r="B397">
        <v>0</v>
      </c>
      <c r="C397" s="6">
        <v>16.7</v>
      </c>
      <c r="D397" s="6">
        <v>1</v>
      </c>
      <c r="E397" s="6">
        <v>11.074999999999999</v>
      </c>
    </row>
    <row r="398" spans="1:5" x14ac:dyDescent="0.4">
      <c r="A398" s="86">
        <v>43040</v>
      </c>
      <c r="B398">
        <v>0</v>
      </c>
      <c r="C398" s="6">
        <v>18.899999999999999</v>
      </c>
      <c r="D398" s="6">
        <v>3.8</v>
      </c>
      <c r="E398" s="6">
        <v>11.1</v>
      </c>
    </row>
    <row r="399" spans="1:5" x14ac:dyDescent="0.4">
      <c r="A399" s="86">
        <v>43041</v>
      </c>
      <c r="B399">
        <v>0</v>
      </c>
      <c r="C399" s="6">
        <v>22.8</v>
      </c>
      <c r="D399" s="6">
        <v>3.5</v>
      </c>
      <c r="E399" s="6">
        <v>12.700000000000001</v>
      </c>
    </row>
    <row r="400" spans="1:5" x14ac:dyDescent="0.4">
      <c r="A400" s="86">
        <v>43042</v>
      </c>
      <c r="B400">
        <v>0.6</v>
      </c>
      <c r="C400" s="6">
        <v>15.9</v>
      </c>
      <c r="D400" s="6">
        <v>6.4</v>
      </c>
      <c r="E400" s="6">
        <v>10.462499999999999</v>
      </c>
    </row>
    <row r="401" spans="1:5" x14ac:dyDescent="0.4">
      <c r="A401" s="86">
        <v>43043</v>
      </c>
      <c r="B401">
        <v>0</v>
      </c>
      <c r="C401" s="6">
        <v>15.7</v>
      </c>
      <c r="D401" s="6">
        <v>0</v>
      </c>
      <c r="E401" s="6">
        <v>9.8000000000000007</v>
      </c>
    </row>
    <row r="402" spans="1:5" x14ac:dyDescent="0.4">
      <c r="A402" s="86">
        <v>43044</v>
      </c>
      <c r="B402">
        <v>0</v>
      </c>
      <c r="C402" s="6">
        <v>15.9</v>
      </c>
      <c r="D402" s="6">
        <v>0</v>
      </c>
      <c r="E402" s="6">
        <v>8.9624999999999986</v>
      </c>
    </row>
    <row r="403" spans="1:5" x14ac:dyDescent="0.4">
      <c r="A403" s="86">
        <v>43045</v>
      </c>
      <c r="B403">
        <v>0</v>
      </c>
      <c r="C403" s="6">
        <v>15.7</v>
      </c>
      <c r="D403" s="6">
        <v>2.6</v>
      </c>
      <c r="E403" s="6">
        <v>9.5</v>
      </c>
    </row>
    <row r="404" spans="1:5" x14ac:dyDescent="0.4">
      <c r="A404" s="86">
        <v>43046</v>
      </c>
      <c r="B404">
        <v>0</v>
      </c>
      <c r="C404" s="6">
        <v>22.2</v>
      </c>
      <c r="D404" s="6">
        <v>6.8</v>
      </c>
      <c r="E404" s="6">
        <v>12.6</v>
      </c>
    </row>
    <row r="405" spans="1:5" x14ac:dyDescent="0.4">
      <c r="A405" s="86">
        <v>43047</v>
      </c>
      <c r="B405">
        <v>0</v>
      </c>
      <c r="C405" s="6">
        <v>15.4</v>
      </c>
      <c r="D405" s="6">
        <v>4</v>
      </c>
      <c r="E405" s="6">
        <v>10.95</v>
      </c>
    </row>
    <row r="406" spans="1:5" x14ac:dyDescent="0.4">
      <c r="A406" s="86">
        <v>43048</v>
      </c>
      <c r="B406">
        <v>0</v>
      </c>
      <c r="C406" s="6">
        <v>13.5</v>
      </c>
      <c r="D406" s="6">
        <v>4.5999999999999996</v>
      </c>
      <c r="E406" s="6">
        <v>9.7124999999999986</v>
      </c>
    </row>
    <row r="407" spans="1:5" x14ac:dyDescent="0.4">
      <c r="A407" s="86">
        <v>43049</v>
      </c>
      <c r="B407">
        <v>0</v>
      </c>
      <c r="C407" s="6">
        <v>15.3</v>
      </c>
      <c r="D407" s="6">
        <v>5.5</v>
      </c>
      <c r="E407" s="6">
        <v>10.025</v>
      </c>
    </row>
    <row r="408" spans="1:5" x14ac:dyDescent="0.4">
      <c r="A408" s="86">
        <v>43050</v>
      </c>
      <c r="B408">
        <v>0</v>
      </c>
      <c r="C408" s="6">
        <v>11.2</v>
      </c>
      <c r="D408" s="6">
        <v>-3.5</v>
      </c>
      <c r="E408" s="6">
        <v>5.5875000000000004</v>
      </c>
    </row>
    <row r="409" spans="1:5" x14ac:dyDescent="0.4">
      <c r="A409" s="86">
        <v>43051</v>
      </c>
      <c r="B409">
        <v>0</v>
      </c>
      <c r="C409" s="6">
        <v>8.8000000000000007</v>
      </c>
      <c r="D409" s="6">
        <v>-2.2999999999999998</v>
      </c>
      <c r="E409" s="6">
        <v>4.6500000000000004</v>
      </c>
    </row>
    <row r="410" spans="1:5" x14ac:dyDescent="0.4">
      <c r="A410" s="86">
        <v>43052</v>
      </c>
      <c r="B410">
        <v>0</v>
      </c>
      <c r="C410" s="6">
        <v>15.7</v>
      </c>
      <c r="D410" s="6">
        <v>-0.3</v>
      </c>
      <c r="E410" s="6">
        <v>8.6</v>
      </c>
    </row>
    <row r="411" spans="1:5" x14ac:dyDescent="0.4">
      <c r="A411" s="86">
        <v>43053</v>
      </c>
      <c r="B411">
        <v>0</v>
      </c>
      <c r="C411" s="6">
        <v>10.199999999999999</v>
      </c>
      <c r="D411" s="6">
        <v>-3.5</v>
      </c>
      <c r="E411" s="6">
        <v>4.3375000000000004</v>
      </c>
    </row>
    <row r="412" spans="1:5" x14ac:dyDescent="0.4">
      <c r="A412" s="86">
        <v>43054</v>
      </c>
      <c r="B412">
        <v>0</v>
      </c>
      <c r="C412" s="6">
        <v>10</v>
      </c>
      <c r="D412" s="6">
        <v>-5.2</v>
      </c>
      <c r="E412" s="6">
        <v>1.95</v>
      </c>
    </row>
    <row r="413" spans="1:5" x14ac:dyDescent="0.4">
      <c r="A413" s="86">
        <v>43055</v>
      </c>
      <c r="B413">
        <v>0</v>
      </c>
      <c r="C413" s="6">
        <v>8</v>
      </c>
      <c r="D413" s="6">
        <v>-3.5</v>
      </c>
      <c r="E413" s="6">
        <v>2.3624999999999998</v>
      </c>
    </row>
    <row r="414" spans="1:5" x14ac:dyDescent="0.4">
      <c r="A414" s="86">
        <v>43056</v>
      </c>
      <c r="B414">
        <v>0</v>
      </c>
      <c r="C414" s="6">
        <v>10.199999999999999</v>
      </c>
      <c r="D414" s="6">
        <v>-2.7</v>
      </c>
      <c r="E414" s="6">
        <v>3.625</v>
      </c>
    </row>
    <row r="415" spans="1:5" x14ac:dyDescent="0.4">
      <c r="A415" s="86">
        <v>43057</v>
      </c>
      <c r="B415">
        <v>0</v>
      </c>
      <c r="C415" s="6">
        <v>5</v>
      </c>
      <c r="D415" s="6">
        <v>-7.9</v>
      </c>
      <c r="E415" s="6">
        <v>0.31249999999999989</v>
      </c>
    </row>
    <row r="416" spans="1:5" x14ac:dyDescent="0.4">
      <c r="A416" s="86">
        <v>43058</v>
      </c>
      <c r="B416">
        <v>0</v>
      </c>
      <c r="C416" s="6">
        <v>5.5</v>
      </c>
      <c r="D416" s="6">
        <v>-8</v>
      </c>
      <c r="E416" s="6">
        <v>-0.91249999999999998</v>
      </c>
    </row>
    <row r="417" spans="1:5" x14ac:dyDescent="0.4">
      <c r="A417" s="86">
        <v>43059</v>
      </c>
      <c r="B417">
        <v>0</v>
      </c>
      <c r="C417" s="6">
        <v>12.7</v>
      </c>
      <c r="D417" s="6">
        <v>-7.8</v>
      </c>
      <c r="E417" s="6">
        <v>1.75</v>
      </c>
    </row>
    <row r="418" spans="1:5" x14ac:dyDescent="0.4">
      <c r="A418" s="86">
        <v>43060</v>
      </c>
      <c r="B418">
        <v>0</v>
      </c>
      <c r="C418" s="6">
        <v>13.9</v>
      </c>
      <c r="D418" s="6">
        <v>-5.4</v>
      </c>
      <c r="E418" s="6">
        <v>3.7625000000000002</v>
      </c>
    </row>
    <row r="419" spans="1:5" x14ac:dyDescent="0.4">
      <c r="A419" s="86">
        <v>43061</v>
      </c>
      <c r="B419">
        <v>0</v>
      </c>
      <c r="C419" s="6">
        <v>13.8</v>
      </c>
      <c r="D419" s="6">
        <v>-5.2</v>
      </c>
      <c r="E419" s="6">
        <v>3.7374999999999998</v>
      </c>
    </row>
    <row r="420" spans="1:5" x14ac:dyDescent="0.4">
      <c r="A420" s="86">
        <v>43062</v>
      </c>
      <c r="B420">
        <v>0</v>
      </c>
      <c r="C420" s="6">
        <v>9.5</v>
      </c>
      <c r="D420" s="6">
        <v>-5.3</v>
      </c>
      <c r="E420" s="6">
        <v>3.7</v>
      </c>
    </row>
    <row r="421" spans="1:5" x14ac:dyDescent="0.4">
      <c r="A421" s="86">
        <v>43063</v>
      </c>
      <c r="B421">
        <v>0</v>
      </c>
      <c r="C421" s="6">
        <v>7.8</v>
      </c>
      <c r="D421" s="6">
        <v>-5.7</v>
      </c>
      <c r="E421" s="6">
        <v>2.6749999999999998</v>
      </c>
    </row>
    <row r="422" spans="1:5" x14ac:dyDescent="0.4">
      <c r="A422" s="86">
        <v>43064</v>
      </c>
      <c r="B422">
        <v>0</v>
      </c>
      <c r="C422" s="6">
        <v>14.4</v>
      </c>
      <c r="D422" s="6">
        <v>-6.2</v>
      </c>
      <c r="E422" s="6">
        <v>4.0500000000000007</v>
      </c>
    </row>
    <row r="423" spans="1:5" x14ac:dyDescent="0.4">
      <c r="A423" s="86">
        <v>43065</v>
      </c>
      <c r="B423">
        <v>0</v>
      </c>
      <c r="C423" s="6">
        <v>6.6</v>
      </c>
      <c r="D423" s="6">
        <v>-4.2</v>
      </c>
      <c r="E423" s="6">
        <v>1.2124999999999999</v>
      </c>
    </row>
    <row r="424" spans="1:5" x14ac:dyDescent="0.4">
      <c r="A424" s="86">
        <v>43066</v>
      </c>
      <c r="B424">
        <v>0</v>
      </c>
      <c r="C424" s="6">
        <v>6.2</v>
      </c>
      <c r="D424" s="6">
        <v>-6.5</v>
      </c>
      <c r="E424" s="6">
        <v>0.11250000000000004</v>
      </c>
    </row>
    <row r="425" spans="1:5" x14ac:dyDescent="0.4">
      <c r="A425" s="86">
        <v>43067</v>
      </c>
      <c r="B425">
        <v>0</v>
      </c>
      <c r="C425" s="6">
        <v>10.8</v>
      </c>
      <c r="D425" s="6">
        <v>-5.3</v>
      </c>
      <c r="E425" s="6">
        <v>2.625</v>
      </c>
    </row>
    <row r="426" spans="1:5" x14ac:dyDescent="0.4">
      <c r="A426" s="86">
        <v>43068</v>
      </c>
      <c r="B426">
        <v>0</v>
      </c>
      <c r="C426" s="6">
        <v>2.5</v>
      </c>
      <c r="D426" s="6">
        <v>-5.2</v>
      </c>
      <c r="E426" s="6">
        <v>-0.81250000000000011</v>
      </c>
    </row>
    <row r="427" spans="1:5" x14ac:dyDescent="0.4">
      <c r="A427" s="86">
        <v>43069</v>
      </c>
      <c r="B427">
        <v>0</v>
      </c>
      <c r="C427" s="6">
        <v>3.4</v>
      </c>
      <c r="D427" s="6">
        <v>-8</v>
      </c>
      <c r="E427" s="6">
        <v>-2.3125</v>
      </c>
    </row>
    <row r="428" spans="1:5" x14ac:dyDescent="0.4">
      <c r="A428" s="86">
        <v>43070</v>
      </c>
      <c r="B428">
        <v>0</v>
      </c>
      <c r="C428" s="6">
        <v>7</v>
      </c>
      <c r="D428" s="6">
        <v>-9.4</v>
      </c>
      <c r="E428" s="6">
        <v>-1.3</v>
      </c>
    </row>
    <row r="429" spans="1:5" x14ac:dyDescent="0.4">
      <c r="A429" s="86">
        <v>43071</v>
      </c>
      <c r="B429">
        <v>0</v>
      </c>
      <c r="C429" s="6">
        <v>7.5</v>
      </c>
      <c r="D429" s="6">
        <v>-7.3</v>
      </c>
      <c r="E429" s="6">
        <v>-0.22500000000000001</v>
      </c>
    </row>
    <row r="430" spans="1:5" x14ac:dyDescent="0.4">
      <c r="A430" s="86">
        <v>43072</v>
      </c>
      <c r="B430">
        <v>0</v>
      </c>
      <c r="C430" s="6">
        <v>6.8</v>
      </c>
      <c r="D430" s="6">
        <v>-5.5</v>
      </c>
      <c r="E430" s="6">
        <v>0.98750000000000004</v>
      </c>
    </row>
    <row r="431" spans="1:5" x14ac:dyDescent="0.4">
      <c r="A431" s="86">
        <v>43073</v>
      </c>
      <c r="B431">
        <v>0</v>
      </c>
      <c r="C431" s="6">
        <v>4</v>
      </c>
      <c r="D431" s="6">
        <v>-6</v>
      </c>
      <c r="E431" s="6">
        <v>0.30000000000000004</v>
      </c>
    </row>
    <row r="432" spans="1:5" x14ac:dyDescent="0.4">
      <c r="A432" s="86">
        <v>43074</v>
      </c>
      <c r="B432">
        <v>0</v>
      </c>
      <c r="C432" s="6">
        <v>10</v>
      </c>
      <c r="D432" s="6">
        <v>-8</v>
      </c>
      <c r="E432" s="6">
        <v>0.96250000000000013</v>
      </c>
    </row>
    <row r="433" spans="1:5" x14ac:dyDescent="0.4">
      <c r="A433" s="86">
        <v>43075</v>
      </c>
      <c r="B433">
        <v>0</v>
      </c>
      <c r="C433" s="6">
        <v>12.2</v>
      </c>
      <c r="D433" s="6">
        <v>-7.8</v>
      </c>
      <c r="E433" s="6">
        <v>1.25</v>
      </c>
    </row>
    <row r="434" spans="1:5" x14ac:dyDescent="0.4">
      <c r="A434" s="86">
        <v>43076</v>
      </c>
      <c r="B434">
        <v>0</v>
      </c>
      <c r="C434" s="6">
        <v>7.4</v>
      </c>
      <c r="D434" s="6">
        <v>-2.5</v>
      </c>
      <c r="E434" s="6">
        <v>2.5375000000000001</v>
      </c>
    </row>
    <row r="435" spans="1:5" x14ac:dyDescent="0.4">
      <c r="A435" s="86">
        <v>43077</v>
      </c>
      <c r="B435">
        <v>0</v>
      </c>
      <c r="C435" s="6">
        <v>11.1</v>
      </c>
      <c r="D435" s="6">
        <v>-6.4</v>
      </c>
      <c r="E435" s="6">
        <v>2.75</v>
      </c>
    </row>
    <row r="436" spans="1:5" x14ac:dyDescent="0.4">
      <c r="A436" s="86">
        <v>43078</v>
      </c>
      <c r="B436">
        <v>0</v>
      </c>
      <c r="C436" s="6">
        <v>7.1</v>
      </c>
      <c r="D436" s="6">
        <v>-5.7</v>
      </c>
      <c r="E436" s="6">
        <v>-0.20000000000000007</v>
      </c>
    </row>
    <row r="437" spans="1:5" x14ac:dyDescent="0.4">
      <c r="A437" s="86">
        <v>43079</v>
      </c>
      <c r="B437">
        <v>0</v>
      </c>
      <c r="C437" s="6">
        <v>10</v>
      </c>
      <c r="D437" s="6">
        <v>-3.5</v>
      </c>
      <c r="E437" s="6">
        <v>1.4499999999999997</v>
      </c>
    </row>
    <row r="438" spans="1:5" x14ac:dyDescent="0.4">
      <c r="A438" s="86">
        <v>43080</v>
      </c>
      <c r="B438">
        <v>0</v>
      </c>
      <c r="C438" s="6">
        <v>3.9</v>
      </c>
      <c r="D438" s="6">
        <v>-6.8</v>
      </c>
      <c r="E438" s="6">
        <v>-1.425</v>
      </c>
    </row>
    <row r="439" spans="1:5" x14ac:dyDescent="0.4">
      <c r="A439" s="86">
        <v>43081</v>
      </c>
      <c r="B439">
        <v>0</v>
      </c>
      <c r="C439" s="6">
        <v>1.7</v>
      </c>
      <c r="D439" s="6">
        <v>-9</v>
      </c>
      <c r="E439" s="6">
        <v>-3.2624999999999997</v>
      </c>
    </row>
    <row r="440" spans="1:5" x14ac:dyDescent="0.4">
      <c r="A440" s="86">
        <v>43082</v>
      </c>
      <c r="B440">
        <v>0</v>
      </c>
      <c r="C440" s="6">
        <v>0</v>
      </c>
      <c r="D440" s="6">
        <v>-8.6999999999999993</v>
      </c>
      <c r="E440" s="6">
        <v>-3.3250000000000002</v>
      </c>
    </row>
    <row r="441" spans="1:5" x14ac:dyDescent="0.4">
      <c r="A441" s="86">
        <v>43083</v>
      </c>
      <c r="B441">
        <v>0.5</v>
      </c>
      <c r="C441" s="6">
        <v>0</v>
      </c>
      <c r="D441" s="6">
        <v>-4.5</v>
      </c>
      <c r="E441" s="6">
        <v>-1.9375</v>
      </c>
    </row>
    <row r="442" spans="1:5" x14ac:dyDescent="0.4">
      <c r="A442" s="86">
        <v>43084</v>
      </c>
      <c r="B442">
        <v>0</v>
      </c>
      <c r="C442" s="6">
        <v>2.4</v>
      </c>
      <c r="D442" s="6">
        <v>-5.2</v>
      </c>
      <c r="E442" s="6">
        <v>-1.4625000000000001</v>
      </c>
    </row>
    <row r="443" spans="1:5" x14ac:dyDescent="0.4">
      <c r="A443" s="86">
        <v>43085</v>
      </c>
      <c r="B443">
        <v>0</v>
      </c>
      <c r="C443" s="6">
        <v>3.8</v>
      </c>
      <c r="D443" s="6">
        <v>-9</v>
      </c>
      <c r="E443" s="6">
        <v>-2.5</v>
      </c>
    </row>
    <row r="444" spans="1:5" x14ac:dyDescent="0.4">
      <c r="A444" s="86">
        <v>43086</v>
      </c>
      <c r="B444">
        <v>0</v>
      </c>
      <c r="C444" s="6">
        <v>8.6</v>
      </c>
      <c r="D444" s="6">
        <v>-9.5</v>
      </c>
      <c r="E444" s="6">
        <v>-1.0624999999999996</v>
      </c>
    </row>
    <row r="445" spans="1:5" x14ac:dyDescent="0.4">
      <c r="A445" s="86">
        <v>43087</v>
      </c>
      <c r="B445">
        <v>0</v>
      </c>
      <c r="C445" s="6">
        <v>9.6</v>
      </c>
      <c r="D445" s="6">
        <v>-7</v>
      </c>
      <c r="E445" s="6">
        <v>1.3499999999999999</v>
      </c>
    </row>
    <row r="446" spans="1:5" x14ac:dyDescent="0.4">
      <c r="A446" s="86">
        <v>43088</v>
      </c>
      <c r="B446">
        <v>0</v>
      </c>
      <c r="C446" s="6">
        <v>11.4</v>
      </c>
      <c r="D446" s="6">
        <v>-6</v>
      </c>
      <c r="E446" s="6">
        <v>1.4375</v>
      </c>
    </row>
    <row r="447" spans="1:5" x14ac:dyDescent="0.4">
      <c r="A447" s="86">
        <v>43089</v>
      </c>
      <c r="B447">
        <v>0</v>
      </c>
      <c r="C447" s="6">
        <v>12.2</v>
      </c>
      <c r="D447" s="6">
        <v>-5.5</v>
      </c>
      <c r="E447" s="6">
        <v>2.9874999999999998</v>
      </c>
    </row>
    <row r="448" spans="1:5" x14ac:dyDescent="0.4">
      <c r="A448" s="86">
        <v>43090</v>
      </c>
      <c r="B448">
        <v>0</v>
      </c>
      <c r="C448" s="6">
        <v>9</v>
      </c>
      <c r="D448" s="6">
        <v>-7.4</v>
      </c>
      <c r="E448" s="6">
        <v>1.4</v>
      </c>
    </row>
    <row r="449" spans="1:5" x14ac:dyDescent="0.4">
      <c r="A449" s="86">
        <v>43091</v>
      </c>
      <c r="B449">
        <v>0</v>
      </c>
      <c r="C449" s="6">
        <v>10</v>
      </c>
      <c r="D449" s="6">
        <v>-7.2</v>
      </c>
      <c r="E449" s="6">
        <v>-0.12499999999999972</v>
      </c>
    </row>
    <row r="450" spans="1:5" x14ac:dyDescent="0.4">
      <c r="A450" s="86">
        <v>43092</v>
      </c>
      <c r="B450">
        <v>0</v>
      </c>
      <c r="C450" s="6">
        <v>10.6</v>
      </c>
      <c r="D450" s="6">
        <v>-7.3</v>
      </c>
      <c r="E450" s="6">
        <v>-1.3125</v>
      </c>
    </row>
    <row r="451" spans="1:5" x14ac:dyDescent="0.4">
      <c r="A451" s="86">
        <v>43093</v>
      </c>
      <c r="B451">
        <v>0</v>
      </c>
      <c r="C451" s="6">
        <v>8.5</v>
      </c>
      <c r="D451" s="6">
        <v>-1.5</v>
      </c>
      <c r="E451" s="6">
        <v>1.6375</v>
      </c>
    </row>
    <row r="452" spans="1:5" x14ac:dyDescent="0.4">
      <c r="A452" s="86">
        <v>43094</v>
      </c>
      <c r="B452">
        <v>0</v>
      </c>
      <c r="C452" s="6">
        <v>8.4</v>
      </c>
      <c r="D452" s="6">
        <v>-8.4</v>
      </c>
      <c r="E452" s="6">
        <v>-0.70000000000000018</v>
      </c>
    </row>
    <row r="453" spans="1:5" x14ac:dyDescent="0.4">
      <c r="A453" s="86">
        <v>43095</v>
      </c>
      <c r="B453">
        <v>0</v>
      </c>
      <c r="C453" s="6">
        <v>4.5999999999999996</v>
      </c>
      <c r="D453" s="6">
        <v>-5</v>
      </c>
      <c r="E453" s="6">
        <v>-1.0874999999999999</v>
      </c>
    </row>
    <row r="454" spans="1:5" x14ac:dyDescent="0.4">
      <c r="A454" s="86">
        <v>43096</v>
      </c>
      <c r="B454">
        <v>0</v>
      </c>
      <c r="C454" s="6">
        <v>3.7</v>
      </c>
      <c r="D454" s="6">
        <v>-8.8000000000000007</v>
      </c>
      <c r="E454" s="6">
        <v>-1.8625000000000003</v>
      </c>
    </row>
    <row r="455" spans="1:5" x14ac:dyDescent="0.4">
      <c r="A455" s="86">
        <v>43097</v>
      </c>
      <c r="B455">
        <v>0</v>
      </c>
      <c r="C455" s="6">
        <v>2.9</v>
      </c>
      <c r="D455" s="6">
        <v>-4.9000000000000004</v>
      </c>
      <c r="E455" s="6">
        <v>-1.6500000000000001</v>
      </c>
    </row>
    <row r="456" spans="1:5" x14ac:dyDescent="0.4">
      <c r="A456" s="86">
        <v>43098</v>
      </c>
      <c r="B456">
        <v>0</v>
      </c>
      <c r="C456" s="6">
        <v>-0.5</v>
      </c>
      <c r="D456" s="6">
        <v>-8.9</v>
      </c>
      <c r="E456" s="6">
        <v>-4.3499999999999996</v>
      </c>
    </row>
    <row r="457" spans="1:5" x14ac:dyDescent="0.4">
      <c r="A457" s="86">
        <v>43099</v>
      </c>
      <c r="B457">
        <v>0</v>
      </c>
      <c r="C457" s="6">
        <v>9.5</v>
      </c>
      <c r="D457" s="6">
        <v>-5.5</v>
      </c>
      <c r="E457" s="6">
        <v>0.67499999999999993</v>
      </c>
    </row>
    <row r="458" spans="1:5" x14ac:dyDescent="0.4">
      <c r="A458" s="86">
        <v>43100</v>
      </c>
      <c r="B458">
        <v>0</v>
      </c>
      <c r="C458" s="6">
        <v>7.9</v>
      </c>
      <c r="D458" s="6">
        <v>-8.5</v>
      </c>
      <c r="E458" s="6">
        <v>-0.53750000000000009</v>
      </c>
    </row>
    <row r="459" spans="1:5" x14ac:dyDescent="0.4">
      <c r="A459" s="86">
        <v>43101</v>
      </c>
      <c r="B459">
        <v>0</v>
      </c>
      <c r="C459" s="6">
        <v>5</v>
      </c>
      <c r="D459" s="6">
        <v>-5.3</v>
      </c>
      <c r="E459" s="6">
        <v>-0.11249999999999996</v>
      </c>
    </row>
    <row r="460" spans="1:5" x14ac:dyDescent="0.4">
      <c r="A460" s="86">
        <v>43102</v>
      </c>
      <c r="B460">
        <v>0</v>
      </c>
      <c r="C460" s="6">
        <v>5.2</v>
      </c>
      <c r="D460" s="6">
        <v>-3.2</v>
      </c>
      <c r="E460" s="6">
        <v>-0.48749999999999999</v>
      </c>
    </row>
    <row r="461" spans="1:5" x14ac:dyDescent="0.4">
      <c r="A461" s="86">
        <v>43103</v>
      </c>
      <c r="B461">
        <v>0</v>
      </c>
      <c r="C461" s="6">
        <v>0</v>
      </c>
      <c r="D461" s="6">
        <v>-6.6</v>
      </c>
      <c r="E461" s="6">
        <v>-2.3124999999999996</v>
      </c>
    </row>
    <row r="462" spans="1:5" x14ac:dyDescent="0.4">
      <c r="A462" s="86">
        <v>43104</v>
      </c>
      <c r="B462">
        <v>0</v>
      </c>
      <c r="C462" s="6">
        <v>1.2</v>
      </c>
      <c r="D462" s="6">
        <v>-6.6</v>
      </c>
      <c r="E462" s="6">
        <v>-2.25</v>
      </c>
    </row>
    <row r="463" spans="1:5" x14ac:dyDescent="0.4">
      <c r="A463" s="86">
        <v>43105</v>
      </c>
      <c r="B463">
        <v>0</v>
      </c>
      <c r="C463" s="6">
        <v>3.8</v>
      </c>
      <c r="D463" s="6">
        <v>-9.6999999999999993</v>
      </c>
      <c r="E463" s="6">
        <v>-3.4125000000000001</v>
      </c>
    </row>
    <row r="464" spans="1:5" x14ac:dyDescent="0.4">
      <c r="A464" s="86">
        <v>43106</v>
      </c>
      <c r="B464">
        <v>0</v>
      </c>
      <c r="C464" s="6">
        <v>3.2</v>
      </c>
      <c r="D464" s="6">
        <v>-9.4</v>
      </c>
      <c r="E464" s="6">
        <v>-2.4250000000000003</v>
      </c>
    </row>
    <row r="465" spans="1:5" x14ac:dyDescent="0.4">
      <c r="A465" s="86">
        <v>43107</v>
      </c>
      <c r="B465">
        <v>0</v>
      </c>
      <c r="C465" s="6">
        <v>2.9</v>
      </c>
      <c r="D465" s="6">
        <v>-4.2</v>
      </c>
      <c r="E465" s="6">
        <v>-0.4125000000000002</v>
      </c>
    </row>
    <row r="466" spans="1:5" x14ac:dyDescent="0.4">
      <c r="A466" s="86">
        <v>43108</v>
      </c>
      <c r="B466">
        <v>0</v>
      </c>
      <c r="C466" s="6">
        <v>3.2</v>
      </c>
      <c r="D466" s="6">
        <v>-8</v>
      </c>
      <c r="E466" s="6">
        <v>-0.93749999999999978</v>
      </c>
    </row>
    <row r="467" spans="1:5" x14ac:dyDescent="0.4">
      <c r="A467" s="86">
        <v>43109</v>
      </c>
      <c r="B467">
        <v>0</v>
      </c>
      <c r="C467" s="6">
        <v>5</v>
      </c>
      <c r="D467" s="6">
        <v>-5.5</v>
      </c>
      <c r="E467" s="6">
        <v>0.9375</v>
      </c>
    </row>
    <row r="468" spans="1:5" x14ac:dyDescent="0.4">
      <c r="A468" s="86">
        <v>43110</v>
      </c>
      <c r="B468">
        <v>0</v>
      </c>
      <c r="C468" s="6">
        <v>4.9000000000000004</v>
      </c>
      <c r="D468" s="6">
        <v>-10.1</v>
      </c>
      <c r="E468" s="6">
        <v>-2.1124999999999998</v>
      </c>
    </row>
    <row r="469" spans="1:5" x14ac:dyDescent="0.4">
      <c r="A469" s="86">
        <v>43111</v>
      </c>
      <c r="B469">
        <v>0</v>
      </c>
      <c r="C469" s="6">
        <v>-0.2</v>
      </c>
      <c r="D469" s="6">
        <v>-12.2</v>
      </c>
      <c r="E469" s="6">
        <v>-5.7125000000000004</v>
      </c>
    </row>
    <row r="470" spans="1:5" x14ac:dyDescent="0.4">
      <c r="A470" s="86">
        <v>43112</v>
      </c>
      <c r="B470">
        <v>0</v>
      </c>
      <c r="C470" s="6">
        <v>6.4</v>
      </c>
      <c r="D470" s="6">
        <v>-13.5</v>
      </c>
      <c r="E470" s="6">
        <v>-3.375</v>
      </c>
    </row>
    <row r="471" spans="1:5" x14ac:dyDescent="0.4">
      <c r="A471" s="86">
        <v>43113</v>
      </c>
      <c r="B471">
        <v>0</v>
      </c>
      <c r="C471" s="6">
        <v>4.4000000000000004</v>
      </c>
      <c r="D471" s="6">
        <v>-13.5</v>
      </c>
      <c r="E471" s="6">
        <v>-2.8125</v>
      </c>
    </row>
    <row r="472" spans="1:5" x14ac:dyDescent="0.4">
      <c r="A472" s="86">
        <v>43114</v>
      </c>
      <c r="B472">
        <v>0</v>
      </c>
      <c r="C472" s="6">
        <v>7.2</v>
      </c>
      <c r="D472" s="6">
        <v>-9.6</v>
      </c>
      <c r="E472" s="6">
        <v>-1.6625000000000001</v>
      </c>
    </row>
    <row r="473" spans="1:5" x14ac:dyDescent="0.4">
      <c r="A473" s="86">
        <v>43115</v>
      </c>
      <c r="B473">
        <v>0</v>
      </c>
      <c r="C473" s="6">
        <v>2.8</v>
      </c>
      <c r="D473" s="6">
        <v>-7</v>
      </c>
      <c r="E473" s="6">
        <v>-2.6499999999999995</v>
      </c>
    </row>
    <row r="474" spans="1:5" x14ac:dyDescent="0.4">
      <c r="A474" s="86">
        <v>43116</v>
      </c>
      <c r="B474">
        <v>0</v>
      </c>
      <c r="C474" s="6">
        <v>5.2</v>
      </c>
      <c r="D474" s="6">
        <v>-6.5</v>
      </c>
      <c r="E474" s="6">
        <v>-1.9875000000000003</v>
      </c>
    </row>
    <row r="475" spans="1:5" x14ac:dyDescent="0.4">
      <c r="A475" s="86">
        <v>43117</v>
      </c>
      <c r="B475">
        <v>0</v>
      </c>
      <c r="C475" s="6">
        <v>4.0999999999999996</v>
      </c>
      <c r="D475" s="6">
        <v>-7.7</v>
      </c>
      <c r="E475" s="6">
        <v>-2.0375000000000005</v>
      </c>
    </row>
    <row r="476" spans="1:5" x14ac:dyDescent="0.4">
      <c r="A476" s="86">
        <v>43118</v>
      </c>
      <c r="B476">
        <v>0</v>
      </c>
      <c r="C476" s="6">
        <v>5.2</v>
      </c>
      <c r="D476" s="6">
        <v>-8</v>
      </c>
      <c r="E476" s="6">
        <v>-0.89999999999999991</v>
      </c>
    </row>
    <row r="477" spans="1:5" x14ac:dyDescent="0.4">
      <c r="A477" s="86">
        <v>43119</v>
      </c>
      <c r="B477">
        <v>0</v>
      </c>
      <c r="C477" s="6">
        <v>9.9</v>
      </c>
      <c r="D477" s="6">
        <v>-8.8000000000000007</v>
      </c>
      <c r="E477" s="6">
        <v>0.67499999999999982</v>
      </c>
    </row>
    <row r="478" spans="1:5" x14ac:dyDescent="0.4">
      <c r="A478" s="86">
        <v>43120</v>
      </c>
      <c r="B478">
        <v>0</v>
      </c>
      <c r="C478" s="6">
        <v>10.3</v>
      </c>
      <c r="D478" s="6">
        <v>-7.5</v>
      </c>
      <c r="E478" s="6">
        <v>0.41249999999999998</v>
      </c>
    </row>
    <row r="479" spans="1:5" x14ac:dyDescent="0.4">
      <c r="A479" s="86">
        <v>43121</v>
      </c>
      <c r="B479">
        <v>0</v>
      </c>
      <c r="C479" s="6">
        <v>1.2</v>
      </c>
      <c r="D479" s="6">
        <v>-3.2</v>
      </c>
      <c r="E479" s="6">
        <v>-1.6</v>
      </c>
    </row>
    <row r="480" spans="1:5" x14ac:dyDescent="0.4">
      <c r="A480" s="86">
        <v>43122</v>
      </c>
      <c r="B480">
        <v>0.4</v>
      </c>
      <c r="C480" s="6">
        <v>-1.4</v>
      </c>
      <c r="D480" s="6">
        <v>-5.4</v>
      </c>
      <c r="E480" s="6">
        <v>-3.65</v>
      </c>
    </row>
    <row r="481" spans="1:5" x14ac:dyDescent="0.4">
      <c r="A481" s="86">
        <v>43123</v>
      </c>
      <c r="B481">
        <v>0.4</v>
      </c>
      <c r="C481" s="6">
        <v>-1.5</v>
      </c>
      <c r="D481" s="6">
        <v>-11</v>
      </c>
      <c r="E481" s="6">
        <v>-7.65</v>
      </c>
    </row>
    <row r="482" spans="1:5" x14ac:dyDescent="0.4">
      <c r="A482" s="86">
        <v>43124</v>
      </c>
      <c r="B482">
        <v>0</v>
      </c>
      <c r="C482" s="6">
        <v>-1.4</v>
      </c>
      <c r="D482" s="6">
        <v>-15.2</v>
      </c>
      <c r="E482" s="6">
        <v>-2.4249999999999994</v>
      </c>
    </row>
    <row r="483" spans="1:5" x14ac:dyDescent="0.4">
      <c r="A483" s="86">
        <v>43125</v>
      </c>
      <c r="B483">
        <v>0</v>
      </c>
      <c r="C483" s="6">
        <v>-2</v>
      </c>
      <c r="D483" s="6">
        <v>-11</v>
      </c>
      <c r="E483" s="6">
        <v>-6.875</v>
      </c>
    </row>
    <row r="484" spans="1:5" x14ac:dyDescent="0.4">
      <c r="A484" s="86">
        <v>43126</v>
      </c>
      <c r="B484">
        <v>0</v>
      </c>
      <c r="C484" s="6">
        <v>-2.2999999999999998</v>
      </c>
      <c r="D484" s="6">
        <v>-1</v>
      </c>
      <c r="E484" s="6">
        <v>-4.8625000000000007</v>
      </c>
    </row>
    <row r="485" spans="1:5" x14ac:dyDescent="0.4">
      <c r="A485" s="86">
        <v>43127</v>
      </c>
      <c r="B485">
        <v>0</v>
      </c>
      <c r="C485" s="6">
        <v>-2.2000000000000002</v>
      </c>
      <c r="D485" s="6">
        <v>-11.9</v>
      </c>
      <c r="E485" s="6">
        <v>-6.55</v>
      </c>
    </row>
    <row r="486" spans="1:5" x14ac:dyDescent="0.4">
      <c r="A486" s="86">
        <v>43128</v>
      </c>
      <c r="B486">
        <v>0.1</v>
      </c>
      <c r="C486" s="6">
        <v>-0.5</v>
      </c>
      <c r="D486" s="6">
        <v>-11.8</v>
      </c>
      <c r="E486" s="6">
        <v>-6.2374999999999998</v>
      </c>
    </row>
    <row r="487" spans="1:5" x14ac:dyDescent="0.4">
      <c r="A487" s="86">
        <v>43129</v>
      </c>
      <c r="B487">
        <v>0</v>
      </c>
      <c r="C487" s="6">
        <v>3.7</v>
      </c>
      <c r="D487" s="6">
        <v>-12</v>
      </c>
      <c r="E487" s="6">
        <v>-4.5250000000000004</v>
      </c>
    </row>
    <row r="488" spans="1:5" x14ac:dyDescent="0.4">
      <c r="A488" s="86">
        <v>43130</v>
      </c>
      <c r="B488">
        <v>0</v>
      </c>
      <c r="C488" s="6">
        <v>6.8</v>
      </c>
      <c r="D488" s="6">
        <v>-9</v>
      </c>
      <c r="E488" s="6">
        <v>-2.875</v>
      </c>
    </row>
    <row r="489" spans="1:5" x14ac:dyDescent="0.4">
      <c r="A489" s="86">
        <v>43131</v>
      </c>
      <c r="B489">
        <v>0</v>
      </c>
      <c r="C489" s="6">
        <v>6.9</v>
      </c>
      <c r="D489" s="6">
        <v>-6</v>
      </c>
      <c r="E489" s="6">
        <v>-1.1749999999999998</v>
      </c>
    </row>
    <row r="490" spans="1:5" x14ac:dyDescent="0.4">
      <c r="A490" s="86">
        <v>43132</v>
      </c>
      <c r="B490">
        <v>0</v>
      </c>
      <c r="C490" s="6">
        <v>7.6</v>
      </c>
      <c r="D490" s="6">
        <v>-10.1</v>
      </c>
      <c r="E490" s="6">
        <v>-0.3125</v>
      </c>
    </row>
    <row r="491" spans="1:5" x14ac:dyDescent="0.4">
      <c r="A491" s="86">
        <v>43133</v>
      </c>
      <c r="B491">
        <v>0</v>
      </c>
      <c r="C491" s="6">
        <v>2.5</v>
      </c>
      <c r="D491" s="6">
        <v>-6.5</v>
      </c>
      <c r="E491" s="6">
        <v>-2.6375000000000002</v>
      </c>
    </row>
    <row r="492" spans="1:5" x14ac:dyDescent="0.4">
      <c r="A492" s="86">
        <v>43134</v>
      </c>
      <c r="B492">
        <v>0</v>
      </c>
      <c r="C492" s="6">
        <v>2.4</v>
      </c>
      <c r="D492" s="6">
        <v>-12.8</v>
      </c>
      <c r="E492" s="6">
        <v>-3.7500000000000004</v>
      </c>
    </row>
    <row r="493" spans="1:5" x14ac:dyDescent="0.4">
      <c r="A493" s="86">
        <v>43135</v>
      </c>
      <c r="B493">
        <v>0</v>
      </c>
      <c r="C493" s="6">
        <v>5</v>
      </c>
      <c r="D493" s="6">
        <v>-12.4</v>
      </c>
      <c r="E493" s="6">
        <v>-2.8</v>
      </c>
    </row>
    <row r="494" spans="1:5" x14ac:dyDescent="0.4">
      <c r="A494" s="86">
        <v>43136</v>
      </c>
      <c r="B494">
        <v>0</v>
      </c>
      <c r="C494" s="6">
        <v>5</v>
      </c>
      <c r="D494" s="6">
        <v>-9.6</v>
      </c>
      <c r="E494" s="6">
        <v>-1.8</v>
      </c>
    </row>
    <row r="495" spans="1:5" x14ac:dyDescent="0.4">
      <c r="A495" s="86">
        <v>43137</v>
      </c>
      <c r="B495">
        <v>0</v>
      </c>
      <c r="C495" s="6">
        <v>4.2</v>
      </c>
      <c r="D495" s="6">
        <v>-13.4</v>
      </c>
      <c r="E495" s="6">
        <v>-3.6750000000000007</v>
      </c>
    </row>
    <row r="496" spans="1:5" x14ac:dyDescent="0.4">
      <c r="A496" s="86">
        <v>43138</v>
      </c>
      <c r="B496">
        <v>0</v>
      </c>
      <c r="C496" s="6">
        <v>4.3</v>
      </c>
      <c r="D496" s="6">
        <v>-13.6</v>
      </c>
      <c r="E496" s="6">
        <v>-3.5000000000000004</v>
      </c>
    </row>
    <row r="497" spans="1:5" x14ac:dyDescent="0.4">
      <c r="A497" s="86">
        <v>43139</v>
      </c>
      <c r="B497">
        <v>0</v>
      </c>
      <c r="C497" s="6">
        <v>5.6</v>
      </c>
      <c r="D497" s="6">
        <v>-10.5</v>
      </c>
      <c r="E497" s="6">
        <v>-2.8125</v>
      </c>
    </row>
    <row r="498" spans="1:5" x14ac:dyDescent="0.4">
      <c r="A498" s="86">
        <v>43140</v>
      </c>
      <c r="B498">
        <v>0</v>
      </c>
      <c r="C498" s="6">
        <v>8.1999999999999993</v>
      </c>
      <c r="D498" s="6">
        <v>-8.6999999999999993</v>
      </c>
      <c r="E498" s="6">
        <v>0.11250000000000016</v>
      </c>
    </row>
    <row r="499" spans="1:5" x14ac:dyDescent="0.4">
      <c r="A499" s="86">
        <v>43141</v>
      </c>
      <c r="B499">
        <v>0</v>
      </c>
      <c r="C499" s="6">
        <v>4</v>
      </c>
      <c r="D499" s="6">
        <v>-9</v>
      </c>
      <c r="E499" s="6">
        <v>-1.5250000000000001</v>
      </c>
    </row>
    <row r="500" spans="1:5" x14ac:dyDescent="0.4">
      <c r="A500" s="86">
        <v>43142</v>
      </c>
      <c r="B500">
        <v>0</v>
      </c>
      <c r="C500" s="6">
        <v>1.9</v>
      </c>
      <c r="D500" s="6">
        <v>-11.5</v>
      </c>
      <c r="E500" s="6">
        <v>-2.2375000000000003</v>
      </c>
    </row>
    <row r="501" spans="1:5" x14ac:dyDescent="0.4">
      <c r="A501" s="86">
        <v>43143</v>
      </c>
      <c r="B501">
        <v>0</v>
      </c>
      <c r="C501" s="6">
        <v>10</v>
      </c>
      <c r="D501" s="6">
        <v>-6.6</v>
      </c>
      <c r="E501" s="6">
        <v>1.6625000000000001</v>
      </c>
    </row>
    <row r="502" spans="1:5" x14ac:dyDescent="0.4">
      <c r="A502" s="86">
        <v>43144</v>
      </c>
      <c r="B502">
        <v>0</v>
      </c>
      <c r="C502" s="6">
        <v>17.2</v>
      </c>
      <c r="D502" s="6">
        <v>-8</v>
      </c>
      <c r="E502" s="6">
        <v>2.4749999999999996</v>
      </c>
    </row>
    <row r="503" spans="1:5" x14ac:dyDescent="0.4">
      <c r="A503" s="86">
        <v>43145</v>
      </c>
      <c r="B503">
        <v>0</v>
      </c>
      <c r="C503" s="6">
        <v>8.6</v>
      </c>
      <c r="D503" s="6">
        <v>-4.5999999999999996</v>
      </c>
      <c r="E503" s="6">
        <v>1.4624999999999999</v>
      </c>
    </row>
    <row r="504" spans="1:5" x14ac:dyDescent="0.4">
      <c r="A504" s="86">
        <v>43146</v>
      </c>
      <c r="B504">
        <v>0</v>
      </c>
      <c r="C504" s="6">
        <v>7.9</v>
      </c>
      <c r="D504" s="6">
        <v>-8.6</v>
      </c>
      <c r="E504" s="6">
        <v>0.75</v>
      </c>
    </row>
    <row r="505" spans="1:5" x14ac:dyDescent="0.4">
      <c r="A505" s="86">
        <v>43147</v>
      </c>
      <c r="B505">
        <v>0</v>
      </c>
      <c r="C505" s="6">
        <v>10.199999999999999</v>
      </c>
      <c r="D505" s="6">
        <v>-8.5</v>
      </c>
      <c r="E505" s="6">
        <v>1.9749999999999999</v>
      </c>
    </row>
    <row r="506" spans="1:5" x14ac:dyDescent="0.4">
      <c r="A506" s="86">
        <v>43148</v>
      </c>
      <c r="B506">
        <v>0</v>
      </c>
      <c r="C506" s="6">
        <v>10.199999999999999</v>
      </c>
      <c r="D506" s="6">
        <v>-7.1</v>
      </c>
      <c r="E506" s="6">
        <v>1.6250000000000002</v>
      </c>
    </row>
    <row r="507" spans="1:5" x14ac:dyDescent="0.4">
      <c r="A507" s="86">
        <v>43149</v>
      </c>
      <c r="B507">
        <v>0</v>
      </c>
      <c r="C507" s="6">
        <v>9.5</v>
      </c>
      <c r="D507" s="6">
        <v>-5</v>
      </c>
      <c r="E507" s="6">
        <v>2.4874999999999998</v>
      </c>
    </row>
    <row r="508" spans="1:5" x14ac:dyDescent="0.4">
      <c r="A508" s="86">
        <v>43150</v>
      </c>
      <c r="B508">
        <v>0</v>
      </c>
      <c r="C508" s="6">
        <v>6.9</v>
      </c>
      <c r="D508" s="6">
        <v>-3.6</v>
      </c>
      <c r="E508" s="6">
        <v>1.4375</v>
      </c>
    </row>
    <row r="509" spans="1:5" x14ac:dyDescent="0.4">
      <c r="A509" s="86">
        <v>43151</v>
      </c>
      <c r="B509">
        <v>0</v>
      </c>
      <c r="C509" s="6">
        <v>5.0999999999999996</v>
      </c>
      <c r="D509" s="6">
        <v>-3</v>
      </c>
      <c r="E509" s="6">
        <v>1.2749999999999999</v>
      </c>
    </row>
    <row r="510" spans="1:5" x14ac:dyDescent="0.4">
      <c r="A510" s="86">
        <v>43152</v>
      </c>
      <c r="B510">
        <v>0</v>
      </c>
      <c r="C510" s="6">
        <v>11.7</v>
      </c>
      <c r="D510" s="6">
        <v>-6.6</v>
      </c>
      <c r="E510" s="6">
        <v>3.35</v>
      </c>
    </row>
    <row r="511" spans="1:5" x14ac:dyDescent="0.4">
      <c r="A511" s="86">
        <v>43153</v>
      </c>
      <c r="B511">
        <v>0</v>
      </c>
      <c r="C511" s="6">
        <v>13.5</v>
      </c>
      <c r="D511" s="6">
        <v>-7.2</v>
      </c>
      <c r="E511" s="6">
        <v>4.4000000000000004</v>
      </c>
    </row>
    <row r="512" spans="1:5" x14ac:dyDescent="0.4">
      <c r="A512" s="86">
        <v>43154</v>
      </c>
      <c r="B512">
        <v>0</v>
      </c>
      <c r="C512" s="6">
        <v>16.100000000000001</v>
      </c>
      <c r="D512" s="6">
        <v>-5.5</v>
      </c>
      <c r="E512" s="6">
        <v>6.35</v>
      </c>
    </row>
    <row r="513" spans="1:5" x14ac:dyDescent="0.4">
      <c r="A513" s="86">
        <v>43155</v>
      </c>
      <c r="B513">
        <v>0</v>
      </c>
      <c r="C513" s="6">
        <v>4.5</v>
      </c>
      <c r="D513" s="6">
        <v>-4</v>
      </c>
      <c r="E513" s="6">
        <v>1.2375</v>
      </c>
    </row>
    <row r="514" spans="1:5" x14ac:dyDescent="0.4">
      <c r="A514" s="86">
        <v>43156</v>
      </c>
      <c r="B514">
        <v>0</v>
      </c>
      <c r="C514" s="6">
        <v>10.199999999999999</v>
      </c>
      <c r="D514" s="6">
        <v>-7.6</v>
      </c>
      <c r="E514" s="6">
        <v>2.1750000000000003</v>
      </c>
    </row>
    <row r="515" spans="1:5" x14ac:dyDescent="0.4">
      <c r="A515" s="86">
        <v>43157</v>
      </c>
      <c r="B515">
        <v>0</v>
      </c>
      <c r="C515" s="6">
        <v>14.5</v>
      </c>
      <c r="D515" s="6">
        <v>-4.5</v>
      </c>
      <c r="E515" s="6">
        <v>4.5625</v>
      </c>
    </row>
    <row r="516" spans="1:5" x14ac:dyDescent="0.4">
      <c r="A516" s="86">
        <v>43158</v>
      </c>
      <c r="B516">
        <v>0</v>
      </c>
      <c r="C516" s="6">
        <v>6.6</v>
      </c>
      <c r="D516" s="6">
        <v>0.4</v>
      </c>
      <c r="E516" s="6">
        <v>2.4</v>
      </c>
    </row>
    <row r="517" spans="1:5" x14ac:dyDescent="0.4">
      <c r="A517" s="86">
        <v>43159</v>
      </c>
      <c r="B517">
        <v>0</v>
      </c>
      <c r="C517" s="6">
        <v>8</v>
      </c>
      <c r="D517" s="6">
        <v>-1</v>
      </c>
      <c r="E517" s="6">
        <v>3.5249999999999999</v>
      </c>
    </row>
    <row r="518" spans="1:5" x14ac:dyDescent="0.4">
      <c r="A518" s="86">
        <v>43160</v>
      </c>
      <c r="B518">
        <v>0</v>
      </c>
      <c r="C518" s="6">
        <v>9</v>
      </c>
      <c r="D518" s="6">
        <v>-3.6</v>
      </c>
      <c r="E518" s="6">
        <v>3.9874999999999998</v>
      </c>
    </row>
    <row r="519" spans="1:5" x14ac:dyDescent="0.4">
      <c r="A519" s="86">
        <v>43161</v>
      </c>
      <c r="B519">
        <v>0</v>
      </c>
      <c r="C519" s="6">
        <v>17.5</v>
      </c>
      <c r="D519" s="6">
        <v>-5.5</v>
      </c>
      <c r="E519" s="6">
        <v>7.1875</v>
      </c>
    </row>
    <row r="520" spans="1:5" x14ac:dyDescent="0.4">
      <c r="A520" s="86">
        <v>43162</v>
      </c>
      <c r="B520">
        <v>0</v>
      </c>
      <c r="C520" s="6">
        <v>13.2</v>
      </c>
      <c r="D520" s="6">
        <v>2</v>
      </c>
      <c r="E520" s="6">
        <v>8.5</v>
      </c>
    </row>
    <row r="521" spans="1:5" x14ac:dyDescent="0.4">
      <c r="A521" s="86">
        <v>43163</v>
      </c>
      <c r="B521">
        <v>0</v>
      </c>
      <c r="C521" s="6">
        <v>10.5</v>
      </c>
      <c r="D521" s="6">
        <v>3.2</v>
      </c>
      <c r="E521" s="6">
        <v>5.4124999999999996</v>
      </c>
    </row>
    <row r="522" spans="1:5" x14ac:dyDescent="0.4">
      <c r="A522" s="86">
        <v>43164</v>
      </c>
      <c r="B522">
        <v>0</v>
      </c>
      <c r="C522" s="6">
        <v>8.8000000000000007</v>
      </c>
      <c r="D522" s="6">
        <v>-2.2000000000000002</v>
      </c>
      <c r="E522" s="6">
        <v>3.4749999999999996</v>
      </c>
    </row>
    <row r="523" spans="1:5" x14ac:dyDescent="0.4">
      <c r="A523" s="86">
        <v>43165</v>
      </c>
      <c r="B523">
        <v>0</v>
      </c>
      <c r="C523" s="6">
        <v>6.5</v>
      </c>
      <c r="D523" s="6">
        <v>-2.2000000000000002</v>
      </c>
      <c r="E523" s="6">
        <v>3.1125000000000003</v>
      </c>
    </row>
    <row r="524" spans="1:5" x14ac:dyDescent="0.4">
      <c r="A524" s="86">
        <v>43166</v>
      </c>
      <c r="B524">
        <v>0</v>
      </c>
      <c r="C524" s="6">
        <v>11.5</v>
      </c>
      <c r="D524" s="6">
        <v>-3.7</v>
      </c>
      <c r="E524" s="6">
        <v>4.9375</v>
      </c>
    </row>
    <row r="525" spans="1:5" x14ac:dyDescent="0.4">
      <c r="A525" s="86">
        <v>43167</v>
      </c>
      <c r="B525">
        <v>0</v>
      </c>
      <c r="C525" s="6">
        <v>8</v>
      </c>
      <c r="D525" s="6">
        <v>-4</v>
      </c>
      <c r="E525" s="6">
        <v>3.2</v>
      </c>
    </row>
    <row r="526" spans="1:5" x14ac:dyDescent="0.4">
      <c r="A526" s="86">
        <v>43168</v>
      </c>
      <c r="B526">
        <v>0</v>
      </c>
      <c r="C526" s="6">
        <v>15.5</v>
      </c>
      <c r="D526" s="6">
        <v>-5.6</v>
      </c>
      <c r="E526" s="6">
        <v>5.7249999999999996</v>
      </c>
    </row>
    <row r="527" spans="1:5" x14ac:dyDescent="0.4">
      <c r="A527" s="86">
        <v>43169</v>
      </c>
      <c r="B527">
        <v>0</v>
      </c>
      <c r="C527" s="6">
        <v>15.7</v>
      </c>
      <c r="D527" s="6">
        <v>0.5</v>
      </c>
      <c r="E527" s="6">
        <v>8.7750000000000004</v>
      </c>
    </row>
    <row r="528" spans="1:5" x14ac:dyDescent="0.4">
      <c r="A528" s="86">
        <v>43170</v>
      </c>
      <c r="B528">
        <v>0</v>
      </c>
      <c r="C528" s="6">
        <v>10.5</v>
      </c>
      <c r="D528" s="6">
        <v>0.5</v>
      </c>
      <c r="E528" s="6">
        <v>6.8125</v>
      </c>
    </row>
    <row r="529" spans="1:5" x14ac:dyDescent="0.4">
      <c r="A529" s="86">
        <v>43171</v>
      </c>
      <c r="B529">
        <v>0</v>
      </c>
      <c r="C529" s="6">
        <v>16.5</v>
      </c>
      <c r="D529" s="6">
        <v>-0.5</v>
      </c>
      <c r="E529" s="6">
        <v>8.1</v>
      </c>
    </row>
    <row r="530" spans="1:5" x14ac:dyDescent="0.4">
      <c r="A530" s="86">
        <v>43172</v>
      </c>
      <c r="B530">
        <v>0</v>
      </c>
      <c r="C530" s="6">
        <v>23</v>
      </c>
      <c r="D530" s="6">
        <v>1</v>
      </c>
      <c r="E530" s="6">
        <v>12.2875</v>
      </c>
    </row>
    <row r="531" spans="1:5" x14ac:dyDescent="0.4">
      <c r="A531" s="86">
        <v>43173</v>
      </c>
      <c r="B531">
        <v>0</v>
      </c>
      <c r="C531" s="6">
        <v>12.2</v>
      </c>
      <c r="D531" s="6">
        <v>20.6</v>
      </c>
      <c r="E531" s="6">
        <v>16.975000000000001</v>
      </c>
    </row>
    <row r="532" spans="1:5" x14ac:dyDescent="0.4">
      <c r="A532" s="86">
        <v>43174</v>
      </c>
      <c r="B532">
        <v>0</v>
      </c>
      <c r="C532" s="6">
        <v>17.899999999999999</v>
      </c>
      <c r="D532" s="6">
        <v>8</v>
      </c>
      <c r="E532" s="6">
        <v>9.3625000000000007</v>
      </c>
    </row>
    <row r="533" spans="1:5" x14ac:dyDescent="0.4">
      <c r="A533" s="86">
        <v>43175</v>
      </c>
      <c r="B533">
        <v>0</v>
      </c>
      <c r="C533" s="6">
        <v>17.600000000000001</v>
      </c>
      <c r="D533" s="6">
        <v>-4.5</v>
      </c>
      <c r="E533" s="6">
        <v>3.9750000000000001</v>
      </c>
    </row>
    <row r="534" spans="1:5" x14ac:dyDescent="0.4">
      <c r="A534" s="86">
        <v>43176</v>
      </c>
      <c r="B534">
        <v>5.6</v>
      </c>
      <c r="C534" s="6">
        <v>2.2999999999999998</v>
      </c>
      <c r="D534" s="6">
        <v>0.5</v>
      </c>
      <c r="E534" s="6">
        <v>1.9375</v>
      </c>
    </row>
    <row r="535" spans="1:5" x14ac:dyDescent="0.4">
      <c r="A535" s="86">
        <v>43177</v>
      </c>
      <c r="B535">
        <v>1.5</v>
      </c>
      <c r="C535" s="6">
        <v>6.5</v>
      </c>
      <c r="D535" s="6">
        <v>-0.2</v>
      </c>
      <c r="E535" s="6">
        <v>3.1124999999999998</v>
      </c>
    </row>
    <row r="536" spans="1:5" x14ac:dyDescent="0.4">
      <c r="A536" s="86">
        <v>43178</v>
      </c>
      <c r="B536">
        <v>0</v>
      </c>
      <c r="C536" s="6">
        <v>14.6</v>
      </c>
      <c r="D536" s="6">
        <v>-0.5</v>
      </c>
      <c r="E536" s="6">
        <v>7.8624999999999998</v>
      </c>
    </row>
    <row r="537" spans="1:5" x14ac:dyDescent="0.4">
      <c r="A537" s="86">
        <v>43179</v>
      </c>
      <c r="B537">
        <v>0</v>
      </c>
      <c r="C537" s="6">
        <v>14.6</v>
      </c>
      <c r="D537" s="6">
        <v>-0.5</v>
      </c>
      <c r="E537" s="6">
        <v>6.375</v>
      </c>
    </row>
    <row r="538" spans="1:5" x14ac:dyDescent="0.4">
      <c r="A538" s="86">
        <v>43180</v>
      </c>
      <c r="B538">
        <v>0</v>
      </c>
      <c r="C538" s="6">
        <v>12</v>
      </c>
      <c r="D538" s="6">
        <v>-2.6</v>
      </c>
      <c r="E538" s="6">
        <v>6.1624999999999996</v>
      </c>
    </row>
    <row r="539" spans="1:5" x14ac:dyDescent="0.4">
      <c r="A539" s="86">
        <v>43181</v>
      </c>
      <c r="B539">
        <v>0</v>
      </c>
      <c r="C539" s="6">
        <v>19.5</v>
      </c>
      <c r="D539" s="6">
        <v>1.1000000000000001</v>
      </c>
      <c r="E539" s="6">
        <v>9.9500000000000011</v>
      </c>
    </row>
    <row r="540" spans="1:5" x14ac:dyDescent="0.4">
      <c r="A540" s="86">
        <v>43182</v>
      </c>
      <c r="B540">
        <v>0</v>
      </c>
      <c r="C540" s="6">
        <v>23.5</v>
      </c>
      <c r="D540" s="6">
        <v>2.5</v>
      </c>
      <c r="E540" s="6">
        <v>14.975</v>
      </c>
    </row>
    <row r="541" spans="1:5" x14ac:dyDescent="0.4">
      <c r="A541" s="86">
        <v>43183</v>
      </c>
      <c r="B541">
        <v>0</v>
      </c>
      <c r="C541" s="6">
        <v>23.7</v>
      </c>
      <c r="D541" s="6">
        <v>7</v>
      </c>
      <c r="E541" s="6">
        <v>13.837499999999999</v>
      </c>
    </row>
    <row r="542" spans="1:5" x14ac:dyDescent="0.4">
      <c r="A542" s="86">
        <v>43184</v>
      </c>
      <c r="B542">
        <v>0</v>
      </c>
      <c r="C542" s="6">
        <v>25.7</v>
      </c>
      <c r="D542" s="6">
        <v>4</v>
      </c>
      <c r="E542" s="6">
        <v>16</v>
      </c>
    </row>
    <row r="543" spans="1:5" x14ac:dyDescent="0.4">
      <c r="A543" s="86">
        <v>43185</v>
      </c>
      <c r="B543">
        <v>0</v>
      </c>
      <c r="C543" s="6">
        <v>27</v>
      </c>
      <c r="D543" s="6">
        <v>4.5</v>
      </c>
      <c r="E543" s="6">
        <v>17.412500000000001</v>
      </c>
    </row>
    <row r="544" spans="1:5" x14ac:dyDescent="0.4">
      <c r="A544" s="86">
        <v>43186</v>
      </c>
      <c r="B544">
        <v>0</v>
      </c>
      <c r="C544" s="6">
        <v>29</v>
      </c>
      <c r="D544" s="6">
        <v>8</v>
      </c>
      <c r="E544" s="6">
        <v>21.6</v>
      </c>
    </row>
    <row r="545" spans="1:5" x14ac:dyDescent="0.4">
      <c r="A545" s="86">
        <v>43187</v>
      </c>
      <c r="B545">
        <v>0</v>
      </c>
      <c r="C545" s="6">
        <v>29.8</v>
      </c>
      <c r="D545" s="6">
        <v>8</v>
      </c>
      <c r="E545" s="6">
        <v>19.037500000000001</v>
      </c>
    </row>
    <row r="546" spans="1:5" x14ac:dyDescent="0.4">
      <c r="A546" s="86">
        <v>43188</v>
      </c>
      <c r="B546">
        <v>0</v>
      </c>
      <c r="C546" s="6">
        <v>17.2</v>
      </c>
      <c r="D546" s="6">
        <v>11.6</v>
      </c>
      <c r="E546" s="6">
        <v>13.737500000000001</v>
      </c>
    </row>
    <row r="547" spans="1:5" x14ac:dyDescent="0.4">
      <c r="A547" s="86">
        <v>43189</v>
      </c>
      <c r="B547">
        <v>0</v>
      </c>
      <c r="C547" s="6">
        <v>18.2</v>
      </c>
      <c r="D547" s="6">
        <v>6.5</v>
      </c>
      <c r="E547" s="6">
        <v>12.649999999999999</v>
      </c>
    </row>
    <row r="548" spans="1:5" x14ac:dyDescent="0.4">
      <c r="A548" s="86">
        <v>43190</v>
      </c>
      <c r="B548">
        <v>0</v>
      </c>
      <c r="C548" s="6">
        <v>22</v>
      </c>
      <c r="D548" s="6">
        <v>7</v>
      </c>
      <c r="E548" s="6">
        <v>15.475</v>
      </c>
    </row>
    <row r="549" spans="1:5" x14ac:dyDescent="0.4">
      <c r="A549" s="86">
        <v>43191</v>
      </c>
      <c r="B549">
        <v>0</v>
      </c>
      <c r="C549" s="6">
        <v>27.9</v>
      </c>
      <c r="D549" s="6">
        <v>8.3000000000000007</v>
      </c>
      <c r="E549" s="6">
        <v>19.55</v>
      </c>
    </row>
    <row r="550" spans="1:5" x14ac:dyDescent="0.4">
      <c r="A550" s="86">
        <v>43192</v>
      </c>
      <c r="B550">
        <v>0</v>
      </c>
      <c r="C550" s="6">
        <v>30.8</v>
      </c>
      <c r="D550" s="6">
        <v>9.3000000000000007</v>
      </c>
      <c r="E550" s="6">
        <v>21.8125</v>
      </c>
    </row>
    <row r="551" spans="1:5" x14ac:dyDescent="0.4">
      <c r="A551" s="86">
        <v>43193</v>
      </c>
      <c r="B551">
        <v>0</v>
      </c>
      <c r="C551" s="6">
        <v>15.5</v>
      </c>
      <c r="D551" s="6">
        <v>1.9</v>
      </c>
      <c r="E551" s="6">
        <v>11.487499999999999</v>
      </c>
    </row>
    <row r="552" spans="1:5" x14ac:dyDescent="0.4">
      <c r="A552" s="86">
        <v>43194</v>
      </c>
      <c r="B552">
        <v>0.3</v>
      </c>
      <c r="C552" s="6">
        <v>8.8000000000000007</v>
      </c>
      <c r="D552" s="6">
        <v>3.5</v>
      </c>
      <c r="E552" s="6">
        <v>5.0874999999999995</v>
      </c>
    </row>
    <row r="553" spans="1:5" x14ac:dyDescent="0.4">
      <c r="A553" s="86">
        <v>43195</v>
      </c>
      <c r="B553">
        <v>0</v>
      </c>
      <c r="C553" s="6">
        <v>8.5</v>
      </c>
      <c r="D553" s="6">
        <v>0</v>
      </c>
      <c r="E553" s="6">
        <v>3.9625000000000004</v>
      </c>
    </row>
    <row r="554" spans="1:5" x14ac:dyDescent="0.4">
      <c r="A554" s="86">
        <v>43196</v>
      </c>
      <c r="B554">
        <v>0</v>
      </c>
      <c r="C554" s="6">
        <v>11.5</v>
      </c>
      <c r="D554" s="6">
        <v>-0.6</v>
      </c>
      <c r="E554" s="6">
        <v>7.3624999999999998</v>
      </c>
    </row>
    <row r="555" spans="1:5" x14ac:dyDescent="0.4">
      <c r="A555" s="86">
        <v>43197</v>
      </c>
      <c r="B555">
        <v>0</v>
      </c>
      <c r="C555" s="6">
        <v>17.2</v>
      </c>
      <c r="D555" s="6">
        <v>-5.5</v>
      </c>
      <c r="E555" s="6">
        <v>9.25</v>
      </c>
    </row>
    <row r="556" spans="1:5" x14ac:dyDescent="0.4">
      <c r="A556" s="86">
        <v>43198</v>
      </c>
      <c r="B556">
        <v>0</v>
      </c>
      <c r="C556" s="6">
        <v>19.5</v>
      </c>
      <c r="D556" s="6">
        <v>3.4</v>
      </c>
      <c r="E556" s="6">
        <v>12.512499999999999</v>
      </c>
    </row>
    <row r="557" spans="1:5" x14ac:dyDescent="0.4">
      <c r="A557" s="86">
        <v>43199</v>
      </c>
      <c r="B557">
        <v>0</v>
      </c>
      <c r="C557" s="6">
        <v>21</v>
      </c>
      <c r="D557" s="6">
        <v>3</v>
      </c>
      <c r="E557" s="6">
        <v>13.4375</v>
      </c>
    </row>
    <row r="558" spans="1:5" x14ac:dyDescent="0.4">
      <c r="A558" s="86">
        <v>43200</v>
      </c>
      <c r="B558">
        <v>0</v>
      </c>
      <c r="C558" s="6">
        <v>27.4</v>
      </c>
      <c r="D558" s="6">
        <v>3.2</v>
      </c>
      <c r="E558" s="6">
        <v>17.274999999999999</v>
      </c>
    </row>
    <row r="559" spans="1:5" x14ac:dyDescent="0.4">
      <c r="A559" s="86">
        <v>43201</v>
      </c>
      <c r="B559">
        <v>0</v>
      </c>
      <c r="C559" s="6">
        <v>23.7</v>
      </c>
      <c r="D559" s="6">
        <v>5.5</v>
      </c>
      <c r="E559" s="6">
        <v>16.3125</v>
      </c>
    </row>
    <row r="560" spans="1:5" x14ac:dyDescent="0.4">
      <c r="A560" s="86">
        <v>43202</v>
      </c>
      <c r="B560">
        <v>0</v>
      </c>
      <c r="C560" s="6">
        <v>23</v>
      </c>
      <c r="D560" s="6">
        <v>6</v>
      </c>
      <c r="E560" s="6">
        <v>17.037500000000001</v>
      </c>
    </row>
    <row r="561" spans="1:5" x14ac:dyDescent="0.4">
      <c r="A561" s="86">
        <v>43203</v>
      </c>
      <c r="B561">
        <v>11.8</v>
      </c>
      <c r="C561" s="6">
        <v>16</v>
      </c>
      <c r="D561" s="6">
        <v>9</v>
      </c>
      <c r="E561" s="6">
        <v>11.025</v>
      </c>
    </row>
    <row r="562" spans="1:5" x14ac:dyDescent="0.4">
      <c r="A562" s="86">
        <v>43204</v>
      </c>
      <c r="B562">
        <v>0</v>
      </c>
      <c r="C562" s="6">
        <v>18.399999999999999</v>
      </c>
      <c r="D562" s="6">
        <v>7.2</v>
      </c>
      <c r="E562" s="6">
        <v>12.7125</v>
      </c>
    </row>
    <row r="563" spans="1:5" x14ac:dyDescent="0.4">
      <c r="A563" s="86">
        <v>43205</v>
      </c>
      <c r="B563">
        <v>0</v>
      </c>
      <c r="C563" s="6">
        <v>19.5</v>
      </c>
      <c r="D563" s="6">
        <v>3.2</v>
      </c>
      <c r="E563" s="6">
        <v>14.25</v>
      </c>
    </row>
    <row r="564" spans="1:5" x14ac:dyDescent="0.4">
      <c r="A564" s="86">
        <v>43206</v>
      </c>
      <c r="B564">
        <v>0</v>
      </c>
      <c r="C564" s="6">
        <v>21.2</v>
      </c>
      <c r="D564" s="6">
        <v>3.4</v>
      </c>
      <c r="E564" s="6">
        <v>15.512499999999999</v>
      </c>
    </row>
    <row r="565" spans="1:5" x14ac:dyDescent="0.4">
      <c r="A565" s="86">
        <v>43207</v>
      </c>
      <c r="B565">
        <v>0</v>
      </c>
      <c r="C565" s="6">
        <v>23.5</v>
      </c>
      <c r="D565" s="6">
        <v>4.5</v>
      </c>
      <c r="E565" s="6">
        <v>17.387499999999999</v>
      </c>
    </row>
    <row r="566" spans="1:5" x14ac:dyDescent="0.4">
      <c r="A566" s="86">
        <v>43208</v>
      </c>
      <c r="B566">
        <v>0</v>
      </c>
      <c r="C566" s="6">
        <v>26</v>
      </c>
      <c r="D566" s="6">
        <v>11</v>
      </c>
      <c r="E566" s="6">
        <v>20.024999999999999</v>
      </c>
    </row>
    <row r="567" spans="1:5" x14ac:dyDescent="0.4">
      <c r="A567" s="86">
        <v>43209</v>
      </c>
      <c r="B567">
        <v>0</v>
      </c>
      <c r="C567" s="6">
        <v>27</v>
      </c>
      <c r="D567" s="6">
        <v>12.7</v>
      </c>
      <c r="E567" s="6">
        <v>21.587499999999999</v>
      </c>
    </row>
    <row r="568" spans="1:5" x14ac:dyDescent="0.4">
      <c r="A568" s="86">
        <v>43210</v>
      </c>
      <c r="B568">
        <v>0</v>
      </c>
      <c r="C568" s="6">
        <v>28.1</v>
      </c>
      <c r="D568" s="6">
        <v>12.7</v>
      </c>
      <c r="E568" s="6">
        <v>21.949999999999996</v>
      </c>
    </row>
    <row r="569" spans="1:5" x14ac:dyDescent="0.4">
      <c r="A569" s="86">
        <v>43211</v>
      </c>
      <c r="B569">
        <v>31.5</v>
      </c>
      <c r="C569" s="6">
        <v>20.399999999999999</v>
      </c>
      <c r="D569" s="6">
        <v>14</v>
      </c>
      <c r="E569" s="6">
        <v>18.024999999999999</v>
      </c>
    </row>
    <row r="570" spans="1:5" x14ac:dyDescent="0.4">
      <c r="A570" s="86">
        <v>43212</v>
      </c>
      <c r="B570">
        <v>22.7</v>
      </c>
      <c r="C570" s="6">
        <v>12.6</v>
      </c>
      <c r="D570" s="6">
        <v>11</v>
      </c>
      <c r="E570" s="6">
        <v>11.275</v>
      </c>
    </row>
    <row r="571" spans="1:5" x14ac:dyDescent="0.4">
      <c r="A571" s="86">
        <v>43213</v>
      </c>
      <c r="B571">
        <v>0</v>
      </c>
      <c r="C571" s="6">
        <v>16.5</v>
      </c>
      <c r="D571" s="6">
        <v>9.5</v>
      </c>
      <c r="E571" s="6">
        <v>13.237500000000001</v>
      </c>
    </row>
    <row r="572" spans="1:5" x14ac:dyDescent="0.4">
      <c r="A572" s="86">
        <v>43214</v>
      </c>
      <c r="B572">
        <v>0</v>
      </c>
      <c r="C572" s="6">
        <v>21.7</v>
      </c>
      <c r="D572" s="6">
        <v>8.9</v>
      </c>
      <c r="E572" s="6">
        <v>17.037500000000001</v>
      </c>
    </row>
    <row r="573" spans="1:5" x14ac:dyDescent="0.4">
      <c r="A573" s="86">
        <v>43215</v>
      </c>
      <c r="B573">
        <v>0</v>
      </c>
      <c r="C573" s="6">
        <v>21.2</v>
      </c>
      <c r="D573" s="6">
        <v>9.8000000000000007</v>
      </c>
      <c r="E573" s="6">
        <v>16.662500000000001</v>
      </c>
    </row>
    <row r="574" spans="1:5" x14ac:dyDescent="0.4">
      <c r="A574" s="86">
        <v>43216</v>
      </c>
      <c r="B574">
        <v>0</v>
      </c>
      <c r="C574" s="6">
        <v>27</v>
      </c>
      <c r="D574" s="6">
        <v>8.6999999999999993</v>
      </c>
      <c r="E574" s="6">
        <v>19.337500000000002</v>
      </c>
    </row>
    <row r="575" spans="1:5" x14ac:dyDescent="0.4">
      <c r="A575" s="86">
        <v>43217</v>
      </c>
      <c r="B575">
        <v>0</v>
      </c>
      <c r="C575" s="6">
        <v>22.6</v>
      </c>
      <c r="D575" s="6">
        <v>13.3</v>
      </c>
      <c r="E575" s="6">
        <v>18.5</v>
      </c>
    </row>
    <row r="576" spans="1:5" x14ac:dyDescent="0.4">
      <c r="A576" s="86">
        <v>43218</v>
      </c>
      <c r="B576">
        <v>0</v>
      </c>
      <c r="C576" s="6">
        <v>28.7</v>
      </c>
      <c r="D576" s="6">
        <v>11.5</v>
      </c>
      <c r="E576" s="6">
        <v>20.3</v>
      </c>
    </row>
    <row r="577" spans="1:5" x14ac:dyDescent="0.4">
      <c r="A577" s="86">
        <v>43219</v>
      </c>
      <c r="B577">
        <v>0</v>
      </c>
      <c r="C577" s="6">
        <v>29.2</v>
      </c>
      <c r="D577" s="6">
        <v>15</v>
      </c>
      <c r="E577" s="6">
        <v>22.425000000000001</v>
      </c>
    </row>
    <row r="578" spans="1:5" x14ac:dyDescent="0.4">
      <c r="A578" s="86">
        <v>43220</v>
      </c>
      <c r="B578">
        <v>0</v>
      </c>
      <c r="C578" s="6">
        <v>23.6</v>
      </c>
      <c r="D578" s="6">
        <v>17.8</v>
      </c>
      <c r="E578" s="6">
        <v>19.75</v>
      </c>
    </row>
    <row r="579" spans="1:5" x14ac:dyDescent="0.4">
      <c r="A579" s="86">
        <v>43221</v>
      </c>
      <c r="B579">
        <v>4</v>
      </c>
      <c r="C579" s="6">
        <v>23.5</v>
      </c>
      <c r="D579" s="6">
        <v>12.2</v>
      </c>
      <c r="E579" s="6">
        <v>17.537500000000001</v>
      </c>
    </row>
    <row r="580" spans="1:5" x14ac:dyDescent="0.4">
      <c r="A580" s="86">
        <v>43222</v>
      </c>
      <c r="B580">
        <v>3</v>
      </c>
      <c r="C580" s="6">
        <v>24.2</v>
      </c>
      <c r="D580" s="6">
        <v>10</v>
      </c>
      <c r="E580" s="6">
        <v>17.7</v>
      </c>
    </row>
    <row r="581" spans="1:5" x14ac:dyDescent="0.4">
      <c r="A581" s="86">
        <v>43223</v>
      </c>
      <c r="B581">
        <v>0</v>
      </c>
      <c r="C581" s="6">
        <v>23.5</v>
      </c>
      <c r="D581" s="6">
        <v>8.9</v>
      </c>
      <c r="E581" s="6">
        <v>18.024999999999999</v>
      </c>
    </row>
    <row r="582" spans="1:5" x14ac:dyDescent="0.4">
      <c r="A582" s="86">
        <v>43224</v>
      </c>
      <c r="B582">
        <v>0</v>
      </c>
      <c r="C582" s="6">
        <v>27.2</v>
      </c>
      <c r="D582" s="6">
        <v>7.8</v>
      </c>
      <c r="E582" s="6">
        <v>20.375</v>
      </c>
    </row>
    <row r="583" spans="1:5" x14ac:dyDescent="0.4">
      <c r="A583" s="86">
        <v>43225</v>
      </c>
      <c r="B583">
        <v>0</v>
      </c>
      <c r="C583" s="6">
        <v>20.5</v>
      </c>
      <c r="D583" s="6">
        <v>11</v>
      </c>
      <c r="E583" s="6">
        <v>19.074999999999999</v>
      </c>
    </row>
    <row r="584" spans="1:5" x14ac:dyDescent="0.4">
      <c r="A584" s="86">
        <v>43226</v>
      </c>
      <c r="B584">
        <v>0</v>
      </c>
      <c r="C584" s="6">
        <v>24.8</v>
      </c>
      <c r="D584" s="6">
        <v>15.7</v>
      </c>
      <c r="E584" s="6">
        <v>20.4375</v>
      </c>
    </row>
    <row r="585" spans="1:5" x14ac:dyDescent="0.4">
      <c r="A585" s="86">
        <v>43227</v>
      </c>
      <c r="B585">
        <v>0</v>
      </c>
      <c r="C585" s="6">
        <v>27</v>
      </c>
      <c r="D585" s="6">
        <v>14</v>
      </c>
      <c r="E585" s="6">
        <v>21.575000000000003</v>
      </c>
    </row>
    <row r="586" spans="1:5" x14ac:dyDescent="0.4">
      <c r="A586" s="86">
        <v>43228</v>
      </c>
      <c r="B586">
        <v>0</v>
      </c>
      <c r="C586" s="6">
        <v>24.6</v>
      </c>
      <c r="D586" s="6">
        <v>11</v>
      </c>
      <c r="E586" s="6">
        <v>19.524999999999999</v>
      </c>
    </row>
    <row r="587" spans="1:5" x14ac:dyDescent="0.4">
      <c r="A587" s="86">
        <v>43229</v>
      </c>
      <c r="B587">
        <v>0</v>
      </c>
      <c r="C587" s="6">
        <v>27</v>
      </c>
      <c r="D587" s="6">
        <v>9.4</v>
      </c>
      <c r="E587" s="6">
        <v>20.7</v>
      </c>
    </row>
    <row r="588" spans="1:5" x14ac:dyDescent="0.4">
      <c r="A588" s="86">
        <v>43230</v>
      </c>
      <c r="B588">
        <v>0</v>
      </c>
      <c r="C588" s="6">
        <v>26.9</v>
      </c>
      <c r="D588" s="6">
        <v>16</v>
      </c>
      <c r="E588" s="6">
        <v>22.237500000000001</v>
      </c>
    </row>
    <row r="589" spans="1:5" x14ac:dyDescent="0.4">
      <c r="A589" s="86">
        <v>43231</v>
      </c>
      <c r="B589">
        <v>0</v>
      </c>
      <c r="C589" s="6">
        <v>23.3</v>
      </c>
      <c r="D589" s="6">
        <v>16.2</v>
      </c>
      <c r="E589" s="6">
        <v>20.112500000000001</v>
      </c>
    </row>
    <row r="590" spans="1:5" x14ac:dyDescent="0.4">
      <c r="A590" s="86">
        <v>43232</v>
      </c>
      <c r="B590">
        <v>1.5</v>
      </c>
      <c r="C590" s="6">
        <v>26.3</v>
      </c>
      <c r="D590" s="6">
        <v>12.7</v>
      </c>
      <c r="E590" s="6">
        <v>19.387499999999999</v>
      </c>
    </row>
    <row r="591" spans="1:5" x14ac:dyDescent="0.4">
      <c r="A591" s="86">
        <v>43233</v>
      </c>
      <c r="B591">
        <v>0</v>
      </c>
      <c r="C591" s="6">
        <v>27.5</v>
      </c>
      <c r="D591" s="6">
        <v>11.5</v>
      </c>
      <c r="E591" s="6">
        <v>20.862500000000001</v>
      </c>
    </row>
    <row r="592" spans="1:5" x14ac:dyDescent="0.4">
      <c r="A592" s="86">
        <v>43234</v>
      </c>
      <c r="B592">
        <v>0</v>
      </c>
      <c r="C592" s="6">
        <v>30.2</v>
      </c>
      <c r="D592" s="6">
        <v>17.3</v>
      </c>
      <c r="E592" s="6">
        <v>24.0625</v>
      </c>
    </row>
    <row r="593" spans="1:5" x14ac:dyDescent="0.4">
      <c r="A593" s="86">
        <v>43235</v>
      </c>
      <c r="B593">
        <v>0</v>
      </c>
      <c r="C593" s="6">
        <v>30.1</v>
      </c>
      <c r="D593" s="6">
        <v>17.399999999999999</v>
      </c>
      <c r="E593" s="6">
        <v>23.862499999999997</v>
      </c>
    </row>
    <row r="594" spans="1:5" x14ac:dyDescent="0.4">
      <c r="A594" s="86">
        <v>43236</v>
      </c>
      <c r="B594">
        <v>0</v>
      </c>
      <c r="C594" s="6">
        <v>28.9</v>
      </c>
      <c r="D594" s="6">
        <v>19</v>
      </c>
      <c r="E594" s="6">
        <v>25.112500000000001</v>
      </c>
    </row>
    <row r="595" spans="1:5" x14ac:dyDescent="0.4">
      <c r="A595" s="86">
        <v>43237</v>
      </c>
      <c r="B595">
        <v>0</v>
      </c>
      <c r="C595" s="6">
        <v>25.6</v>
      </c>
      <c r="D595" s="6">
        <v>21</v>
      </c>
      <c r="E595" s="6">
        <v>22.799999999999997</v>
      </c>
    </row>
    <row r="596" spans="1:5" x14ac:dyDescent="0.4">
      <c r="A596" s="86">
        <v>43238</v>
      </c>
      <c r="B596">
        <v>0</v>
      </c>
      <c r="C596" s="6">
        <v>26.7</v>
      </c>
      <c r="D596" s="6">
        <v>19</v>
      </c>
      <c r="E596" s="6">
        <v>22.887499999999996</v>
      </c>
    </row>
    <row r="597" spans="1:5" x14ac:dyDescent="0.4">
      <c r="A597" s="86">
        <v>43239</v>
      </c>
      <c r="B597">
        <v>1</v>
      </c>
      <c r="C597" s="6">
        <v>24</v>
      </c>
      <c r="D597" s="6">
        <v>18.399999999999999</v>
      </c>
      <c r="E597" s="6">
        <v>19.962499999999999</v>
      </c>
    </row>
    <row r="598" spans="1:5" x14ac:dyDescent="0.4">
      <c r="A598" s="86">
        <v>43240</v>
      </c>
      <c r="B598">
        <v>7.4</v>
      </c>
      <c r="C598" s="6">
        <v>17.5</v>
      </c>
      <c r="D598" s="6">
        <v>13.7</v>
      </c>
      <c r="E598" s="6">
        <v>15.8125</v>
      </c>
    </row>
    <row r="599" spans="1:5" x14ac:dyDescent="0.4">
      <c r="A599" s="86">
        <v>43241</v>
      </c>
      <c r="B599">
        <v>22.1</v>
      </c>
      <c r="C599" s="6">
        <v>17</v>
      </c>
      <c r="D599" s="6">
        <v>14.5</v>
      </c>
      <c r="E599" s="6">
        <v>15.762499999999999</v>
      </c>
    </row>
    <row r="600" spans="1:5" x14ac:dyDescent="0.4">
      <c r="A600" s="86">
        <v>43242</v>
      </c>
      <c r="B600">
        <v>11.3</v>
      </c>
      <c r="C600" s="6">
        <v>25.6</v>
      </c>
      <c r="D600" s="6">
        <v>13.8</v>
      </c>
      <c r="E600" s="6">
        <v>20.4375</v>
      </c>
    </row>
    <row r="601" spans="1:5" x14ac:dyDescent="0.4">
      <c r="A601" s="86">
        <v>43243</v>
      </c>
      <c r="B601">
        <v>0</v>
      </c>
      <c r="C601" s="6">
        <v>30</v>
      </c>
      <c r="D601" s="6">
        <v>9.4</v>
      </c>
      <c r="E601" s="6">
        <v>22.425000000000001</v>
      </c>
    </row>
    <row r="602" spans="1:5" x14ac:dyDescent="0.4">
      <c r="A602" s="86">
        <v>43244</v>
      </c>
      <c r="B602">
        <v>0</v>
      </c>
      <c r="C602" s="6">
        <v>29.5</v>
      </c>
      <c r="D602" s="6">
        <v>11</v>
      </c>
      <c r="E602" s="6">
        <v>22.225000000000001</v>
      </c>
    </row>
    <row r="603" spans="1:5" x14ac:dyDescent="0.4">
      <c r="A603" s="86">
        <v>43245</v>
      </c>
      <c r="B603">
        <v>0</v>
      </c>
      <c r="C603" s="6">
        <v>29.2</v>
      </c>
      <c r="D603" s="6">
        <v>16.2</v>
      </c>
      <c r="E603" s="6">
        <v>23.075000000000003</v>
      </c>
    </row>
    <row r="604" spans="1:5" x14ac:dyDescent="0.4">
      <c r="A604" s="86">
        <v>43246</v>
      </c>
      <c r="B604">
        <v>0</v>
      </c>
      <c r="C604" s="6">
        <v>29.7</v>
      </c>
      <c r="D604" s="6">
        <v>16.5</v>
      </c>
      <c r="E604" s="6">
        <v>24.45</v>
      </c>
    </row>
    <row r="605" spans="1:5" x14ac:dyDescent="0.4">
      <c r="A605" s="86">
        <v>43247</v>
      </c>
      <c r="B605">
        <v>0</v>
      </c>
      <c r="C605" s="6">
        <v>33</v>
      </c>
      <c r="D605" s="6">
        <v>13.8</v>
      </c>
      <c r="E605" s="6">
        <v>25.724999999999998</v>
      </c>
    </row>
    <row r="606" spans="1:5" x14ac:dyDescent="0.4">
      <c r="A606" s="86">
        <v>43248</v>
      </c>
      <c r="B606">
        <v>0</v>
      </c>
      <c r="C606" s="6">
        <v>32.200000000000003</v>
      </c>
      <c r="D606" s="6">
        <v>14.7</v>
      </c>
      <c r="E606" s="6">
        <v>25.5625</v>
      </c>
    </row>
    <row r="607" spans="1:5" x14ac:dyDescent="0.4">
      <c r="A607" s="86">
        <v>43249</v>
      </c>
      <c r="B607">
        <v>0</v>
      </c>
      <c r="C607" s="6">
        <v>30</v>
      </c>
      <c r="D607" s="6">
        <v>13.3</v>
      </c>
      <c r="E607" s="6">
        <v>23.625</v>
      </c>
    </row>
    <row r="608" spans="1:5" x14ac:dyDescent="0.4">
      <c r="A608" s="86">
        <v>43250</v>
      </c>
      <c r="B608">
        <v>0</v>
      </c>
      <c r="C608" s="6">
        <v>32.200000000000003</v>
      </c>
      <c r="D608" s="6">
        <v>12.5</v>
      </c>
      <c r="E608" s="6">
        <v>24.962499999999999</v>
      </c>
    </row>
    <row r="609" spans="1:5" x14ac:dyDescent="0.4">
      <c r="A609" s="86">
        <v>43251</v>
      </c>
      <c r="B609">
        <v>0</v>
      </c>
      <c r="C609" s="6">
        <v>33.299999999999997</v>
      </c>
      <c r="D609" s="6">
        <v>13.4</v>
      </c>
      <c r="E609" s="6">
        <v>25.737499999999997</v>
      </c>
    </row>
    <row r="610" spans="1:5" x14ac:dyDescent="0.4">
      <c r="A610" s="86">
        <v>43252</v>
      </c>
      <c r="B610">
        <v>0</v>
      </c>
      <c r="C610" s="6">
        <v>33.6</v>
      </c>
      <c r="D610" s="6">
        <v>13.4</v>
      </c>
      <c r="E610" s="6">
        <v>26.4375</v>
      </c>
    </row>
    <row r="611" spans="1:5" x14ac:dyDescent="0.4">
      <c r="A611" s="86">
        <v>43253</v>
      </c>
      <c r="B611">
        <v>0</v>
      </c>
      <c r="C611" s="6">
        <v>34.200000000000003</v>
      </c>
      <c r="D611" s="6">
        <v>13.2</v>
      </c>
      <c r="E611" s="6">
        <v>26.437500000000004</v>
      </c>
    </row>
    <row r="612" spans="1:5" x14ac:dyDescent="0.4">
      <c r="A612" s="86">
        <v>43254</v>
      </c>
      <c r="B612">
        <v>0</v>
      </c>
      <c r="C612" s="6">
        <v>37.5</v>
      </c>
      <c r="D612" s="6">
        <v>17</v>
      </c>
      <c r="E612" s="6">
        <v>26.0625</v>
      </c>
    </row>
    <row r="613" spans="1:5" x14ac:dyDescent="0.4">
      <c r="A613" s="86">
        <v>43255</v>
      </c>
      <c r="B613">
        <v>0</v>
      </c>
      <c r="C613" s="6">
        <v>36</v>
      </c>
      <c r="D613" s="6">
        <v>17</v>
      </c>
      <c r="E613" s="6">
        <v>28.55</v>
      </c>
    </row>
    <row r="614" spans="1:5" x14ac:dyDescent="0.4">
      <c r="A614" s="86">
        <v>43256</v>
      </c>
      <c r="B614">
        <v>0</v>
      </c>
      <c r="C614" s="6">
        <v>39.5</v>
      </c>
      <c r="D614" s="6">
        <v>17.8</v>
      </c>
      <c r="E614" s="6">
        <v>30.9</v>
      </c>
    </row>
    <row r="615" spans="1:5" x14ac:dyDescent="0.4">
      <c r="A615" s="86">
        <v>43257</v>
      </c>
      <c r="B615">
        <v>0.4</v>
      </c>
      <c r="C615" s="6">
        <v>40</v>
      </c>
      <c r="D615" s="6">
        <v>17.5</v>
      </c>
      <c r="E615" s="6">
        <v>30.625000000000004</v>
      </c>
    </row>
    <row r="616" spans="1:5" x14ac:dyDescent="0.4">
      <c r="A616" s="86">
        <v>43258</v>
      </c>
      <c r="B616">
        <v>0</v>
      </c>
      <c r="C616" s="6">
        <v>33.5</v>
      </c>
      <c r="D616" s="6">
        <v>22</v>
      </c>
      <c r="E616" s="6">
        <v>29.162499999999998</v>
      </c>
    </row>
    <row r="617" spans="1:5" x14ac:dyDescent="0.4">
      <c r="A617" s="86">
        <v>43259</v>
      </c>
      <c r="B617">
        <v>1.5</v>
      </c>
      <c r="C617" s="6">
        <v>25.2</v>
      </c>
      <c r="D617" s="6">
        <v>21</v>
      </c>
      <c r="E617" s="6">
        <v>24.324999999999999</v>
      </c>
    </row>
    <row r="618" spans="1:5" x14ac:dyDescent="0.4">
      <c r="A618" s="86">
        <v>43260</v>
      </c>
      <c r="B618">
        <v>20.9</v>
      </c>
      <c r="C618" s="6">
        <v>21.5</v>
      </c>
      <c r="D618" s="6">
        <v>16.3</v>
      </c>
      <c r="E618" s="6">
        <v>18.612500000000001</v>
      </c>
    </row>
    <row r="619" spans="1:5" x14ac:dyDescent="0.4">
      <c r="A619" s="86">
        <v>43261</v>
      </c>
      <c r="B619">
        <v>0.4</v>
      </c>
      <c r="C619" s="6">
        <v>27.7</v>
      </c>
      <c r="D619" s="6">
        <v>12.6</v>
      </c>
      <c r="E619" s="6">
        <v>20.962499999999999</v>
      </c>
    </row>
    <row r="620" spans="1:5" x14ac:dyDescent="0.4">
      <c r="A620" s="86">
        <v>43262</v>
      </c>
      <c r="B620">
        <v>0.3</v>
      </c>
      <c r="C620" s="6">
        <v>31.2</v>
      </c>
      <c r="D620" s="6">
        <v>15.2</v>
      </c>
      <c r="E620" s="6">
        <v>24.012499999999999</v>
      </c>
    </row>
    <row r="621" spans="1:5" x14ac:dyDescent="0.4">
      <c r="A621" s="86">
        <v>43263</v>
      </c>
      <c r="B621">
        <v>3.3</v>
      </c>
      <c r="C621" s="6">
        <v>36</v>
      </c>
      <c r="D621" s="6">
        <v>12.5</v>
      </c>
      <c r="E621" s="6">
        <v>25.537500000000001</v>
      </c>
    </row>
    <row r="622" spans="1:5" x14ac:dyDescent="0.4">
      <c r="A622" s="86">
        <v>43264</v>
      </c>
      <c r="B622">
        <v>3.5</v>
      </c>
      <c r="C622" s="6">
        <v>31.4</v>
      </c>
      <c r="D622" s="6">
        <v>18.399999999999999</v>
      </c>
      <c r="E622" s="6">
        <v>25.275000000000002</v>
      </c>
    </row>
    <row r="623" spans="1:5" x14ac:dyDescent="0.4">
      <c r="A623" s="86">
        <v>43265</v>
      </c>
      <c r="B623">
        <v>0</v>
      </c>
      <c r="C623" s="6">
        <v>33.1</v>
      </c>
      <c r="D623" s="6">
        <v>16</v>
      </c>
      <c r="E623" s="6">
        <v>25.237500000000001</v>
      </c>
    </row>
    <row r="624" spans="1:5" x14ac:dyDescent="0.4">
      <c r="A624" s="86">
        <v>43266</v>
      </c>
      <c r="B624">
        <v>0</v>
      </c>
      <c r="C624" s="6">
        <v>34</v>
      </c>
      <c r="D624" s="6">
        <v>18.2</v>
      </c>
      <c r="E624" s="6">
        <v>27.237500000000001</v>
      </c>
    </row>
    <row r="625" spans="1:5" x14ac:dyDescent="0.4">
      <c r="A625" s="86">
        <v>43267</v>
      </c>
      <c r="B625">
        <v>0</v>
      </c>
      <c r="C625" s="6">
        <v>33.700000000000003</v>
      </c>
      <c r="D625" s="6">
        <v>18.2</v>
      </c>
      <c r="E625" s="6">
        <v>27.262500000000003</v>
      </c>
    </row>
    <row r="626" spans="1:5" x14ac:dyDescent="0.4">
      <c r="A626" s="86">
        <v>43268</v>
      </c>
      <c r="B626">
        <v>0</v>
      </c>
      <c r="C626" s="6">
        <v>30.3</v>
      </c>
      <c r="D626" s="6">
        <v>21.8</v>
      </c>
      <c r="E626" s="6">
        <v>26.574999999999999</v>
      </c>
    </row>
    <row r="627" spans="1:5" x14ac:dyDescent="0.4">
      <c r="A627" s="86">
        <v>43269</v>
      </c>
      <c r="B627">
        <v>0</v>
      </c>
      <c r="C627" s="6">
        <v>33.299999999999997</v>
      </c>
      <c r="D627" s="6">
        <v>21.3</v>
      </c>
      <c r="E627" s="6">
        <v>26.774999999999999</v>
      </c>
    </row>
    <row r="628" spans="1:5" x14ac:dyDescent="0.4">
      <c r="A628" s="86">
        <v>43270</v>
      </c>
      <c r="B628">
        <v>0</v>
      </c>
      <c r="C628" s="6">
        <v>34.4</v>
      </c>
      <c r="D628" s="6">
        <v>20</v>
      </c>
      <c r="E628" s="6">
        <v>27.875</v>
      </c>
    </row>
    <row r="629" spans="1:5" x14ac:dyDescent="0.4">
      <c r="A629" s="86">
        <v>43271</v>
      </c>
      <c r="B629">
        <v>0</v>
      </c>
      <c r="C629" s="6">
        <v>36.700000000000003</v>
      </c>
      <c r="D629" s="6">
        <v>20</v>
      </c>
      <c r="E629" s="6">
        <v>29.524999999999999</v>
      </c>
    </row>
    <row r="630" spans="1:5" x14ac:dyDescent="0.4">
      <c r="A630" s="86">
        <v>43272</v>
      </c>
      <c r="B630">
        <v>0</v>
      </c>
      <c r="C630" s="6">
        <v>36.799999999999997</v>
      </c>
      <c r="D630" s="6">
        <v>20.2</v>
      </c>
      <c r="E630" s="6">
        <v>28.524999999999999</v>
      </c>
    </row>
    <row r="631" spans="1:5" x14ac:dyDescent="0.4">
      <c r="A631" s="86">
        <v>43273</v>
      </c>
      <c r="B631">
        <v>0</v>
      </c>
      <c r="C631" s="6">
        <v>36.700000000000003</v>
      </c>
      <c r="D631" s="6">
        <v>20.2</v>
      </c>
      <c r="E631" s="6">
        <v>28.412500000000001</v>
      </c>
    </row>
    <row r="632" spans="1:5" x14ac:dyDescent="0.4">
      <c r="A632" s="86">
        <v>43274</v>
      </c>
      <c r="B632">
        <v>0</v>
      </c>
      <c r="C632" s="6">
        <v>37.6</v>
      </c>
      <c r="D632" s="6">
        <v>21.7</v>
      </c>
      <c r="E632" s="6">
        <v>30.45</v>
      </c>
    </row>
    <row r="633" spans="1:5" x14ac:dyDescent="0.4">
      <c r="A633" s="86">
        <v>43275</v>
      </c>
      <c r="B633">
        <v>0</v>
      </c>
      <c r="C633" s="6">
        <v>36.200000000000003</v>
      </c>
      <c r="D633" s="6">
        <v>24.5</v>
      </c>
      <c r="E633" s="6">
        <v>28.387499999999999</v>
      </c>
    </row>
    <row r="634" spans="1:5" x14ac:dyDescent="0.4">
      <c r="A634" s="86">
        <v>43276</v>
      </c>
      <c r="B634">
        <v>0</v>
      </c>
      <c r="C634" s="6">
        <v>31.8</v>
      </c>
      <c r="D634" s="6">
        <v>24.7</v>
      </c>
      <c r="E634" s="6">
        <v>28.487500000000001</v>
      </c>
    </row>
    <row r="635" spans="1:5" x14ac:dyDescent="0.4">
      <c r="A635" s="86">
        <v>43277</v>
      </c>
      <c r="B635">
        <v>0</v>
      </c>
      <c r="C635" s="6">
        <v>35.200000000000003</v>
      </c>
      <c r="D635" s="6">
        <v>22</v>
      </c>
      <c r="E635" s="6">
        <v>29.299999999999997</v>
      </c>
    </row>
    <row r="636" spans="1:5" x14ac:dyDescent="0.4">
      <c r="A636" s="86">
        <v>43278</v>
      </c>
      <c r="B636">
        <v>0</v>
      </c>
      <c r="C636" s="6">
        <v>41.7</v>
      </c>
      <c r="D636" s="6">
        <v>22.3</v>
      </c>
      <c r="E636" s="6">
        <v>33.162500000000001</v>
      </c>
    </row>
    <row r="637" spans="1:5" x14ac:dyDescent="0.4">
      <c r="A637" s="86">
        <v>43279</v>
      </c>
      <c r="B637">
        <v>0</v>
      </c>
      <c r="C637" s="6">
        <v>38</v>
      </c>
      <c r="D637" s="6">
        <v>22.4</v>
      </c>
      <c r="E637" s="6">
        <v>32.575000000000003</v>
      </c>
    </row>
    <row r="638" spans="1:5" x14ac:dyDescent="0.4">
      <c r="A638" s="86">
        <v>43280</v>
      </c>
      <c r="B638">
        <v>6.5</v>
      </c>
      <c r="C638" s="6">
        <v>38.5</v>
      </c>
      <c r="D638" s="6">
        <v>21</v>
      </c>
      <c r="E638" s="6">
        <v>30.487500000000001</v>
      </c>
    </row>
    <row r="639" spans="1:5" x14ac:dyDescent="0.4">
      <c r="A639" s="86">
        <v>43281</v>
      </c>
      <c r="B639">
        <v>0</v>
      </c>
      <c r="C639" s="6">
        <v>37</v>
      </c>
      <c r="D639" s="6">
        <v>20.6</v>
      </c>
      <c r="E639" s="6">
        <v>29.8125</v>
      </c>
    </row>
    <row r="640" spans="1:5" x14ac:dyDescent="0.4">
      <c r="A640" s="86">
        <v>43282</v>
      </c>
      <c r="B640">
        <v>0</v>
      </c>
      <c r="C640" s="6">
        <v>34.5</v>
      </c>
      <c r="D640" s="6">
        <v>22.4</v>
      </c>
      <c r="E640" s="6">
        <v>29.887499999999999</v>
      </c>
    </row>
    <row r="641" spans="1:5" x14ac:dyDescent="0.4">
      <c r="A641" s="86">
        <v>43283</v>
      </c>
      <c r="B641">
        <v>0</v>
      </c>
      <c r="C641" s="6">
        <v>34.6</v>
      </c>
      <c r="D641" s="6">
        <v>23</v>
      </c>
      <c r="E641" s="6">
        <v>29.5</v>
      </c>
    </row>
    <row r="642" spans="1:5" x14ac:dyDescent="0.4">
      <c r="A642" s="86">
        <v>43284</v>
      </c>
      <c r="B642">
        <v>0</v>
      </c>
      <c r="C642" s="6">
        <v>34.299999999999997</v>
      </c>
      <c r="D642" s="6">
        <v>23.8</v>
      </c>
      <c r="E642" s="6">
        <v>29.537500000000001</v>
      </c>
    </row>
    <row r="643" spans="1:5" x14ac:dyDescent="0.4">
      <c r="A643" s="86">
        <v>43285</v>
      </c>
      <c r="B643">
        <v>0</v>
      </c>
      <c r="C643" s="6">
        <v>35.6</v>
      </c>
      <c r="D643" s="6">
        <v>23.6</v>
      </c>
      <c r="E643" s="6">
        <v>30.55</v>
      </c>
    </row>
    <row r="644" spans="1:5" x14ac:dyDescent="0.4">
      <c r="A644" s="86">
        <v>43286</v>
      </c>
      <c r="B644">
        <v>0</v>
      </c>
      <c r="C644" s="6">
        <v>37.700000000000003</v>
      </c>
      <c r="D644" s="6">
        <v>21</v>
      </c>
      <c r="E644" s="6">
        <v>30.425000000000001</v>
      </c>
    </row>
    <row r="645" spans="1:5" x14ac:dyDescent="0.4">
      <c r="A645" s="86">
        <v>43287</v>
      </c>
      <c r="B645">
        <v>0</v>
      </c>
      <c r="C645" s="6">
        <v>35.5</v>
      </c>
      <c r="D645" s="6">
        <v>23.9</v>
      </c>
      <c r="E645" s="6">
        <v>31.074999999999999</v>
      </c>
    </row>
    <row r="646" spans="1:5" x14ac:dyDescent="0.4">
      <c r="A646" s="86">
        <v>43288</v>
      </c>
      <c r="B646">
        <v>0</v>
      </c>
      <c r="C646" s="6">
        <v>32.4</v>
      </c>
      <c r="D646" s="6">
        <v>23.5</v>
      </c>
      <c r="E646" s="6">
        <v>28.85</v>
      </c>
    </row>
    <row r="647" spans="1:5" x14ac:dyDescent="0.4">
      <c r="A647" s="86">
        <v>43289</v>
      </c>
      <c r="B647">
        <v>2.5</v>
      </c>
      <c r="C647" s="6">
        <v>31.2</v>
      </c>
      <c r="D647" s="6">
        <v>23</v>
      </c>
      <c r="E647" s="6">
        <v>27.4</v>
      </c>
    </row>
    <row r="648" spans="1:5" x14ac:dyDescent="0.4">
      <c r="A648" s="86">
        <v>43290</v>
      </c>
      <c r="B648">
        <v>6.8</v>
      </c>
      <c r="C648" s="6">
        <v>31.7</v>
      </c>
      <c r="D648" s="6">
        <v>23.6</v>
      </c>
      <c r="E648" s="6">
        <v>24.9375</v>
      </c>
    </row>
    <row r="649" spans="1:5" x14ac:dyDescent="0.4">
      <c r="A649" s="86">
        <v>43291</v>
      </c>
      <c r="B649">
        <v>2.2999999999999998</v>
      </c>
      <c r="C649" s="6">
        <v>29.5</v>
      </c>
      <c r="D649" s="6">
        <v>20.399999999999999</v>
      </c>
      <c r="E649" s="6">
        <v>24.25</v>
      </c>
    </row>
    <row r="650" spans="1:5" x14ac:dyDescent="0.4">
      <c r="A650" s="86">
        <v>43292</v>
      </c>
      <c r="B650">
        <v>0</v>
      </c>
      <c r="C650" s="6">
        <v>26</v>
      </c>
      <c r="D650" s="6">
        <v>22.6</v>
      </c>
      <c r="E650" s="6">
        <v>23.625</v>
      </c>
    </row>
    <row r="651" spans="1:5" x14ac:dyDescent="0.4">
      <c r="A651" s="86">
        <v>43293</v>
      </c>
      <c r="B651">
        <v>0</v>
      </c>
      <c r="C651" s="6">
        <v>31.7</v>
      </c>
      <c r="D651" s="6">
        <v>21.1</v>
      </c>
      <c r="E651" s="6">
        <v>26.012499999999999</v>
      </c>
    </row>
    <row r="652" spans="1:5" x14ac:dyDescent="0.4">
      <c r="A652" s="86">
        <v>43294</v>
      </c>
      <c r="B652">
        <v>4.8</v>
      </c>
      <c r="C652" s="6">
        <v>28.5</v>
      </c>
      <c r="D652" s="6">
        <v>24.5</v>
      </c>
      <c r="E652" s="6">
        <v>25.6</v>
      </c>
    </row>
    <row r="653" spans="1:5" x14ac:dyDescent="0.4">
      <c r="A653" s="86">
        <v>43295</v>
      </c>
      <c r="B653">
        <v>0</v>
      </c>
      <c r="C653" s="6">
        <v>32.4</v>
      </c>
      <c r="D653" s="6">
        <v>22.5</v>
      </c>
      <c r="E653" s="6">
        <v>27.212499999999999</v>
      </c>
    </row>
    <row r="654" spans="1:5" x14ac:dyDescent="0.4">
      <c r="A654" s="86">
        <v>43296</v>
      </c>
      <c r="B654">
        <v>0</v>
      </c>
      <c r="C654" s="6">
        <v>34</v>
      </c>
      <c r="D654" s="6">
        <v>22.5</v>
      </c>
      <c r="E654" s="6">
        <v>29.412499999999998</v>
      </c>
    </row>
    <row r="655" spans="1:5" x14ac:dyDescent="0.4">
      <c r="A655" s="86">
        <v>43297</v>
      </c>
      <c r="B655">
        <v>0.9</v>
      </c>
      <c r="C655" s="6">
        <v>36.700000000000003</v>
      </c>
      <c r="D655" s="6">
        <v>22.5</v>
      </c>
      <c r="E655" s="6">
        <v>29.6</v>
      </c>
    </row>
    <row r="656" spans="1:5" x14ac:dyDescent="0.4">
      <c r="A656" s="86">
        <v>43298</v>
      </c>
      <c r="B656">
        <v>15.600000000000001</v>
      </c>
      <c r="C656" s="6">
        <v>31.2</v>
      </c>
      <c r="D656" s="6">
        <v>23.5</v>
      </c>
      <c r="E656" s="6">
        <v>26.475000000000001</v>
      </c>
    </row>
    <row r="657" spans="1:5" x14ac:dyDescent="0.4">
      <c r="A657" s="86">
        <v>43299</v>
      </c>
      <c r="B657">
        <v>0</v>
      </c>
      <c r="C657" s="6">
        <v>33.700000000000003</v>
      </c>
      <c r="D657" s="6">
        <v>25</v>
      </c>
      <c r="E657" s="6">
        <v>29.4</v>
      </c>
    </row>
    <row r="658" spans="1:5" x14ac:dyDescent="0.4">
      <c r="A658" s="86">
        <v>43300</v>
      </c>
      <c r="B658">
        <v>0</v>
      </c>
      <c r="C658" s="6">
        <v>35.5</v>
      </c>
      <c r="D658" s="6">
        <v>24.4</v>
      </c>
      <c r="E658" s="6">
        <v>30.6</v>
      </c>
    </row>
    <row r="659" spans="1:5" x14ac:dyDescent="0.4">
      <c r="A659" s="86">
        <v>43301</v>
      </c>
      <c r="B659">
        <v>0</v>
      </c>
      <c r="C659" s="6">
        <v>37</v>
      </c>
      <c r="D659" s="6">
        <v>26.5</v>
      </c>
      <c r="E659" s="6">
        <v>32.275000000000006</v>
      </c>
    </row>
    <row r="660" spans="1:5" x14ac:dyDescent="0.4">
      <c r="A660" s="86">
        <v>43302</v>
      </c>
      <c r="B660">
        <v>0</v>
      </c>
      <c r="C660" s="6">
        <v>36.9</v>
      </c>
      <c r="D660" s="6">
        <v>27</v>
      </c>
      <c r="E660" s="6">
        <v>32.35</v>
      </c>
    </row>
    <row r="661" spans="1:5" x14ac:dyDescent="0.4">
      <c r="A661" s="86">
        <v>43303</v>
      </c>
      <c r="B661">
        <v>0</v>
      </c>
      <c r="C661" s="6">
        <v>35.799999999999997</v>
      </c>
      <c r="D661" s="6">
        <v>26.8</v>
      </c>
      <c r="E661" s="6">
        <v>29.837499999999999</v>
      </c>
    </row>
    <row r="662" spans="1:5" x14ac:dyDescent="0.4">
      <c r="A662" s="86">
        <v>43304</v>
      </c>
      <c r="B662">
        <v>0</v>
      </c>
      <c r="C662" s="6">
        <v>35.799999999999997</v>
      </c>
      <c r="D662" s="6">
        <v>24.5</v>
      </c>
      <c r="E662" s="6">
        <v>29.925000000000001</v>
      </c>
    </row>
    <row r="663" spans="1:5" x14ac:dyDescent="0.4">
      <c r="A663" s="86">
        <v>43305</v>
      </c>
      <c r="B663">
        <v>1.2</v>
      </c>
      <c r="C663" s="6">
        <v>35.4</v>
      </c>
      <c r="D663" s="6">
        <v>26</v>
      </c>
      <c r="E663" s="6">
        <v>31.262499999999999</v>
      </c>
    </row>
    <row r="664" spans="1:5" x14ac:dyDescent="0.4">
      <c r="A664" s="86">
        <v>43306</v>
      </c>
      <c r="B664">
        <v>0</v>
      </c>
      <c r="C664" s="6">
        <v>34.5</v>
      </c>
      <c r="D664" s="6">
        <v>23.5</v>
      </c>
      <c r="E664" s="6">
        <v>30.887499999999999</v>
      </c>
    </row>
    <row r="665" spans="1:5" x14ac:dyDescent="0.4">
      <c r="A665" s="86">
        <v>43307</v>
      </c>
      <c r="B665">
        <v>0</v>
      </c>
      <c r="C665" s="6">
        <v>34.799999999999997</v>
      </c>
      <c r="D665" s="6">
        <v>24</v>
      </c>
      <c r="E665" s="6">
        <v>30.85</v>
      </c>
    </row>
    <row r="666" spans="1:5" x14ac:dyDescent="0.4">
      <c r="A666" s="86">
        <v>43308</v>
      </c>
      <c r="B666">
        <v>0</v>
      </c>
      <c r="C666" s="6">
        <v>33.5</v>
      </c>
      <c r="D666" s="6">
        <v>25.5</v>
      </c>
      <c r="E666" s="6">
        <v>29.362500000000001</v>
      </c>
    </row>
    <row r="667" spans="1:5" x14ac:dyDescent="0.4">
      <c r="A667" s="86">
        <v>43309</v>
      </c>
      <c r="B667">
        <v>0</v>
      </c>
      <c r="C667" s="6">
        <v>33.799999999999997</v>
      </c>
      <c r="D667" s="6">
        <v>23.5</v>
      </c>
      <c r="E667" s="6">
        <v>29.737500000000001</v>
      </c>
    </row>
    <row r="668" spans="1:5" x14ac:dyDescent="0.4">
      <c r="A668" s="86">
        <v>43310</v>
      </c>
      <c r="B668">
        <v>0</v>
      </c>
      <c r="C668" s="6">
        <v>33.799999999999997</v>
      </c>
      <c r="D668" s="6">
        <v>26</v>
      </c>
      <c r="E668" s="6">
        <v>29.512499999999999</v>
      </c>
    </row>
    <row r="669" spans="1:5" x14ac:dyDescent="0.4">
      <c r="A669" s="86">
        <v>43311</v>
      </c>
      <c r="B669">
        <v>0</v>
      </c>
      <c r="C669" s="6">
        <v>35</v>
      </c>
      <c r="D669" s="6">
        <v>25.4</v>
      </c>
      <c r="E669" s="6">
        <v>31.025000000000002</v>
      </c>
    </row>
    <row r="670" spans="1:5" x14ac:dyDescent="0.4">
      <c r="A670" s="86">
        <v>43312</v>
      </c>
      <c r="B670">
        <v>0</v>
      </c>
      <c r="C670" s="6">
        <v>34.799999999999997</v>
      </c>
      <c r="D670" s="6">
        <v>25.9</v>
      </c>
      <c r="E670" s="6">
        <v>30.725000000000001</v>
      </c>
    </row>
    <row r="671" spans="1:5" x14ac:dyDescent="0.4">
      <c r="A671" s="86">
        <v>43313</v>
      </c>
      <c r="B671">
        <v>0</v>
      </c>
      <c r="C671" s="6">
        <v>36</v>
      </c>
      <c r="D671" s="6">
        <v>24.5</v>
      </c>
      <c r="E671" s="6">
        <v>31.587499999999999</v>
      </c>
    </row>
    <row r="672" spans="1:5" x14ac:dyDescent="0.4">
      <c r="A672" s="86">
        <v>43314</v>
      </c>
      <c r="B672">
        <v>0</v>
      </c>
      <c r="C672" s="6">
        <v>36.5</v>
      </c>
      <c r="D672" s="6">
        <v>26.4</v>
      </c>
      <c r="E672" s="6">
        <v>32.375</v>
      </c>
    </row>
    <row r="673" spans="1:5" x14ac:dyDescent="0.4">
      <c r="A673" s="86">
        <v>43315</v>
      </c>
      <c r="B673">
        <v>0</v>
      </c>
      <c r="C673" s="6">
        <v>36.6</v>
      </c>
      <c r="D673" s="6">
        <v>25.5</v>
      </c>
      <c r="E673" s="6">
        <v>32.275000000000006</v>
      </c>
    </row>
    <row r="674" spans="1:5" x14ac:dyDescent="0.4">
      <c r="A674" s="86">
        <v>43316</v>
      </c>
      <c r="B674">
        <v>0</v>
      </c>
      <c r="C674" s="6">
        <v>36.799999999999997</v>
      </c>
      <c r="D674" s="6">
        <v>23.9</v>
      </c>
      <c r="E674" s="6">
        <v>32.162500000000001</v>
      </c>
    </row>
    <row r="675" spans="1:5" x14ac:dyDescent="0.4">
      <c r="A675" s="86">
        <v>43317</v>
      </c>
      <c r="B675">
        <v>0</v>
      </c>
      <c r="C675" s="6">
        <v>32.200000000000003</v>
      </c>
      <c r="D675" s="6">
        <v>26.5</v>
      </c>
      <c r="E675" s="6">
        <v>29.337499999999999</v>
      </c>
    </row>
    <row r="676" spans="1:5" x14ac:dyDescent="0.4">
      <c r="A676" s="86">
        <v>43318</v>
      </c>
      <c r="B676">
        <v>2</v>
      </c>
      <c r="C676" s="6">
        <v>32.5</v>
      </c>
      <c r="D676" s="6">
        <v>26.6</v>
      </c>
      <c r="E676" s="6">
        <v>29.362500000000001</v>
      </c>
    </row>
    <row r="677" spans="1:5" x14ac:dyDescent="0.4">
      <c r="A677" s="86">
        <v>43319</v>
      </c>
      <c r="B677">
        <v>13.8</v>
      </c>
      <c r="C677" s="6">
        <v>33.6</v>
      </c>
      <c r="D677" s="6">
        <v>25.5</v>
      </c>
      <c r="E677" s="6">
        <v>29.662500000000001</v>
      </c>
    </row>
    <row r="678" spans="1:5" x14ac:dyDescent="0.4">
      <c r="A678" s="86">
        <v>43320</v>
      </c>
      <c r="B678">
        <v>1.3</v>
      </c>
      <c r="C678" s="6">
        <v>32.4</v>
      </c>
      <c r="D678" s="6">
        <v>26.5</v>
      </c>
      <c r="E678" s="6">
        <v>28.987500000000001</v>
      </c>
    </row>
    <row r="679" spans="1:5" x14ac:dyDescent="0.4">
      <c r="A679" s="86">
        <v>43321</v>
      </c>
      <c r="B679">
        <v>8</v>
      </c>
      <c r="C679" s="6">
        <v>28.1</v>
      </c>
      <c r="D679" s="6">
        <v>23.5</v>
      </c>
      <c r="E679" s="6">
        <v>25.4375</v>
      </c>
    </row>
    <row r="680" spans="1:5" x14ac:dyDescent="0.4">
      <c r="A680" s="86">
        <v>43322</v>
      </c>
      <c r="B680">
        <v>0</v>
      </c>
      <c r="C680" s="6">
        <v>33</v>
      </c>
      <c r="D680" s="6">
        <v>22.5</v>
      </c>
      <c r="E680" s="6">
        <v>27.8125</v>
      </c>
    </row>
    <row r="681" spans="1:5" x14ac:dyDescent="0.4">
      <c r="A681" s="86">
        <v>43323</v>
      </c>
      <c r="B681">
        <v>0</v>
      </c>
      <c r="C681" s="6">
        <v>33.5</v>
      </c>
      <c r="D681" s="6">
        <v>23.5</v>
      </c>
      <c r="E681" s="6">
        <v>28.6875</v>
      </c>
    </row>
    <row r="682" spans="1:5" x14ac:dyDescent="0.4">
      <c r="A682" s="86">
        <v>43324</v>
      </c>
      <c r="B682">
        <v>1.5</v>
      </c>
      <c r="C682" s="6">
        <v>33</v>
      </c>
      <c r="D682" s="6">
        <v>23.1</v>
      </c>
      <c r="E682" s="6">
        <v>28.8</v>
      </c>
    </row>
    <row r="683" spans="1:5" x14ac:dyDescent="0.4">
      <c r="A683" s="86">
        <v>43325</v>
      </c>
      <c r="B683">
        <v>52.2</v>
      </c>
      <c r="C683" s="6">
        <v>31</v>
      </c>
      <c r="D683" s="6">
        <v>23.5</v>
      </c>
      <c r="E683" s="6">
        <v>27.875</v>
      </c>
    </row>
    <row r="684" spans="1:5" x14ac:dyDescent="0.4">
      <c r="A684" s="86">
        <v>43326</v>
      </c>
      <c r="B684">
        <v>28.7</v>
      </c>
      <c r="C684" s="6">
        <v>29.8</v>
      </c>
      <c r="D684" s="6">
        <v>23.5</v>
      </c>
      <c r="E684" s="6">
        <v>27.450000000000003</v>
      </c>
    </row>
    <row r="685" spans="1:5" x14ac:dyDescent="0.4">
      <c r="A685" s="86">
        <v>43327</v>
      </c>
      <c r="B685">
        <v>0</v>
      </c>
      <c r="C685" s="6">
        <v>33.200000000000003</v>
      </c>
      <c r="D685" s="6">
        <v>23.2</v>
      </c>
      <c r="E685" s="6">
        <v>29.012499999999999</v>
      </c>
    </row>
    <row r="686" spans="1:5" x14ac:dyDescent="0.4">
      <c r="A686" s="86">
        <v>43328</v>
      </c>
      <c r="B686">
        <v>3.8</v>
      </c>
      <c r="C686" s="6">
        <v>30.3</v>
      </c>
      <c r="D686" s="6">
        <v>23</v>
      </c>
      <c r="E686" s="6">
        <v>25.8125</v>
      </c>
    </row>
    <row r="687" spans="1:5" x14ac:dyDescent="0.4">
      <c r="A687" s="86">
        <v>43329</v>
      </c>
      <c r="B687">
        <v>0</v>
      </c>
      <c r="C687" s="6">
        <v>31</v>
      </c>
      <c r="D687" s="6">
        <v>19.5</v>
      </c>
      <c r="E687" s="6">
        <v>26.574999999999999</v>
      </c>
    </row>
    <row r="688" spans="1:5" x14ac:dyDescent="0.4">
      <c r="A688" s="86">
        <v>43330</v>
      </c>
      <c r="B688">
        <v>0.6</v>
      </c>
      <c r="C688" s="6">
        <v>29.4</v>
      </c>
      <c r="D688" s="6">
        <v>21.3</v>
      </c>
      <c r="E688" s="6">
        <v>25.237499999999997</v>
      </c>
    </row>
    <row r="689" spans="1:5" x14ac:dyDescent="0.4">
      <c r="A689" s="86">
        <v>43331</v>
      </c>
      <c r="B689">
        <v>31.3</v>
      </c>
      <c r="C689" s="6">
        <v>25.8</v>
      </c>
      <c r="D689" s="6">
        <v>21.9</v>
      </c>
      <c r="E689" s="6">
        <v>23.024999999999999</v>
      </c>
    </row>
    <row r="690" spans="1:5" x14ac:dyDescent="0.4">
      <c r="A690" s="86">
        <v>43332</v>
      </c>
      <c r="B690">
        <v>1.4</v>
      </c>
      <c r="C690" s="6">
        <v>31.8</v>
      </c>
      <c r="D690" s="6">
        <v>21.6</v>
      </c>
      <c r="E690" s="6">
        <v>27.112500000000001</v>
      </c>
    </row>
    <row r="691" spans="1:5" x14ac:dyDescent="0.4">
      <c r="A691" s="86">
        <v>43333</v>
      </c>
      <c r="B691">
        <v>0</v>
      </c>
      <c r="C691" s="6">
        <v>31.4</v>
      </c>
      <c r="D691" s="6">
        <v>19.8</v>
      </c>
      <c r="E691" s="6">
        <v>26.875</v>
      </c>
    </row>
    <row r="692" spans="1:5" x14ac:dyDescent="0.4">
      <c r="A692" s="86">
        <v>43334</v>
      </c>
      <c r="B692">
        <v>1</v>
      </c>
      <c r="C692" s="6">
        <v>26.9</v>
      </c>
      <c r="D692" s="6">
        <v>22</v>
      </c>
      <c r="E692" s="6">
        <v>23.8125</v>
      </c>
    </row>
    <row r="693" spans="1:5" x14ac:dyDescent="0.4">
      <c r="A693" s="86">
        <v>43335</v>
      </c>
      <c r="B693">
        <v>0</v>
      </c>
      <c r="C693" s="6">
        <v>31.2</v>
      </c>
      <c r="D693" s="6">
        <v>21</v>
      </c>
      <c r="E693" s="6">
        <v>25.824999999999999</v>
      </c>
    </row>
    <row r="694" spans="1:5" x14ac:dyDescent="0.4">
      <c r="A694" s="86">
        <v>43336</v>
      </c>
      <c r="B694">
        <v>0</v>
      </c>
      <c r="C694" s="6">
        <v>31.8</v>
      </c>
      <c r="D694" s="6">
        <v>18.399999999999999</v>
      </c>
      <c r="E694" s="6">
        <v>26.2</v>
      </c>
    </row>
    <row r="695" spans="1:5" x14ac:dyDescent="0.4">
      <c r="A695" s="86">
        <v>43337</v>
      </c>
      <c r="B695">
        <v>0</v>
      </c>
      <c r="C695" s="6">
        <v>31.2</v>
      </c>
      <c r="D695" s="6">
        <v>19.5</v>
      </c>
      <c r="E695" s="6">
        <v>26.55</v>
      </c>
    </row>
    <row r="696" spans="1:5" x14ac:dyDescent="0.4">
      <c r="A696" s="86">
        <v>43338</v>
      </c>
      <c r="B696">
        <v>0</v>
      </c>
      <c r="C696" s="6">
        <v>31.3</v>
      </c>
      <c r="D696" s="6">
        <v>21.5</v>
      </c>
      <c r="E696" s="6">
        <v>26.925000000000001</v>
      </c>
    </row>
    <row r="697" spans="1:5" x14ac:dyDescent="0.4">
      <c r="A697" s="86">
        <v>43339</v>
      </c>
      <c r="B697">
        <v>0</v>
      </c>
      <c r="C697" s="6">
        <v>31.8</v>
      </c>
      <c r="D697" s="6">
        <v>21.5</v>
      </c>
      <c r="E697" s="6">
        <v>27.5625</v>
      </c>
    </row>
    <row r="698" spans="1:5" x14ac:dyDescent="0.4">
      <c r="A698" s="86">
        <v>43340</v>
      </c>
      <c r="B698">
        <v>0</v>
      </c>
      <c r="C698" s="6">
        <v>32.200000000000003</v>
      </c>
      <c r="D698" s="6">
        <v>20</v>
      </c>
      <c r="E698" s="6">
        <v>27.075000000000003</v>
      </c>
    </row>
    <row r="699" spans="1:5" x14ac:dyDescent="0.4">
      <c r="A699" s="86">
        <v>43341</v>
      </c>
      <c r="B699">
        <v>0</v>
      </c>
      <c r="C699" s="6">
        <v>31.8</v>
      </c>
      <c r="D699" s="6">
        <v>23</v>
      </c>
      <c r="E699" s="6">
        <v>27.487500000000001</v>
      </c>
    </row>
    <row r="700" spans="1:5" x14ac:dyDescent="0.4">
      <c r="A700" s="86">
        <v>43342</v>
      </c>
      <c r="B700">
        <v>0</v>
      </c>
      <c r="C700" s="6">
        <v>27.5</v>
      </c>
      <c r="D700" s="6">
        <v>20.9</v>
      </c>
      <c r="E700" s="6">
        <v>23.887499999999999</v>
      </c>
    </row>
    <row r="701" spans="1:5" x14ac:dyDescent="0.4">
      <c r="A701" s="86">
        <v>43343</v>
      </c>
      <c r="B701">
        <v>2</v>
      </c>
      <c r="C701" s="6">
        <v>24.7</v>
      </c>
      <c r="D701" s="6">
        <v>20.399999999999999</v>
      </c>
      <c r="E701" s="6">
        <v>22.599999999999998</v>
      </c>
    </row>
    <row r="702" spans="1:5" x14ac:dyDescent="0.4">
      <c r="A702" s="86">
        <v>43344</v>
      </c>
      <c r="B702">
        <v>0</v>
      </c>
      <c r="C702" s="6">
        <v>27.6</v>
      </c>
      <c r="D702" s="6">
        <v>20.9</v>
      </c>
      <c r="E702" s="6">
        <v>24.175000000000001</v>
      </c>
    </row>
    <row r="703" spans="1:5" x14ac:dyDescent="0.4">
      <c r="A703" s="86">
        <v>43345</v>
      </c>
      <c r="B703">
        <v>6.5</v>
      </c>
      <c r="C703" s="6">
        <v>32</v>
      </c>
      <c r="D703" s="6">
        <v>21</v>
      </c>
      <c r="E703" s="6">
        <v>25.95</v>
      </c>
    </row>
    <row r="704" spans="1:5" x14ac:dyDescent="0.4">
      <c r="A704" s="86">
        <v>43346</v>
      </c>
      <c r="B704">
        <v>0</v>
      </c>
      <c r="C704" s="6">
        <v>33</v>
      </c>
      <c r="D704" s="6">
        <v>20.5</v>
      </c>
      <c r="E704" s="6">
        <v>27.05</v>
      </c>
    </row>
    <row r="705" spans="1:5" x14ac:dyDescent="0.4">
      <c r="A705" s="86">
        <v>43347</v>
      </c>
      <c r="B705">
        <v>0</v>
      </c>
      <c r="C705" s="6">
        <v>31.7</v>
      </c>
      <c r="D705" s="6">
        <v>14.7</v>
      </c>
      <c r="E705" s="6">
        <v>25</v>
      </c>
    </row>
    <row r="706" spans="1:5" x14ac:dyDescent="0.4">
      <c r="A706" s="86">
        <v>43348</v>
      </c>
      <c r="B706">
        <v>0</v>
      </c>
      <c r="C706" s="6">
        <v>33</v>
      </c>
      <c r="D706" s="6">
        <v>17.899999999999999</v>
      </c>
      <c r="E706" s="6">
        <v>26.087499999999999</v>
      </c>
    </row>
    <row r="707" spans="1:5" x14ac:dyDescent="0.4">
      <c r="A707" s="86">
        <v>43349</v>
      </c>
      <c r="B707">
        <v>0</v>
      </c>
      <c r="C707" s="6">
        <v>31.2</v>
      </c>
      <c r="D707" s="6">
        <v>19.5</v>
      </c>
      <c r="E707" s="6">
        <v>25.65</v>
      </c>
    </row>
    <row r="708" spans="1:5" x14ac:dyDescent="0.4">
      <c r="A708" s="86">
        <v>43350</v>
      </c>
      <c r="B708">
        <v>0</v>
      </c>
      <c r="C708" s="6">
        <v>29.1</v>
      </c>
      <c r="D708" s="6">
        <v>16</v>
      </c>
      <c r="E708" s="6">
        <v>23.212499999999999</v>
      </c>
    </row>
    <row r="709" spans="1:5" x14ac:dyDescent="0.4">
      <c r="A709" s="86">
        <v>43351</v>
      </c>
      <c r="B709">
        <v>0</v>
      </c>
      <c r="C709" s="6">
        <v>28.4</v>
      </c>
      <c r="D709" s="6">
        <v>13.5</v>
      </c>
      <c r="E709" s="6">
        <v>23.662500000000001</v>
      </c>
    </row>
    <row r="710" spans="1:5" x14ac:dyDescent="0.4">
      <c r="A710" s="86">
        <v>43352</v>
      </c>
      <c r="B710">
        <v>0</v>
      </c>
      <c r="C710" s="6">
        <v>28.5</v>
      </c>
      <c r="D710" s="6">
        <v>11.1</v>
      </c>
      <c r="E710" s="6">
        <v>22.837500000000002</v>
      </c>
    </row>
    <row r="711" spans="1:5" x14ac:dyDescent="0.4">
      <c r="A711" s="86">
        <v>43353</v>
      </c>
      <c r="B711">
        <v>0</v>
      </c>
      <c r="C711" s="6">
        <v>29.2</v>
      </c>
      <c r="D711" s="6">
        <v>17.399999999999999</v>
      </c>
      <c r="E711" s="6">
        <v>23.175000000000001</v>
      </c>
    </row>
    <row r="712" spans="1:5" x14ac:dyDescent="0.4">
      <c r="A712" s="86">
        <v>43354</v>
      </c>
      <c r="B712">
        <v>0</v>
      </c>
      <c r="C712" s="6">
        <v>29.2</v>
      </c>
      <c r="D712" s="6">
        <v>17.5</v>
      </c>
      <c r="E712" s="6">
        <v>23.212500000000002</v>
      </c>
    </row>
    <row r="713" spans="1:5" x14ac:dyDescent="0.4">
      <c r="A713" s="86">
        <v>43355</v>
      </c>
      <c r="B713">
        <v>0</v>
      </c>
      <c r="C713" s="6">
        <v>27.8</v>
      </c>
      <c r="D713" s="6">
        <v>14.8</v>
      </c>
      <c r="E713" s="6">
        <v>23.012499999999999</v>
      </c>
    </row>
    <row r="714" spans="1:5" x14ac:dyDescent="0.4">
      <c r="A714" s="86">
        <v>43356</v>
      </c>
      <c r="B714">
        <v>0</v>
      </c>
      <c r="C714" s="6">
        <v>26.3</v>
      </c>
      <c r="D714" s="6">
        <v>15.5</v>
      </c>
      <c r="E714" s="6">
        <v>22.574999999999999</v>
      </c>
    </row>
    <row r="715" spans="1:5" x14ac:dyDescent="0.4">
      <c r="A715" s="86">
        <v>43357</v>
      </c>
      <c r="B715">
        <v>0</v>
      </c>
      <c r="C715" s="6">
        <v>24.8</v>
      </c>
      <c r="D715" s="6">
        <v>19.600000000000001</v>
      </c>
      <c r="E715" s="6">
        <v>22.962499999999999</v>
      </c>
    </row>
    <row r="716" spans="1:5" x14ac:dyDescent="0.4">
      <c r="A716" s="86">
        <v>43358</v>
      </c>
      <c r="B716">
        <v>0</v>
      </c>
      <c r="C716" s="6">
        <v>24.1</v>
      </c>
      <c r="D716" s="6">
        <v>18.2</v>
      </c>
      <c r="E716" s="6">
        <v>21.025000000000002</v>
      </c>
    </row>
    <row r="717" spans="1:5" x14ac:dyDescent="0.4">
      <c r="A717" s="86">
        <v>43359</v>
      </c>
      <c r="B717">
        <v>0</v>
      </c>
      <c r="C717" s="6">
        <v>24.4</v>
      </c>
      <c r="D717" s="6">
        <v>16.5</v>
      </c>
      <c r="E717" s="6">
        <v>20.987499999999997</v>
      </c>
    </row>
    <row r="718" spans="1:5" x14ac:dyDescent="0.4">
      <c r="A718" s="86">
        <v>43360</v>
      </c>
      <c r="B718">
        <v>0</v>
      </c>
      <c r="C718" s="6">
        <v>24.8</v>
      </c>
      <c r="D718" s="6">
        <v>10.5</v>
      </c>
      <c r="E718" s="6">
        <v>18.875</v>
      </c>
    </row>
    <row r="719" spans="1:5" x14ac:dyDescent="0.4">
      <c r="A719" s="86">
        <v>43361</v>
      </c>
      <c r="B719">
        <v>1</v>
      </c>
      <c r="C719" s="6">
        <v>22.4</v>
      </c>
      <c r="D719" s="6">
        <v>17</v>
      </c>
      <c r="E719" s="6">
        <v>19.100000000000001</v>
      </c>
    </row>
    <row r="720" spans="1:5" x14ac:dyDescent="0.4">
      <c r="A720" s="86">
        <v>43362</v>
      </c>
      <c r="B720">
        <v>1.6</v>
      </c>
      <c r="C720" s="6">
        <v>23.5</v>
      </c>
      <c r="D720" s="6">
        <v>17</v>
      </c>
      <c r="E720" s="6">
        <v>19.925000000000001</v>
      </c>
    </row>
    <row r="721" spans="1:5" x14ac:dyDescent="0.4">
      <c r="A721" s="86">
        <v>43363</v>
      </c>
      <c r="B721">
        <v>1</v>
      </c>
      <c r="C721" s="6">
        <v>24.8</v>
      </c>
      <c r="D721" s="6">
        <v>11</v>
      </c>
      <c r="E721" s="6">
        <v>19.424999999999997</v>
      </c>
    </row>
    <row r="722" spans="1:5" x14ac:dyDescent="0.4">
      <c r="A722" s="86">
        <v>43364</v>
      </c>
      <c r="B722">
        <v>0</v>
      </c>
      <c r="C722" s="6">
        <v>29.4</v>
      </c>
      <c r="D722" s="6">
        <v>10.199999999999999</v>
      </c>
      <c r="E722" s="6">
        <v>21.824999999999999</v>
      </c>
    </row>
    <row r="723" spans="1:5" x14ac:dyDescent="0.4">
      <c r="A723" s="86">
        <v>43365</v>
      </c>
      <c r="B723">
        <v>0</v>
      </c>
      <c r="C723" s="6">
        <v>27.5</v>
      </c>
      <c r="D723" s="6">
        <v>6.5</v>
      </c>
      <c r="E723" s="6">
        <v>20.112500000000001</v>
      </c>
    </row>
    <row r="724" spans="1:5" x14ac:dyDescent="0.4">
      <c r="A724" s="86">
        <v>43366</v>
      </c>
      <c r="B724">
        <v>0</v>
      </c>
      <c r="C724" s="6">
        <v>26.7</v>
      </c>
      <c r="D724" s="6">
        <v>7.2</v>
      </c>
      <c r="E724" s="6">
        <v>18.899999999999999</v>
      </c>
    </row>
    <row r="725" spans="1:5" x14ac:dyDescent="0.4">
      <c r="A725" s="86">
        <v>43367</v>
      </c>
      <c r="B725">
        <v>0</v>
      </c>
      <c r="C725" s="6">
        <v>24.5</v>
      </c>
      <c r="D725" s="6">
        <v>7</v>
      </c>
      <c r="E725" s="6">
        <v>17.737499999999997</v>
      </c>
    </row>
    <row r="726" spans="1:5" x14ac:dyDescent="0.4">
      <c r="A726" s="86">
        <v>43368</v>
      </c>
      <c r="B726">
        <v>1.6</v>
      </c>
      <c r="C726" s="6">
        <v>17</v>
      </c>
      <c r="D726" s="6">
        <v>6.5</v>
      </c>
      <c r="E726" s="6">
        <v>14.1625</v>
      </c>
    </row>
    <row r="727" spans="1:5" x14ac:dyDescent="0.4">
      <c r="A727" s="86">
        <v>43369</v>
      </c>
      <c r="B727">
        <v>0.2</v>
      </c>
      <c r="C727" s="6">
        <v>23.4</v>
      </c>
      <c r="D727" s="6">
        <v>11</v>
      </c>
      <c r="E727" s="6">
        <v>16.625</v>
      </c>
    </row>
    <row r="728" spans="1:5" x14ac:dyDescent="0.4">
      <c r="A728" s="86">
        <v>43370</v>
      </c>
      <c r="B728">
        <v>0</v>
      </c>
      <c r="C728" s="6">
        <v>25.4</v>
      </c>
      <c r="D728" s="6">
        <v>10.7</v>
      </c>
      <c r="E728" s="6">
        <v>19.112500000000001</v>
      </c>
    </row>
    <row r="729" spans="1:5" x14ac:dyDescent="0.4">
      <c r="A729" s="86">
        <v>43371</v>
      </c>
      <c r="B729">
        <v>0</v>
      </c>
      <c r="C729" s="6">
        <v>27.9</v>
      </c>
      <c r="D729" s="6">
        <v>9.6</v>
      </c>
      <c r="E729" s="6">
        <v>20.324999999999999</v>
      </c>
    </row>
    <row r="730" spans="1:5" x14ac:dyDescent="0.4">
      <c r="A730" s="86">
        <v>43372</v>
      </c>
      <c r="B730">
        <v>0</v>
      </c>
      <c r="C730" s="6">
        <v>26.1</v>
      </c>
      <c r="D730" s="6">
        <v>9.5</v>
      </c>
      <c r="E730" s="6">
        <v>19.05</v>
      </c>
    </row>
    <row r="731" spans="1:5" x14ac:dyDescent="0.4">
      <c r="A731" s="86">
        <v>43373</v>
      </c>
      <c r="B731">
        <v>0</v>
      </c>
      <c r="C731" s="6">
        <v>24.4</v>
      </c>
      <c r="D731" s="6">
        <v>7</v>
      </c>
      <c r="E731" s="6">
        <v>17.724999999999998</v>
      </c>
    </row>
    <row r="732" spans="1:5" x14ac:dyDescent="0.4">
      <c r="A732" s="86">
        <v>43374</v>
      </c>
      <c r="B732">
        <v>0</v>
      </c>
      <c r="C732" s="6">
        <v>26.5</v>
      </c>
      <c r="D732" s="6">
        <v>14.9</v>
      </c>
      <c r="E732" s="6">
        <v>20.112500000000001</v>
      </c>
    </row>
    <row r="733" spans="1:5" x14ac:dyDescent="0.4">
      <c r="A733" s="86">
        <v>43375</v>
      </c>
      <c r="B733">
        <v>0</v>
      </c>
      <c r="C733" s="6">
        <v>26.8</v>
      </c>
      <c r="D733" s="6">
        <v>6.6</v>
      </c>
      <c r="E733" s="6">
        <v>18.887500000000003</v>
      </c>
    </row>
    <row r="734" spans="1:5" x14ac:dyDescent="0.4">
      <c r="A734" s="86">
        <v>43376</v>
      </c>
      <c r="B734">
        <v>0</v>
      </c>
      <c r="C734" s="6">
        <v>28</v>
      </c>
      <c r="D734" s="6">
        <v>7</v>
      </c>
      <c r="E734" s="6">
        <v>18.775000000000002</v>
      </c>
    </row>
    <row r="735" spans="1:5" x14ac:dyDescent="0.4">
      <c r="A735" s="86">
        <v>43377</v>
      </c>
      <c r="B735">
        <v>0</v>
      </c>
      <c r="C735" s="6">
        <v>27.9</v>
      </c>
      <c r="D735" s="6">
        <v>9.5</v>
      </c>
      <c r="E735" s="6">
        <v>19.712499999999999</v>
      </c>
    </row>
    <row r="736" spans="1:5" x14ac:dyDescent="0.4">
      <c r="A736" s="86">
        <v>43378</v>
      </c>
      <c r="B736">
        <v>0</v>
      </c>
      <c r="C736" s="6">
        <v>27.7</v>
      </c>
      <c r="D736" s="6">
        <v>8.4</v>
      </c>
      <c r="E736" s="6">
        <v>19.225000000000001</v>
      </c>
    </row>
    <row r="737" spans="1:5" x14ac:dyDescent="0.4">
      <c r="A737" s="86">
        <v>43379</v>
      </c>
      <c r="B737">
        <v>0</v>
      </c>
      <c r="C737" s="6">
        <v>23.5</v>
      </c>
      <c r="D737" s="6">
        <v>11.8</v>
      </c>
      <c r="E737" s="6">
        <v>19.512499999999999</v>
      </c>
    </row>
    <row r="738" spans="1:5" x14ac:dyDescent="0.4">
      <c r="A738" s="86">
        <v>43380</v>
      </c>
      <c r="B738">
        <v>0</v>
      </c>
      <c r="C738" s="6">
        <v>23.9</v>
      </c>
      <c r="D738" s="6">
        <v>8.3000000000000007</v>
      </c>
      <c r="E738" s="6">
        <v>17.875</v>
      </c>
    </row>
    <row r="739" spans="1:5" x14ac:dyDescent="0.4">
      <c r="A739" s="86">
        <v>43381</v>
      </c>
      <c r="B739">
        <v>0</v>
      </c>
      <c r="C739" s="6">
        <v>24.4</v>
      </c>
      <c r="D739" s="6">
        <v>3.8</v>
      </c>
      <c r="E739" s="6">
        <v>16.899999999999999</v>
      </c>
    </row>
    <row r="740" spans="1:5" x14ac:dyDescent="0.4">
      <c r="A740" s="86">
        <v>43382</v>
      </c>
      <c r="B740">
        <v>0</v>
      </c>
      <c r="C740" s="6">
        <v>19</v>
      </c>
      <c r="D740" s="6">
        <v>9</v>
      </c>
      <c r="E740" s="6">
        <v>14.7</v>
      </c>
    </row>
    <row r="741" spans="1:5" x14ac:dyDescent="0.4">
      <c r="A741" s="86">
        <v>43383</v>
      </c>
      <c r="B741">
        <v>0</v>
      </c>
      <c r="C741" s="6">
        <v>18.8</v>
      </c>
      <c r="D741" s="6">
        <v>0</v>
      </c>
      <c r="E741" s="6">
        <v>12.3</v>
      </c>
    </row>
    <row r="742" spans="1:5" x14ac:dyDescent="0.4">
      <c r="A742" s="86">
        <v>43384</v>
      </c>
      <c r="B742">
        <v>0</v>
      </c>
      <c r="C742" s="6">
        <v>19</v>
      </c>
      <c r="D742" s="6">
        <v>2.2000000000000002</v>
      </c>
      <c r="E742" s="6">
        <v>13.125</v>
      </c>
    </row>
    <row r="743" spans="1:5" x14ac:dyDescent="0.4">
      <c r="A743" s="86">
        <v>43385</v>
      </c>
      <c r="B743">
        <v>0</v>
      </c>
      <c r="C743" s="6">
        <v>18.7</v>
      </c>
      <c r="D743" s="6">
        <v>2.2999999999999998</v>
      </c>
      <c r="E743" s="6">
        <v>13.575000000000001</v>
      </c>
    </row>
    <row r="744" spans="1:5" x14ac:dyDescent="0.4">
      <c r="A744" s="86">
        <v>43386</v>
      </c>
      <c r="B744">
        <v>0</v>
      </c>
      <c r="C744" s="6">
        <v>20</v>
      </c>
      <c r="D744" s="6">
        <v>6.6</v>
      </c>
      <c r="E744" s="6">
        <v>14.1875</v>
      </c>
    </row>
    <row r="745" spans="1:5" x14ac:dyDescent="0.4">
      <c r="A745" s="86">
        <v>43387</v>
      </c>
      <c r="B745">
        <v>0</v>
      </c>
      <c r="C745" s="6">
        <v>21.8</v>
      </c>
      <c r="D745" s="6">
        <v>8</v>
      </c>
      <c r="E745" s="6">
        <v>15.2</v>
      </c>
    </row>
    <row r="746" spans="1:5" x14ac:dyDescent="0.4">
      <c r="A746" s="86">
        <v>43388</v>
      </c>
      <c r="B746">
        <v>0</v>
      </c>
      <c r="C746" s="6">
        <v>22</v>
      </c>
      <c r="D746" s="6">
        <v>7.2</v>
      </c>
      <c r="E746" s="6">
        <v>15.350000000000001</v>
      </c>
    </row>
    <row r="747" spans="1:5" x14ac:dyDescent="0.4">
      <c r="A747" s="86">
        <v>43389</v>
      </c>
      <c r="B747">
        <v>10.8</v>
      </c>
      <c r="C747" s="6">
        <v>22</v>
      </c>
      <c r="D747" s="6">
        <v>9.6</v>
      </c>
      <c r="E747" s="6">
        <v>14.375</v>
      </c>
    </row>
    <row r="748" spans="1:5" x14ac:dyDescent="0.4">
      <c r="A748" s="86">
        <v>43390</v>
      </c>
      <c r="B748">
        <v>0</v>
      </c>
      <c r="C748" s="6">
        <v>18</v>
      </c>
      <c r="D748" s="6">
        <v>5.2</v>
      </c>
      <c r="E748" s="6">
        <v>12.212499999999999</v>
      </c>
    </row>
    <row r="749" spans="1:5" x14ac:dyDescent="0.4">
      <c r="A749" s="86">
        <v>43391</v>
      </c>
      <c r="B749">
        <v>0</v>
      </c>
      <c r="C749" s="6">
        <v>17.7</v>
      </c>
      <c r="D749" s="6">
        <v>5.2</v>
      </c>
      <c r="E749" s="6">
        <v>12.3</v>
      </c>
    </row>
    <row r="750" spans="1:5" x14ac:dyDescent="0.4">
      <c r="A750" s="86">
        <v>43392</v>
      </c>
      <c r="B750">
        <v>0</v>
      </c>
      <c r="C750" s="6">
        <v>18.5</v>
      </c>
      <c r="D750" s="6">
        <v>4</v>
      </c>
      <c r="E750" s="6">
        <v>13.3</v>
      </c>
    </row>
    <row r="751" spans="1:5" x14ac:dyDescent="0.4">
      <c r="A751" s="86">
        <v>43393</v>
      </c>
      <c r="B751">
        <v>0</v>
      </c>
      <c r="C751" s="6">
        <v>16.5</v>
      </c>
      <c r="D751" s="6">
        <v>5</v>
      </c>
      <c r="E751" s="6">
        <v>13.0625</v>
      </c>
    </row>
    <row r="752" spans="1:5" x14ac:dyDescent="0.4">
      <c r="A752" s="86">
        <v>43394</v>
      </c>
      <c r="B752">
        <v>0</v>
      </c>
      <c r="C752" s="6">
        <v>20</v>
      </c>
      <c r="D752" s="6">
        <v>10.4</v>
      </c>
      <c r="E752" s="6">
        <v>15.512499999999999</v>
      </c>
    </row>
    <row r="753" spans="1:5" x14ac:dyDescent="0.4">
      <c r="A753" s="86">
        <v>43395</v>
      </c>
      <c r="B753">
        <v>0</v>
      </c>
      <c r="C753" s="6">
        <v>22.7</v>
      </c>
      <c r="D753" s="6">
        <v>5.5</v>
      </c>
      <c r="E753" s="6">
        <v>15.4375</v>
      </c>
    </row>
    <row r="754" spans="1:5" x14ac:dyDescent="0.4">
      <c r="A754" s="86">
        <v>43396</v>
      </c>
      <c r="B754">
        <v>0</v>
      </c>
      <c r="C754" s="6">
        <v>21</v>
      </c>
      <c r="D754" s="6">
        <v>2.4</v>
      </c>
      <c r="E754" s="6">
        <v>13.712499999999999</v>
      </c>
    </row>
    <row r="755" spans="1:5" x14ac:dyDescent="0.4">
      <c r="A755" s="86">
        <v>43397</v>
      </c>
      <c r="B755">
        <v>0</v>
      </c>
      <c r="C755" s="6">
        <v>23.3</v>
      </c>
      <c r="D755" s="6">
        <v>2.8</v>
      </c>
      <c r="E755" s="6">
        <v>14.574999999999999</v>
      </c>
    </row>
    <row r="756" spans="1:5" x14ac:dyDescent="0.4">
      <c r="A756" s="86">
        <v>43398</v>
      </c>
      <c r="B756">
        <v>0</v>
      </c>
      <c r="C756" s="6">
        <v>17.8</v>
      </c>
      <c r="D756" s="6">
        <v>6.6</v>
      </c>
      <c r="E756" s="6">
        <v>12.65</v>
      </c>
    </row>
    <row r="757" spans="1:5" x14ac:dyDescent="0.4">
      <c r="A757" s="86">
        <v>43399</v>
      </c>
      <c r="B757">
        <v>0</v>
      </c>
      <c r="C757" s="6">
        <v>17.2</v>
      </c>
      <c r="D757" s="6">
        <v>7.2</v>
      </c>
      <c r="E757" s="6">
        <v>12.0375</v>
      </c>
    </row>
    <row r="758" spans="1:5" x14ac:dyDescent="0.4">
      <c r="A758" s="86">
        <v>43400</v>
      </c>
      <c r="B758">
        <v>0</v>
      </c>
      <c r="C758" s="6">
        <v>20.9</v>
      </c>
      <c r="D758" s="6">
        <v>-0.6</v>
      </c>
      <c r="E758" s="6">
        <v>12.237500000000001</v>
      </c>
    </row>
    <row r="759" spans="1:5" x14ac:dyDescent="0.4">
      <c r="A759" s="86">
        <v>43401</v>
      </c>
      <c r="B759">
        <v>0</v>
      </c>
      <c r="C759" s="6">
        <v>23.2</v>
      </c>
      <c r="D759" s="6">
        <v>3</v>
      </c>
      <c r="E759" s="6">
        <v>13.875</v>
      </c>
    </row>
    <row r="760" spans="1:5" x14ac:dyDescent="0.4">
      <c r="A760" s="86">
        <v>43402</v>
      </c>
      <c r="B760">
        <v>0</v>
      </c>
      <c r="C760" s="6">
        <v>18.7</v>
      </c>
      <c r="D760" s="6">
        <v>3.9</v>
      </c>
      <c r="E760" s="6">
        <v>11.824999999999999</v>
      </c>
    </row>
    <row r="761" spans="1:5" x14ac:dyDescent="0.4">
      <c r="A761" s="86">
        <v>43403</v>
      </c>
      <c r="B761">
        <v>0</v>
      </c>
      <c r="C761" s="6">
        <v>18.7</v>
      </c>
      <c r="D761" s="6">
        <v>1.4</v>
      </c>
      <c r="E761" s="6">
        <v>11.299999999999999</v>
      </c>
    </row>
    <row r="762" spans="1:5" x14ac:dyDescent="0.4">
      <c r="A762" s="86">
        <v>43404</v>
      </c>
      <c r="B762">
        <v>0</v>
      </c>
      <c r="C762" s="6">
        <v>17.2</v>
      </c>
      <c r="D762" s="6">
        <v>2.4</v>
      </c>
      <c r="E762" s="6">
        <v>10.112500000000001</v>
      </c>
    </row>
    <row r="763" spans="1:5" x14ac:dyDescent="0.4">
      <c r="A763" s="86">
        <v>43405</v>
      </c>
      <c r="B763">
        <v>0</v>
      </c>
      <c r="C763" s="6">
        <v>18.2</v>
      </c>
      <c r="D763" s="6">
        <v>2</v>
      </c>
      <c r="E763" s="6">
        <v>10.75</v>
      </c>
    </row>
    <row r="764" spans="1:5" x14ac:dyDescent="0.4">
      <c r="A764" s="86">
        <v>43406</v>
      </c>
      <c r="B764">
        <v>0</v>
      </c>
      <c r="C764" s="6">
        <v>18.899999999999999</v>
      </c>
      <c r="D764" s="6">
        <v>2.9</v>
      </c>
      <c r="E764" s="6">
        <v>11.5375</v>
      </c>
    </row>
    <row r="765" spans="1:5" x14ac:dyDescent="0.4">
      <c r="A765" s="86">
        <v>43407</v>
      </c>
      <c r="B765">
        <v>0</v>
      </c>
      <c r="C765" s="6">
        <v>19.2</v>
      </c>
      <c r="D765" s="6">
        <v>3.2</v>
      </c>
      <c r="E765" s="6">
        <v>12.6</v>
      </c>
    </row>
    <row r="766" spans="1:5" x14ac:dyDescent="0.4">
      <c r="A766" s="86">
        <v>43408</v>
      </c>
      <c r="B766">
        <v>2</v>
      </c>
      <c r="C766" s="6">
        <v>14.8</v>
      </c>
      <c r="D766" s="6">
        <v>3</v>
      </c>
      <c r="E766" s="6">
        <v>11.200000000000001</v>
      </c>
    </row>
    <row r="767" spans="1:5" x14ac:dyDescent="0.4">
      <c r="A767" s="86">
        <v>43409</v>
      </c>
      <c r="B767">
        <v>0.1</v>
      </c>
      <c r="C767" s="6">
        <v>19.2</v>
      </c>
      <c r="D767" s="6">
        <v>6.4</v>
      </c>
      <c r="E767" s="6">
        <v>8.3249999999999993</v>
      </c>
    </row>
    <row r="768" spans="1:5" x14ac:dyDescent="0.4">
      <c r="A768" s="86">
        <v>43410</v>
      </c>
      <c r="B768">
        <v>0</v>
      </c>
      <c r="C768" s="6">
        <v>9.8000000000000007</v>
      </c>
      <c r="D768" s="6">
        <v>0.7</v>
      </c>
      <c r="E768" s="6">
        <v>6.5374999999999996</v>
      </c>
    </row>
    <row r="769" spans="1:5" x14ac:dyDescent="0.4">
      <c r="A769" s="86">
        <v>43411</v>
      </c>
      <c r="B769">
        <v>0</v>
      </c>
      <c r="C769" s="6">
        <v>13</v>
      </c>
      <c r="D769" s="6">
        <v>0.4</v>
      </c>
      <c r="E769" s="6">
        <v>7.3625000000000007</v>
      </c>
    </row>
    <row r="770" spans="1:5" x14ac:dyDescent="0.4">
      <c r="A770" s="86">
        <v>43412</v>
      </c>
      <c r="B770">
        <v>0</v>
      </c>
      <c r="C770" s="6">
        <v>13.6</v>
      </c>
      <c r="D770" s="6">
        <v>5.0999999999999996</v>
      </c>
      <c r="E770" s="6">
        <v>8.8874999999999993</v>
      </c>
    </row>
    <row r="771" spans="1:5" x14ac:dyDescent="0.4">
      <c r="A771" s="86">
        <v>43413</v>
      </c>
      <c r="B771">
        <v>0</v>
      </c>
      <c r="C771" s="6">
        <v>18.2</v>
      </c>
      <c r="D771" s="6">
        <v>-0.2</v>
      </c>
      <c r="E771" s="6">
        <v>8.7375000000000007</v>
      </c>
    </row>
    <row r="772" spans="1:5" x14ac:dyDescent="0.4">
      <c r="A772" s="86">
        <v>43414</v>
      </c>
      <c r="B772">
        <v>0</v>
      </c>
      <c r="C772" s="6">
        <v>12.7</v>
      </c>
      <c r="D772" s="6">
        <v>1.9</v>
      </c>
      <c r="E772" s="6">
        <v>7.8625000000000007</v>
      </c>
    </row>
    <row r="773" spans="1:5" x14ac:dyDescent="0.4">
      <c r="A773" s="86">
        <v>43415</v>
      </c>
      <c r="B773">
        <v>0.4</v>
      </c>
      <c r="C773" s="6">
        <v>14.4</v>
      </c>
      <c r="D773" s="6">
        <v>2.2000000000000002</v>
      </c>
      <c r="E773" s="6">
        <v>7.8874999999999993</v>
      </c>
    </row>
    <row r="774" spans="1:5" x14ac:dyDescent="0.4">
      <c r="A774" s="86">
        <v>43416</v>
      </c>
      <c r="B774">
        <v>0</v>
      </c>
      <c r="C774" s="6">
        <v>14.8</v>
      </c>
      <c r="D774" s="6">
        <v>-1</v>
      </c>
      <c r="E774" s="6">
        <v>5.9625000000000004</v>
      </c>
    </row>
    <row r="775" spans="1:5" x14ac:dyDescent="0.4">
      <c r="A775" s="86">
        <v>43417</v>
      </c>
      <c r="B775">
        <v>0</v>
      </c>
      <c r="C775" s="6">
        <v>14.8</v>
      </c>
      <c r="D775" s="6">
        <v>-0.2</v>
      </c>
      <c r="E775" s="6">
        <v>5.5875000000000004</v>
      </c>
    </row>
    <row r="776" spans="1:5" x14ac:dyDescent="0.4">
      <c r="A776" s="86">
        <v>43418</v>
      </c>
      <c r="B776">
        <v>0</v>
      </c>
      <c r="C776" s="6">
        <v>11.8</v>
      </c>
      <c r="D776" s="6">
        <v>4.2</v>
      </c>
      <c r="E776" s="6">
        <v>8.0625</v>
      </c>
    </row>
    <row r="777" spans="1:5" x14ac:dyDescent="0.4">
      <c r="A777" s="86">
        <v>43419</v>
      </c>
      <c r="B777">
        <v>0</v>
      </c>
      <c r="C777" s="6">
        <v>10.199999999999999</v>
      </c>
      <c r="D777" s="6">
        <v>6.7</v>
      </c>
      <c r="E777" s="6">
        <v>8.5500000000000007</v>
      </c>
    </row>
    <row r="778" spans="1:5" x14ac:dyDescent="0.4">
      <c r="A778" s="86">
        <v>43420</v>
      </c>
      <c r="B778">
        <v>0</v>
      </c>
      <c r="C778" s="6">
        <v>10</v>
      </c>
      <c r="D778" s="6">
        <v>4.3</v>
      </c>
      <c r="E778" s="6">
        <v>5.85</v>
      </c>
    </row>
    <row r="779" spans="1:5" x14ac:dyDescent="0.4">
      <c r="A779" s="86">
        <v>43421</v>
      </c>
      <c r="B779">
        <v>0</v>
      </c>
      <c r="C779" s="6">
        <v>12.2</v>
      </c>
      <c r="D779" s="6">
        <v>-1.8</v>
      </c>
      <c r="E779" s="6">
        <v>5.9874999999999998</v>
      </c>
    </row>
    <row r="780" spans="1:5" x14ac:dyDescent="0.4">
      <c r="A780" s="86">
        <v>43422</v>
      </c>
      <c r="B780">
        <v>0</v>
      </c>
      <c r="C780" s="6">
        <v>15</v>
      </c>
      <c r="D780" s="6">
        <v>0</v>
      </c>
      <c r="E780" s="6">
        <v>7.4</v>
      </c>
    </row>
    <row r="781" spans="1:5" x14ac:dyDescent="0.4">
      <c r="A781" s="86">
        <v>43423</v>
      </c>
      <c r="B781">
        <v>0</v>
      </c>
      <c r="C781" s="6">
        <v>15.2</v>
      </c>
      <c r="D781" s="6">
        <v>-5.8</v>
      </c>
      <c r="E781" s="6">
        <v>6.4124999999999996</v>
      </c>
    </row>
    <row r="782" spans="1:5" x14ac:dyDescent="0.4">
      <c r="A782" s="86">
        <v>43424</v>
      </c>
      <c r="B782">
        <v>0</v>
      </c>
      <c r="C782" s="6">
        <v>12.4</v>
      </c>
      <c r="D782" s="6">
        <v>-3.6</v>
      </c>
      <c r="E782" s="6">
        <v>5.2625000000000002</v>
      </c>
    </row>
    <row r="783" spans="1:5" x14ac:dyDescent="0.4">
      <c r="A783" s="86">
        <v>43425</v>
      </c>
      <c r="B783">
        <v>0</v>
      </c>
      <c r="C783" s="6">
        <v>9.9</v>
      </c>
      <c r="D783" s="6">
        <v>2.5</v>
      </c>
      <c r="E783" s="6">
        <v>5.7874999999999996</v>
      </c>
    </row>
    <row r="784" spans="1:5" x14ac:dyDescent="0.4">
      <c r="A784" s="86">
        <v>43426</v>
      </c>
      <c r="B784">
        <v>0</v>
      </c>
      <c r="C784" s="6">
        <v>11.8</v>
      </c>
      <c r="D784" s="6">
        <v>-5.9</v>
      </c>
      <c r="E784" s="6">
        <v>3.7874999999999996</v>
      </c>
    </row>
    <row r="785" spans="1:5" x14ac:dyDescent="0.4">
      <c r="A785" s="86">
        <v>43427</v>
      </c>
      <c r="B785">
        <v>0</v>
      </c>
      <c r="C785" s="6">
        <v>7.9</v>
      </c>
      <c r="D785" s="6">
        <v>-1.7</v>
      </c>
      <c r="E785" s="6">
        <v>3.7625000000000002</v>
      </c>
    </row>
    <row r="786" spans="1:5" x14ac:dyDescent="0.4">
      <c r="A786" s="86">
        <v>43428</v>
      </c>
      <c r="B786">
        <v>0</v>
      </c>
      <c r="C786" s="6">
        <v>11.6</v>
      </c>
      <c r="D786" s="6">
        <v>-5.6</v>
      </c>
      <c r="E786" s="6">
        <v>3.7750000000000004</v>
      </c>
    </row>
    <row r="787" spans="1:5" x14ac:dyDescent="0.4">
      <c r="A787" s="86">
        <v>43429</v>
      </c>
      <c r="B787">
        <v>0</v>
      </c>
      <c r="C787" s="6">
        <v>13.3</v>
      </c>
      <c r="D787" s="6">
        <v>-5.6</v>
      </c>
      <c r="E787" s="6">
        <v>4.5875000000000004</v>
      </c>
    </row>
    <row r="788" spans="1:5" x14ac:dyDescent="0.4">
      <c r="A788" s="86">
        <v>43430</v>
      </c>
      <c r="B788">
        <v>0</v>
      </c>
      <c r="C788" s="6">
        <v>8.9</v>
      </c>
      <c r="D788" s="6">
        <v>-3</v>
      </c>
      <c r="E788" s="6">
        <v>3.5874999999999999</v>
      </c>
    </row>
    <row r="789" spans="1:5" x14ac:dyDescent="0.4">
      <c r="A789" s="86">
        <v>43431</v>
      </c>
      <c r="B789">
        <v>0</v>
      </c>
      <c r="C789" s="6">
        <v>11.7</v>
      </c>
      <c r="D789" s="6">
        <v>2.2000000000000002</v>
      </c>
      <c r="E789" s="6">
        <v>6.375</v>
      </c>
    </row>
    <row r="790" spans="1:5" x14ac:dyDescent="0.4">
      <c r="A790" s="86">
        <v>43432</v>
      </c>
      <c r="B790">
        <v>0</v>
      </c>
      <c r="C790" s="6">
        <v>10</v>
      </c>
      <c r="D790" s="6">
        <v>-2</v>
      </c>
      <c r="E790" s="6">
        <v>3.5749999999999997</v>
      </c>
    </row>
    <row r="791" spans="1:5" x14ac:dyDescent="0.4">
      <c r="A791" s="86">
        <v>43433</v>
      </c>
      <c r="B791">
        <v>0</v>
      </c>
      <c r="C791" s="6">
        <v>9</v>
      </c>
      <c r="D791" s="6">
        <v>-2.8</v>
      </c>
      <c r="E791" s="6">
        <v>3.2</v>
      </c>
    </row>
    <row r="792" spans="1:5" x14ac:dyDescent="0.4">
      <c r="A792" s="86">
        <v>43434</v>
      </c>
      <c r="B792">
        <v>0</v>
      </c>
      <c r="C792" s="6">
        <v>8.5</v>
      </c>
      <c r="D792" s="6">
        <v>-3</v>
      </c>
      <c r="E792" s="6">
        <v>3.1875</v>
      </c>
    </row>
    <row r="793" spans="1:5" x14ac:dyDescent="0.4">
      <c r="A793" s="86">
        <v>43435</v>
      </c>
      <c r="B793">
        <v>0</v>
      </c>
      <c r="C793" s="6">
        <v>6</v>
      </c>
      <c r="D793" s="6">
        <v>-2.5</v>
      </c>
      <c r="E793" s="6">
        <v>3.5874999999999999</v>
      </c>
    </row>
    <row r="794" spans="1:5" x14ac:dyDescent="0.4">
      <c r="A794" s="86">
        <v>43436</v>
      </c>
      <c r="B794">
        <v>1.2</v>
      </c>
      <c r="C794" s="6">
        <v>8.3000000000000007</v>
      </c>
      <c r="D794" s="6">
        <v>-2.5</v>
      </c>
      <c r="E794" s="6">
        <v>4.5125000000000002</v>
      </c>
    </row>
    <row r="795" spans="1:5" x14ac:dyDescent="0.4">
      <c r="A795" s="86">
        <v>43437</v>
      </c>
      <c r="B795">
        <v>0.1</v>
      </c>
      <c r="C795" s="6">
        <v>8.3000000000000007</v>
      </c>
      <c r="D795" s="6">
        <v>-2.6</v>
      </c>
      <c r="E795" s="6">
        <v>4.0750000000000002</v>
      </c>
    </row>
    <row r="796" spans="1:5" x14ac:dyDescent="0.4">
      <c r="A796" s="86">
        <v>43438</v>
      </c>
      <c r="B796">
        <v>0</v>
      </c>
      <c r="C796" s="6">
        <v>6</v>
      </c>
      <c r="D796" s="6">
        <v>-3.5</v>
      </c>
      <c r="E796" s="6">
        <v>1.45</v>
      </c>
    </row>
    <row r="797" spans="1:5" x14ac:dyDescent="0.4">
      <c r="A797" s="86">
        <v>43439</v>
      </c>
      <c r="B797">
        <v>1.5</v>
      </c>
      <c r="C797" s="6">
        <v>6.2</v>
      </c>
      <c r="D797" s="6">
        <v>-3.5</v>
      </c>
      <c r="E797" s="6">
        <v>0.4375</v>
      </c>
    </row>
    <row r="798" spans="1:5" x14ac:dyDescent="0.4">
      <c r="A798" s="86">
        <v>43440</v>
      </c>
      <c r="B798">
        <v>0</v>
      </c>
      <c r="C798" s="6">
        <v>1</v>
      </c>
      <c r="D798" s="6">
        <v>-5.7</v>
      </c>
      <c r="E798" s="6">
        <v>-2.4500000000000002</v>
      </c>
    </row>
    <row r="799" spans="1:5" x14ac:dyDescent="0.4">
      <c r="A799" s="86">
        <v>43441</v>
      </c>
      <c r="B799">
        <v>0</v>
      </c>
      <c r="C799" s="6">
        <v>-2.2999999999999998</v>
      </c>
      <c r="D799" s="6">
        <v>-11</v>
      </c>
      <c r="E799" s="6">
        <v>-5.3250000000000002</v>
      </c>
    </row>
    <row r="800" spans="1:5" x14ac:dyDescent="0.4">
      <c r="A800" s="86">
        <v>43442</v>
      </c>
      <c r="B800">
        <v>0</v>
      </c>
      <c r="C800" s="6">
        <v>-1.9</v>
      </c>
      <c r="D800" s="6">
        <v>-12</v>
      </c>
      <c r="E800" s="6">
        <v>-6.0250000000000004</v>
      </c>
    </row>
    <row r="801" spans="1:5" x14ac:dyDescent="0.4">
      <c r="A801" s="86">
        <v>43443</v>
      </c>
      <c r="B801">
        <v>0</v>
      </c>
      <c r="C801" s="6">
        <v>0.3</v>
      </c>
      <c r="D801" s="6">
        <v>-9.5</v>
      </c>
      <c r="E801" s="6">
        <v>-4.3499999999999996</v>
      </c>
    </row>
    <row r="802" spans="1:5" x14ac:dyDescent="0.4">
      <c r="A802" s="86">
        <v>43444</v>
      </c>
      <c r="B802">
        <v>0</v>
      </c>
      <c r="C802" s="6">
        <v>0.3</v>
      </c>
      <c r="D802" s="6">
        <v>-10.9</v>
      </c>
      <c r="E802" s="6">
        <v>-4.6749999999999998</v>
      </c>
    </row>
    <row r="803" spans="1:5" x14ac:dyDescent="0.4">
      <c r="A803" s="86">
        <v>43445</v>
      </c>
      <c r="B803">
        <v>0</v>
      </c>
      <c r="C803" s="6">
        <v>2.2999999999999998</v>
      </c>
      <c r="D803" s="6">
        <v>-6.3</v>
      </c>
      <c r="E803" s="6">
        <v>-1.7374999999999998</v>
      </c>
    </row>
    <row r="804" spans="1:5" x14ac:dyDescent="0.4">
      <c r="A804" s="86">
        <v>43446</v>
      </c>
      <c r="B804">
        <v>0</v>
      </c>
      <c r="C804" s="6">
        <v>3.3</v>
      </c>
      <c r="D804" s="6">
        <v>-12.8</v>
      </c>
      <c r="E804" s="6">
        <v>-3.8000000000000003</v>
      </c>
    </row>
    <row r="805" spans="1:5" x14ac:dyDescent="0.4">
      <c r="A805" s="86">
        <v>43447</v>
      </c>
      <c r="B805">
        <v>0</v>
      </c>
      <c r="C805" s="6">
        <v>4.3</v>
      </c>
      <c r="D805" s="6">
        <v>-9</v>
      </c>
      <c r="E805" s="6">
        <v>-1.6</v>
      </c>
    </row>
    <row r="806" spans="1:5" x14ac:dyDescent="0.4">
      <c r="A806" s="86">
        <v>43448</v>
      </c>
      <c r="B806">
        <v>0</v>
      </c>
      <c r="C806" s="6">
        <v>5.0999999999999996</v>
      </c>
      <c r="D806" s="6">
        <v>-8.6</v>
      </c>
      <c r="E806" s="6">
        <v>-2.4749999999999996</v>
      </c>
    </row>
    <row r="807" spans="1:5" x14ac:dyDescent="0.4">
      <c r="A807" s="86">
        <v>43449</v>
      </c>
      <c r="B807">
        <v>0</v>
      </c>
      <c r="C807" s="6">
        <v>5.2</v>
      </c>
      <c r="D807" s="6">
        <v>-8.5</v>
      </c>
      <c r="E807" s="6">
        <v>-2.875</v>
      </c>
    </row>
    <row r="808" spans="1:5" x14ac:dyDescent="0.4">
      <c r="A808" s="86">
        <v>43450</v>
      </c>
      <c r="B808">
        <v>0</v>
      </c>
      <c r="C808" s="6">
        <v>10.7</v>
      </c>
      <c r="D808" s="6">
        <v>-8.5</v>
      </c>
      <c r="E808" s="6">
        <v>0.32499999999999973</v>
      </c>
    </row>
    <row r="809" spans="1:5" x14ac:dyDescent="0.4">
      <c r="A809" s="86">
        <v>43451</v>
      </c>
      <c r="B809">
        <v>0</v>
      </c>
      <c r="C809" s="6">
        <v>10.5</v>
      </c>
      <c r="D809" s="6">
        <v>-7</v>
      </c>
      <c r="E809" s="6">
        <v>1.9000000000000001</v>
      </c>
    </row>
    <row r="810" spans="1:5" x14ac:dyDescent="0.4">
      <c r="A810" s="86">
        <v>43452</v>
      </c>
      <c r="B810">
        <v>0</v>
      </c>
      <c r="C810" s="6">
        <v>13.4</v>
      </c>
      <c r="D810" s="6">
        <v>-7.6</v>
      </c>
      <c r="E810" s="6">
        <v>1.7625000000000006</v>
      </c>
    </row>
    <row r="811" spans="1:5" x14ac:dyDescent="0.4">
      <c r="A811" s="86">
        <v>43453</v>
      </c>
      <c r="B811">
        <v>0</v>
      </c>
      <c r="C811" s="6">
        <v>8.8000000000000007</v>
      </c>
      <c r="D811" s="6">
        <v>-5.5</v>
      </c>
      <c r="E811" s="6">
        <v>1.4375</v>
      </c>
    </row>
    <row r="812" spans="1:5" x14ac:dyDescent="0.4">
      <c r="A812" s="86">
        <v>43454</v>
      </c>
      <c r="B812">
        <v>0</v>
      </c>
      <c r="C812" s="6">
        <v>6.7</v>
      </c>
      <c r="D812" s="6">
        <v>-6</v>
      </c>
      <c r="E812" s="6">
        <v>1.6</v>
      </c>
    </row>
    <row r="813" spans="1:5" x14ac:dyDescent="0.4">
      <c r="A813" s="86">
        <v>43455</v>
      </c>
      <c r="B813">
        <v>0</v>
      </c>
      <c r="C813" s="6">
        <v>10.7</v>
      </c>
      <c r="D813" s="6">
        <v>-5.8</v>
      </c>
      <c r="E813" s="6">
        <v>3.0374999999999996</v>
      </c>
    </row>
    <row r="814" spans="1:5" x14ac:dyDescent="0.4">
      <c r="A814" s="86">
        <v>43456</v>
      </c>
      <c r="B814">
        <v>0</v>
      </c>
      <c r="C814" s="6">
        <v>9</v>
      </c>
      <c r="D814" s="6">
        <v>-3.2</v>
      </c>
      <c r="E814" s="6">
        <v>2.9375</v>
      </c>
    </row>
    <row r="815" spans="1:5" x14ac:dyDescent="0.4">
      <c r="A815" s="86">
        <v>43457</v>
      </c>
      <c r="B815">
        <v>0</v>
      </c>
      <c r="C815" s="6">
        <v>3.5</v>
      </c>
      <c r="D815" s="6">
        <v>-3.8</v>
      </c>
      <c r="E815" s="6">
        <v>0.51249999999999996</v>
      </c>
    </row>
    <row r="816" spans="1:5" x14ac:dyDescent="0.4">
      <c r="A816" s="86">
        <v>43458</v>
      </c>
      <c r="B816">
        <v>0</v>
      </c>
      <c r="C816" s="6">
        <v>3.3</v>
      </c>
      <c r="D816" s="6">
        <v>-11</v>
      </c>
      <c r="E816" s="6">
        <v>-2.5500000000000003</v>
      </c>
    </row>
    <row r="817" spans="1:5" x14ac:dyDescent="0.4">
      <c r="A817" s="86">
        <v>43459</v>
      </c>
      <c r="B817">
        <v>0</v>
      </c>
      <c r="C817" s="6">
        <v>3.8</v>
      </c>
      <c r="D817" s="6">
        <v>-6.2</v>
      </c>
      <c r="E817" s="6">
        <v>-0.83749999999999991</v>
      </c>
    </row>
    <row r="818" spans="1:5" x14ac:dyDescent="0.4">
      <c r="A818" s="86">
        <v>43460</v>
      </c>
      <c r="B818">
        <v>0</v>
      </c>
      <c r="C818" s="6">
        <v>-2.8</v>
      </c>
      <c r="D818" s="6">
        <v>-7</v>
      </c>
      <c r="E818" s="6">
        <v>-4.1375000000000002</v>
      </c>
    </row>
    <row r="819" spans="1:5" x14ac:dyDescent="0.4">
      <c r="A819" s="86">
        <v>43461</v>
      </c>
      <c r="B819">
        <v>0.5</v>
      </c>
      <c r="C819" s="6">
        <v>-7</v>
      </c>
      <c r="D819" s="6">
        <v>-8.6999999999999993</v>
      </c>
      <c r="E819" s="6">
        <v>-8.7375000000000007</v>
      </c>
    </row>
    <row r="820" spans="1:5" x14ac:dyDescent="0.4">
      <c r="A820" s="86">
        <v>43462</v>
      </c>
      <c r="B820">
        <v>0</v>
      </c>
      <c r="C820" s="6">
        <v>-2.5</v>
      </c>
      <c r="D820" s="6">
        <v>-15.5</v>
      </c>
      <c r="E820" s="6">
        <v>-8.1125000000000007</v>
      </c>
    </row>
    <row r="821" spans="1:5" x14ac:dyDescent="0.4">
      <c r="A821" s="86">
        <v>43463</v>
      </c>
      <c r="B821">
        <v>0</v>
      </c>
      <c r="C821" s="6">
        <v>-0.1</v>
      </c>
      <c r="D821" s="6">
        <v>-16.2</v>
      </c>
      <c r="E821" s="6">
        <v>-6.7250000000000005</v>
      </c>
    </row>
    <row r="822" spans="1:5" x14ac:dyDescent="0.4">
      <c r="A822" s="86">
        <v>43464</v>
      </c>
      <c r="B822">
        <v>0</v>
      </c>
      <c r="C822" s="6">
        <v>0</v>
      </c>
      <c r="D822" s="6">
        <v>-16</v>
      </c>
      <c r="E822" s="6">
        <v>-7.9125000000000005</v>
      </c>
    </row>
    <row r="823" spans="1:5" x14ac:dyDescent="0.4">
      <c r="A823" s="86">
        <v>43465</v>
      </c>
      <c r="B823">
        <v>0</v>
      </c>
      <c r="C823" s="6">
        <v>0.2</v>
      </c>
      <c r="D823" s="6">
        <v>-15.9</v>
      </c>
      <c r="E823" s="6">
        <v>-7.7</v>
      </c>
    </row>
    <row r="824" spans="1:5" x14ac:dyDescent="0.4">
      <c r="A824" s="86">
        <v>43466</v>
      </c>
      <c r="B824">
        <v>0</v>
      </c>
      <c r="C824" s="6">
        <v>2</v>
      </c>
      <c r="D824" s="6">
        <v>-13.4</v>
      </c>
      <c r="E824" s="6">
        <v>-5.15</v>
      </c>
    </row>
    <row r="825" spans="1:5" x14ac:dyDescent="0.4">
      <c r="A825" s="86">
        <v>43467</v>
      </c>
      <c r="B825">
        <v>0</v>
      </c>
      <c r="C825" s="6">
        <v>1.2</v>
      </c>
      <c r="D825" s="6">
        <v>-13</v>
      </c>
      <c r="E825" s="6">
        <v>-4.5750000000000002</v>
      </c>
    </row>
    <row r="826" spans="1:5" x14ac:dyDescent="0.4">
      <c r="A826" s="86">
        <v>43468</v>
      </c>
      <c r="B826">
        <v>0</v>
      </c>
      <c r="C826" s="6">
        <v>0.5</v>
      </c>
      <c r="D826" s="6">
        <v>-11.5</v>
      </c>
      <c r="E826" s="6">
        <v>-5.2749999999999995</v>
      </c>
    </row>
    <row r="827" spans="1:5" x14ac:dyDescent="0.4">
      <c r="A827" s="86">
        <v>43469</v>
      </c>
      <c r="B827">
        <v>0</v>
      </c>
      <c r="C827" s="6">
        <v>1.2</v>
      </c>
      <c r="D827" s="6">
        <v>-11.5</v>
      </c>
      <c r="E827" s="6">
        <v>-4.9874999999999998</v>
      </c>
    </row>
    <row r="828" spans="1:5" x14ac:dyDescent="0.4">
      <c r="A828" s="86">
        <v>43470</v>
      </c>
      <c r="B828">
        <v>0</v>
      </c>
      <c r="C828" s="6">
        <v>1.4</v>
      </c>
      <c r="D828" s="6">
        <v>-11.2</v>
      </c>
      <c r="E828" s="6">
        <v>-4.0625</v>
      </c>
    </row>
    <row r="829" spans="1:5" x14ac:dyDescent="0.4">
      <c r="A829" s="86">
        <v>43471</v>
      </c>
      <c r="B829">
        <v>0</v>
      </c>
      <c r="C829" s="6">
        <v>1.5</v>
      </c>
      <c r="D829" s="6">
        <v>-12.3</v>
      </c>
      <c r="E829" s="6">
        <v>-4.4750000000000005</v>
      </c>
    </row>
    <row r="830" spans="1:5" x14ac:dyDescent="0.4">
      <c r="A830" s="86">
        <v>43472</v>
      </c>
      <c r="B830">
        <v>0</v>
      </c>
      <c r="C830" s="6">
        <v>3.3</v>
      </c>
      <c r="D830" s="6">
        <v>-9.9</v>
      </c>
      <c r="E830" s="6">
        <v>-3.5250000000000004</v>
      </c>
    </row>
    <row r="831" spans="1:5" x14ac:dyDescent="0.4">
      <c r="A831" s="86">
        <v>43473</v>
      </c>
      <c r="B831">
        <v>0</v>
      </c>
      <c r="C831" s="6">
        <v>1.7</v>
      </c>
      <c r="D831" s="6">
        <v>-12.2</v>
      </c>
      <c r="E831" s="6">
        <v>-4.375</v>
      </c>
    </row>
    <row r="832" spans="1:5" x14ac:dyDescent="0.4">
      <c r="A832" s="86">
        <v>43474</v>
      </c>
      <c r="B832">
        <v>0</v>
      </c>
      <c r="C832" s="6">
        <v>1.9</v>
      </c>
      <c r="D832" s="6">
        <v>-10.6</v>
      </c>
      <c r="E832" s="6">
        <v>-3.837499999999999</v>
      </c>
    </row>
    <row r="833" spans="1:5" x14ac:dyDescent="0.4">
      <c r="A833" s="86">
        <v>43475</v>
      </c>
      <c r="B833">
        <v>0</v>
      </c>
      <c r="C833" s="6">
        <v>5.4</v>
      </c>
      <c r="D833" s="6">
        <v>-11</v>
      </c>
      <c r="E833" s="6">
        <v>-2.8125</v>
      </c>
    </row>
    <row r="834" spans="1:5" x14ac:dyDescent="0.4">
      <c r="A834" s="86">
        <v>43476</v>
      </c>
      <c r="B834">
        <v>0</v>
      </c>
      <c r="C834" s="6">
        <v>5.4</v>
      </c>
      <c r="D834" s="6">
        <v>-7.9</v>
      </c>
      <c r="E834" s="6">
        <v>-2.1124999999999998</v>
      </c>
    </row>
    <row r="835" spans="1:5" x14ac:dyDescent="0.4">
      <c r="A835" s="86">
        <v>43477</v>
      </c>
      <c r="B835">
        <v>0</v>
      </c>
      <c r="C835" s="6">
        <v>1.2</v>
      </c>
      <c r="D835" s="6">
        <v>-10.5</v>
      </c>
      <c r="E835" s="6">
        <v>-3.4624999999999999</v>
      </c>
    </row>
    <row r="836" spans="1:5" x14ac:dyDescent="0.4">
      <c r="A836" s="86">
        <v>43478</v>
      </c>
      <c r="B836">
        <v>0</v>
      </c>
      <c r="C836" s="6">
        <v>3.5</v>
      </c>
      <c r="D836" s="6">
        <v>-8</v>
      </c>
      <c r="E836" s="6">
        <v>-2.85</v>
      </c>
    </row>
    <row r="837" spans="1:5" x14ac:dyDescent="0.4">
      <c r="A837" s="86">
        <v>43479</v>
      </c>
      <c r="B837">
        <v>0</v>
      </c>
      <c r="C837" s="6">
        <v>-1</v>
      </c>
      <c r="D837" s="6">
        <v>-7.8</v>
      </c>
      <c r="E837" s="6">
        <v>-4.0125000000000002</v>
      </c>
    </row>
    <row r="838" spans="1:5" x14ac:dyDescent="0.4">
      <c r="A838" s="86">
        <v>43480</v>
      </c>
      <c r="B838">
        <v>0</v>
      </c>
      <c r="C838" s="6">
        <v>0.2</v>
      </c>
      <c r="D838" s="6">
        <v>-9.5</v>
      </c>
      <c r="E838" s="6">
        <v>-4.0375000000000005</v>
      </c>
    </row>
    <row r="839" spans="1:5" x14ac:dyDescent="0.4">
      <c r="A839" s="86">
        <v>43481</v>
      </c>
      <c r="B839">
        <v>0</v>
      </c>
      <c r="C839" s="6">
        <v>4.5999999999999996</v>
      </c>
      <c r="D839" s="6">
        <v>-13</v>
      </c>
      <c r="E839" s="6">
        <v>-3.7375000000000003</v>
      </c>
    </row>
    <row r="840" spans="1:5" x14ac:dyDescent="0.4">
      <c r="A840" s="86">
        <v>43482</v>
      </c>
      <c r="B840">
        <v>0</v>
      </c>
      <c r="C840" s="6">
        <v>8.9</v>
      </c>
      <c r="D840" s="6">
        <v>-13.5</v>
      </c>
      <c r="E840" s="6">
        <v>-3.45</v>
      </c>
    </row>
    <row r="841" spans="1:5" x14ac:dyDescent="0.4">
      <c r="A841" s="86">
        <v>43483</v>
      </c>
      <c r="B841">
        <v>0</v>
      </c>
      <c r="C841" s="6">
        <v>8</v>
      </c>
      <c r="D841" s="6">
        <v>-10.199999999999999</v>
      </c>
      <c r="E841" s="6">
        <v>-2.9499999999999997</v>
      </c>
    </row>
    <row r="842" spans="1:5" x14ac:dyDescent="0.4">
      <c r="A842" s="86">
        <v>43484</v>
      </c>
      <c r="B842">
        <v>0</v>
      </c>
      <c r="C842" s="6">
        <v>5.8</v>
      </c>
      <c r="D842" s="6">
        <v>-10.199999999999999</v>
      </c>
      <c r="E842" s="6">
        <v>-3</v>
      </c>
    </row>
    <row r="843" spans="1:5" x14ac:dyDescent="0.4">
      <c r="A843" s="86">
        <v>43485</v>
      </c>
      <c r="B843">
        <v>0</v>
      </c>
      <c r="C843" s="6">
        <v>10.5</v>
      </c>
      <c r="D843" s="6">
        <v>-11</v>
      </c>
      <c r="E843" s="6">
        <v>3</v>
      </c>
    </row>
    <row r="844" spans="1:5" x14ac:dyDescent="0.4">
      <c r="A844" s="86">
        <v>43486</v>
      </c>
      <c r="B844">
        <v>0</v>
      </c>
      <c r="C844" s="6">
        <v>11</v>
      </c>
      <c r="D844" s="6">
        <v>-10.199999999999999</v>
      </c>
      <c r="E844" s="6">
        <v>4.9874999999999998</v>
      </c>
    </row>
    <row r="845" spans="1:5" x14ac:dyDescent="0.4">
      <c r="A845" s="86">
        <v>43487</v>
      </c>
      <c r="B845">
        <v>0</v>
      </c>
      <c r="C845" s="6">
        <v>15</v>
      </c>
      <c r="D845" s="6">
        <v>-8.1</v>
      </c>
      <c r="E845" s="6">
        <v>6.3375000000000004</v>
      </c>
    </row>
    <row r="846" spans="1:5" x14ac:dyDescent="0.4">
      <c r="A846" s="86">
        <v>43488</v>
      </c>
      <c r="B846">
        <v>0</v>
      </c>
      <c r="C846" s="6">
        <v>15.1</v>
      </c>
      <c r="D846" s="6">
        <v>-9</v>
      </c>
      <c r="E846" s="6">
        <v>2.7375000000000003</v>
      </c>
    </row>
    <row r="847" spans="1:5" x14ac:dyDescent="0.4">
      <c r="A847" s="86">
        <v>43489</v>
      </c>
      <c r="B847">
        <v>0</v>
      </c>
      <c r="C847" s="6">
        <v>11.8</v>
      </c>
      <c r="D847" s="6">
        <v>-7.7</v>
      </c>
      <c r="E847" s="6">
        <v>0.48750000000000004</v>
      </c>
    </row>
    <row r="848" spans="1:5" x14ac:dyDescent="0.4">
      <c r="A848" s="86">
        <v>43490</v>
      </c>
      <c r="B848">
        <v>0</v>
      </c>
      <c r="C848" s="6">
        <v>7</v>
      </c>
      <c r="D848" s="6">
        <v>-4.5</v>
      </c>
      <c r="E848" s="6">
        <v>0.1</v>
      </c>
    </row>
    <row r="849" spans="1:5" x14ac:dyDescent="0.4">
      <c r="A849" s="86">
        <v>43491</v>
      </c>
      <c r="B849">
        <v>0</v>
      </c>
      <c r="C849" s="6">
        <v>7.6</v>
      </c>
      <c r="D849" s="6">
        <v>-10.9</v>
      </c>
      <c r="E849" s="6">
        <v>8.7499999999999967E-2</v>
      </c>
    </row>
    <row r="850" spans="1:5" x14ac:dyDescent="0.4">
      <c r="A850" s="86">
        <v>43492</v>
      </c>
      <c r="B850">
        <v>0</v>
      </c>
      <c r="C850" s="6">
        <v>7</v>
      </c>
      <c r="D850" s="6">
        <v>-7.5</v>
      </c>
      <c r="E850" s="6">
        <v>-0.49999999999999994</v>
      </c>
    </row>
    <row r="851" spans="1:5" x14ac:dyDescent="0.4">
      <c r="A851" s="86">
        <v>43493</v>
      </c>
      <c r="B851">
        <v>0</v>
      </c>
      <c r="C851" s="6">
        <v>7.5</v>
      </c>
      <c r="D851" s="6">
        <v>-8.5</v>
      </c>
      <c r="E851" s="6">
        <v>0.3625000000000001</v>
      </c>
    </row>
    <row r="852" spans="1:5" x14ac:dyDescent="0.4">
      <c r="A852" s="86">
        <v>43494</v>
      </c>
      <c r="B852">
        <v>0</v>
      </c>
      <c r="C852" s="6">
        <v>7.4</v>
      </c>
      <c r="D852" s="6">
        <v>-8.6</v>
      </c>
      <c r="E852" s="6">
        <v>-0.16249999999999973</v>
      </c>
    </row>
    <row r="853" spans="1:5" x14ac:dyDescent="0.4">
      <c r="A853" s="86">
        <v>43495</v>
      </c>
      <c r="B853">
        <v>0</v>
      </c>
      <c r="C853" s="6">
        <v>6.8</v>
      </c>
      <c r="D853" s="6">
        <v>-5.2</v>
      </c>
      <c r="E853" s="6">
        <v>1.2625000000000002</v>
      </c>
    </row>
    <row r="854" spans="1:5" x14ac:dyDescent="0.4">
      <c r="A854" s="86">
        <v>43496</v>
      </c>
      <c r="B854">
        <v>0</v>
      </c>
      <c r="C854" s="6">
        <v>6.8</v>
      </c>
      <c r="D854" s="6">
        <v>-4.4000000000000004</v>
      </c>
      <c r="E854" s="6">
        <v>-1.4500000000000002</v>
      </c>
    </row>
    <row r="855" spans="1:5" x14ac:dyDescent="0.4">
      <c r="A855" s="86">
        <v>43497</v>
      </c>
      <c r="B855">
        <v>0</v>
      </c>
      <c r="C855" s="6">
        <v>9.9</v>
      </c>
      <c r="D855" s="6">
        <v>-10.3</v>
      </c>
      <c r="E855" s="6">
        <v>0.19999999999999996</v>
      </c>
    </row>
    <row r="856" spans="1:5" x14ac:dyDescent="0.4">
      <c r="A856" s="86">
        <v>43498</v>
      </c>
      <c r="B856">
        <v>0</v>
      </c>
      <c r="C856" s="6">
        <v>9.5</v>
      </c>
      <c r="D856" s="6">
        <v>-3.5</v>
      </c>
      <c r="E856" s="6">
        <v>1.1875</v>
      </c>
    </row>
    <row r="857" spans="1:5" x14ac:dyDescent="0.4">
      <c r="A857" s="86">
        <v>43499</v>
      </c>
      <c r="B857">
        <v>0</v>
      </c>
      <c r="C857" s="6">
        <v>12.3</v>
      </c>
      <c r="D857" s="6">
        <v>-5.6</v>
      </c>
      <c r="E857" s="6">
        <v>2.7124999999999999</v>
      </c>
    </row>
    <row r="858" spans="1:5" x14ac:dyDescent="0.4">
      <c r="A858" s="86">
        <v>43500</v>
      </c>
      <c r="B858">
        <v>0</v>
      </c>
      <c r="C858" s="6">
        <v>12</v>
      </c>
      <c r="D858" s="6">
        <v>-6.2</v>
      </c>
      <c r="E858" s="6">
        <v>0.96249999999999991</v>
      </c>
    </row>
    <row r="859" spans="1:5" x14ac:dyDescent="0.4">
      <c r="A859" s="86">
        <v>43501</v>
      </c>
      <c r="B859">
        <v>0</v>
      </c>
      <c r="C859" s="6">
        <v>11.8</v>
      </c>
      <c r="D859" s="6">
        <v>-4.2</v>
      </c>
      <c r="E859" s="6">
        <v>1.2749999999999999</v>
      </c>
    </row>
    <row r="860" spans="1:5" x14ac:dyDescent="0.4">
      <c r="A860" s="86">
        <v>43502</v>
      </c>
      <c r="B860">
        <v>0</v>
      </c>
      <c r="C860" s="6">
        <v>1</v>
      </c>
      <c r="D860" s="6">
        <v>-4.3</v>
      </c>
      <c r="E860" s="6">
        <v>-0.8125</v>
      </c>
    </row>
    <row r="861" spans="1:5" x14ac:dyDescent="0.4">
      <c r="A861" s="86">
        <v>43503</v>
      </c>
      <c r="B861">
        <v>0</v>
      </c>
      <c r="C861" s="6">
        <v>-1.2</v>
      </c>
      <c r="D861" s="6">
        <v>-9</v>
      </c>
      <c r="E861" s="6">
        <v>-3.625</v>
      </c>
    </row>
    <row r="862" spans="1:5" x14ac:dyDescent="0.4">
      <c r="A862" s="86">
        <v>43504</v>
      </c>
      <c r="B862">
        <v>0</v>
      </c>
      <c r="C862" s="6">
        <v>-1</v>
      </c>
      <c r="D862" s="6">
        <v>-8</v>
      </c>
      <c r="E862" s="6">
        <v>-3.55</v>
      </c>
    </row>
    <row r="863" spans="1:5" x14ac:dyDescent="0.4">
      <c r="A863" s="86">
        <v>43505</v>
      </c>
      <c r="B863">
        <v>0</v>
      </c>
      <c r="C863" s="6">
        <v>-0.7</v>
      </c>
      <c r="D863" s="6">
        <v>-12.2</v>
      </c>
      <c r="E863" s="6">
        <v>-4.1875</v>
      </c>
    </row>
    <row r="864" spans="1:5" x14ac:dyDescent="0.4">
      <c r="A864" s="86">
        <v>43506</v>
      </c>
      <c r="B864">
        <v>0</v>
      </c>
      <c r="C864" s="6">
        <v>-1.4</v>
      </c>
      <c r="D864" s="6">
        <v>-7.2</v>
      </c>
      <c r="E864" s="6">
        <v>-3.6749999999999998</v>
      </c>
    </row>
    <row r="865" spans="1:5" x14ac:dyDescent="0.4">
      <c r="A865" s="86">
        <v>43507</v>
      </c>
      <c r="B865">
        <v>0</v>
      </c>
      <c r="C865" s="6">
        <v>0</v>
      </c>
      <c r="D865" s="6">
        <v>-11</v>
      </c>
      <c r="E865" s="6">
        <v>-4.3125</v>
      </c>
    </row>
    <row r="866" spans="1:5" x14ac:dyDescent="0.4">
      <c r="A866" s="86">
        <v>43508</v>
      </c>
      <c r="B866">
        <v>0</v>
      </c>
      <c r="C866" s="6">
        <v>0</v>
      </c>
      <c r="D866" s="6">
        <v>-10.6</v>
      </c>
      <c r="E866" s="6">
        <v>-4.4000000000000004</v>
      </c>
    </row>
    <row r="867" spans="1:5" x14ac:dyDescent="0.4">
      <c r="A867" s="86">
        <v>43509</v>
      </c>
      <c r="B867">
        <v>0.2</v>
      </c>
      <c r="C867" s="6">
        <v>-3.2</v>
      </c>
      <c r="D867" s="6">
        <v>-5</v>
      </c>
      <c r="E867" s="6">
        <v>-4.3875000000000002</v>
      </c>
    </row>
    <row r="868" spans="1:5" x14ac:dyDescent="0.4">
      <c r="A868" s="86">
        <v>43510</v>
      </c>
      <c r="B868">
        <v>3.5</v>
      </c>
      <c r="C868" s="6">
        <v>-3</v>
      </c>
      <c r="D868" s="6">
        <v>-5.6</v>
      </c>
      <c r="E868" s="6">
        <v>-4.3375000000000004</v>
      </c>
    </row>
    <row r="869" spans="1:5" x14ac:dyDescent="0.4">
      <c r="A869" s="86">
        <v>43511</v>
      </c>
      <c r="B869">
        <v>0</v>
      </c>
      <c r="C869" s="6">
        <v>1.9</v>
      </c>
      <c r="D869" s="6">
        <v>-16.5</v>
      </c>
      <c r="E869" s="6">
        <v>-6.0125000000000002</v>
      </c>
    </row>
    <row r="870" spans="1:5" x14ac:dyDescent="0.4">
      <c r="A870" s="86">
        <v>43512</v>
      </c>
      <c r="B870">
        <v>0</v>
      </c>
      <c r="C870" s="6">
        <v>3.5</v>
      </c>
      <c r="D870" s="6">
        <v>-13.3</v>
      </c>
      <c r="E870" s="6">
        <v>-4.0749999999999993</v>
      </c>
    </row>
    <row r="871" spans="1:5" x14ac:dyDescent="0.4">
      <c r="A871" s="86">
        <v>43513</v>
      </c>
      <c r="B871">
        <v>0</v>
      </c>
      <c r="C871" s="6">
        <v>5.4</v>
      </c>
      <c r="D871" s="6">
        <v>-9.1999999999999993</v>
      </c>
      <c r="E871" s="6">
        <v>-1.9499999999999997</v>
      </c>
    </row>
    <row r="872" spans="1:5" x14ac:dyDescent="0.4">
      <c r="A872" s="86">
        <v>43514</v>
      </c>
      <c r="B872">
        <v>0</v>
      </c>
      <c r="C872" s="6">
        <v>3.5</v>
      </c>
      <c r="D872" s="6">
        <v>-5.0999999999999996</v>
      </c>
      <c r="E872" s="6">
        <v>-0.55000000000000004</v>
      </c>
    </row>
    <row r="873" spans="1:5" x14ac:dyDescent="0.4">
      <c r="A873" s="86">
        <v>43515</v>
      </c>
      <c r="B873">
        <v>0.5</v>
      </c>
      <c r="C873" s="6">
        <v>3.5</v>
      </c>
      <c r="D873" s="6">
        <v>-5.0999999999999996</v>
      </c>
      <c r="E873" s="6">
        <v>0.22500000000000009</v>
      </c>
    </row>
    <row r="874" spans="1:5" x14ac:dyDescent="0.4">
      <c r="A874" s="86">
        <v>43516</v>
      </c>
      <c r="B874">
        <v>0</v>
      </c>
      <c r="C874" s="6">
        <v>3.5</v>
      </c>
      <c r="D874" s="6">
        <v>-5</v>
      </c>
      <c r="E874" s="6">
        <v>2.5000000000000022E-2</v>
      </c>
    </row>
    <row r="875" spans="1:5" x14ac:dyDescent="0.4">
      <c r="A875" s="86">
        <v>43517</v>
      </c>
      <c r="B875">
        <v>0</v>
      </c>
      <c r="C875" s="6">
        <v>5.6</v>
      </c>
      <c r="D875" s="6">
        <v>-2.5</v>
      </c>
      <c r="E875" s="6">
        <v>0.96249999999999991</v>
      </c>
    </row>
    <row r="876" spans="1:5" x14ac:dyDescent="0.4">
      <c r="A876" s="86">
        <v>43518</v>
      </c>
      <c r="B876">
        <v>0</v>
      </c>
      <c r="C876" s="6">
        <v>9.9</v>
      </c>
      <c r="D876" s="6">
        <v>-5.2</v>
      </c>
      <c r="E876" s="6">
        <v>1.9999999999999998</v>
      </c>
    </row>
    <row r="877" spans="1:5" x14ac:dyDescent="0.4">
      <c r="A877" s="86">
        <v>43519</v>
      </c>
      <c r="B877">
        <v>0</v>
      </c>
      <c r="C877" s="6">
        <v>12</v>
      </c>
      <c r="D877" s="6">
        <v>-5.5</v>
      </c>
      <c r="E877" s="6">
        <v>5.2750000000000004</v>
      </c>
    </row>
    <row r="878" spans="1:5" x14ac:dyDescent="0.4">
      <c r="A878" s="86">
        <v>43520</v>
      </c>
      <c r="B878">
        <v>0</v>
      </c>
      <c r="C878" s="6">
        <v>13</v>
      </c>
      <c r="D878" s="6">
        <v>-4.7</v>
      </c>
      <c r="E878" s="6">
        <v>6.45</v>
      </c>
    </row>
    <row r="879" spans="1:5" x14ac:dyDescent="0.4">
      <c r="A879" s="86">
        <v>43521</v>
      </c>
      <c r="B879">
        <v>0</v>
      </c>
      <c r="C879" s="6">
        <v>11.1</v>
      </c>
      <c r="D879" s="6">
        <v>1.5</v>
      </c>
      <c r="E879" s="6">
        <v>6.3624999999999998</v>
      </c>
    </row>
    <row r="880" spans="1:5" x14ac:dyDescent="0.4">
      <c r="A880" s="86">
        <v>43522</v>
      </c>
      <c r="B880">
        <v>0</v>
      </c>
      <c r="C880" s="6">
        <v>11</v>
      </c>
      <c r="D880" s="6">
        <v>1.2</v>
      </c>
      <c r="E880" s="6">
        <v>5.4249999999999998</v>
      </c>
    </row>
    <row r="881" spans="1:5" x14ac:dyDescent="0.4">
      <c r="A881" s="86">
        <v>43523</v>
      </c>
      <c r="B881">
        <v>0</v>
      </c>
      <c r="C881" s="6">
        <v>11.2</v>
      </c>
      <c r="D881" s="6">
        <v>-0.5</v>
      </c>
      <c r="E881" s="6">
        <v>4.9874999999999998</v>
      </c>
    </row>
    <row r="882" spans="1:5" x14ac:dyDescent="0.4">
      <c r="A882" s="86">
        <v>43524</v>
      </c>
      <c r="B882">
        <v>0</v>
      </c>
      <c r="C882" s="6">
        <v>12.2</v>
      </c>
      <c r="D882" s="6">
        <v>-2.8</v>
      </c>
      <c r="E882" s="6">
        <v>4.8499999999999996</v>
      </c>
    </row>
    <row r="883" spans="1:5" x14ac:dyDescent="0.4">
      <c r="A883" s="86">
        <v>43525</v>
      </c>
      <c r="B883">
        <v>0</v>
      </c>
      <c r="C883" s="6">
        <v>14.8</v>
      </c>
      <c r="D883" s="6">
        <v>-2.5</v>
      </c>
      <c r="E883" s="6">
        <v>6.6499999999999995</v>
      </c>
    </row>
    <row r="884" spans="1:5" x14ac:dyDescent="0.4">
      <c r="A884" s="86">
        <v>43526</v>
      </c>
      <c r="B884">
        <v>0</v>
      </c>
      <c r="C884" s="6">
        <v>16</v>
      </c>
      <c r="D884" s="6">
        <v>-3.4</v>
      </c>
      <c r="E884" s="6">
        <v>7.4749999999999996</v>
      </c>
    </row>
    <row r="885" spans="1:5" x14ac:dyDescent="0.4">
      <c r="A885" s="86">
        <v>43527</v>
      </c>
      <c r="B885">
        <v>0</v>
      </c>
      <c r="C885" s="6">
        <v>16</v>
      </c>
      <c r="D885" s="6">
        <v>2</v>
      </c>
      <c r="E885" s="6">
        <v>8.7874999999999996</v>
      </c>
    </row>
    <row r="886" spans="1:5" x14ac:dyDescent="0.4">
      <c r="A886" s="86">
        <v>43528</v>
      </c>
      <c r="B886">
        <v>0</v>
      </c>
      <c r="C886" s="6">
        <v>15.9</v>
      </c>
      <c r="D886" s="6">
        <v>-0.8</v>
      </c>
      <c r="E886" s="6">
        <v>8.6999999999999993</v>
      </c>
    </row>
    <row r="887" spans="1:5" x14ac:dyDescent="0.4">
      <c r="A887" s="86">
        <v>43529</v>
      </c>
      <c r="B887">
        <v>0</v>
      </c>
      <c r="C887" s="6">
        <v>18.7</v>
      </c>
      <c r="D887" s="6">
        <v>1.8</v>
      </c>
      <c r="E887" s="6">
        <v>10.125</v>
      </c>
    </row>
    <row r="888" spans="1:5" x14ac:dyDescent="0.4">
      <c r="A888" s="86">
        <v>43530</v>
      </c>
      <c r="B888">
        <v>0</v>
      </c>
      <c r="C888" s="6">
        <v>15.2</v>
      </c>
      <c r="D888" s="6">
        <v>-1.8</v>
      </c>
      <c r="E888" s="6">
        <v>9.2874999999999996</v>
      </c>
    </row>
    <row r="889" spans="1:5" x14ac:dyDescent="0.4">
      <c r="A889" s="86">
        <v>43531</v>
      </c>
      <c r="B889">
        <v>0</v>
      </c>
      <c r="C889" s="6">
        <v>15.2</v>
      </c>
      <c r="D889" s="6">
        <v>-5</v>
      </c>
      <c r="E889" s="6">
        <v>7.35</v>
      </c>
    </row>
    <row r="890" spans="1:5" x14ac:dyDescent="0.4">
      <c r="A890" s="86">
        <v>43532</v>
      </c>
      <c r="B890">
        <v>0</v>
      </c>
      <c r="C890" s="6">
        <v>16</v>
      </c>
      <c r="D890" s="6">
        <v>-5</v>
      </c>
      <c r="E890" s="6">
        <v>7.375</v>
      </c>
    </row>
    <row r="891" spans="1:5" x14ac:dyDescent="0.4">
      <c r="A891" s="86">
        <v>43533</v>
      </c>
      <c r="B891">
        <v>0</v>
      </c>
      <c r="C891" s="6">
        <v>15.5</v>
      </c>
      <c r="D891" s="6">
        <v>1</v>
      </c>
      <c r="E891" s="6">
        <v>8.8374999999999986</v>
      </c>
    </row>
    <row r="892" spans="1:5" x14ac:dyDescent="0.4">
      <c r="A892" s="86">
        <v>43534</v>
      </c>
      <c r="B892">
        <v>0</v>
      </c>
      <c r="C892" s="6">
        <v>15.4</v>
      </c>
      <c r="D892" s="6">
        <v>0.2</v>
      </c>
      <c r="E892" s="6">
        <v>9</v>
      </c>
    </row>
    <row r="893" spans="1:5" x14ac:dyDescent="0.4">
      <c r="A893" s="86">
        <v>43535</v>
      </c>
      <c r="B893">
        <v>0</v>
      </c>
      <c r="C893" s="6">
        <v>20.2</v>
      </c>
      <c r="D893" s="6">
        <v>5.9</v>
      </c>
      <c r="E893" s="6">
        <v>12.137499999999999</v>
      </c>
    </row>
    <row r="894" spans="1:5" x14ac:dyDescent="0.4">
      <c r="A894" s="86">
        <v>43536</v>
      </c>
      <c r="B894">
        <v>0</v>
      </c>
      <c r="C894" s="6">
        <v>19</v>
      </c>
      <c r="D894" s="6">
        <v>-1</v>
      </c>
      <c r="E894" s="6">
        <v>8.375</v>
      </c>
    </row>
    <row r="895" spans="1:5" x14ac:dyDescent="0.4">
      <c r="A895" s="86">
        <v>43537</v>
      </c>
      <c r="B895">
        <v>0</v>
      </c>
      <c r="C895" s="6">
        <v>19</v>
      </c>
      <c r="D895" s="6">
        <v>-4</v>
      </c>
      <c r="E895" s="6">
        <v>9.7249999999999996</v>
      </c>
    </row>
    <row r="896" spans="1:5" x14ac:dyDescent="0.4">
      <c r="A896" s="86">
        <v>43538</v>
      </c>
      <c r="B896">
        <v>0</v>
      </c>
      <c r="C896" s="6">
        <v>18.399999999999999</v>
      </c>
      <c r="D896" s="6">
        <v>-0.5</v>
      </c>
      <c r="E896" s="6">
        <v>11.5375</v>
      </c>
    </row>
    <row r="897" spans="1:5" x14ac:dyDescent="0.4">
      <c r="A897" s="86">
        <v>43539</v>
      </c>
      <c r="B897">
        <v>0</v>
      </c>
      <c r="C897" s="6">
        <v>17</v>
      </c>
      <c r="D897" s="6">
        <v>5.5</v>
      </c>
      <c r="E897" s="6">
        <v>11.850000000000001</v>
      </c>
    </row>
    <row r="898" spans="1:5" x14ac:dyDescent="0.4">
      <c r="A898" s="86">
        <v>43540</v>
      </c>
      <c r="B898">
        <v>0</v>
      </c>
      <c r="C898" s="6">
        <v>23.2</v>
      </c>
      <c r="D898" s="6">
        <v>-0.4</v>
      </c>
      <c r="E898" s="6">
        <v>12.862500000000001</v>
      </c>
    </row>
    <row r="899" spans="1:5" x14ac:dyDescent="0.4">
      <c r="A899" s="86">
        <v>43541</v>
      </c>
      <c r="B899">
        <v>0</v>
      </c>
      <c r="C899" s="6">
        <v>23.5</v>
      </c>
      <c r="D899" s="6">
        <v>3</v>
      </c>
      <c r="E899" s="6">
        <v>13.4125</v>
      </c>
    </row>
    <row r="900" spans="1:5" x14ac:dyDescent="0.4">
      <c r="A900" s="86">
        <v>43542</v>
      </c>
      <c r="B900">
        <v>0</v>
      </c>
      <c r="C900" s="6">
        <v>23.9</v>
      </c>
      <c r="D900" s="6">
        <v>3</v>
      </c>
      <c r="E900" s="6">
        <v>15.0875</v>
      </c>
    </row>
    <row r="901" spans="1:5" x14ac:dyDescent="0.4">
      <c r="A901" s="86">
        <v>43543</v>
      </c>
      <c r="B901">
        <v>0</v>
      </c>
      <c r="C901" s="6">
        <v>25.5</v>
      </c>
      <c r="D901" s="6">
        <v>2.9</v>
      </c>
      <c r="E901" s="6">
        <v>16.3125</v>
      </c>
    </row>
    <row r="902" spans="1:5" x14ac:dyDescent="0.4">
      <c r="A902" s="86">
        <v>43544</v>
      </c>
      <c r="B902">
        <v>0</v>
      </c>
      <c r="C902" s="6">
        <v>21.6</v>
      </c>
      <c r="D902" s="6">
        <v>4.9000000000000004</v>
      </c>
      <c r="E902" s="6">
        <v>16.6875</v>
      </c>
    </row>
    <row r="903" spans="1:5" x14ac:dyDescent="0.4">
      <c r="A903" s="86">
        <v>43545</v>
      </c>
      <c r="B903">
        <v>0</v>
      </c>
      <c r="C903" s="6">
        <v>13</v>
      </c>
      <c r="D903" s="6">
        <v>5.2</v>
      </c>
      <c r="E903" s="6">
        <v>9.3999999999999986</v>
      </c>
    </row>
    <row r="904" spans="1:5" x14ac:dyDescent="0.4">
      <c r="A904" s="86">
        <v>43546</v>
      </c>
      <c r="B904">
        <v>0</v>
      </c>
      <c r="C904" s="6">
        <v>15</v>
      </c>
      <c r="D904" s="6">
        <v>-1.8</v>
      </c>
      <c r="E904" s="6">
        <v>7.5874999999999995</v>
      </c>
    </row>
    <row r="905" spans="1:5" x14ac:dyDescent="0.4">
      <c r="A905" s="86">
        <v>43547</v>
      </c>
      <c r="B905">
        <v>0</v>
      </c>
      <c r="C905" s="6">
        <v>11.5</v>
      </c>
      <c r="D905" s="6">
        <v>1.7</v>
      </c>
      <c r="E905" s="6">
        <v>7.5625</v>
      </c>
    </row>
    <row r="906" spans="1:5" x14ac:dyDescent="0.4">
      <c r="A906" s="86">
        <v>43548</v>
      </c>
      <c r="B906">
        <v>0</v>
      </c>
      <c r="C906" s="6">
        <v>20.399999999999999</v>
      </c>
      <c r="D906" s="6">
        <v>-3.1</v>
      </c>
      <c r="E906" s="6">
        <v>9.6624999999999996</v>
      </c>
    </row>
    <row r="907" spans="1:5" x14ac:dyDescent="0.4">
      <c r="A907" s="86">
        <v>43549</v>
      </c>
      <c r="B907">
        <v>0</v>
      </c>
      <c r="C907" s="6">
        <v>25</v>
      </c>
      <c r="D907" s="6">
        <v>0.5</v>
      </c>
      <c r="E907" s="6">
        <v>15.587499999999999</v>
      </c>
    </row>
    <row r="908" spans="1:5" x14ac:dyDescent="0.4">
      <c r="A908" s="86">
        <v>43550</v>
      </c>
      <c r="B908">
        <v>0</v>
      </c>
      <c r="C908" s="6">
        <v>25</v>
      </c>
      <c r="D908" s="6">
        <v>3</v>
      </c>
      <c r="E908" s="6">
        <v>16.95</v>
      </c>
    </row>
    <row r="909" spans="1:5" x14ac:dyDescent="0.4">
      <c r="A909" s="86">
        <v>43551</v>
      </c>
      <c r="B909">
        <v>0</v>
      </c>
      <c r="C909" s="6">
        <v>23</v>
      </c>
      <c r="D909" s="6">
        <v>6.4</v>
      </c>
      <c r="E909" s="6">
        <v>16.212499999999999</v>
      </c>
    </row>
    <row r="910" spans="1:5" x14ac:dyDescent="0.4">
      <c r="A910" s="86">
        <v>43552</v>
      </c>
      <c r="B910">
        <v>0</v>
      </c>
      <c r="C910" s="6">
        <v>22.9</v>
      </c>
      <c r="D910" s="6">
        <v>4.7</v>
      </c>
      <c r="E910" s="6">
        <v>9.9124999999999996</v>
      </c>
    </row>
    <row r="911" spans="1:5" x14ac:dyDescent="0.4">
      <c r="A911" s="86">
        <v>43553</v>
      </c>
      <c r="B911">
        <v>0</v>
      </c>
      <c r="C911" s="6">
        <v>16</v>
      </c>
      <c r="D911" s="6">
        <v>1</v>
      </c>
      <c r="E911" s="6">
        <v>9.4</v>
      </c>
    </row>
    <row r="912" spans="1:5" x14ac:dyDescent="0.4">
      <c r="A912" s="86">
        <v>43554</v>
      </c>
      <c r="B912">
        <v>0</v>
      </c>
      <c r="C912" s="6">
        <v>15.5</v>
      </c>
      <c r="D912" s="6">
        <v>4</v>
      </c>
      <c r="E912" s="6">
        <v>9.8375000000000004</v>
      </c>
    </row>
    <row r="913" spans="1:5" x14ac:dyDescent="0.4">
      <c r="A913" s="86">
        <v>43555</v>
      </c>
      <c r="B913">
        <v>0</v>
      </c>
      <c r="C913" s="6">
        <v>16</v>
      </c>
      <c r="D913" s="6">
        <v>-1.2</v>
      </c>
      <c r="E913" s="6">
        <v>9.6625000000000014</v>
      </c>
    </row>
    <row r="914" spans="1:5" x14ac:dyDescent="0.4">
      <c r="A914" s="86">
        <v>43556</v>
      </c>
      <c r="B914">
        <v>0</v>
      </c>
      <c r="C914" s="6">
        <v>17.600000000000001</v>
      </c>
      <c r="D914" s="6">
        <v>2.2000000000000002</v>
      </c>
      <c r="E914" s="6">
        <v>11.475</v>
      </c>
    </row>
    <row r="915" spans="1:5" x14ac:dyDescent="0.4">
      <c r="A915" s="86">
        <v>43557</v>
      </c>
      <c r="B915">
        <v>0</v>
      </c>
      <c r="C915" s="6">
        <v>18.5</v>
      </c>
      <c r="D915" s="6">
        <v>1.8</v>
      </c>
      <c r="E915" s="6">
        <v>12.2125</v>
      </c>
    </row>
    <row r="916" spans="1:5" x14ac:dyDescent="0.4">
      <c r="A916" s="86">
        <v>43558</v>
      </c>
      <c r="B916">
        <v>0</v>
      </c>
      <c r="C916" s="6">
        <v>20</v>
      </c>
      <c r="D916" s="6">
        <v>2.5</v>
      </c>
      <c r="E916" s="6">
        <v>13.587499999999999</v>
      </c>
    </row>
    <row r="917" spans="1:5" x14ac:dyDescent="0.4">
      <c r="A917" s="86">
        <v>43559</v>
      </c>
      <c r="B917">
        <v>0</v>
      </c>
      <c r="C917" s="6">
        <v>25.5</v>
      </c>
      <c r="D917" s="6">
        <v>2.5</v>
      </c>
      <c r="E917" s="6">
        <v>16.537500000000001</v>
      </c>
    </row>
    <row r="918" spans="1:5" x14ac:dyDescent="0.4">
      <c r="A918" s="86">
        <v>43560</v>
      </c>
      <c r="B918">
        <v>0</v>
      </c>
      <c r="C918" s="6">
        <v>19</v>
      </c>
      <c r="D918" s="6">
        <v>5.8</v>
      </c>
      <c r="E918" s="6">
        <v>14.774999999999999</v>
      </c>
    </row>
    <row r="919" spans="1:5" x14ac:dyDescent="0.4">
      <c r="A919" s="86">
        <v>43561</v>
      </c>
      <c r="B919">
        <v>0</v>
      </c>
      <c r="C919" s="6">
        <v>18.5</v>
      </c>
      <c r="D919" s="6">
        <v>8.5</v>
      </c>
      <c r="E919" s="6">
        <v>14.4</v>
      </c>
    </row>
    <row r="920" spans="1:5" x14ac:dyDescent="0.4">
      <c r="A920" s="86">
        <v>43562</v>
      </c>
      <c r="B920">
        <v>0</v>
      </c>
      <c r="C920" s="6">
        <v>20.2</v>
      </c>
      <c r="D920" s="6">
        <v>8.8000000000000007</v>
      </c>
      <c r="E920" s="6">
        <v>15.1</v>
      </c>
    </row>
    <row r="921" spans="1:5" x14ac:dyDescent="0.4">
      <c r="A921" s="86">
        <v>43563</v>
      </c>
      <c r="B921">
        <v>0</v>
      </c>
      <c r="C921" s="6">
        <v>20.6</v>
      </c>
      <c r="D921" s="6">
        <v>6.2</v>
      </c>
      <c r="E921" s="6">
        <v>13.9625</v>
      </c>
    </row>
    <row r="922" spans="1:5" x14ac:dyDescent="0.4">
      <c r="A922" s="86">
        <v>43564</v>
      </c>
      <c r="B922">
        <v>16.3</v>
      </c>
      <c r="C922" s="6">
        <v>8.1999999999999993</v>
      </c>
      <c r="D922" s="6">
        <v>2.9</v>
      </c>
      <c r="E922" s="6">
        <v>6.9874999999999998</v>
      </c>
    </row>
    <row r="923" spans="1:5" x14ac:dyDescent="0.4">
      <c r="A923" s="86">
        <v>43565</v>
      </c>
      <c r="B923">
        <v>0</v>
      </c>
      <c r="C923" s="6">
        <v>16</v>
      </c>
      <c r="D923" s="6">
        <v>1.4</v>
      </c>
      <c r="E923" s="6">
        <v>10</v>
      </c>
    </row>
    <row r="924" spans="1:5" x14ac:dyDescent="0.4">
      <c r="A924" s="86">
        <v>43566</v>
      </c>
      <c r="B924">
        <v>0.6</v>
      </c>
      <c r="C924" s="6">
        <v>16</v>
      </c>
      <c r="D924" s="6">
        <v>7</v>
      </c>
      <c r="E924" s="6">
        <v>10.8</v>
      </c>
    </row>
    <row r="925" spans="1:5" x14ac:dyDescent="0.4">
      <c r="A925" s="86">
        <v>43567</v>
      </c>
      <c r="B925">
        <v>0</v>
      </c>
      <c r="C925" s="6">
        <v>19.2</v>
      </c>
      <c r="D925" s="6">
        <v>1.9</v>
      </c>
      <c r="E925" s="6">
        <v>11.35</v>
      </c>
    </row>
    <row r="926" spans="1:5" x14ac:dyDescent="0.4">
      <c r="A926" s="86">
        <v>43568</v>
      </c>
      <c r="B926">
        <v>3</v>
      </c>
      <c r="C926" s="6">
        <v>20</v>
      </c>
      <c r="D926" s="6">
        <v>1.7</v>
      </c>
      <c r="E926" s="6">
        <v>12.912500000000001</v>
      </c>
    </row>
    <row r="927" spans="1:5" x14ac:dyDescent="0.4">
      <c r="A927" s="86">
        <v>43569</v>
      </c>
      <c r="B927">
        <v>0</v>
      </c>
      <c r="C927" s="6">
        <v>21.5</v>
      </c>
      <c r="D927" s="6">
        <v>1.8</v>
      </c>
      <c r="E927" s="6">
        <v>13.887499999999999</v>
      </c>
    </row>
    <row r="928" spans="1:5" x14ac:dyDescent="0.4">
      <c r="A928" s="86">
        <v>43570</v>
      </c>
      <c r="B928">
        <v>0</v>
      </c>
      <c r="C928" s="6">
        <v>24.5</v>
      </c>
      <c r="D928" s="6">
        <v>3</v>
      </c>
      <c r="E928" s="6">
        <v>15.799999999999999</v>
      </c>
    </row>
    <row r="929" spans="1:5" x14ac:dyDescent="0.4">
      <c r="A929" s="86">
        <v>43571</v>
      </c>
      <c r="B929">
        <v>0</v>
      </c>
      <c r="C929" s="6">
        <v>25.4</v>
      </c>
      <c r="D929" s="6">
        <v>2.8</v>
      </c>
      <c r="E929" s="6">
        <v>17.5</v>
      </c>
    </row>
    <row r="930" spans="1:5" x14ac:dyDescent="0.4">
      <c r="A930" s="86">
        <v>43572</v>
      </c>
      <c r="B930">
        <v>0</v>
      </c>
      <c r="C930" s="6">
        <v>28.7</v>
      </c>
      <c r="D930" s="6">
        <v>11.9</v>
      </c>
      <c r="E930" s="6">
        <v>21.087499999999999</v>
      </c>
    </row>
    <row r="931" spans="1:5" x14ac:dyDescent="0.4">
      <c r="A931" s="86">
        <v>43573</v>
      </c>
      <c r="B931">
        <v>0</v>
      </c>
      <c r="C931" s="6">
        <v>24.4</v>
      </c>
      <c r="D931" s="6">
        <v>14.5</v>
      </c>
      <c r="E931" s="6">
        <v>18.149999999999999</v>
      </c>
    </row>
    <row r="932" spans="1:5" x14ac:dyDescent="0.4">
      <c r="A932" s="86">
        <v>43574</v>
      </c>
      <c r="B932">
        <v>0</v>
      </c>
      <c r="C932" s="6">
        <v>15.6</v>
      </c>
      <c r="D932" s="6">
        <v>10.199999999999999</v>
      </c>
      <c r="E932" s="6">
        <v>13.25</v>
      </c>
    </row>
    <row r="933" spans="1:5" x14ac:dyDescent="0.4">
      <c r="A933" s="86">
        <v>43575</v>
      </c>
      <c r="B933">
        <v>2.4</v>
      </c>
      <c r="C933" s="6">
        <v>14.6</v>
      </c>
      <c r="D933" s="6">
        <v>8.6</v>
      </c>
      <c r="E933" s="6">
        <v>11.837499999999999</v>
      </c>
    </row>
    <row r="934" spans="1:5" x14ac:dyDescent="0.4">
      <c r="A934" s="86">
        <v>43576</v>
      </c>
      <c r="B934">
        <v>0</v>
      </c>
      <c r="C934" s="6">
        <v>21</v>
      </c>
      <c r="D934" s="6">
        <v>8.1999999999999993</v>
      </c>
      <c r="E934" s="6">
        <v>14</v>
      </c>
    </row>
    <row r="935" spans="1:5" x14ac:dyDescent="0.4">
      <c r="A935" s="86">
        <v>43577</v>
      </c>
      <c r="B935">
        <v>0</v>
      </c>
      <c r="C935" s="6">
        <v>24</v>
      </c>
      <c r="D935" s="6">
        <v>8</v>
      </c>
      <c r="E935" s="6">
        <v>16.262499999999999</v>
      </c>
    </row>
    <row r="936" spans="1:5" x14ac:dyDescent="0.4">
      <c r="A936" s="86">
        <v>43578</v>
      </c>
      <c r="B936">
        <v>0</v>
      </c>
      <c r="C936" s="6">
        <v>24</v>
      </c>
      <c r="D936" s="6">
        <v>14.7</v>
      </c>
      <c r="E936" s="6">
        <v>17.074999999999999</v>
      </c>
    </row>
    <row r="937" spans="1:5" x14ac:dyDescent="0.4">
      <c r="A937" s="86">
        <v>43579</v>
      </c>
      <c r="B937">
        <v>0</v>
      </c>
      <c r="C937" s="6">
        <v>23.8</v>
      </c>
      <c r="D937" s="6">
        <v>14.4</v>
      </c>
      <c r="E937" s="6">
        <v>16.675000000000001</v>
      </c>
    </row>
    <row r="938" spans="1:5" x14ac:dyDescent="0.4">
      <c r="A938" s="86">
        <v>43580</v>
      </c>
      <c r="B938">
        <v>20.8</v>
      </c>
      <c r="C938" s="6">
        <v>14</v>
      </c>
      <c r="D938" s="6">
        <v>7</v>
      </c>
      <c r="E938" s="6">
        <v>10.475</v>
      </c>
    </row>
    <row r="939" spans="1:5" x14ac:dyDescent="0.4">
      <c r="A939" s="86">
        <v>43581</v>
      </c>
      <c r="B939">
        <v>0</v>
      </c>
      <c r="C939" s="6">
        <v>16.399999999999999</v>
      </c>
      <c r="D939" s="6">
        <v>6.9</v>
      </c>
      <c r="E939" s="6">
        <v>11.762500000000001</v>
      </c>
    </row>
    <row r="940" spans="1:5" x14ac:dyDescent="0.4">
      <c r="A940" s="86">
        <v>43582</v>
      </c>
      <c r="B940">
        <v>16.2</v>
      </c>
      <c r="C940" s="6">
        <v>10.5</v>
      </c>
      <c r="D940" s="6">
        <v>7.6</v>
      </c>
      <c r="E940" s="6">
        <v>9.875</v>
      </c>
    </row>
    <row r="941" spans="1:5" x14ac:dyDescent="0.4">
      <c r="A941" s="86">
        <v>43583</v>
      </c>
      <c r="B941">
        <v>0</v>
      </c>
      <c r="C941" s="6">
        <v>16.399999999999999</v>
      </c>
      <c r="D941" s="6">
        <v>6.7</v>
      </c>
      <c r="E941" s="6">
        <v>12.012499999999999</v>
      </c>
    </row>
    <row r="942" spans="1:5" x14ac:dyDescent="0.4">
      <c r="A942" s="86">
        <v>43584</v>
      </c>
      <c r="B942">
        <v>0</v>
      </c>
      <c r="C942" s="6">
        <v>22.2</v>
      </c>
      <c r="D942" s="6">
        <v>7.2</v>
      </c>
      <c r="E942" s="6">
        <v>15.25</v>
      </c>
    </row>
    <row r="943" spans="1:5" x14ac:dyDescent="0.4">
      <c r="A943" s="86">
        <v>43585</v>
      </c>
      <c r="B943">
        <v>0</v>
      </c>
      <c r="C943" s="6">
        <v>24</v>
      </c>
      <c r="D943" s="6">
        <v>10.7</v>
      </c>
      <c r="E943" s="6">
        <v>19.100000000000001</v>
      </c>
    </row>
    <row r="944" spans="1:5" x14ac:dyDescent="0.4">
      <c r="A944" s="86">
        <v>43586</v>
      </c>
      <c r="B944">
        <v>0</v>
      </c>
      <c r="C944" s="6">
        <v>26.8</v>
      </c>
      <c r="D944" s="6">
        <v>8.4</v>
      </c>
      <c r="E944" s="6">
        <v>20.274999999999999</v>
      </c>
    </row>
    <row r="945" spans="1:5" x14ac:dyDescent="0.4">
      <c r="A945" s="86">
        <v>43587</v>
      </c>
      <c r="B945">
        <v>0</v>
      </c>
      <c r="C945" s="6">
        <v>27.5</v>
      </c>
      <c r="D945" s="6">
        <v>5.5</v>
      </c>
      <c r="E945" s="6">
        <v>20.375</v>
      </c>
    </row>
    <row r="946" spans="1:5" x14ac:dyDescent="0.4">
      <c r="A946" s="86">
        <v>43588</v>
      </c>
      <c r="B946">
        <v>0</v>
      </c>
      <c r="C946" s="6">
        <v>27.8</v>
      </c>
      <c r="D946" s="6">
        <v>6.7</v>
      </c>
      <c r="E946" s="6">
        <v>20.7</v>
      </c>
    </row>
    <row r="947" spans="1:5" x14ac:dyDescent="0.4">
      <c r="A947" s="86">
        <v>43589</v>
      </c>
      <c r="B947">
        <v>0</v>
      </c>
      <c r="C947" s="6">
        <v>27.5</v>
      </c>
      <c r="D947" s="6">
        <v>7.4</v>
      </c>
      <c r="E947" s="6">
        <v>21.112500000000001</v>
      </c>
    </row>
    <row r="948" spans="1:5" x14ac:dyDescent="0.4">
      <c r="A948" s="86">
        <v>43590</v>
      </c>
      <c r="B948">
        <v>0</v>
      </c>
      <c r="C948" s="6">
        <v>22.6</v>
      </c>
      <c r="D948" s="6">
        <v>12</v>
      </c>
      <c r="E948" s="6">
        <v>19.324999999999999</v>
      </c>
    </row>
    <row r="949" spans="1:5" x14ac:dyDescent="0.4">
      <c r="A949" s="86">
        <v>43591</v>
      </c>
      <c r="B949">
        <v>0</v>
      </c>
      <c r="C949" s="6">
        <v>22.8</v>
      </c>
      <c r="D949" s="6">
        <v>7</v>
      </c>
      <c r="E949" s="6">
        <v>16.587499999999999</v>
      </c>
    </row>
    <row r="950" spans="1:5" x14ac:dyDescent="0.4">
      <c r="A950" s="86">
        <v>43592</v>
      </c>
      <c r="B950">
        <v>0</v>
      </c>
      <c r="C950" s="6">
        <v>25.6</v>
      </c>
      <c r="D950" s="6">
        <v>6.2</v>
      </c>
      <c r="E950" s="6">
        <v>18.487500000000001</v>
      </c>
    </row>
    <row r="951" spans="1:5" x14ac:dyDescent="0.4">
      <c r="A951" s="86">
        <v>43593</v>
      </c>
      <c r="B951">
        <v>0</v>
      </c>
      <c r="C951" s="6">
        <v>25.7</v>
      </c>
      <c r="D951" s="6">
        <v>6.2</v>
      </c>
      <c r="E951" s="6">
        <v>19.024999999999999</v>
      </c>
    </row>
    <row r="952" spans="1:5" x14ac:dyDescent="0.4">
      <c r="A952" s="86">
        <v>43594</v>
      </c>
      <c r="B952">
        <v>0</v>
      </c>
      <c r="C952" s="6">
        <v>28.6</v>
      </c>
      <c r="D952" s="6">
        <v>9.5</v>
      </c>
      <c r="E952" s="6">
        <v>21.65</v>
      </c>
    </row>
    <row r="953" spans="1:5" x14ac:dyDescent="0.4">
      <c r="A953" s="86">
        <v>43595</v>
      </c>
      <c r="B953">
        <v>0</v>
      </c>
      <c r="C953" s="6">
        <v>28.2</v>
      </c>
      <c r="D953" s="6">
        <v>9.5</v>
      </c>
      <c r="E953" s="6">
        <v>21.45</v>
      </c>
    </row>
    <row r="954" spans="1:5" x14ac:dyDescent="0.4">
      <c r="A954" s="86">
        <v>43596</v>
      </c>
      <c r="B954">
        <v>0</v>
      </c>
      <c r="C954" s="6">
        <v>28.5</v>
      </c>
      <c r="D954" s="6">
        <v>10</v>
      </c>
      <c r="E954" s="6">
        <v>21.412500000000001</v>
      </c>
    </row>
    <row r="955" spans="1:5" x14ac:dyDescent="0.4">
      <c r="A955" s="86">
        <v>43597</v>
      </c>
      <c r="B955">
        <v>0</v>
      </c>
      <c r="C955" s="6">
        <v>25.2</v>
      </c>
      <c r="D955" s="6">
        <v>9.9</v>
      </c>
      <c r="E955" s="6">
        <v>20.5625</v>
      </c>
    </row>
    <row r="956" spans="1:5" x14ac:dyDescent="0.4">
      <c r="A956" s="86">
        <v>43598</v>
      </c>
      <c r="B956">
        <v>0</v>
      </c>
      <c r="C956" s="6">
        <v>23.8</v>
      </c>
      <c r="D956" s="6">
        <v>5.5</v>
      </c>
      <c r="E956" s="6">
        <v>18.3</v>
      </c>
    </row>
    <row r="957" spans="1:5" x14ac:dyDescent="0.4">
      <c r="A957" s="86">
        <v>43599</v>
      </c>
      <c r="B957">
        <v>0</v>
      </c>
      <c r="C957" s="6">
        <v>23.8</v>
      </c>
      <c r="D957" s="6">
        <v>7.2</v>
      </c>
      <c r="E957" s="6">
        <v>18.762500000000003</v>
      </c>
    </row>
    <row r="958" spans="1:5" x14ac:dyDescent="0.4">
      <c r="A958" s="86">
        <v>43600</v>
      </c>
      <c r="B958">
        <v>0</v>
      </c>
      <c r="C958" s="6">
        <v>29.5</v>
      </c>
      <c r="D958" s="6">
        <v>12</v>
      </c>
      <c r="E958" s="6">
        <v>22.05</v>
      </c>
    </row>
    <row r="959" spans="1:5" x14ac:dyDescent="0.4">
      <c r="A959" s="86">
        <v>43601</v>
      </c>
      <c r="B959">
        <v>0</v>
      </c>
      <c r="C959" s="6">
        <v>31.8</v>
      </c>
      <c r="D959" s="6">
        <v>14.5</v>
      </c>
      <c r="E959" s="6">
        <v>24.450000000000003</v>
      </c>
    </row>
    <row r="960" spans="1:5" x14ac:dyDescent="0.4">
      <c r="A960" s="86">
        <v>43602</v>
      </c>
      <c r="B960">
        <v>0</v>
      </c>
      <c r="C960" s="6">
        <v>31.4</v>
      </c>
      <c r="D960" s="6">
        <v>13.4</v>
      </c>
      <c r="E960" s="6">
        <v>25.325000000000003</v>
      </c>
    </row>
    <row r="961" spans="1:5" x14ac:dyDescent="0.4">
      <c r="A961" s="86">
        <v>43603</v>
      </c>
      <c r="B961">
        <v>0</v>
      </c>
      <c r="C961" s="6">
        <v>25.8</v>
      </c>
      <c r="D961" s="6">
        <v>13.4</v>
      </c>
      <c r="E961" s="6">
        <v>22.462499999999999</v>
      </c>
    </row>
    <row r="962" spans="1:5" x14ac:dyDescent="0.4">
      <c r="A962" s="86">
        <v>43604</v>
      </c>
      <c r="B962">
        <v>0</v>
      </c>
      <c r="C962" s="6">
        <v>26.1</v>
      </c>
      <c r="D962" s="6">
        <v>17.600000000000001</v>
      </c>
      <c r="E962" s="6">
        <v>22.400000000000002</v>
      </c>
    </row>
    <row r="963" spans="1:5" x14ac:dyDescent="0.4">
      <c r="A963" s="86">
        <v>43605</v>
      </c>
      <c r="B963">
        <v>0</v>
      </c>
      <c r="C963" s="6">
        <v>27.5</v>
      </c>
      <c r="D963" s="6">
        <v>9.3000000000000007</v>
      </c>
      <c r="E963" s="6">
        <v>21.274999999999999</v>
      </c>
    </row>
    <row r="964" spans="1:5" x14ac:dyDescent="0.4">
      <c r="A964" s="86">
        <v>43606</v>
      </c>
      <c r="B964">
        <v>0</v>
      </c>
      <c r="C964" s="6">
        <v>31.2</v>
      </c>
      <c r="D964" s="6">
        <v>8.4</v>
      </c>
      <c r="E964" s="6">
        <v>24.45</v>
      </c>
    </row>
    <row r="965" spans="1:5" x14ac:dyDescent="0.4">
      <c r="A965" s="86">
        <v>43607</v>
      </c>
      <c r="B965">
        <v>0</v>
      </c>
      <c r="C965" s="6">
        <v>35</v>
      </c>
      <c r="D965" s="6">
        <v>10.4</v>
      </c>
      <c r="E965" s="6">
        <v>26.412499999999998</v>
      </c>
    </row>
    <row r="966" spans="1:5" x14ac:dyDescent="0.4">
      <c r="A966" s="86">
        <v>43608</v>
      </c>
      <c r="B966">
        <v>0</v>
      </c>
      <c r="C966" s="6">
        <v>37.6</v>
      </c>
      <c r="D966" s="6">
        <v>13.9</v>
      </c>
      <c r="E966" s="6">
        <v>28.325000000000003</v>
      </c>
    </row>
    <row r="967" spans="1:5" x14ac:dyDescent="0.4">
      <c r="A967" s="86">
        <v>43609</v>
      </c>
      <c r="B967">
        <v>0</v>
      </c>
      <c r="C967" s="6">
        <v>35</v>
      </c>
      <c r="D967" s="6">
        <v>19</v>
      </c>
      <c r="E967" s="6">
        <v>26.962499999999999</v>
      </c>
    </row>
    <row r="968" spans="1:5" x14ac:dyDescent="0.4">
      <c r="A968" s="86">
        <v>43610</v>
      </c>
      <c r="B968">
        <v>0</v>
      </c>
      <c r="C968" s="6">
        <v>32.6</v>
      </c>
      <c r="D968" s="6">
        <v>16</v>
      </c>
      <c r="E968" s="6">
        <v>26.474999999999998</v>
      </c>
    </row>
    <row r="969" spans="1:5" x14ac:dyDescent="0.4">
      <c r="A969" s="86">
        <v>43611</v>
      </c>
      <c r="B969">
        <v>0.1</v>
      </c>
      <c r="C969" s="6">
        <v>31.2</v>
      </c>
      <c r="D969" s="6">
        <v>21.4</v>
      </c>
      <c r="E969" s="6">
        <v>26.387500000000003</v>
      </c>
    </row>
    <row r="970" spans="1:5" x14ac:dyDescent="0.4">
      <c r="A970" s="86">
        <v>43612</v>
      </c>
      <c r="B970">
        <v>8.1999999999999993</v>
      </c>
      <c r="C970" s="6">
        <v>28.6</v>
      </c>
      <c r="D970" s="6">
        <v>16.8</v>
      </c>
      <c r="E970" s="6">
        <v>23.574999999999999</v>
      </c>
    </row>
    <row r="971" spans="1:5" x14ac:dyDescent="0.4">
      <c r="A971" s="86">
        <v>43613</v>
      </c>
      <c r="B971">
        <v>0</v>
      </c>
      <c r="C971" s="6">
        <v>31.8</v>
      </c>
      <c r="D971" s="6">
        <v>12.3</v>
      </c>
      <c r="E971" s="6">
        <v>24.5625</v>
      </c>
    </row>
    <row r="972" spans="1:5" x14ac:dyDescent="0.4">
      <c r="A972" s="86">
        <v>43614</v>
      </c>
      <c r="B972">
        <v>0</v>
      </c>
      <c r="C972" s="6">
        <v>32.200000000000003</v>
      </c>
      <c r="D972" s="6">
        <v>12</v>
      </c>
      <c r="E972" s="6">
        <v>24.125</v>
      </c>
    </row>
    <row r="973" spans="1:5" x14ac:dyDescent="0.4">
      <c r="A973" s="86">
        <v>43615</v>
      </c>
      <c r="B973">
        <v>0</v>
      </c>
      <c r="C973" s="6">
        <v>32.799999999999997</v>
      </c>
      <c r="D973" s="6">
        <v>12.2</v>
      </c>
      <c r="E973" s="6">
        <v>24.524999999999999</v>
      </c>
    </row>
    <row r="974" spans="1:5" x14ac:dyDescent="0.4">
      <c r="A974" s="86">
        <v>43616</v>
      </c>
      <c r="B974">
        <v>0</v>
      </c>
      <c r="C974" s="6">
        <v>29.5</v>
      </c>
      <c r="D974" s="6">
        <v>11.4</v>
      </c>
      <c r="E974" s="6">
        <v>23.962499999999999</v>
      </c>
    </row>
    <row r="975" spans="1:5" x14ac:dyDescent="0.4">
      <c r="A975" s="86">
        <v>43617</v>
      </c>
      <c r="B975">
        <v>0</v>
      </c>
      <c r="C975" s="6">
        <v>30.6</v>
      </c>
      <c r="D975" s="6">
        <v>19</v>
      </c>
      <c r="E975" s="6">
        <v>25.162499999999998</v>
      </c>
    </row>
    <row r="976" spans="1:5" x14ac:dyDescent="0.4">
      <c r="A976" s="86">
        <v>43618</v>
      </c>
      <c r="B976">
        <v>0</v>
      </c>
      <c r="C976" s="6">
        <v>29.2</v>
      </c>
      <c r="D976" s="6">
        <v>17.5</v>
      </c>
      <c r="E976" s="6">
        <v>24.4</v>
      </c>
    </row>
    <row r="977" spans="1:5" x14ac:dyDescent="0.4">
      <c r="A977" s="86">
        <v>43619</v>
      </c>
      <c r="B977">
        <v>0</v>
      </c>
      <c r="C977" s="6">
        <v>36.5</v>
      </c>
      <c r="D977" s="6">
        <v>17.600000000000001</v>
      </c>
      <c r="E977" s="6">
        <v>27.212500000000002</v>
      </c>
    </row>
    <row r="978" spans="1:5" x14ac:dyDescent="0.4">
      <c r="A978" s="86">
        <v>43620</v>
      </c>
      <c r="B978">
        <v>0</v>
      </c>
      <c r="C978" s="6">
        <v>29</v>
      </c>
      <c r="D978" s="6">
        <v>18.5</v>
      </c>
      <c r="E978" s="6">
        <v>25.25</v>
      </c>
    </row>
    <row r="979" spans="1:5" x14ac:dyDescent="0.4">
      <c r="A979" s="86">
        <v>43621</v>
      </c>
      <c r="B979">
        <v>0</v>
      </c>
      <c r="C979" s="6">
        <v>25</v>
      </c>
      <c r="D979" s="6">
        <v>20.6</v>
      </c>
      <c r="E979" s="6">
        <v>22.524999999999999</v>
      </c>
    </row>
    <row r="980" spans="1:5" x14ac:dyDescent="0.4">
      <c r="A980" s="86">
        <v>43622</v>
      </c>
      <c r="B980">
        <v>39.5</v>
      </c>
      <c r="C980" s="6">
        <v>23.5</v>
      </c>
      <c r="D980" s="6">
        <v>17</v>
      </c>
      <c r="E980" s="6">
        <v>19.650000000000002</v>
      </c>
    </row>
    <row r="981" spans="1:5" x14ac:dyDescent="0.4">
      <c r="A981" s="86">
        <v>43623</v>
      </c>
      <c r="B981">
        <v>0</v>
      </c>
      <c r="C981" s="6">
        <v>31.5</v>
      </c>
      <c r="D981" s="6">
        <v>16.600000000000001</v>
      </c>
      <c r="E981" s="6">
        <v>24.262500000000003</v>
      </c>
    </row>
    <row r="982" spans="1:5" x14ac:dyDescent="0.4">
      <c r="A982" s="86">
        <v>43624</v>
      </c>
      <c r="B982">
        <v>0</v>
      </c>
      <c r="C982" s="6">
        <v>35.4</v>
      </c>
      <c r="D982" s="6">
        <v>16.5</v>
      </c>
      <c r="E982" s="6">
        <v>27.9</v>
      </c>
    </row>
    <row r="983" spans="1:5" x14ac:dyDescent="0.4">
      <c r="A983" s="86">
        <v>43625</v>
      </c>
      <c r="B983">
        <v>0</v>
      </c>
      <c r="C983" s="6">
        <v>35.4</v>
      </c>
      <c r="D983" s="6">
        <v>17.3</v>
      </c>
      <c r="E983" s="6">
        <v>27.412499999999998</v>
      </c>
    </row>
    <row r="984" spans="1:5" x14ac:dyDescent="0.4">
      <c r="A984" s="86">
        <v>43626</v>
      </c>
      <c r="B984">
        <v>0</v>
      </c>
      <c r="C984" s="6">
        <v>35</v>
      </c>
      <c r="D984" s="6">
        <v>16</v>
      </c>
      <c r="E984" s="6">
        <v>28.887499999999999</v>
      </c>
    </row>
    <row r="985" spans="1:5" x14ac:dyDescent="0.4">
      <c r="A985" s="86">
        <v>43627</v>
      </c>
      <c r="B985">
        <v>0</v>
      </c>
      <c r="C985" s="6">
        <v>37.299999999999997</v>
      </c>
      <c r="D985" s="6">
        <v>16</v>
      </c>
      <c r="E985" s="6">
        <v>29.387499999999999</v>
      </c>
    </row>
    <row r="986" spans="1:5" x14ac:dyDescent="0.4">
      <c r="A986" s="86">
        <v>43628</v>
      </c>
      <c r="B986">
        <v>0</v>
      </c>
      <c r="C986" s="6">
        <v>37.1</v>
      </c>
      <c r="D986" s="6">
        <v>21.2</v>
      </c>
      <c r="E986" s="6">
        <v>30.462499999999999</v>
      </c>
    </row>
    <row r="987" spans="1:5" x14ac:dyDescent="0.4">
      <c r="A987" s="86">
        <v>43629</v>
      </c>
      <c r="B987">
        <v>0</v>
      </c>
      <c r="C987" s="6">
        <v>37.1</v>
      </c>
      <c r="D987" s="6">
        <v>19</v>
      </c>
      <c r="E987" s="6">
        <v>28.387499999999999</v>
      </c>
    </row>
    <row r="988" spans="1:5" x14ac:dyDescent="0.4">
      <c r="A988" s="86">
        <v>43630</v>
      </c>
      <c r="B988">
        <v>0</v>
      </c>
      <c r="C988" s="6">
        <v>36.299999999999997</v>
      </c>
      <c r="D988" s="6">
        <v>19.5</v>
      </c>
      <c r="E988" s="6">
        <v>29.324999999999999</v>
      </c>
    </row>
    <row r="989" spans="1:5" x14ac:dyDescent="0.4">
      <c r="A989" s="86">
        <v>43631</v>
      </c>
      <c r="B989">
        <v>0</v>
      </c>
      <c r="C989" s="6">
        <v>37</v>
      </c>
      <c r="D989" s="6">
        <v>16.899999999999999</v>
      </c>
      <c r="E989" s="6">
        <v>29.262500000000003</v>
      </c>
    </row>
    <row r="990" spans="1:5" x14ac:dyDescent="0.4">
      <c r="A990" s="86">
        <v>43632</v>
      </c>
      <c r="B990">
        <v>0</v>
      </c>
      <c r="C990" s="6">
        <v>33.799999999999997</v>
      </c>
      <c r="D990" s="6">
        <v>16</v>
      </c>
      <c r="E990" s="6">
        <v>26.950000000000003</v>
      </c>
    </row>
    <row r="991" spans="1:5" x14ac:dyDescent="0.4">
      <c r="A991" s="86">
        <v>43633</v>
      </c>
      <c r="B991">
        <v>1.1000000000000001</v>
      </c>
      <c r="C991" s="6">
        <v>32.700000000000003</v>
      </c>
      <c r="D991" s="6">
        <v>16.600000000000001</v>
      </c>
      <c r="E991" s="6">
        <v>26.774999999999999</v>
      </c>
    </row>
    <row r="992" spans="1:5" x14ac:dyDescent="0.4">
      <c r="A992" s="86">
        <v>43634</v>
      </c>
      <c r="B992">
        <v>0</v>
      </c>
      <c r="C992" s="6">
        <v>36.5</v>
      </c>
      <c r="D992" s="6">
        <v>20</v>
      </c>
      <c r="E992" s="6">
        <v>30.575000000000003</v>
      </c>
    </row>
    <row r="993" spans="1:5" x14ac:dyDescent="0.4">
      <c r="A993" s="86">
        <v>43635</v>
      </c>
      <c r="B993">
        <v>0</v>
      </c>
      <c r="C993" s="6">
        <v>34</v>
      </c>
      <c r="D993" s="6">
        <v>23.6</v>
      </c>
      <c r="E993" s="6">
        <v>30.2</v>
      </c>
    </row>
    <row r="994" spans="1:5" x14ac:dyDescent="0.4">
      <c r="A994" s="86">
        <v>43636</v>
      </c>
      <c r="B994">
        <v>0</v>
      </c>
      <c r="C994" s="6">
        <v>34.5</v>
      </c>
      <c r="D994" s="6">
        <v>25</v>
      </c>
      <c r="E994" s="6">
        <v>30.162500000000001</v>
      </c>
    </row>
    <row r="995" spans="1:5" x14ac:dyDescent="0.4">
      <c r="A995" s="86">
        <v>43637</v>
      </c>
      <c r="B995">
        <v>0</v>
      </c>
      <c r="C995" s="6">
        <v>34.9</v>
      </c>
      <c r="D995" s="6">
        <v>21.8</v>
      </c>
      <c r="E995" s="6">
        <v>30.262500000000003</v>
      </c>
    </row>
    <row r="996" spans="1:5" x14ac:dyDescent="0.4">
      <c r="A996" s="86">
        <v>43638</v>
      </c>
      <c r="B996">
        <v>0</v>
      </c>
      <c r="C996" s="6">
        <v>33.6</v>
      </c>
      <c r="D996" s="6">
        <v>22.5</v>
      </c>
      <c r="E996" s="6">
        <v>29.337500000000002</v>
      </c>
    </row>
    <row r="997" spans="1:5" x14ac:dyDescent="0.4">
      <c r="A997" s="86">
        <v>43639</v>
      </c>
      <c r="B997">
        <v>0</v>
      </c>
      <c r="C997" s="6">
        <v>38.4</v>
      </c>
      <c r="D997" s="6">
        <v>20</v>
      </c>
      <c r="E997" s="6">
        <v>30.837499999999999</v>
      </c>
    </row>
    <row r="998" spans="1:5" x14ac:dyDescent="0.4">
      <c r="A998" s="86">
        <v>43640</v>
      </c>
      <c r="B998">
        <v>0</v>
      </c>
      <c r="C998" s="6">
        <v>38.5</v>
      </c>
      <c r="D998" s="6">
        <v>20</v>
      </c>
      <c r="E998" s="6">
        <v>31.324999999999999</v>
      </c>
    </row>
    <row r="999" spans="1:5" x14ac:dyDescent="0.4">
      <c r="A999" s="86">
        <v>43641</v>
      </c>
      <c r="B999">
        <v>0</v>
      </c>
      <c r="C999" s="6">
        <v>38.4</v>
      </c>
      <c r="D999" s="6">
        <v>23.3</v>
      </c>
      <c r="E999" s="6">
        <v>31.6</v>
      </c>
    </row>
    <row r="1000" spans="1:5" x14ac:dyDescent="0.4">
      <c r="A1000" s="86">
        <v>43642</v>
      </c>
      <c r="B1000">
        <v>0</v>
      </c>
      <c r="C1000" s="6">
        <v>35</v>
      </c>
      <c r="D1000" s="6">
        <v>21.5</v>
      </c>
      <c r="E1000" s="6">
        <v>30.075000000000003</v>
      </c>
    </row>
    <row r="1001" spans="1:5" x14ac:dyDescent="0.4">
      <c r="A1001" s="86">
        <v>43643</v>
      </c>
      <c r="B1001">
        <v>0</v>
      </c>
      <c r="C1001" s="6">
        <v>31.7</v>
      </c>
      <c r="D1001" s="6">
        <v>21.5</v>
      </c>
      <c r="E1001" s="6">
        <v>29.1875</v>
      </c>
    </row>
    <row r="1002" spans="1:5" x14ac:dyDescent="0.4">
      <c r="A1002" s="86">
        <v>43644</v>
      </c>
      <c r="B1002">
        <v>0.7</v>
      </c>
      <c r="C1002" s="6">
        <v>31.6</v>
      </c>
      <c r="D1002" s="6">
        <v>22.5</v>
      </c>
      <c r="E1002" s="6">
        <v>27.237500000000001</v>
      </c>
    </row>
    <row r="1003" spans="1:5" x14ac:dyDescent="0.4">
      <c r="A1003" s="86">
        <v>43645</v>
      </c>
      <c r="B1003">
        <v>0</v>
      </c>
      <c r="C1003" s="6">
        <v>37.1</v>
      </c>
      <c r="D1003" s="6">
        <v>18</v>
      </c>
      <c r="E1003" s="6">
        <v>29.75</v>
      </c>
    </row>
    <row r="1004" spans="1:5" x14ac:dyDescent="0.4">
      <c r="A1004" s="86">
        <v>43646</v>
      </c>
      <c r="B1004">
        <v>0</v>
      </c>
      <c r="C1004" s="6">
        <v>35</v>
      </c>
      <c r="D1004" s="6">
        <v>18.5</v>
      </c>
      <c r="E1004" s="6">
        <v>29.5625</v>
      </c>
    </row>
    <row r="1005" spans="1:5" x14ac:dyDescent="0.4">
      <c r="A1005" s="86">
        <v>43647</v>
      </c>
      <c r="B1005">
        <v>0</v>
      </c>
      <c r="C1005" s="6">
        <v>37.299999999999997</v>
      </c>
      <c r="D1005" s="6">
        <v>19</v>
      </c>
      <c r="E1005" s="6">
        <v>30.875</v>
      </c>
    </row>
    <row r="1006" spans="1:5" x14ac:dyDescent="0.4">
      <c r="A1006" s="86">
        <v>43648</v>
      </c>
      <c r="B1006">
        <v>0.8</v>
      </c>
      <c r="C1006" s="6">
        <v>38.5</v>
      </c>
      <c r="D1006" s="6">
        <v>22.5</v>
      </c>
      <c r="E1006" s="6">
        <v>30.487499999999997</v>
      </c>
    </row>
    <row r="1007" spans="1:5" x14ac:dyDescent="0.4">
      <c r="A1007" s="86">
        <v>43649</v>
      </c>
      <c r="B1007">
        <v>1</v>
      </c>
      <c r="C1007" s="6">
        <v>38.5</v>
      </c>
      <c r="D1007" s="6">
        <v>21.4</v>
      </c>
      <c r="E1007" s="6">
        <v>30.674999999999997</v>
      </c>
    </row>
    <row r="1008" spans="1:5" x14ac:dyDescent="0.4">
      <c r="A1008" s="86">
        <v>43650</v>
      </c>
      <c r="B1008">
        <v>0</v>
      </c>
      <c r="C1008" s="6">
        <v>38.5</v>
      </c>
      <c r="D1008" s="6">
        <v>21.2</v>
      </c>
      <c r="E1008" s="6">
        <v>32.375</v>
      </c>
    </row>
    <row r="1009" spans="1:5" x14ac:dyDescent="0.4">
      <c r="A1009" s="86">
        <v>43651</v>
      </c>
      <c r="B1009">
        <v>2.5</v>
      </c>
      <c r="C1009" s="6">
        <v>39.200000000000003</v>
      </c>
      <c r="D1009" s="6">
        <v>23</v>
      </c>
      <c r="E1009" s="6">
        <v>30.474999999999998</v>
      </c>
    </row>
    <row r="1010" spans="1:5" x14ac:dyDescent="0.4">
      <c r="A1010" s="86">
        <v>43652</v>
      </c>
      <c r="B1010">
        <v>14.5</v>
      </c>
      <c r="C1010" s="6">
        <v>28</v>
      </c>
      <c r="D1010" s="6">
        <v>20.2</v>
      </c>
      <c r="E1010" s="6">
        <v>23.950000000000003</v>
      </c>
    </row>
    <row r="1011" spans="1:5" x14ac:dyDescent="0.4">
      <c r="A1011" s="86">
        <v>43653</v>
      </c>
      <c r="B1011">
        <v>0</v>
      </c>
      <c r="C1011" s="6">
        <v>28.5</v>
      </c>
      <c r="D1011" s="6">
        <v>19.5</v>
      </c>
      <c r="E1011" s="6">
        <v>23.937499999999996</v>
      </c>
    </row>
    <row r="1012" spans="1:5" x14ac:dyDescent="0.4">
      <c r="A1012" s="86">
        <v>43654</v>
      </c>
      <c r="B1012">
        <v>0</v>
      </c>
      <c r="C1012" s="6">
        <v>35</v>
      </c>
      <c r="D1012" s="6">
        <v>19.2</v>
      </c>
      <c r="E1012" s="6">
        <v>27.625</v>
      </c>
    </row>
    <row r="1013" spans="1:5" x14ac:dyDescent="0.4">
      <c r="A1013" s="86">
        <v>43655</v>
      </c>
      <c r="B1013">
        <v>0</v>
      </c>
      <c r="C1013" s="6">
        <v>31</v>
      </c>
      <c r="D1013" s="6">
        <v>20.5</v>
      </c>
      <c r="E1013" s="6">
        <v>26.637499999999999</v>
      </c>
    </row>
    <row r="1014" spans="1:5" x14ac:dyDescent="0.4">
      <c r="A1014" s="86">
        <v>43656</v>
      </c>
      <c r="B1014">
        <v>4.5</v>
      </c>
      <c r="C1014" s="6">
        <v>28</v>
      </c>
      <c r="D1014" s="6">
        <v>20.5</v>
      </c>
      <c r="E1014" s="6">
        <v>23.6875</v>
      </c>
    </row>
    <row r="1015" spans="1:5" x14ac:dyDescent="0.4">
      <c r="A1015" s="86">
        <v>43657</v>
      </c>
      <c r="B1015">
        <v>0</v>
      </c>
      <c r="C1015" s="6">
        <v>30.4</v>
      </c>
      <c r="D1015" s="6">
        <v>18</v>
      </c>
      <c r="E1015" s="6">
        <v>25.099999999999998</v>
      </c>
    </row>
    <row r="1016" spans="1:5" x14ac:dyDescent="0.4">
      <c r="A1016" s="86">
        <v>43658</v>
      </c>
      <c r="B1016">
        <v>0</v>
      </c>
      <c r="C1016" s="6">
        <v>35.200000000000003</v>
      </c>
      <c r="D1016" s="6">
        <v>19.5</v>
      </c>
      <c r="E1016" s="6">
        <v>29.3125</v>
      </c>
    </row>
    <row r="1017" spans="1:5" x14ac:dyDescent="0.4">
      <c r="A1017" s="86">
        <v>43659</v>
      </c>
      <c r="B1017">
        <v>0</v>
      </c>
      <c r="C1017" s="6">
        <v>36.4</v>
      </c>
      <c r="D1017" s="6">
        <v>19.399999999999999</v>
      </c>
      <c r="E1017" s="6">
        <v>29.975000000000001</v>
      </c>
    </row>
    <row r="1018" spans="1:5" x14ac:dyDescent="0.4">
      <c r="A1018" s="86">
        <v>43660</v>
      </c>
      <c r="B1018">
        <v>0</v>
      </c>
      <c r="C1018" s="6">
        <v>33.6</v>
      </c>
      <c r="D1018" s="6">
        <v>24.7</v>
      </c>
      <c r="E1018" s="6">
        <v>29.887500000000003</v>
      </c>
    </row>
    <row r="1019" spans="1:5" x14ac:dyDescent="0.4">
      <c r="A1019" s="86">
        <v>43661</v>
      </c>
      <c r="B1019">
        <v>0</v>
      </c>
      <c r="C1019" s="6">
        <v>34.5</v>
      </c>
      <c r="D1019" s="6">
        <v>22.9</v>
      </c>
      <c r="E1019" s="6">
        <v>30.262499999999999</v>
      </c>
    </row>
    <row r="1020" spans="1:5" x14ac:dyDescent="0.4">
      <c r="A1020" s="86">
        <v>43662</v>
      </c>
      <c r="B1020">
        <v>0</v>
      </c>
      <c r="C1020" s="6">
        <v>34.299999999999997</v>
      </c>
      <c r="D1020" s="6">
        <v>22.9</v>
      </c>
      <c r="E1020" s="6">
        <v>28.5625</v>
      </c>
    </row>
    <row r="1021" spans="1:5" x14ac:dyDescent="0.4">
      <c r="A1021" s="86">
        <v>43663</v>
      </c>
      <c r="B1021">
        <v>3.2</v>
      </c>
      <c r="C1021" s="6">
        <v>31.5</v>
      </c>
      <c r="D1021" s="6">
        <v>23</v>
      </c>
      <c r="E1021" s="6">
        <v>26.587499999999999</v>
      </c>
    </row>
    <row r="1022" spans="1:5" x14ac:dyDescent="0.4">
      <c r="A1022" s="86">
        <v>43664</v>
      </c>
      <c r="B1022">
        <v>0</v>
      </c>
      <c r="C1022" s="6">
        <v>33.299999999999997</v>
      </c>
      <c r="D1022" s="6">
        <v>22.8</v>
      </c>
      <c r="E1022" s="6">
        <v>28.5</v>
      </c>
    </row>
    <row r="1023" spans="1:5" x14ac:dyDescent="0.4">
      <c r="A1023" s="86">
        <v>43665</v>
      </c>
      <c r="B1023">
        <v>0</v>
      </c>
      <c r="C1023" s="6">
        <v>33.4</v>
      </c>
      <c r="D1023" s="6">
        <v>23.9</v>
      </c>
      <c r="E1023" s="6">
        <v>29.537499999999998</v>
      </c>
    </row>
    <row r="1024" spans="1:5" x14ac:dyDescent="0.4">
      <c r="A1024" s="86">
        <v>43666</v>
      </c>
      <c r="B1024">
        <v>0</v>
      </c>
      <c r="C1024" s="6">
        <v>33.5</v>
      </c>
      <c r="D1024" s="6">
        <v>26</v>
      </c>
      <c r="E1024" s="6">
        <v>29.85</v>
      </c>
    </row>
    <row r="1025" spans="1:5" x14ac:dyDescent="0.4">
      <c r="A1025" s="86">
        <v>43667</v>
      </c>
      <c r="B1025">
        <v>0</v>
      </c>
      <c r="C1025" s="6">
        <v>36.5</v>
      </c>
      <c r="D1025" s="6">
        <v>23.8</v>
      </c>
      <c r="E1025" s="6">
        <v>31.225000000000001</v>
      </c>
    </row>
    <row r="1026" spans="1:5" x14ac:dyDescent="0.4">
      <c r="A1026" s="86">
        <v>43668</v>
      </c>
      <c r="B1026">
        <v>18.8</v>
      </c>
      <c r="C1026" s="6">
        <v>33</v>
      </c>
      <c r="D1026" s="6">
        <v>25.7</v>
      </c>
      <c r="E1026" s="6">
        <v>29.5625</v>
      </c>
    </row>
    <row r="1027" spans="1:5" x14ac:dyDescent="0.4">
      <c r="A1027" s="86">
        <v>43669</v>
      </c>
      <c r="B1027">
        <v>0</v>
      </c>
      <c r="C1027" s="6">
        <v>36</v>
      </c>
      <c r="D1027" s="6">
        <v>24</v>
      </c>
      <c r="E1027" s="6">
        <v>30.074999999999999</v>
      </c>
    </row>
    <row r="1028" spans="1:5" x14ac:dyDescent="0.4">
      <c r="A1028" s="86">
        <v>43670</v>
      </c>
      <c r="B1028">
        <v>0</v>
      </c>
      <c r="C1028" s="6">
        <v>37.6</v>
      </c>
      <c r="D1028" s="6">
        <v>23.7</v>
      </c>
      <c r="E1028" s="6">
        <v>32.412500000000001</v>
      </c>
    </row>
    <row r="1029" spans="1:5" x14ac:dyDescent="0.4">
      <c r="A1029" s="86">
        <v>43671</v>
      </c>
      <c r="B1029">
        <v>0</v>
      </c>
      <c r="C1029" s="6">
        <v>36.5</v>
      </c>
      <c r="D1029" s="6">
        <v>24</v>
      </c>
      <c r="E1029" s="6">
        <v>30.824999999999999</v>
      </c>
    </row>
    <row r="1030" spans="1:5" x14ac:dyDescent="0.4">
      <c r="A1030" s="86">
        <v>43672</v>
      </c>
      <c r="B1030">
        <v>0</v>
      </c>
      <c r="C1030" s="6">
        <v>36.9</v>
      </c>
      <c r="D1030" s="6">
        <v>23.8</v>
      </c>
      <c r="E1030" s="6">
        <v>31.8125</v>
      </c>
    </row>
    <row r="1031" spans="1:5" x14ac:dyDescent="0.4">
      <c r="A1031" s="86">
        <v>43673</v>
      </c>
      <c r="B1031">
        <v>0</v>
      </c>
      <c r="C1031" s="6">
        <v>32</v>
      </c>
      <c r="D1031" s="6">
        <v>23.6</v>
      </c>
      <c r="E1031" s="6">
        <v>29.424999999999997</v>
      </c>
    </row>
    <row r="1032" spans="1:5" x14ac:dyDescent="0.4">
      <c r="A1032" s="86">
        <v>43674</v>
      </c>
      <c r="B1032">
        <v>0</v>
      </c>
      <c r="C1032" s="6">
        <v>35</v>
      </c>
      <c r="D1032" s="6">
        <v>25</v>
      </c>
      <c r="E1032" s="6">
        <v>30.3125</v>
      </c>
    </row>
    <row r="1033" spans="1:5" x14ac:dyDescent="0.4">
      <c r="A1033" s="86">
        <v>43675</v>
      </c>
      <c r="B1033">
        <v>103.6</v>
      </c>
      <c r="C1033" s="6">
        <v>26</v>
      </c>
      <c r="D1033" s="6">
        <v>24</v>
      </c>
      <c r="E1033" s="6">
        <v>25.9</v>
      </c>
    </row>
    <row r="1034" spans="1:5" x14ac:dyDescent="0.4">
      <c r="A1034" s="86">
        <v>43676</v>
      </c>
      <c r="B1034">
        <v>0.3</v>
      </c>
      <c r="C1034" s="6">
        <v>34.4</v>
      </c>
      <c r="D1034" s="6">
        <v>20.7</v>
      </c>
      <c r="E1034" s="6">
        <v>28.887499999999999</v>
      </c>
    </row>
    <row r="1035" spans="1:5" x14ac:dyDescent="0.4">
      <c r="A1035" s="86">
        <v>43677</v>
      </c>
      <c r="B1035">
        <v>0.4</v>
      </c>
      <c r="C1035" s="6">
        <v>34.799999999999997</v>
      </c>
      <c r="D1035" s="6">
        <v>22.4</v>
      </c>
      <c r="E1035" s="6">
        <v>29.925000000000001</v>
      </c>
    </row>
    <row r="1036" spans="1:5" x14ac:dyDescent="0.4">
      <c r="A1036" s="86">
        <v>43678</v>
      </c>
      <c r="B1036">
        <v>0</v>
      </c>
      <c r="C1036" s="6">
        <v>32.5</v>
      </c>
      <c r="D1036" s="6">
        <v>21.6</v>
      </c>
      <c r="E1036" s="6">
        <v>28.8</v>
      </c>
    </row>
    <row r="1037" spans="1:5" x14ac:dyDescent="0.4">
      <c r="A1037" s="86">
        <v>43679</v>
      </c>
      <c r="B1037">
        <v>1.2</v>
      </c>
      <c r="C1037" s="6">
        <v>30</v>
      </c>
      <c r="D1037" s="6">
        <v>22</v>
      </c>
      <c r="E1037" s="6">
        <v>26.237499999999997</v>
      </c>
    </row>
    <row r="1038" spans="1:5" x14ac:dyDescent="0.4">
      <c r="A1038" s="86">
        <v>43680</v>
      </c>
      <c r="B1038">
        <v>0</v>
      </c>
      <c r="C1038" s="6">
        <v>30.7</v>
      </c>
      <c r="D1038" s="6">
        <v>21.4</v>
      </c>
      <c r="E1038" s="6">
        <v>26.4</v>
      </c>
    </row>
    <row r="1039" spans="1:5" x14ac:dyDescent="0.4">
      <c r="A1039" s="86">
        <v>43681</v>
      </c>
      <c r="B1039">
        <v>15.8</v>
      </c>
      <c r="C1039" s="6">
        <v>26.9</v>
      </c>
      <c r="D1039" s="6">
        <v>23</v>
      </c>
      <c r="E1039" s="6">
        <v>25.375</v>
      </c>
    </row>
    <row r="1040" spans="1:5" x14ac:dyDescent="0.4">
      <c r="A1040" s="86">
        <v>43682</v>
      </c>
      <c r="B1040">
        <v>2.4</v>
      </c>
      <c r="C1040" s="6">
        <v>29.2</v>
      </c>
      <c r="D1040" s="6">
        <v>22.2</v>
      </c>
      <c r="E1040" s="6">
        <v>26.087499999999999</v>
      </c>
    </row>
    <row r="1041" spans="1:5" x14ac:dyDescent="0.4">
      <c r="A1041" s="86">
        <v>43683</v>
      </c>
      <c r="B1041">
        <v>0</v>
      </c>
      <c r="C1041" s="6">
        <v>32</v>
      </c>
      <c r="D1041" s="6">
        <v>23.6</v>
      </c>
      <c r="E1041" s="6">
        <v>28.25</v>
      </c>
    </row>
    <row r="1042" spans="1:5" x14ac:dyDescent="0.4">
      <c r="A1042" s="86">
        <v>43684</v>
      </c>
      <c r="B1042">
        <v>6.3</v>
      </c>
      <c r="C1042" s="6">
        <v>30.7</v>
      </c>
      <c r="D1042" s="6">
        <v>21.8</v>
      </c>
      <c r="E1042" s="6">
        <v>26.75</v>
      </c>
    </row>
    <row r="1043" spans="1:5" x14ac:dyDescent="0.4">
      <c r="A1043" s="86">
        <v>43685</v>
      </c>
      <c r="B1043">
        <v>0</v>
      </c>
      <c r="C1043" s="6">
        <v>33</v>
      </c>
      <c r="D1043" s="6">
        <v>22</v>
      </c>
      <c r="E1043" s="6">
        <v>28.3125</v>
      </c>
    </row>
    <row r="1044" spans="1:5" x14ac:dyDescent="0.4">
      <c r="A1044" s="86">
        <v>43686</v>
      </c>
      <c r="B1044">
        <v>5</v>
      </c>
      <c r="C1044" s="6">
        <v>32.700000000000003</v>
      </c>
      <c r="D1044" s="6">
        <v>24</v>
      </c>
      <c r="E1044" s="6">
        <v>27.074999999999999</v>
      </c>
    </row>
    <row r="1045" spans="1:5" x14ac:dyDescent="0.4">
      <c r="A1045" s="86">
        <v>43687</v>
      </c>
      <c r="B1045">
        <v>0</v>
      </c>
      <c r="C1045" s="6">
        <v>32.5</v>
      </c>
      <c r="D1045" s="6">
        <v>22.2</v>
      </c>
      <c r="E1045" s="6">
        <v>25.125</v>
      </c>
    </row>
    <row r="1046" spans="1:5" x14ac:dyDescent="0.4">
      <c r="A1046" s="86">
        <v>43688</v>
      </c>
      <c r="B1046">
        <v>8.6</v>
      </c>
      <c r="C1046" s="6">
        <v>32.6</v>
      </c>
      <c r="D1046" s="6">
        <v>21.9</v>
      </c>
      <c r="E1046" s="6">
        <v>24.912500000000001</v>
      </c>
    </row>
    <row r="1047" spans="1:5" x14ac:dyDescent="0.4">
      <c r="A1047" s="86">
        <v>43689</v>
      </c>
      <c r="B1047">
        <v>0</v>
      </c>
      <c r="C1047" s="6">
        <v>32.299999999999997</v>
      </c>
      <c r="D1047" s="6">
        <v>21.9</v>
      </c>
      <c r="E1047" s="6">
        <v>27.4375</v>
      </c>
    </row>
    <row r="1048" spans="1:5" x14ac:dyDescent="0.4">
      <c r="A1048" s="86">
        <v>43690</v>
      </c>
      <c r="B1048">
        <v>0</v>
      </c>
      <c r="C1048" s="6">
        <v>30.7</v>
      </c>
      <c r="D1048" s="6">
        <v>22</v>
      </c>
      <c r="E1048" s="6">
        <v>26.862500000000001</v>
      </c>
    </row>
    <row r="1049" spans="1:5" x14ac:dyDescent="0.4">
      <c r="A1049" s="86">
        <v>43691</v>
      </c>
      <c r="B1049">
        <v>0</v>
      </c>
      <c r="C1049" s="6">
        <v>33</v>
      </c>
      <c r="D1049" s="6">
        <v>22</v>
      </c>
      <c r="E1049" s="6">
        <v>27.8</v>
      </c>
    </row>
    <row r="1050" spans="1:5" x14ac:dyDescent="0.4">
      <c r="A1050" s="86">
        <v>43692</v>
      </c>
      <c r="B1050">
        <v>0</v>
      </c>
      <c r="C1050" s="6">
        <v>33.700000000000003</v>
      </c>
      <c r="D1050" s="6">
        <v>20.399999999999999</v>
      </c>
      <c r="E1050" s="6">
        <v>28.587499999999999</v>
      </c>
    </row>
    <row r="1051" spans="1:5" x14ac:dyDescent="0.4">
      <c r="A1051" s="86">
        <v>43693</v>
      </c>
      <c r="B1051">
        <v>0</v>
      </c>
      <c r="C1051" s="6">
        <v>32</v>
      </c>
      <c r="D1051" s="6">
        <v>20.6</v>
      </c>
      <c r="E1051" s="6">
        <v>26.45</v>
      </c>
    </row>
    <row r="1052" spans="1:5" x14ac:dyDescent="0.4">
      <c r="A1052" s="86">
        <v>43694</v>
      </c>
      <c r="B1052">
        <v>0</v>
      </c>
      <c r="C1052" s="6">
        <v>34</v>
      </c>
      <c r="D1052" s="6">
        <v>21</v>
      </c>
      <c r="E1052" s="6">
        <v>26.837499999999999</v>
      </c>
    </row>
    <row r="1053" spans="1:5" x14ac:dyDescent="0.4">
      <c r="A1053" s="86">
        <v>43695</v>
      </c>
      <c r="B1053">
        <v>0</v>
      </c>
      <c r="C1053" s="6">
        <v>32.5</v>
      </c>
      <c r="D1053" s="6">
        <v>15</v>
      </c>
      <c r="E1053" s="6">
        <v>25.574999999999999</v>
      </c>
    </row>
    <row r="1054" spans="1:5" x14ac:dyDescent="0.4">
      <c r="A1054" s="86">
        <v>43696</v>
      </c>
      <c r="B1054">
        <v>0</v>
      </c>
      <c r="C1054" s="6">
        <v>32.299999999999997</v>
      </c>
      <c r="D1054" s="6">
        <v>18.8</v>
      </c>
      <c r="E1054" s="6">
        <v>27.05</v>
      </c>
    </row>
    <row r="1055" spans="1:5" x14ac:dyDescent="0.4">
      <c r="A1055" s="86">
        <v>43697</v>
      </c>
      <c r="B1055">
        <v>0</v>
      </c>
      <c r="C1055" s="6">
        <v>30.2</v>
      </c>
      <c r="D1055" s="6">
        <v>23.5</v>
      </c>
      <c r="E1055" s="6">
        <v>23.887499999999999</v>
      </c>
    </row>
    <row r="1056" spans="1:5" x14ac:dyDescent="0.4">
      <c r="A1056" s="86">
        <v>43698</v>
      </c>
      <c r="B1056">
        <v>0</v>
      </c>
      <c r="C1056" s="6">
        <v>31.4</v>
      </c>
      <c r="D1056" s="6">
        <v>21.3</v>
      </c>
      <c r="E1056" s="6">
        <v>26.8125</v>
      </c>
    </row>
    <row r="1057" spans="1:5" x14ac:dyDescent="0.4">
      <c r="A1057" s="86">
        <v>43699</v>
      </c>
      <c r="B1057">
        <v>0</v>
      </c>
      <c r="C1057" s="6">
        <v>30</v>
      </c>
      <c r="D1057" s="6">
        <v>19</v>
      </c>
      <c r="E1057" s="6">
        <v>26.212499999999999</v>
      </c>
    </row>
    <row r="1058" spans="1:5" x14ac:dyDescent="0.4">
      <c r="A1058" s="86">
        <v>43700</v>
      </c>
      <c r="B1058">
        <v>0</v>
      </c>
      <c r="C1058" s="6">
        <v>32</v>
      </c>
      <c r="D1058" s="6">
        <v>17</v>
      </c>
      <c r="E1058" s="6">
        <v>26.324999999999999</v>
      </c>
    </row>
    <row r="1059" spans="1:5" x14ac:dyDescent="0.4">
      <c r="A1059" s="86">
        <v>43701</v>
      </c>
      <c r="B1059">
        <v>5.6</v>
      </c>
      <c r="C1059" s="6">
        <v>21.8</v>
      </c>
      <c r="D1059" s="6">
        <v>20.7</v>
      </c>
      <c r="E1059" s="6">
        <v>21.8</v>
      </c>
    </row>
    <row r="1060" spans="1:5" x14ac:dyDescent="0.4">
      <c r="A1060" s="86">
        <v>43702</v>
      </c>
      <c r="B1060">
        <v>0</v>
      </c>
      <c r="C1060" s="6">
        <v>24.6</v>
      </c>
      <c r="D1060" s="6">
        <v>20.399999999999999</v>
      </c>
      <c r="E1060" s="6">
        <v>21.875</v>
      </c>
    </row>
    <row r="1061" spans="1:5" x14ac:dyDescent="0.4">
      <c r="A1061" s="86">
        <v>43703</v>
      </c>
      <c r="B1061">
        <v>0</v>
      </c>
      <c r="C1061" s="6">
        <v>28.5</v>
      </c>
      <c r="D1061" s="6">
        <v>19</v>
      </c>
      <c r="E1061" s="6">
        <v>23.962499999999999</v>
      </c>
    </row>
    <row r="1062" spans="1:5" x14ac:dyDescent="0.4">
      <c r="A1062" s="86">
        <v>43704</v>
      </c>
      <c r="B1062">
        <v>0</v>
      </c>
      <c r="C1062" s="6">
        <v>32.799999999999997</v>
      </c>
      <c r="D1062" s="6">
        <v>18.3</v>
      </c>
      <c r="E1062" s="6">
        <v>25.975000000000001</v>
      </c>
    </row>
    <row r="1063" spans="1:5" x14ac:dyDescent="0.4">
      <c r="A1063" s="86">
        <v>43705</v>
      </c>
      <c r="B1063">
        <v>0</v>
      </c>
      <c r="C1063" s="6">
        <v>34</v>
      </c>
      <c r="D1063" s="6">
        <v>15.3</v>
      </c>
      <c r="E1063" s="6">
        <v>25.712500000000002</v>
      </c>
    </row>
    <row r="1064" spans="1:5" x14ac:dyDescent="0.4">
      <c r="A1064" s="86">
        <v>43706</v>
      </c>
      <c r="B1064">
        <v>0</v>
      </c>
      <c r="C1064" s="6">
        <v>31.4</v>
      </c>
      <c r="D1064" s="6">
        <v>15.3</v>
      </c>
      <c r="E1064" s="6">
        <v>26.237499999999997</v>
      </c>
    </row>
    <row r="1065" spans="1:5" x14ac:dyDescent="0.4">
      <c r="A1065" s="86">
        <v>43707</v>
      </c>
      <c r="B1065">
        <v>0</v>
      </c>
      <c r="C1065" s="6">
        <v>31.4</v>
      </c>
      <c r="D1065" s="6">
        <v>14.2</v>
      </c>
      <c r="E1065" s="6">
        <v>26.25</v>
      </c>
    </row>
    <row r="1066" spans="1:5" x14ac:dyDescent="0.4">
      <c r="A1066" s="86">
        <v>43708</v>
      </c>
      <c r="B1066">
        <v>0</v>
      </c>
      <c r="C1066" s="6">
        <v>31.6</v>
      </c>
      <c r="D1066" s="6">
        <v>14</v>
      </c>
      <c r="E1066" s="6">
        <v>25.675000000000001</v>
      </c>
    </row>
    <row r="1067" spans="1:5" x14ac:dyDescent="0.4">
      <c r="A1067" s="86">
        <v>43709</v>
      </c>
      <c r="B1067">
        <v>0</v>
      </c>
      <c r="C1067" s="6">
        <v>31.2</v>
      </c>
      <c r="D1067" s="6">
        <v>14</v>
      </c>
      <c r="E1067" s="6">
        <v>26.125</v>
      </c>
    </row>
    <row r="1068" spans="1:5" x14ac:dyDescent="0.4">
      <c r="A1068" s="86">
        <v>43710</v>
      </c>
      <c r="B1068">
        <v>0</v>
      </c>
      <c r="C1068" s="6">
        <v>31.6</v>
      </c>
      <c r="D1068" s="6">
        <v>14.1</v>
      </c>
      <c r="E1068" s="6">
        <v>26.112500000000001</v>
      </c>
    </row>
    <row r="1069" spans="1:5" x14ac:dyDescent="0.4">
      <c r="A1069" s="86">
        <v>43711</v>
      </c>
      <c r="B1069">
        <v>0</v>
      </c>
      <c r="C1069" s="6">
        <v>32.5</v>
      </c>
      <c r="D1069" s="6">
        <v>14.5</v>
      </c>
      <c r="E1069" s="6">
        <v>25.4375</v>
      </c>
    </row>
    <row r="1070" spans="1:5" x14ac:dyDescent="0.4">
      <c r="A1070" s="86">
        <v>43712</v>
      </c>
      <c r="B1070">
        <v>0</v>
      </c>
      <c r="C1070" s="6">
        <v>30.8</v>
      </c>
      <c r="D1070" s="6">
        <v>15.4</v>
      </c>
      <c r="E1070" s="6">
        <v>25.3</v>
      </c>
    </row>
    <row r="1071" spans="1:5" x14ac:dyDescent="0.4">
      <c r="A1071" s="86">
        <v>43713</v>
      </c>
      <c r="B1071">
        <v>0</v>
      </c>
      <c r="C1071" s="6">
        <v>31</v>
      </c>
      <c r="D1071" s="6">
        <v>14.2</v>
      </c>
      <c r="E1071" s="6">
        <v>24.724999999999998</v>
      </c>
    </row>
    <row r="1072" spans="1:5" x14ac:dyDescent="0.4">
      <c r="A1072" s="86">
        <v>43714</v>
      </c>
      <c r="B1072">
        <v>0</v>
      </c>
      <c r="C1072" s="6">
        <v>31.7</v>
      </c>
      <c r="D1072" s="6">
        <v>14.4</v>
      </c>
      <c r="E1072" s="6">
        <v>25.074999999999999</v>
      </c>
    </row>
    <row r="1073" spans="1:5" x14ac:dyDescent="0.4">
      <c r="A1073" s="86">
        <v>43715</v>
      </c>
      <c r="B1073">
        <v>0</v>
      </c>
      <c r="C1073" s="6">
        <v>33.9</v>
      </c>
      <c r="D1073" s="6">
        <v>15.2</v>
      </c>
      <c r="E1073" s="6">
        <v>26.25</v>
      </c>
    </row>
    <row r="1074" spans="1:5" x14ac:dyDescent="0.4">
      <c r="A1074" s="86">
        <v>43716</v>
      </c>
      <c r="B1074">
        <v>0</v>
      </c>
      <c r="C1074" s="6">
        <v>35</v>
      </c>
      <c r="D1074" s="6">
        <v>15.3</v>
      </c>
      <c r="E1074" s="6">
        <v>26.862500000000001</v>
      </c>
    </row>
    <row r="1075" spans="1:5" x14ac:dyDescent="0.4">
      <c r="A1075" s="86">
        <v>43717</v>
      </c>
      <c r="B1075">
        <v>0</v>
      </c>
      <c r="C1075" s="6">
        <v>33</v>
      </c>
      <c r="D1075" s="6">
        <v>17.3</v>
      </c>
      <c r="E1075" s="6">
        <v>27.087499999999999</v>
      </c>
    </row>
    <row r="1076" spans="1:5" x14ac:dyDescent="0.4">
      <c r="A1076" s="86">
        <v>43718</v>
      </c>
      <c r="B1076">
        <v>1.7</v>
      </c>
      <c r="C1076" s="6">
        <v>21.5</v>
      </c>
      <c r="D1076" s="6">
        <v>20.5</v>
      </c>
      <c r="E1076" s="6">
        <v>21.162499999999998</v>
      </c>
    </row>
    <row r="1077" spans="1:5" x14ac:dyDescent="0.4">
      <c r="A1077" s="86">
        <v>43719</v>
      </c>
      <c r="B1077">
        <v>12.8</v>
      </c>
      <c r="C1077" s="6">
        <v>21</v>
      </c>
      <c r="D1077" s="6">
        <v>18.399999999999999</v>
      </c>
      <c r="E1077" s="6">
        <v>19.2</v>
      </c>
    </row>
    <row r="1078" spans="1:5" x14ac:dyDescent="0.4">
      <c r="A1078" s="86">
        <v>43720</v>
      </c>
      <c r="B1078">
        <v>4.5</v>
      </c>
      <c r="C1078" s="6">
        <v>21.3</v>
      </c>
      <c r="D1078" s="6">
        <v>16.399999999999999</v>
      </c>
      <c r="E1078" s="6">
        <v>18.3</v>
      </c>
    </row>
    <row r="1079" spans="1:5" x14ac:dyDescent="0.4">
      <c r="A1079" s="86">
        <v>43721</v>
      </c>
      <c r="B1079">
        <v>6</v>
      </c>
      <c r="C1079" s="6">
        <v>25</v>
      </c>
      <c r="D1079" s="6">
        <v>16.3</v>
      </c>
      <c r="E1079" s="6">
        <v>19.375</v>
      </c>
    </row>
    <row r="1080" spans="1:5" x14ac:dyDescent="0.4">
      <c r="A1080" s="86">
        <v>43722</v>
      </c>
      <c r="B1080">
        <v>0</v>
      </c>
      <c r="C1080" s="6">
        <v>28</v>
      </c>
      <c r="D1080" s="6">
        <v>18.2</v>
      </c>
      <c r="E1080" s="6">
        <v>22.299999999999997</v>
      </c>
    </row>
    <row r="1081" spans="1:5" x14ac:dyDescent="0.4">
      <c r="A1081" s="86">
        <v>43723</v>
      </c>
      <c r="B1081">
        <v>0</v>
      </c>
      <c r="C1081" s="6">
        <v>28.2</v>
      </c>
      <c r="D1081" s="6">
        <v>16</v>
      </c>
      <c r="E1081" s="6">
        <v>22.2</v>
      </c>
    </row>
    <row r="1082" spans="1:5" x14ac:dyDescent="0.4">
      <c r="A1082" s="86">
        <v>43724</v>
      </c>
      <c r="B1082">
        <v>0</v>
      </c>
      <c r="C1082" s="6">
        <v>27.3</v>
      </c>
      <c r="D1082" s="6">
        <v>13</v>
      </c>
      <c r="E1082" s="6">
        <v>21.524999999999999</v>
      </c>
    </row>
    <row r="1083" spans="1:5" x14ac:dyDescent="0.4">
      <c r="A1083" s="86">
        <v>43725</v>
      </c>
      <c r="B1083">
        <v>0</v>
      </c>
      <c r="C1083" s="6">
        <v>27.9</v>
      </c>
      <c r="D1083" s="6">
        <v>16.5</v>
      </c>
      <c r="E1083" s="6">
        <v>22.25</v>
      </c>
    </row>
    <row r="1084" spans="1:5" x14ac:dyDescent="0.4">
      <c r="A1084" s="86">
        <v>43726</v>
      </c>
      <c r="B1084">
        <v>0</v>
      </c>
      <c r="C1084" s="6">
        <v>26.6</v>
      </c>
      <c r="D1084" s="6">
        <v>15.3</v>
      </c>
      <c r="E1084" s="6">
        <v>22.0625</v>
      </c>
    </row>
    <row r="1085" spans="1:5" x14ac:dyDescent="0.4">
      <c r="A1085" s="86">
        <v>43727</v>
      </c>
      <c r="B1085">
        <v>0</v>
      </c>
      <c r="C1085" s="6">
        <v>25.2</v>
      </c>
      <c r="D1085" s="6">
        <v>13.6</v>
      </c>
      <c r="E1085" s="6">
        <v>19.387499999999999</v>
      </c>
    </row>
    <row r="1086" spans="1:5" x14ac:dyDescent="0.4">
      <c r="A1086" s="86">
        <v>43728</v>
      </c>
      <c r="B1086">
        <v>0</v>
      </c>
      <c r="C1086" s="6">
        <v>22.8</v>
      </c>
      <c r="D1086" s="6">
        <v>15.2</v>
      </c>
      <c r="E1086" s="6">
        <v>19.45</v>
      </c>
    </row>
    <row r="1087" spans="1:5" x14ac:dyDescent="0.4">
      <c r="A1087" s="86">
        <v>43729</v>
      </c>
      <c r="B1087">
        <v>0</v>
      </c>
      <c r="C1087" s="6">
        <v>28.5</v>
      </c>
      <c r="D1087" s="6">
        <v>11.2</v>
      </c>
      <c r="E1087" s="6">
        <v>21.537500000000001</v>
      </c>
    </row>
    <row r="1088" spans="1:5" x14ac:dyDescent="0.4">
      <c r="A1088" s="86">
        <v>43730</v>
      </c>
      <c r="B1088">
        <v>0</v>
      </c>
      <c r="C1088" s="6">
        <v>28.6</v>
      </c>
      <c r="D1088" s="6">
        <v>10.8</v>
      </c>
      <c r="E1088" s="6">
        <v>22.512500000000003</v>
      </c>
    </row>
    <row r="1089" spans="1:5" x14ac:dyDescent="0.4">
      <c r="A1089" s="86">
        <v>43731</v>
      </c>
      <c r="B1089">
        <v>0</v>
      </c>
      <c r="C1089" s="6">
        <v>31.4</v>
      </c>
      <c r="D1089" s="6">
        <v>10.9</v>
      </c>
      <c r="E1089" s="6">
        <v>23.2</v>
      </c>
    </row>
    <row r="1090" spans="1:5" x14ac:dyDescent="0.4">
      <c r="A1090" s="86">
        <v>43732</v>
      </c>
      <c r="B1090">
        <v>0</v>
      </c>
      <c r="C1090" s="6">
        <v>32.799999999999997</v>
      </c>
      <c r="D1090" s="6">
        <v>10.9</v>
      </c>
      <c r="E1090" s="6">
        <v>24.387499999999999</v>
      </c>
    </row>
    <row r="1091" spans="1:5" x14ac:dyDescent="0.4">
      <c r="A1091" s="86">
        <v>43733</v>
      </c>
      <c r="B1091">
        <v>0</v>
      </c>
      <c r="C1091" s="6">
        <v>30.5</v>
      </c>
      <c r="D1091" s="6">
        <v>13.9</v>
      </c>
      <c r="E1091" s="6">
        <v>23.712500000000002</v>
      </c>
    </row>
    <row r="1092" spans="1:5" x14ac:dyDescent="0.4">
      <c r="A1092" s="86">
        <v>43734</v>
      </c>
      <c r="B1092">
        <v>0</v>
      </c>
      <c r="C1092" s="6">
        <v>30.6</v>
      </c>
      <c r="D1092" s="6">
        <v>12.1</v>
      </c>
      <c r="E1092" s="6">
        <v>22.95</v>
      </c>
    </row>
    <row r="1093" spans="1:5" x14ac:dyDescent="0.4">
      <c r="A1093" s="86">
        <v>43735</v>
      </c>
      <c r="B1093">
        <v>0</v>
      </c>
      <c r="C1093" s="6">
        <v>30.2</v>
      </c>
      <c r="D1093" s="6">
        <v>11.8</v>
      </c>
      <c r="E1093" s="6">
        <v>22.875</v>
      </c>
    </row>
    <row r="1094" spans="1:5" x14ac:dyDescent="0.4">
      <c r="A1094" s="86">
        <v>43736</v>
      </c>
      <c r="B1094">
        <v>0</v>
      </c>
      <c r="C1094" s="6">
        <v>31</v>
      </c>
      <c r="D1094" s="6">
        <v>13</v>
      </c>
      <c r="E1094" s="6">
        <v>24.225000000000001</v>
      </c>
    </row>
    <row r="1095" spans="1:5" x14ac:dyDescent="0.4">
      <c r="A1095" s="86">
        <v>43737</v>
      </c>
      <c r="B1095">
        <v>0</v>
      </c>
      <c r="C1095" s="6">
        <v>31.6</v>
      </c>
      <c r="D1095" s="6">
        <v>13.4</v>
      </c>
      <c r="E1095" s="6">
        <v>24.824999999999999</v>
      </c>
    </row>
    <row r="1096" spans="1:5" x14ac:dyDescent="0.4">
      <c r="A1096" s="86">
        <v>43738</v>
      </c>
      <c r="B1096">
        <v>0</v>
      </c>
      <c r="C1096" s="6">
        <v>31.6</v>
      </c>
      <c r="D1096" s="6">
        <v>15.5</v>
      </c>
      <c r="E1096" s="6">
        <v>24.537499999999998</v>
      </c>
    </row>
    <row r="1097" spans="1:5" x14ac:dyDescent="0.4">
      <c r="A1097" s="86">
        <v>43739</v>
      </c>
      <c r="B1097">
        <v>0</v>
      </c>
      <c r="C1097" s="6">
        <v>30.2</v>
      </c>
      <c r="D1097" s="6">
        <v>16.7</v>
      </c>
      <c r="E1097" s="6">
        <v>23.82</v>
      </c>
    </row>
    <row r="1098" spans="1:5" x14ac:dyDescent="0.4">
      <c r="A1098" s="86">
        <v>43740</v>
      </c>
      <c r="B1098">
        <v>0</v>
      </c>
      <c r="C1098" s="6">
        <v>31</v>
      </c>
      <c r="D1098" s="6">
        <v>15.5</v>
      </c>
      <c r="E1098" s="6">
        <v>22.8</v>
      </c>
    </row>
    <row r="1099" spans="1:5" x14ac:dyDescent="0.4">
      <c r="A1099" s="86">
        <v>43741</v>
      </c>
      <c r="B1099">
        <v>0</v>
      </c>
      <c r="C1099" s="6">
        <v>33</v>
      </c>
      <c r="D1099" s="6">
        <v>15.2</v>
      </c>
      <c r="E1099" s="6">
        <v>23.47</v>
      </c>
    </row>
    <row r="1100" spans="1:5" x14ac:dyDescent="0.4">
      <c r="A1100" s="86">
        <v>43742</v>
      </c>
      <c r="B1100">
        <v>22.2</v>
      </c>
      <c r="C1100" s="6">
        <v>20.2</v>
      </c>
      <c r="D1100" s="6">
        <v>12.4</v>
      </c>
      <c r="E1100" s="6">
        <v>18.190000000000001</v>
      </c>
    </row>
    <row r="1101" spans="1:5" x14ac:dyDescent="0.4">
      <c r="A1101" s="86">
        <v>43743</v>
      </c>
      <c r="B1101">
        <v>0</v>
      </c>
      <c r="C1101" s="6">
        <v>18.100000000000001</v>
      </c>
      <c r="D1101" s="6">
        <v>11.8</v>
      </c>
      <c r="E1101" s="6">
        <v>14.29</v>
      </c>
    </row>
    <row r="1102" spans="1:5" x14ac:dyDescent="0.4">
      <c r="A1102" s="86">
        <v>43744</v>
      </c>
      <c r="B1102">
        <v>0.4</v>
      </c>
      <c r="C1102" s="6">
        <v>16.5</v>
      </c>
      <c r="D1102" s="6">
        <v>11</v>
      </c>
      <c r="E1102" s="6">
        <v>12.4</v>
      </c>
    </row>
    <row r="1103" spans="1:5" x14ac:dyDescent="0.4">
      <c r="A1103" s="86">
        <v>43745</v>
      </c>
      <c r="B1103">
        <v>0</v>
      </c>
      <c r="C1103" s="6">
        <v>23.4</v>
      </c>
      <c r="D1103" s="6">
        <v>8</v>
      </c>
      <c r="E1103" s="6">
        <v>14.16</v>
      </c>
    </row>
    <row r="1104" spans="1:5" x14ac:dyDescent="0.4">
      <c r="A1104" s="86">
        <v>43746</v>
      </c>
      <c r="B1104">
        <v>0</v>
      </c>
      <c r="C1104" s="6">
        <v>22.5</v>
      </c>
      <c r="D1104" s="6">
        <v>7.5</v>
      </c>
      <c r="E1104" s="6">
        <v>16.68</v>
      </c>
    </row>
    <row r="1105" spans="1:5" x14ac:dyDescent="0.4">
      <c r="A1105" s="86">
        <v>43747</v>
      </c>
      <c r="B1105">
        <v>0</v>
      </c>
      <c r="C1105" s="6">
        <v>22.5</v>
      </c>
      <c r="D1105" s="6">
        <v>10</v>
      </c>
      <c r="E1105" s="6">
        <v>14.42</v>
      </c>
    </row>
    <row r="1106" spans="1:5" x14ac:dyDescent="0.4">
      <c r="A1106" s="86">
        <v>43748</v>
      </c>
      <c r="B1106">
        <v>0</v>
      </c>
      <c r="C1106" s="6">
        <v>22.4</v>
      </c>
      <c r="D1106" s="6">
        <v>11.5</v>
      </c>
      <c r="E1106" s="6">
        <v>15.47</v>
      </c>
    </row>
    <row r="1107" spans="1:5" x14ac:dyDescent="0.4">
      <c r="A1107" s="86">
        <v>43749</v>
      </c>
      <c r="B1107">
        <v>0</v>
      </c>
      <c r="C1107" s="6">
        <v>21.2</v>
      </c>
      <c r="D1107" s="6">
        <v>11.5</v>
      </c>
      <c r="E1107" s="6">
        <v>16.510000000000002</v>
      </c>
    </row>
    <row r="1108" spans="1:5" x14ac:dyDescent="0.4">
      <c r="A1108" s="86">
        <v>43750</v>
      </c>
      <c r="B1108">
        <v>0</v>
      </c>
      <c r="C1108" s="6">
        <v>21</v>
      </c>
      <c r="D1108" s="6">
        <v>14</v>
      </c>
      <c r="E1108" s="6">
        <v>16.829999999999998</v>
      </c>
    </row>
    <row r="1109" spans="1:5" x14ac:dyDescent="0.4">
      <c r="A1109" s="86">
        <v>43751</v>
      </c>
      <c r="B1109">
        <v>2.2000000000000002</v>
      </c>
      <c r="C1109" s="6">
        <v>21</v>
      </c>
      <c r="D1109" s="6">
        <v>12.4</v>
      </c>
      <c r="E1109" s="6">
        <v>15.4</v>
      </c>
    </row>
    <row r="1110" spans="1:5" x14ac:dyDescent="0.4">
      <c r="A1110" s="86">
        <v>43752</v>
      </c>
      <c r="B1110">
        <v>0</v>
      </c>
      <c r="C1110" s="6">
        <v>17.8</v>
      </c>
      <c r="D1110" s="6">
        <v>11.6</v>
      </c>
      <c r="E1110" s="6">
        <v>11.14</v>
      </c>
    </row>
    <row r="1111" spans="1:5" x14ac:dyDescent="0.4">
      <c r="A1111" s="86">
        <v>43753</v>
      </c>
      <c r="B1111">
        <v>0</v>
      </c>
      <c r="C1111" s="6">
        <v>16</v>
      </c>
      <c r="D1111" s="6">
        <v>2.5</v>
      </c>
      <c r="E1111" s="6">
        <v>9.35</v>
      </c>
    </row>
    <row r="1112" spans="1:5" x14ac:dyDescent="0.4">
      <c r="A1112" s="86">
        <v>43754</v>
      </c>
      <c r="B1112">
        <v>4.4000000000000004</v>
      </c>
      <c r="C1112" s="6">
        <v>22</v>
      </c>
      <c r="D1112" s="6">
        <v>9.5</v>
      </c>
      <c r="E1112" s="6">
        <v>11.24</v>
      </c>
    </row>
    <row r="1113" spans="1:5" x14ac:dyDescent="0.4">
      <c r="A1113" s="86">
        <v>43755</v>
      </c>
      <c r="B1113">
        <v>0</v>
      </c>
      <c r="C1113" s="6">
        <v>15.7</v>
      </c>
      <c r="D1113" s="6">
        <v>9.1999999999999993</v>
      </c>
      <c r="E1113" s="6">
        <v>11.69</v>
      </c>
    </row>
    <row r="1114" spans="1:5" x14ac:dyDescent="0.4">
      <c r="A1114" s="86">
        <v>43756</v>
      </c>
      <c r="B1114">
        <v>0</v>
      </c>
      <c r="C1114" s="6">
        <v>17.899999999999999</v>
      </c>
      <c r="D1114" s="6">
        <v>6.3</v>
      </c>
      <c r="E1114" s="6">
        <v>11.71</v>
      </c>
    </row>
    <row r="1115" spans="1:5" x14ac:dyDescent="0.4">
      <c r="A1115" s="86">
        <v>43757</v>
      </c>
      <c r="B1115">
        <v>0.2</v>
      </c>
      <c r="C1115" s="6">
        <v>21.5</v>
      </c>
      <c r="D1115" s="6">
        <v>6.5</v>
      </c>
      <c r="E1115" s="6">
        <v>13.87</v>
      </c>
    </row>
    <row r="1116" spans="1:5" x14ac:dyDescent="0.4">
      <c r="A1116" s="86">
        <v>43758</v>
      </c>
      <c r="B1116">
        <v>0</v>
      </c>
      <c r="C1116" s="6">
        <v>21.8</v>
      </c>
      <c r="D1116" s="6">
        <v>7.5</v>
      </c>
      <c r="E1116" s="6">
        <v>15.6</v>
      </c>
    </row>
    <row r="1117" spans="1:5" x14ac:dyDescent="0.4">
      <c r="A1117" s="86">
        <v>43759</v>
      </c>
      <c r="B1117">
        <v>0</v>
      </c>
      <c r="C1117" s="6">
        <v>21.6</v>
      </c>
      <c r="D1117" s="6">
        <v>6.6</v>
      </c>
      <c r="E1117" s="6">
        <v>13.57</v>
      </c>
    </row>
    <row r="1118" spans="1:5" x14ac:dyDescent="0.4">
      <c r="A1118" s="86">
        <v>43760</v>
      </c>
      <c r="B1118">
        <v>0</v>
      </c>
      <c r="C1118" s="6">
        <v>22</v>
      </c>
      <c r="D1118" s="6">
        <v>7.5</v>
      </c>
      <c r="E1118" s="6">
        <v>13.88</v>
      </c>
    </row>
    <row r="1119" spans="1:5" x14ac:dyDescent="0.4">
      <c r="A1119" s="86">
        <v>43761</v>
      </c>
      <c r="B1119">
        <v>0</v>
      </c>
      <c r="C1119" s="6">
        <v>22.1</v>
      </c>
      <c r="D1119" s="6">
        <v>7.7</v>
      </c>
      <c r="E1119" s="6">
        <v>15.08</v>
      </c>
    </row>
    <row r="1120" spans="1:5" x14ac:dyDescent="0.4">
      <c r="A1120" s="86">
        <v>43762</v>
      </c>
      <c r="B1120">
        <v>0</v>
      </c>
      <c r="C1120" s="6">
        <v>20.5</v>
      </c>
      <c r="D1120" s="6">
        <v>9</v>
      </c>
      <c r="E1120" s="6">
        <v>14</v>
      </c>
    </row>
    <row r="1121" spans="1:5" x14ac:dyDescent="0.4">
      <c r="A1121" s="86">
        <v>43763</v>
      </c>
      <c r="B1121">
        <v>0</v>
      </c>
      <c r="C1121" s="6">
        <v>19.7</v>
      </c>
      <c r="D1121" s="6">
        <v>2</v>
      </c>
      <c r="E1121" s="6">
        <v>10.85</v>
      </c>
    </row>
    <row r="1122" spans="1:5" x14ac:dyDescent="0.4">
      <c r="A1122" s="86">
        <v>43764</v>
      </c>
      <c r="B1122">
        <v>0</v>
      </c>
      <c r="C1122" s="6">
        <v>18</v>
      </c>
      <c r="D1122" s="6">
        <v>2.6</v>
      </c>
      <c r="E1122" s="6">
        <v>9.66</v>
      </c>
    </row>
    <row r="1123" spans="1:5" x14ac:dyDescent="0.4">
      <c r="A1123" s="86">
        <v>43765</v>
      </c>
      <c r="B1123">
        <v>0</v>
      </c>
      <c r="C1123" s="6">
        <v>22.1</v>
      </c>
      <c r="D1123" s="6">
        <v>1</v>
      </c>
      <c r="E1123" s="6">
        <v>11.16</v>
      </c>
    </row>
    <row r="1124" spans="1:5" x14ac:dyDescent="0.4">
      <c r="A1124" s="86">
        <v>43766</v>
      </c>
      <c r="B1124">
        <v>0</v>
      </c>
      <c r="C1124" s="6">
        <v>22</v>
      </c>
      <c r="D1124" s="6">
        <v>7.5</v>
      </c>
      <c r="E1124" s="6">
        <v>15.41</v>
      </c>
    </row>
    <row r="1125" spans="1:5" x14ac:dyDescent="0.4">
      <c r="A1125" s="86">
        <v>43767</v>
      </c>
      <c r="B1125">
        <v>0</v>
      </c>
      <c r="C1125" s="6">
        <v>21.8</v>
      </c>
      <c r="D1125" s="6">
        <v>0.6</v>
      </c>
      <c r="E1125" s="6">
        <v>10.95</v>
      </c>
    </row>
    <row r="1126" spans="1:5" x14ac:dyDescent="0.4">
      <c r="A1126" s="86">
        <v>43768</v>
      </c>
      <c r="B1126">
        <v>0</v>
      </c>
      <c r="C1126" s="6">
        <v>25.5</v>
      </c>
      <c r="D1126" s="6">
        <v>2</v>
      </c>
      <c r="E1126" s="6">
        <v>12.8</v>
      </c>
    </row>
    <row r="1127" spans="1:5" x14ac:dyDescent="0.4">
      <c r="A1127" s="86">
        <v>43769</v>
      </c>
      <c r="B1127">
        <v>0</v>
      </c>
      <c r="C1127" s="6">
        <v>25.5</v>
      </c>
      <c r="D1127" s="6">
        <v>2.2000000000000002</v>
      </c>
      <c r="E1127" s="6">
        <v>14.27</v>
      </c>
    </row>
    <row r="1128" spans="1:5" x14ac:dyDescent="0.4">
      <c r="A1128" s="86">
        <v>43770</v>
      </c>
      <c r="B1128">
        <v>0</v>
      </c>
      <c r="C1128" s="6">
        <v>18.399999999999999</v>
      </c>
      <c r="D1128" s="6">
        <v>5.9</v>
      </c>
      <c r="E1128" s="6">
        <v>12.37</v>
      </c>
    </row>
    <row r="1129" spans="1:5" x14ac:dyDescent="0.4">
      <c r="A1129" s="86">
        <v>43771</v>
      </c>
      <c r="B1129">
        <v>0</v>
      </c>
      <c r="C1129" s="6">
        <v>17.3</v>
      </c>
      <c r="D1129" s="6">
        <v>11.5</v>
      </c>
      <c r="E1129" s="6">
        <v>14.18</v>
      </c>
    </row>
    <row r="1130" spans="1:5" x14ac:dyDescent="0.4">
      <c r="A1130" s="86">
        <v>43772</v>
      </c>
      <c r="B1130">
        <v>1.2</v>
      </c>
      <c r="C1130" s="6">
        <v>14.4</v>
      </c>
      <c r="D1130" s="6">
        <v>9.3000000000000007</v>
      </c>
      <c r="E1130" s="6">
        <v>11.15</v>
      </c>
    </row>
    <row r="1131" spans="1:5" x14ac:dyDescent="0.4">
      <c r="A1131" s="86">
        <v>43773</v>
      </c>
      <c r="B1131">
        <v>0</v>
      </c>
      <c r="C1131" s="6">
        <v>16.2</v>
      </c>
      <c r="D1131" s="6">
        <v>3.9</v>
      </c>
      <c r="E1131" s="6">
        <v>10.27</v>
      </c>
    </row>
    <row r="1132" spans="1:5" x14ac:dyDescent="0.4">
      <c r="A1132" s="86">
        <v>43774</v>
      </c>
      <c r="B1132">
        <v>0</v>
      </c>
      <c r="C1132" s="6">
        <v>18.7</v>
      </c>
      <c r="D1132" s="6">
        <v>2.9</v>
      </c>
      <c r="E1132" s="6">
        <v>9.83</v>
      </c>
    </row>
    <row r="1133" spans="1:5" x14ac:dyDescent="0.4">
      <c r="A1133" s="86">
        <v>43775</v>
      </c>
      <c r="B1133">
        <v>0</v>
      </c>
      <c r="C1133" s="6">
        <v>16.399999999999999</v>
      </c>
      <c r="D1133" s="6">
        <v>6.4</v>
      </c>
      <c r="E1133" s="6">
        <v>10.66</v>
      </c>
    </row>
    <row r="1134" spans="1:5" x14ac:dyDescent="0.4">
      <c r="A1134" s="86">
        <v>43776</v>
      </c>
      <c r="B1134">
        <v>0</v>
      </c>
      <c r="C1134" s="6">
        <v>11.1</v>
      </c>
      <c r="D1134" s="6">
        <v>6.4</v>
      </c>
      <c r="E1134" s="6">
        <v>9.66</v>
      </c>
    </row>
    <row r="1135" spans="1:5" x14ac:dyDescent="0.4">
      <c r="A1135" s="86">
        <v>43777</v>
      </c>
      <c r="B1135">
        <v>0</v>
      </c>
      <c r="C1135" s="6">
        <v>15.2</v>
      </c>
      <c r="D1135" s="6">
        <v>1.6</v>
      </c>
      <c r="E1135" s="6">
        <v>7.33</v>
      </c>
    </row>
    <row r="1136" spans="1:5" x14ac:dyDescent="0.4">
      <c r="A1136" s="86">
        <v>43778</v>
      </c>
      <c r="B1136">
        <v>0.2</v>
      </c>
      <c r="C1136" s="6">
        <v>15.4</v>
      </c>
      <c r="D1136" s="6">
        <v>3.2</v>
      </c>
      <c r="E1136" s="6">
        <v>8.42</v>
      </c>
    </row>
    <row r="1137" spans="1:5" x14ac:dyDescent="0.4">
      <c r="A1137" s="86">
        <v>43779</v>
      </c>
      <c r="B1137">
        <v>1.2</v>
      </c>
      <c r="C1137" s="6">
        <v>20.7</v>
      </c>
      <c r="D1137" s="6">
        <v>9</v>
      </c>
      <c r="E1137" s="6">
        <v>14</v>
      </c>
    </row>
    <row r="1138" spans="1:5" x14ac:dyDescent="0.4">
      <c r="A1138" s="86">
        <v>43780</v>
      </c>
      <c r="B1138">
        <v>0</v>
      </c>
      <c r="C1138" s="6">
        <v>19.100000000000001</v>
      </c>
      <c r="D1138" s="6">
        <v>2.4</v>
      </c>
      <c r="E1138" s="6">
        <v>10.07</v>
      </c>
    </row>
    <row r="1139" spans="1:5" x14ac:dyDescent="0.4">
      <c r="A1139" s="86">
        <v>43781</v>
      </c>
      <c r="B1139">
        <v>0</v>
      </c>
      <c r="C1139" s="6">
        <v>19.2</v>
      </c>
      <c r="D1139" s="6">
        <v>5.9</v>
      </c>
      <c r="E1139" s="6">
        <v>12.24</v>
      </c>
    </row>
    <row r="1140" spans="1:5" x14ac:dyDescent="0.4">
      <c r="A1140" s="86">
        <v>43782</v>
      </c>
      <c r="B1140">
        <v>0</v>
      </c>
      <c r="C1140" s="6">
        <v>18.8</v>
      </c>
      <c r="D1140" s="6">
        <v>5</v>
      </c>
      <c r="E1140" s="6">
        <v>12.89</v>
      </c>
    </row>
    <row r="1141" spans="1:5" x14ac:dyDescent="0.4">
      <c r="A1141" s="86">
        <v>43783</v>
      </c>
      <c r="B1141">
        <v>0</v>
      </c>
      <c r="C1141" s="6">
        <v>12.1</v>
      </c>
      <c r="D1141" s="6">
        <v>-1.5</v>
      </c>
      <c r="E1141" s="6">
        <v>4.46</v>
      </c>
    </row>
    <row r="1142" spans="1:5" x14ac:dyDescent="0.4">
      <c r="A1142" s="86">
        <v>43784</v>
      </c>
      <c r="B1142">
        <v>0</v>
      </c>
      <c r="C1142" s="6">
        <v>11.9</v>
      </c>
      <c r="D1142" s="6">
        <v>-1.1000000000000001</v>
      </c>
      <c r="E1142" s="6">
        <v>4.8</v>
      </c>
    </row>
    <row r="1143" spans="1:5" x14ac:dyDescent="0.4">
      <c r="A1143" s="86">
        <v>43785</v>
      </c>
      <c r="B1143">
        <v>0</v>
      </c>
      <c r="C1143" s="6">
        <v>9.6999999999999993</v>
      </c>
      <c r="D1143" s="6">
        <v>2.7</v>
      </c>
      <c r="E1143" s="6">
        <v>6.48</v>
      </c>
    </row>
    <row r="1144" spans="1:5" x14ac:dyDescent="0.4">
      <c r="A1144" s="86">
        <v>43786</v>
      </c>
      <c r="B1144">
        <v>3.8</v>
      </c>
      <c r="C1144" s="6">
        <v>13.8</v>
      </c>
      <c r="D1144" s="6">
        <v>5.7</v>
      </c>
      <c r="E1144" s="6">
        <v>9.0299999999999994</v>
      </c>
    </row>
    <row r="1145" spans="1:5" x14ac:dyDescent="0.4">
      <c r="A1145" s="86">
        <v>43787</v>
      </c>
      <c r="B1145">
        <v>0</v>
      </c>
      <c r="C1145" s="6">
        <v>9.6999999999999993</v>
      </c>
      <c r="D1145" s="6">
        <v>-4.2</v>
      </c>
      <c r="E1145" s="6">
        <v>2.96</v>
      </c>
    </row>
    <row r="1146" spans="1:5" x14ac:dyDescent="0.4">
      <c r="A1146" s="86">
        <v>43788</v>
      </c>
      <c r="B1146">
        <v>0</v>
      </c>
      <c r="C1146" s="6">
        <v>8.4</v>
      </c>
      <c r="D1146" s="6">
        <v>-5.4</v>
      </c>
      <c r="E1146" s="6">
        <v>1.1200000000000001</v>
      </c>
    </row>
    <row r="1147" spans="1:5" x14ac:dyDescent="0.4">
      <c r="A1147" s="86">
        <v>43789</v>
      </c>
      <c r="B1147">
        <v>0</v>
      </c>
      <c r="C1147" s="6">
        <v>8.3000000000000007</v>
      </c>
      <c r="D1147" s="6">
        <v>-3.1</v>
      </c>
      <c r="E1147" s="6">
        <v>2.04</v>
      </c>
    </row>
    <row r="1148" spans="1:5" x14ac:dyDescent="0.4">
      <c r="A1148" s="86">
        <v>43790</v>
      </c>
      <c r="B1148">
        <v>0.2</v>
      </c>
      <c r="C1148" s="6">
        <v>9</v>
      </c>
      <c r="D1148" s="6">
        <v>3.3</v>
      </c>
      <c r="E1148" s="6">
        <v>5.45</v>
      </c>
    </row>
    <row r="1149" spans="1:5" x14ac:dyDescent="0.4">
      <c r="A1149" s="86">
        <v>43791</v>
      </c>
      <c r="B1149">
        <v>0</v>
      </c>
      <c r="C1149" s="6">
        <v>8.6</v>
      </c>
      <c r="D1149" s="6">
        <v>0</v>
      </c>
      <c r="E1149" s="6">
        <v>4.43</v>
      </c>
    </row>
    <row r="1150" spans="1:5" x14ac:dyDescent="0.4">
      <c r="A1150" s="86">
        <v>43792</v>
      </c>
      <c r="B1150">
        <v>0</v>
      </c>
      <c r="C1150" s="6">
        <v>11.2</v>
      </c>
      <c r="D1150" s="6">
        <v>5.3</v>
      </c>
      <c r="E1150" s="6">
        <v>8.11</v>
      </c>
    </row>
    <row r="1151" spans="1:5" x14ac:dyDescent="0.4">
      <c r="A1151" s="86">
        <v>43793</v>
      </c>
      <c r="B1151">
        <v>0</v>
      </c>
      <c r="C1151" s="6">
        <v>10.7</v>
      </c>
      <c r="D1151" s="6">
        <v>2</v>
      </c>
      <c r="E1151" s="6">
        <v>8.32</v>
      </c>
    </row>
    <row r="1152" spans="1:5" x14ac:dyDescent="0.4">
      <c r="A1152" s="86">
        <v>43794</v>
      </c>
      <c r="B1152">
        <v>0</v>
      </c>
      <c r="C1152" s="6">
        <v>4.5</v>
      </c>
      <c r="D1152" s="6">
        <v>-7.3</v>
      </c>
      <c r="E1152" s="6">
        <v>-1.3</v>
      </c>
    </row>
    <row r="1153" spans="1:5" x14ac:dyDescent="0.4">
      <c r="A1153" s="86">
        <v>43795</v>
      </c>
      <c r="B1153">
        <v>0</v>
      </c>
      <c r="C1153" s="6">
        <v>5.6</v>
      </c>
      <c r="D1153" s="6">
        <v>-7.6</v>
      </c>
      <c r="E1153" s="6">
        <v>-2</v>
      </c>
    </row>
    <row r="1154" spans="1:5" x14ac:dyDescent="0.4">
      <c r="A1154" s="86">
        <v>43796</v>
      </c>
      <c r="B1154">
        <v>0</v>
      </c>
      <c r="C1154" s="6">
        <v>5.2</v>
      </c>
      <c r="D1154" s="6">
        <v>-4.4000000000000004</v>
      </c>
      <c r="E1154" s="6">
        <v>0.52</v>
      </c>
    </row>
    <row r="1155" spans="1:5" x14ac:dyDescent="0.4">
      <c r="A1155" s="86">
        <v>43797</v>
      </c>
      <c r="B1155">
        <v>0</v>
      </c>
      <c r="C1155" s="6">
        <v>5</v>
      </c>
      <c r="D1155" s="6">
        <v>-6.2</v>
      </c>
      <c r="E1155" s="6">
        <v>-1.3</v>
      </c>
    </row>
    <row r="1156" spans="1:5" x14ac:dyDescent="0.4">
      <c r="A1156" s="86">
        <v>43798</v>
      </c>
      <c r="B1156">
        <v>0</v>
      </c>
      <c r="C1156" s="6">
        <v>3.2</v>
      </c>
      <c r="D1156" s="6">
        <v>-2</v>
      </c>
      <c r="E1156" s="6">
        <v>0.28999999999999998</v>
      </c>
    </row>
    <row r="1157" spans="1:5" x14ac:dyDescent="0.4">
      <c r="A1157" s="86">
        <v>43799</v>
      </c>
      <c r="B1157">
        <v>0</v>
      </c>
      <c r="C1157" s="6">
        <v>4.3</v>
      </c>
      <c r="D1157" s="6">
        <v>-0.8</v>
      </c>
      <c r="E1157" s="6">
        <v>1.33</v>
      </c>
    </row>
    <row r="1158" spans="1:5" x14ac:dyDescent="0.4">
      <c r="A1158" s="86">
        <v>43800</v>
      </c>
      <c r="B1158">
        <v>0</v>
      </c>
      <c r="C1158" s="6">
        <v>7.2</v>
      </c>
      <c r="D1158" s="6">
        <v>-2.5</v>
      </c>
      <c r="E1158" s="6">
        <v>1.208333333333333</v>
      </c>
    </row>
    <row r="1159" spans="1:5" x14ac:dyDescent="0.4">
      <c r="A1159" s="86">
        <v>43801</v>
      </c>
      <c r="B1159">
        <v>0</v>
      </c>
      <c r="C1159" s="6">
        <v>6.6</v>
      </c>
      <c r="D1159" s="6">
        <v>-5.7</v>
      </c>
      <c r="E1159" s="6">
        <v>1.4624999999999999</v>
      </c>
    </row>
    <row r="1160" spans="1:5" x14ac:dyDescent="0.4">
      <c r="A1160" s="86">
        <v>43802</v>
      </c>
      <c r="B1160">
        <v>0</v>
      </c>
      <c r="C1160" s="6">
        <v>12.4</v>
      </c>
      <c r="D1160" s="6">
        <v>-5.0999999999999996</v>
      </c>
      <c r="E1160" s="6">
        <v>2.1375000000000002</v>
      </c>
    </row>
    <row r="1161" spans="1:5" x14ac:dyDescent="0.4">
      <c r="A1161" s="86">
        <v>43803</v>
      </c>
      <c r="B1161">
        <v>0</v>
      </c>
      <c r="C1161" s="6">
        <v>13.2</v>
      </c>
      <c r="D1161" s="6">
        <v>-3.8</v>
      </c>
      <c r="E1161" s="6">
        <v>3.8208333333333333</v>
      </c>
    </row>
    <row r="1162" spans="1:5" x14ac:dyDescent="0.4">
      <c r="A1162" s="86">
        <v>43804</v>
      </c>
      <c r="B1162">
        <v>0</v>
      </c>
      <c r="C1162" s="6">
        <v>3.4</v>
      </c>
      <c r="D1162" s="6">
        <v>-3.1</v>
      </c>
      <c r="E1162" s="6">
        <v>-0.37083333333333329</v>
      </c>
    </row>
    <row r="1163" spans="1:5" x14ac:dyDescent="0.4">
      <c r="A1163" s="86">
        <v>43805</v>
      </c>
      <c r="B1163">
        <v>0</v>
      </c>
      <c r="C1163" s="6">
        <v>4.4000000000000004</v>
      </c>
      <c r="D1163" s="6">
        <v>-3.5</v>
      </c>
      <c r="E1163" s="6">
        <v>2.9166666666666504E-2</v>
      </c>
    </row>
    <row r="1164" spans="1:5" x14ac:dyDescent="0.4">
      <c r="A1164" s="86">
        <v>43806</v>
      </c>
      <c r="B1164">
        <v>0</v>
      </c>
      <c r="C1164" s="6">
        <v>4.5999999999999996</v>
      </c>
      <c r="D1164" s="6">
        <v>-7.8</v>
      </c>
      <c r="E1164" s="6">
        <v>-2.5041666666666669</v>
      </c>
    </row>
    <row r="1165" spans="1:5" x14ac:dyDescent="0.4">
      <c r="A1165" s="86">
        <v>43807</v>
      </c>
      <c r="B1165">
        <v>0</v>
      </c>
      <c r="C1165" s="6">
        <v>-2</v>
      </c>
      <c r="D1165" s="6">
        <v>-3.8</v>
      </c>
      <c r="E1165" s="6">
        <v>-2.9375</v>
      </c>
    </row>
    <row r="1166" spans="1:5" x14ac:dyDescent="0.4">
      <c r="A1166" s="86">
        <v>43808</v>
      </c>
      <c r="B1166">
        <v>0.2</v>
      </c>
      <c r="C1166" s="6">
        <v>4.0999999999999996</v>
      </c>
      <c r="D1166" s="6">
        <v>-3.4</v>
      </c>
      <c r="E1166" s="6">
        <v>-1.3833333333333329</v>
      </c>
    </row>
    <row r="1167" spans="1:5" x14ac:dyDescent="0.4">
      <c r="A1167" s="86">
        <v>43809</v>
      </c>
      <c r="B1167">
        <v>0.2</v>
      </c>
      <c r="C1167" s="6">
        <v>12.8</v>
      </c>
      <c r="D1167" s="6">
        <v>-3.6</v>
      </c>
      <c r="E1167" s="6">
        <v>1.4333333333333333</v>
      </c>
    </row>
    <row r="1168" spans="1:5" x14ac:dyDescent="0.4">
      <c r="A1168" s="86">
        <v>43810</v>
      </c>
      <c r="B1168">
        <v>0</v>
      </c>
      <c r="C1168" s="6">
        <v>9.6</v>
      </c>
      <c r="D1168" s="6">
        <v>-6.2</v>
      </c>
      <c r="E1168" s="6">
        <v>0.46250000000000002</v>
      </c>
    </row>
    <row r="1169" spans="1:5" x14ac:dyDescent="0.4">
      <c r="A1169" s="86">
        <v>43811</v>
      </c>
      <c r="B1169">
        <v>0</v>
      </c>
      <c r="C1169" s="6">
        <v>5.9</v>
      </c>
      <c r="D1169" s="6">
        <v>-7.4</v>
      </c>
      <c r="E1169" s="6">
        <v>-1.1708333333333332</v>
      </c>
    </row>
    <row r="1170" spans="1:5" x14ac:dyDescent="0.4">
      <c r="A1170" s="86">
        <v>43812</v>
      </c>
      <c r="B1170">
        <v>0</v>
      </c>
      <c r="C1170" s="6">
        <v>9.9</v>
      </c>
      <c r="D1170" s="6">
        <v>-5.3</v>
      </c>
      <c r="E1170" s="6">
        <v>0.65416666666666645</v>
      </c>
    </row>
    <row r="1171" spans="1:5" x14ac:dyDescent="0.4">
      <c r="A1171" s="86">
        <v>43813</v>
      </c>
      <c r="B1171">
        <v>0</v>
      </c>
      <c r="C1171" s="6">
        <v>5.2</v>
      </c>
      <c r="D1171" s="6">
        <v>-5.7</v>
      </c>
      <c r="E1171" s="6">
        <v>-0.56666666666666687</v>
      </c>
    </row>
    <row r="1172" spans="1:5" x14ac:dyDescent="0.4">
      <c r="A1172" s="86">
        <v>43814</v>
      </c>
      <c r="B1172">
        <v>0</v>
      </c>
      <c r="C1172" s="6">
        <v>3.4</v>
      </c>
      <c r="D1172" s="6">
        <v>-0.3</v>
      </c>
      <c r="E1172" s="6">
        <v>1.2291666666666667</v>
      </c>
    </row>
    <row r="1173" spans="1:5" x14ac:dyDescent="0.4">
      <c r="A1173" s="86">
        <v>43815</v>
      </c>
      <c r="B1173">
        <v>1.2</v>
      </c>
      <c r="C1173" s="6">
        <v>3.6</v>
      </c>
      <c r="D1173" s="6">
        <v>-0.7</v>
      </c>
      <c r="E1173" s="6">
        <v>0.76249999999999996</v>
      </c>
    </row>
    <row r="1174" spans="1:5" x14ac:dyDescent="0.4">
      <c r="A1174" s="86">
        <v>43816</v>
      </c>
      <c r="B1174">
        <v>0.2</v>
      </c>
      <c r="C1174" s="6">
        <v>6</v>
      </c>
      <c r="D1174" s="6">
        <v>-5</v>
      </c>
      <c r="E1174" s="6">
        <v>-0.16666666666666682</v>
      </c>
    </row>
    <row r="1175" spans="1:5" x14ac:dyDescent="0.4">
      <c r="A1175" s="86">
        <v>43817</v>
      </c>
      <c r="B1175">
        <v>0</v>
      </c>
      <c r="C1175" s="6">
        <v>4.2</v>
      </c>
      <c r="D1175" s="6">
        <v>-5</v>
      </c>
      <c r="E1175" s="6">
        <v>-1.2708333333333333</v>
      </c>
    </row>
    <row r="1176" spans="1:5" x14ac:dyDescent="0.4">
      <c r="A1176" s="86">
        <v>43818</v>
      </c>
      <c r="B1176">
        <v>0</v>
      </c>
      <c r="C1176" s="6">
        <v>4.2</v>
      </c>
      <c r="D1176" s="6">
        <v>-7.1</v>
      </c>
      <c r="E1176" s="6">
        <v>-2.3875000000000002</v>
      </c>
    </row>
    <row r="1177" spans="1:5" x14ac:dyDescent="0.4">
      <c r="A1177" s="86">
        <v>43819</v>
      </c>
      <c r="B1177">
        <v>0</v>
      </c>
      <c r="C1177" s="6">
        <v>1.9</v>
      </c>
      <c r="D1177" s="6">
        <v>-8.5</v>
      </c>
      <c r="E1177" s="6">
        <v>-3.5083333333333329</v>
      </c>
    </row>
    <row r="1178" spans="1:5" x14ac:dyDescent="0.4">
      <c r="A1178" s="86">
        <v>43820</v>
      </c>
      <c r="B1178">
        <v>0</v>
      </c>
      <c r="C1178" s="6">
        <v>3.6</v>
      </c>
      <c r="D1178" s="6">
        <v>-7.3</v>
      </c>
      <c r="E1178" s="6">
        <v>-3.0625</v>
      </c>
    </row>
    <row r="1179" spans="1:5" x14ac:dyDescent="0.4">
      <c r="A1179" s="86">
        <v>43821</v>
      </c>
      <c r="B1179">
        <v>0</v>
      </c>
      <c r="C1179" s="6">
        <v>2.9</v>
      </c>
      <c r="D1179" s="6">
        <v>-6.8</v>
      </c>
      <c r="E1179" s="6">
        <v>-3.2</v>
      </c>
    </row>
    <row r="1180" spans="1:5" x14ac:dyDescent="0.4">
      <c r="A1180" s="86">
        <v>43822</v>
      </c>
      <c r="B1180">
        <v>0</v>
      </c>
      <c r="C1180" s="6">
        <v>3.4</v>
      </c>
      <c r="D1180" s="6">
        <v>-6.8</v>
      </c>
      <c r="E1180" s="6">
        <v>-2.4541666666666671</v>
      </c>
    </row>
    <row r="1181" spans="1:5" x14ac:dyDescent="0.4">
      <c r="A1181" s="86">
        <v>43823</v>
      </c>
      <c r="B1181">
        <v>0</v>
      </c>
      <c r="C1181" s="6">
        <v>0.3</v>
      </c>
      <c r="D1181" s="6">
        <v>-4</v>
      </c>
      <c r="E1181" s="6">
        <v>-1.1916666666666667</v>
      </c>
    </row>
    <row r="1182" spans="1:5" x14ac:dyDescent="0.4">
      <c r="A1182" s="86">
        <v>43824</v>
      </c>
      <c r="B1182">
        <v>0</v>
      </c>
      <c r="C1182" s="6">
        <v>2.1</v>
      </c>
      <c r="D1182" s="6">
        <v>-3.6</v>
      </c>
      <c r="E1182" s="6">
        <v>-0.87083333333333313</v>
      </c>
    </row>
    <row r="1183" spans="1:5" x14ac:dyDescent="0.4">
      <c r="A1183" s="86">
        <v>43825</v>
      </c>
      <c r="B1183">
        <v>0</v>
      </c>
      <c r="C1183" s="6">
        <v>6</v>
      </c>
      <c r="D1183" s="6">
        <v>-6.6</v>
      </c>
      <c r="E1183" s="6">
        <v>-0.25416666666666693</v>
      </c>
    </row>
    <row r="1184" spans="1:5" x14ac:dyDescent="0.4">
      <c r="A1184" s="86">
        <v>43826</v>
      </c>
      <c r="B1184">
        <v>0</v>
      </c>
      <c r="C1184" s="6">
        <v>7.4</v>
      </c>
      <c r="D1184" s="6">
        <v>-8.6999999999999993</v>
      </c>
      <c r="E1184" s="6">
        <v>-1.2666666666666664</v>
      </c>
    </row>
    <row r="1185" spans="1:5" x14ac:dyDescent="0.4">
      <c r="A1185" s="86">
        <v>43827</v>
      </c>
      <c r="B1185">
        <v>0</v>
      </c>
      <c r="C1185" s="6">
        <v>6.6</v>
      </c>
      <c r="D1185" s="6">
        <v>-6.8</v>
      </c>
      <c r="E1185" s="6">
        <v>-0.55416666666666636</v>
      </c>
    </row>
    <row r="1186" spans="1:5" x14ac:dyDescent="0.4">
      <c r="A1186" s="86">
        <v>43828</v>
      </c>
      <c r="B1186">
        <v>0</v>
      </c>
      <c r="C1186" s="6">
        <v>5.4</v>
      </c>
      <c r="D1186" s="6">
        <v>-5.7</v>
      </c>
      <c r="E1186" s="6">
        <v>-0.61250000000000004</v>
      </c>
    </row>
    <row r="1187" spans="1:5" x14ac:dyDescent="0.4">
      <c r="A1187" s="86">
        <v>43829</v>
      </c>
      <c r="B1187">
        <v>0</v>
      </c>
      <c r="C1187" s="6">
        <v>2.7</v>
      </c>
      <c r="D1187" s="6">
        <v>-6.9</v>
      </c>
      <c r="E1187" s="6">
        <v>-1.7</v>
      </c>
    </row>
    <row r="1188" spans="1:5" x14ac:dyDescent="0.4">
      <c r="A1188" s="86">
        <v>43830</v>
      </c>
      <c r="B1188">
        <v>0</v>
      </c>
      <c r="C1188" s="6">
        <v>0.1</v>
      </c>
      <c r="D1188" s="6">
        <v>-12.7</v>
      </c>
      <c r="E1188" s="6">
        <v>-6.3842105263157904</v>
      </c>
    </row>
    <row r="1189" spans="1:5" x14ac:dyDescent="0.4">
      <c r="A1189" s="86">
        <v>43831</v>
      </c>
      <c r="B1189">
        <v>0</v>
      </c>
      <c r="C1189" s="6">
        <v>4.5</v>
      </c>
      <c r="D1189" s="6">
        <v>-14.3</v>
      </c>
      <c r="E1189" s="6">
        <v>-2.7750000000000004</v>
      </c>
    </row>
    <row r="1190" spans="1:5" x14ac:dyDescent="0.4">
      <c r="A1190" s="86">
        <v>43832</v>
      </c>
      <c r="B1190">
        <v>0</v>
      </c>
      <c r="C1190" s="6">
        <v>3.3</v>
      </c>
      <c r="D1190" s="6">
        <v>-14</v>
      </c>
      <c r="E1190" s="6">
        <v>-3.0375000000000001</v>
      </c>
    </row>
    <row r="1191" spans="1:5" x14ac:dyDescent="0.4">
      <c r="A1191" s="86">
        <v>43833</v>
      </c>
      <c r="B1191">
        <v>0</v>
      </c>
      <c r="C1191" s="6">
        <v>6.8</v>
      </c>
      <c r="D1191" s="6">
        <v>-14</v>
      </c>
      <c r="E1191" s="6">
        <v>-2.7625000000000002</v>
      </c>
    </row>
    <row r="1192" spans="1:5" x14ac:dyDescent="0.4">
      <c r="A1192" s="86">
        <v>43834</v>
      </c>
      <c r="B1192">
        <v>0</v>
      </c>
      <c r="C1192" s="6">
        <v>6</v>
      </c>
      <c r="D1192" s="6">
        <v>-7.5</v>
      </c>
      <c r="E1192" s="6">
        <v>-0.38749999999999996</v>
      </c>
    </row>
    <row r="1193" spans="1:5" x14ac:dyDescent="0.4">
      <c r="A1193" s="86">
        <v>43835</v>
      </c>
      <c r="B1193">
        <v>6</v>
      </c>
      <c r="C1193" s="6">
        <v>2</v>
      </c>
      <c r="D1193" s="6">
        <v>-7</v>
      </c>
      <c r="E1193" s="6">
        <v>-1.4750000000000001</v>
      </c>
    </row>
    <row r="1194" spans="1:5" x14ac:dyDescent="0.4">
      <c r="A1194" s="86">
        <v>43836</v>
      </c>
      <c r="B1194">
        <v>1.4</v>
      </c>
      <c r="C1194" s="6">
        <v>1.6</v>
      </c>
      <c r="D1194" s="6">
        <v>-5.5</v>
      </c>
      <c r="E1194" s="6">
        <v>-0.13749999999999993</v>
      </c>
    </row>
    <row r="1195" spans="1:5" x14ac:dyDescent="0.4">
      <c r="A1195" s="86">
        <v>43837</v>
      </c>
      <c r="B1195">
        <v>0</v>
      </c>
      <c r="C1195" s="6">
        <v>2.2000000000000002</v>
      </c>
      <c r="D1195" s="6">
        <v>-7.5</v>
      </c>
      <c r="E1195" s="6">
        <v>-0.57499999999999996</v>
      </c>
    </row>
    <row r="1196" spans="1:5" x14ac:dyDescent="0.4">
      <c r="A1196" s="86">
        <v>43838</v>
      </c>
      <c r="B1196">
        <v>0</v>
      </c>
      <c r="C1196" s="6">
        <v>1.9</v>
      </c>
      <c r="D1196" s="6">
        <v>-14.5</v>
      </c>
      <c r="E1196" s="6">
        <v>-4.9625000000000004</v>
      </c>
    </row>
    <row r="1197" spans="1:5" x14ac:dyDescent="0.4">
      <c r="A1197" s="86">
        <v>43839</v>
      </c>
      <c r="B1197">
        <v>0</v>
      </c>
      <c r="C1197" s="6">
        <v>0.2</v>
      </c>
      <c r="D1197" s="6">
        <v>-14.3</v>
      </c>
      <c r="E1197" s="6">
        <v>-6.1124999999999998</v>
      </c>
    </row>
    <row r="1198" spans="1:5" x14ac:dyDescent="0.4">
      <c r="A1198" s="86">
        <v>43840</v>
      </c>
      <c r="B1198">
        <v>0</v>
      </c>
      <c r="C1198" s="6">
        <v>0.2</v>
      </c>
      <c r="D1198" s="6">
        <v>-3.9</v>
      </c>
      <c r="E1198" s="6">
        <v>-4.2249999999999996</v>
      </c>
    </row>
    <row r="1199" spans="1:5" x14ac:dyDescent="0.4">
      <c r="A1199" s="86">
        <v>43841</v>
      </c>
      <c r="B1199">
        <v>0</v>
      </c>
      <c r="C1199" s="6">
        <v>1</v>
      </c>
      <c r="D1199" s="6">
        <v>-8.9</v>
      </c>
      <c r="E1199" s="6">
        <v>-3.1499999999999995</v>
      </c>
    </row>
    <row r="1200" spans="1:5" x14ac:dyDescent="0.4">
      <c r="A1200" s="86">
        <v>43842</v>
      </c>
      <c r="B1200">
        <v>0</v>
      </c>
      <c r="C1200" s="6">
        <v>0.9</v>
      </c>
      <c r="D1200" s="6">
        <v>-10.9</v>
      </c>
      <c r="E1200" s="6">
        <v>-5.45</v>
      </c>
    </row>
    <row r="1201" spans="1:5" x14ac:dyDescent="0.4">
      <c r="A1201" s="86">
        <v>43843</v>
      </c>
      <c r="B1201">
        <v>0</v>
      </c>
      <c r="C1201" s="6">
        <v>3</v>
      </c>
      <c r="D1201" s="6">
        <v>-10.7</v>
      </c>
      <c r="E1201" s="6">
        <v>-5.2125000000000004</v>
      </c>
    </row>
    <row r="1202" spans="1:5" x14ac:dyDescent="0.4">
      <c r="A1202" s="86">
        <v>43844</v>
      </c>
      <c r="B1202">
        <v>0</v>
      </c>
      <c r="C1202" s="6">
        <v>1</v>
      </c>
      <c r="D1202" s="6">
        <v>-14.5</v>
      </c>
      <c r="E1202" s="6">
        <v>-5.5</v>
      </c>
    </row>
    <row r="1203" spans="1:5" x14ac:dyDescent="0.4">
      <c r="A1203" s="86">
        <v>43845</v>
      </c>
      <c r="B1203">
        <v>0</v>
      </c>
      <c r="C1203" s="6">
        <v>0</v>
      </c>
      <c r="D1203" s="6">
        <v>-9.3000000000000007</v>
      </c>
      <c r="E1203" s="6">
        <v>-4.9375</v>
      </c>
    </row>
    <row r="1204" spans="1:5" x14ac:dyDescent="0.4">
      <c r="A1204" s="86">
        <v>43846</v>
      </c>
      <c r="B1204">
        <v>0</v>
      </c>
      <c r="C1204" s="6">
        <v>0</v>
      </c>
      <c r="D1204" s="6">
        <v>-9.4</v>
      </c>
      <c r="E1204" s="6">
        <v>-4.2249999999999996</v>
      </c>
    </row>
    <row r="1205" spans="1:5" x14ac:dyDescent="0.4">
      <c r="A1205" s="86">
        <v>43847</v>
      </c>
      <c r="B1205">
        <v>0</v>
      </c>
      <c r="C1205" s="6">
        <v>-1.5</v>
      </c>
      <c r="D1205" s="6">
        <v>-9.1999999999999993</v>
      </c>
      <c r="E1205" s="6">
        <v>-4.625</v>
      </c>
    </row>
    <row r="1206" spans="1:5" x14ac:dyDescent="0.4">
      <c r="A1206" s="86">
        <v>43848</v>
      </c>
      <c r="B1206">
        <v>0</v>
      </c>
      <c r="C1206" s="6">
        <v>-1</v>
      </c>
      <c r="D1206" s="6">
        <v>-4.5</v>
      </c>
      <c r="E1206" s="6">
        <v>-3.0375000000000001</v>
      </c>
    </row>
    <row r="1207" spans="1:5" x14ac:dyDescent="0.4">
      <c r="A1207" s="86">
        <v>43849</v>
      </c>
      <c r="B1207">
        <v>0</v>
      </c>
      <c r="C1207" s="6">
        <v>4</v>
      </c>
      <c r="D1207" s="6">
        <v>-11.3</v>
      </c>
      <c r="E1207" s="6">
        <v>-1.8375000000000001</v>
      </c>
    </row>
    <row r="1208" spans="1:5" x14ac:dyDescent="0.4">
      <c r="A1208" s="86">
        <v>43850</v>
      </c>
      <c r="B1208">
        <v>0</v>
      </c>
      <c r="C1208" s="6">
        <v>4</v>
      </c>
      <c r="D1208" s="6">
        <v>-11.2</v>
      </c>
      <c r="E1208" s="6">
        <v>-1.4749999999999996</v>
      </c>
    </row>
    <row r="1209" spans="1:5" x14ac:dyDescent="0.4">
      <c r="A1209" s="86">
        <v>43851</v>
      </c>
      <c r="B1209">
        <v>0</v>
      </c>
      <c r="C1209" s="6">
        <v>5</v>
      </c>
      <c r="D1209" s="6">
        <v>-6</v>
      </c>
      <c r="E1209" s="6">
        <v>-0.32500000000000012</v>
      </c>
    </row>
    <row r="1210" spans="1:5" x14ac:dyDescent="0.4">
      <c r="A1210" s="86">
        <v>43852</v>
      </c>
      <c r="B1210">
        <v>0</v>
      </c>
      <c r="C1210" s="6">
        <v>5</v>
      </c>
      <c r="D1210" s="6">
        <v>-6.8</v>
      </c>
      <c r="E1210" s="6">
        <v>-0.82499999999999996</v>
      </c>
    </row>
    <row r="1211" spans="1:5" x14ac:dyDescent="0.4">
      <c r="A1211" s="86">
        <v>43853</v>
      </c>
      <c r="B1211">
        <v>0</v>
      </c>
      <c r="C1211" s="6">
        <v>6.2</v>
      </c>
      <c r="D1211" s="6">
        <v>-6.6</v>
      </c>
      <c r="E1211" s="6">
        <v>0.22500000000000009</v>
      </c>
    </row>
    <row r="1212" spans="1:5" x14ac:dyDescent="0.4">
      <c r="A1212" s="86">
        <v>43854</v>
      </c>
      <c r="B1212">
        <v>0</v>
      </c>
      <c r="C1212" s="6">
        <v>4</v>
      </c>
      <c r="D1212" s="6">
        <v>-3</v>
      </c>
      <c r="E1212" s="6">
        <v>0.98750000000000004</v>
      </c>
    </row>
    <row r="1213" spans="1:5" x14ac:dyDescent="0.4">
      <c r="A1213" s="86">
        <v>43855</v>
      </c>
      <c r="B1213">
        <v>0</v>
      </c>
      <c r="C1213" s="6">
        <v>4.5</v>
      </c>
      <c r="D1213" s="6">
        <v>-5</v>
      </c>
      <c r="E1213" s="6">
        <v>0.5</v>
      </c>
    </row>
    <row r="1214" spans="1:5" x14ac:dyDescent="0.4">
      <c r="A1214" s="86">
        <v>43856</v>
      </c>
      <c r="B1214">
        <v>0</v>
      </c>
      <c r="C1214" s="6">
        <v>5</v>
      </c>
      <c r="D1214" s="6">
        <v>-6.1</v>
      </c>
      <c r="E1214" s="6">
        <v>0.48749999999999999</v>
      </c>
    </row>
    <row r="1215" spans="1:5" x14ac:dyDescent="0.4">
      <c r="A1215" s="86">
        <v>43857</v>
      </c>
      <c r="B1215">
        <v>0</v>
      </c>
      <c r="C1215" s="6">
        <v>5.5</v>
      </c>
      <c r="D1215" s="6">
        <v>-6</v>
      </c>
      <c r="E1215" s="6">
        <v>0.77500000000000013</v>
      </c>
    </row>
    <row r="1216" spans="1:5" x14ac:dyDescent="0.4">
      <c r="A1216" s="86">
        <v>43858</v>
      </c>
      <c r="B1216">
        <v>0</v>
      </c>
      <c r="C1216" s="6">
        <v>6</v>
      </c>
      <c r="D1216" s="6">
        <v>-7.5</v>
      </c>
      <c r="E1216" s="6">
        <v>0.67500000000000004</v>
      </c>
    </row>
    <row r="1217" spans="1:7" x14ac:dyDescent="0.4">
      <c r="A1217" s="86">
        <v>43859</v>
      </c>
      <c r="B1217">
        <v>0</v>
      </c>
      <c r="C1217" s="6">
        <v>8</v>
      </c>
      <c r="D1217" s="6">
        <v>-6.3</v>
      </c>
      <c r="E1217" s="6">
        <v>2.2999999999999998</v>
      </c>
    </row>
    <row r="1218" spans="1:7" x14ac:dyDescent="0.4">
      <c r="A1218" s="86">
        <v>43860</v>
      </c>
      <c r="B1218">
        <v>0</v>
      </c>
      <c r="C1218" s="6">
        <v>4.8</v>
      </c>
      <c r="D1218" s="6">
        <v>-6</v>
      </c>
      <c r="E1218" s="6">
        <v>0.93750000000000011</v>
      </c>
    </row>
    <row r="1219" spans="1:7" x14ac:dyDescent="0.4">
      <c r="A1219" s="86">
        <v>43861</v>
      </c>
      <c r="B1219">
        <v>0</v>
      </c>
      <c r="C1219" s="6">
        <v>4.3</v>
      </c>
      <c r="D1219" s="6">
        <v>-8.5</v>
      </c>
      <c r="E1219" s="6">
        <v>0.26249999999999996</v>
      </c>
    </row>
    <row r="1220" spans="1:7" x14ac:dyDescent="0.4">
      <c r="A1220" s="86">
        <v>43862</v>
      </c>
      <c r="B1220">
        <v>0</v>
      </c>
      <c r="C1220" s="87" t="s">
        <v>249</v>
      </c>
      <c r="D1220" s="87" t="s">
        <v>249</v>
      </c>
      <c r="E1220" s="87" t="s">
        <v>249</v>
      </c>
      <c r="F1220" s="39"/>
      <c r="G1220" s="87" t="s">
        <v>250</v>
      </c>
    </row>
    <row r="1221" spans="1:7" x14ac:dyDescent="0.4">
      <c r="A1221" s="86">
        <v>43863</v>
      </c>
      <c r="B1221">
        <v>0</v>
      </c>
      <c r="C1221" s="87" t="s">
        <v>249</v>
      </c>
      <c r="D1221" s="87" t="s">
        <v>249</v>
      </c>
      <c r="E1221" s="87" t="s">
        <v>249</v>
      </c>
      <c r="F1221" s="39"/>
      <c r="G1221" s="39"/>
    </row>
    <row r="1222" spans="1:7" x14ac:dyDescent="0.4">
      <c r="A1222" s="86">
        <v>43864</v>
      </c>
      <c r="B1222">
        <v>0</v>
      </c>
      <c r="C1222" s="87" t="s">
        <v>249</v>
      </c>
      <c r="D1222" s="87" t="s">
        <v>249</v>
      </c>
      <c r="E1222" s="87" t="s">
        <v>249</v>
      </c>
      <c r="F1222" s="39"/>
      <c r="G1222" s="39"/>
    </row>
    <row r="1223" spans="1:7" x14ac:dyDescent="0.4">
      <c r="A1223" s="86">
        <v>43865</v>
      </c>
      <c r="B1223">
        <v>0</v>
      </c>
      <c r="C1223" s="87" t="s">
        <v>249</v>
      </c>
      <c r="D1223" s="87" t="s">
        <v>249</v>
      </c>
      <c r="E1223" s="87" t="s">
        <v>249</v>
      </c>
      <c r="F1223" s="39"/>
      <c r="G1223" s="39"/>
    </row>
    <row r="1224" spans="1:7" x14ac:dyDescent="0.4">
      <c r="A1224" s="86">
        <v>43866</v>
      </c>
      <c r="B1224">
        <v>0</v>
      </c>
      <c r="C1224" s="87" t="s">
        <v>249</v>
      </c>
      <c r="D1224" s="87" t="s">
        <v>249</v>
      </c>
      <c r="E1224" s="87" t="s">
        <v>249</v>
      </c>
      <c r="F1224" s="39"/>
      <c r="G1224" s="39"/>
    </row>
    <row r="1225" spans="1:7" x14ac:dyDescent="0.4">
      <c r="A1225" s="86">
        <v>43867</v>
      </c>
      <c r="B1225">
        <v>0</v>
      </c>
      <c r="C1225" s="87" t="s">
        <v>249</v>
      </c>
      <c r="D1225" s="87" t="s">
        <v>249</v>
      </c>
      <c r="E1225" s="87" t="s">
        <v>249</v>
      </c>
      <c r="F1225" s="39"/>
      <c r="G1225" s="39"/>
    </row>
    <row r="1226" spans="1:7" x14ac:dyDescent="0.4">
      <c r="A1226" s="86">
        <v>43868</v>
      </c>
      <c r="B1226">
        <v>0</v>
      </c>
      <c r="C1226" s="87" t="s">
        <v>249</v>
      </c>
      <c r="D1226" s="87" t="s">
        <v>249</v>
      </c>
      <c r="E1226" s="87" t="s">
        <v>249</v>
      </c>
      <c r="F1226" s="39"/>
      <c r="G1226" s="39"/>
    </row>
    <row r="1227" spans="1:7" x14ac:dyDescent="0.4">
      <c r="A1227" s="86">
        <v>43869</v>
      </c>
      <c r="B1227">
        <v>0</v>
      </c>
      <c r="C1227" s="87" t="s">
        <v>249</v>
      </c>
      <c r="D1227" s="87" t="s">
        <v>249</v>
      </c>
      <c r="E1227" s="87" t="s">
        <v>249</v>
      </c>
      <c r="F1227" s="39"/>
      <c r="G1227" s="39"/>
    </row>
    <row r="1228" spans="1:7" x14ac:dyDescent="0.4">
      <c r="A1228" s="86">
        <v>43870</v>
      </c>
      <c r="B1228">
        <v>0</v>
      </c>
      <c r="C1228" s="87" t="s">
        <v>249</v>
      </c>
      <c r="D1228" s="87" t="s">
        <v>249</v>
      </c>
      <c r="E1228" s="87" t="s">
        <v>249</v>
      </c>
      <c r="F1228" s="39"/>
      <c r="G1228" s="39"/>
    </row>
    <row r="1229" spans="1:7" x14ac:dyDescent="0.4">
      <c r="A1229" s="86">
        <v>43871</v>
      </c>
      <c r="B1229">
        <v>0</v>
      </c>
      <c r="C1229" s="87" t="s">
        <v>249</v>
      </c>
      <c r="D1229" s="87" t="s">
        <v>249</v>
      </c>
      <c r="E1229" s="87" t="s">
        <v>249</v>
      </c>
      <c r="F1229" s="39"/>
      <c r="G1229" s="39"/>
    </row>
    <row r="1230" spans="1:7" x14ac:dyDescent="0.4">
      <c r="A1230" s="86">
        <v>43872</v>
      </c>
      <c r="B1230">
        <v>0</v>
      </c>
      <c r="C1230" s="87" t="s">
        <v>249</v>
      </c>
      <c r="D1230" s="87" t="s">
        <v>249</v>
      </c>
      <c r="E1230" s="87" t="s">
        <v>249</v>
      </c>
      <c r="F1230" s="39"/>
      <c r="G1230" s="39"/>
    </row>
    <row r="1231" spans="1:7" x14ac:dyDescent="0.4">
      <c r="A1231" s="86">
        <v>43873</v>
      </c>
      <c r="B1231">
        <v>0</v>
      </c>
      <c r="C1231" s="87" t="s">
        <v>249</v>
      </c>
      <c r="D1231" s="87" t="s">
        <v>249</v>
      </c>
      <c r="E1231" s="87" t="s">
        <v>249</v>
      </c>
      <c r="F1231" s="39"/>
      <c r="G1231" s="39"/>
    </row>
    <row r="1232" spans="1:7" x14ac:dyDescent="0.4">
      <c r="A1232" s="86">
        <v>43874</v>
      </c>
      <c r="B1232">
        <v>0</v>
      </c>
      <c r="C1232" s="87" t="s">
        <v>249</v>
      </c>
      <c r="D1232" s="87" t="s">
        <v>249</v>
      </c>
      <c r="E1232" s="87" t="s">
        <v>249</v>
      </c>
      <c r="F1232" s="39"/>
      <c r="G1232" s="39"/>
    </row>
    <row r="1233" spans="1:7" x14ac:dyDescent="0.4">
      <c r="A1233" s="86">
        <v>43875</v>
      </c>
      <c r="B1233">
        <v>0</v>
      </c>
      <c r="C1233" s="87" t="s">
        <v>249</v>
      </c>
      <c r="D1233" s="87" t="s">
        <v>249</v>
      </c>
      <c r="E1233" s="87" t="s">
        <v>249</v>
      </c>
      <c r="F1233" s="39"/>
      <c r="G1233" s="39"/>
    </row>
    <row r="1234" spans="1:7" x14ac:dyDescent="0.4">
      <c r="A1234" s="86">
        <v>43876</v>
      </c>
      <c r="B1234">
        <v>0</v>
      </c>
      <c r="C1234" s="87" t="s">
        <v>249</v>
      </c>
      <c r="D1234" s="87" t="s">
        <v>249</v>
      </c>
      <c r="E1234" s="87" t="s">
        <v>249</v>
      </c>
      <c r="F1234" s="39"/>
      <c r="G1234" s="39"/>
    </row>
    <row r="1235" spans="1:7" x14ac:dyDescent="0.4">
      <c r="A1235" s="86">
        <v>43877</v>
      </c>
      <c r="B1235">
        <v>0</v>
      </c>
      <c r="C1235" s="87" t="s">
        <v>249</v>
      </c>
      <c r="D1235" s="87" t="s">
        <v>249</v>
      </c>
      <c r="E1235" s="87" t="s">
        <v>249</v>
      </c>
      <c r="F1235" s="39"/>
      <c r="G1235" s="39"/>
    </row>
    <row r="1236" spans="1:7" x14ac:dyDescent="0.4">
      <c r="A1236" s="86">
        <v>43878</v>
      </c>
      <c r="B1236">
        <v>0</v>
      </c>
      <c r="C1236" s="87" t="s">
        <v>249</v>
      </c>
      <c r="D1236" s="87" t="s">
        <v>249</v>
      </c>
      <c r="E1236" s="87" t="s">
        <v>249</v>
      </c>
      <c r="F1236" s="39"/>
      <c r="G1236" s="39"/>
    </row>
    <row r="1237" spans="1:7" x14ac:dyDescent="0.4">
      <c r="A1237" s="86">
        <v>43879</v>
      </c>
      <c r="B1237">
        <v>0</v>
      </c>
      <c r="C1237" s="87" t="s">
        <v>249</v>
      </c>
      <c r="D1237" s="87" t="s">
        <v>249</v>
      </c>
      <c r="E1237" s="87" t="s">
        <v>249</v>
      </c>
      <c r="F1237" s="39"/>
      <c r="G1237" s="39"/>
    </row>
    <row r="1238" spans="1:7" x14ac:dyDescent="0.4">
      <c r="A1238" s="86">
        <v>43880</v>
      </c>
      <c r="B1238">
        <v>0</v>
      </c>
      <c r="C1238" s="87" t="s">
        <v>249</v>
      </c>
      <c r="D1238" s="87" t="s">
        <v>249</v>
      </c>
      <c r="E1238" s="87" t="s">
        <v>249</v>
      </c>
      <c r="F1238" s="39"/>
      <c r="G1238" s="39"/>
    </row>
    <row r="1239" spans="1:7" x14ac:dyDescent="0.4">
      <c r="A1239" s="86">
        <v>43881</v>
      </c>
      <c r="B1239">
        <v>0</v>
      </c>
      <c r="C1239" s="87" t="s">
        <v>249</v>
      </c>
      <c r="D1239" s="87" t="s">
        <v>249</v>
      </c>
      <c r="E1239" s="87" t="s">
        <v>249</v>
      </c>
      <c r="F1239" s="39"/>
      <c r="G1239" s="39"/>
    </row>
    <row r="1240" spans="1:7" x14ac:dyDescent="0.4">
      <c r="A1240" s="86">
        <v>43882</v>
      </c>
      <c r="B1240">
        <v>0</v>
      </c>
      <c r="C1240" s="87" t="s">
        <v>249</v>
      </c>
      <c r="D1240" s="87" t="s">
        <v>249</v>
      </c>
      <c r="E1240" s="87" t="s">
        <v>249</v>
      </c>
      <c r="F1240" s="39"/>
      <c r="G1240" s="39"/>
    </row>
    <row r="1241" spans="1:7" x14ac:dyDescent="0.4">
      <c r="A1241" s="86">
        <v>43883</v>
      </c>
      <c r="B1241">
        <v>0</v>
      </c>
      <c r="C1241" s="87" t="s">
        <v>249</v>
      </c>
      <c r="D1241" s="87" t="s">
        <v>249</v>
      </c>
      <c r="E1241" s="87" t="s">
        <v>249</v>
      </c>
      <c r="F1241" s="39"/>
      <c r="G1241" s="39"/>
    </row>
    <row r="1242" spans="1:7" x14ac:dyDescent="0.4">
      <c r="A1242" s="86">
        <v>43884</v>
      </c>
      <c r="B1242">
        <v>0</v>
      </c>
      <c r="C1242" s="87" t="s">
        <v>249</v>
      </c>
      <c r="D1242" s="87" t="s">
        <v>249</v>
      </c>
      <c r="E1242" s="87" t="s">
        <v>249</v>
      </c>
      <c r="F1242" s="39"/>
      <c r="G1242" s="39"/>
    </row>
    <row r="1243" spans="1:7" x14ac:dyDescent="0.4">
      <c r="A1243" s="86">
        <v>43885</v>
      </c>
      <c r="B1243">
        <v>0</v>
      </c>
      <c r="C1243" s="87" t="s">
        <v>249</v>
      </c>
      <c r="D1243" s="87" t="s">
        <v>249</v>
      </c>
      <c r="E1243" s="87" t="s">
        <v>249</v>
      </c>
      <c r="F1243" s="39"/>
      <c r="G1243" s="39"/>
    </row>
    <row r="1244" spans="1:7" x14ac:dyDescent="0.4">
      <c r="A1244" s="86">
        <v>43886</v>
      </c>
      <c r="B1244">
        <v>0</v>
      </c>
      <c r="C1244" s="87" t="s">
        <v>249</v>
      </c>
      <c r="D1244" s="87" t="s">
        <v>249</v>
      </c>
      <c r="E1244" s="87" t="s">
        <v>249</v>
      </c>
      <c r="F1244" s="39"/>
      <c r="G1244" s="39"/>
    </row>
    <row r="1245" spans="1:7" x14ac:dyDescent="0.4">
      <c r="A1245" s="86">
        <v>43887</v>
      </c>
      <c r="B1245">
        <v>0</v>
      </c>
      <c r="C1245" s="87" t="s">
        <v>249</v>
      </c>
      <c r="D1245" s="87" t="s">
        <v>249</v>
      </c>
      <c r="E1245" s="87" t="s">
        <v>249</v>
      </c>
      <c r="F1245" s="39"/>
      <c r="G1245" s="39"/>
    </row>
    <row r="1246" spans="1:7" x14ac:dyDescent="0.4">
      <c r="A1246" s="86">
        <v>43888</v>
      </c>
      <c r="B1246">
        <v>0</v>
      </c>
      <c r="C1246" s="87" t="s">
        <v>249</v>
      </c>
      <c r="D1246" s="87" t="s">
        <v>249</v>
      </c>
      <c r="E1246" s="87" t="s">
        <v>249</v>
      </c>
      <c r="F1246" s="39"/>
      <c r="G1246" s="39"/>
    </row>
    <row r="1247" spans="1:7" x14ac:dyDescent="0.4">
      <c r="A1247" s="86">
        <v>43889</v>
      </c>
      <c r="B1247">
        <v>0</v>
      </c>
      <c r="C1247" s="87" t="s">
        <v>249</v>
      </c>
      <c r="D1247" s="87" t="s">
        <v>249</v>
      </c>
      <c r="E1247" s="87" t="s">
        <v>249</v>
      </c>
      <c r="F1247" s="39"/>
      <c r="G1247" s="39"/>
    </row>
    <row r="1248" spans="1:7" x14ac:dyDescent="0.4">
      <c r="A1248" s="86">
        <v>43890</v>
      </c>
      <c r="B1248">
        <v>0</v>
      </c>
      <c r="C1248" s="87" t="s">
        <v>249</v>
      </c>
      <c r="D1248" s="87" t="s">
        <v>249</v>
      </c>
      <c r="E1248" s="87" t="s">
        <v>249</v>
      </c>
      <c r="F1248" s="39"/>
      <c r="G1248" s="39"/>
    </row>
    <row r="1249" spans="1:5" x14ac:dyDescent="0.4">
      <c r="A1249" s="86">
        <v>43891</v>
      </c>
      <c r="B1249">
        <v>0</v>
      </c>
      <c r="C1249" s="6">
        <v>15</v>
      </c>
      <c r="D1249" s="6">
        <v>-2.2999999999999998</v>
      </c>
      <c r="E1249" s="6">
        <v>5.35</v>
      </c>
    </row>
    <row r="1250" spans="1:5" x14ac:dyDescent="0.4">
      <c r="A1250" s="86">
        <v>43892</v>
      </c>
      <c r="B1250">
        <v>0</v>
      </c>
      <c r="C1250" s="6">
        <v>14</v>
      </c>
      <c r="D1250" s="6">
        <v>-2</v>
      </c>
      <c r="E1250" s="6">
        <v>6.45</v>
      </c>
    </row>
    <row r="1251" spans="1:5" x14ac:dyDescent="0.4">
      <c r="A1251" s="86">
        <v>43893</v>
      </c>
      <c r="B1251">
        <v>0</v>
      </c>
      <c r="C1251" s="6">
        <v>13</v>
      </c>
      <c r="D1251" s="6">
        <v>-1.9</v>
      </c>
      <c r="E1251" s="6">
        <v>7.2875000000000005</v>
      </c>
    </row>
    <row r="1252" spans="1:5" x14ac:dyDescent="0.4">
      <c r="A1252" s="86">
        <v>43894</v>
      </c>
      <c r="B1252">
        <v>0</v>
      </c>
      <c r="C1252" s="6">
        <v>8.1</v>
      </c>
      <c r="D1252" s="6">
        <v>-3</v>
      </c>
      <c r="E1252" s="6">
        <v>3.75</v>
      </c>
    </row>
    <row r="1253" spans="1:5" x14ac:dyDescent="0.4">
      <c r="A1253" s="86">
        <v>43895</v>
      </c>
      <c r="B1253">
        <v>0</v>
      </c>
      <c r="C1253" s="6">
        <v>16</v>
      </c>
      <c r="D1253" s="6">
        <v>-5.5</v>
      </c>
      <c r="E1253" s="6">
        <v>6.7625000000000002</v>
      </c>
    </row>
    <row r="1254" spans="1:5" x14ac:dyDescent="0.4">
      <c r="A1254" s="86">
        <v>43896</v>
      </c>
      <c r="B1254">
        <v>0</v>
      </c>
      <c r="C1254" s="6">
        <v>16.5</v>
      </c>
      <c r="D1254" s="6">
        <v>-5.2</v>
      </c>
      <c r="E1254" s="6">
        <v>7.7749999999999995</v>
      </c>
    </row>
    <row r="1255" spans="1:5" x14ac:dyDescent="0.4">
      <c r="A1255" s="86">
        <v>43897</v>
      </c>
      <c r="B1255">
        <v>0</v>
      </c>
      <c r="C1255" s="6">
        <v>16.8</v>
      </c>
      <c r="D1255" s="6">
        <v>-5.8</v>
      </c>
      <c r="E1255" s="6">
        <v>7.9249999999999998</v>
      </c>
    </row>
    <row r="1256" spans="1:5" x14ac:dyDescent="0.4">
      <c r="A1256" s="86">
        <v>43898</v>
      </c>
      <c r="B1256">
        <v>0</v>
      </c>
      <c r="C1256" s="6">
        <v>14.5</v>
      </c>
      <c r="D1256" s="6">
        <v>-5.5</v>
      </c>
      <c r="E1256" s="6">
        <v>6.6875</v>
      </c>
    </row>
    <row r="1257" spans="1:5" x14ac:dyDescent="0.4">
      <c r="A1257" s="86">
        <v>43899</v>
      </c>
      <c r="B1257">
        <v>0</v>
      </c>
      <c r="C1257" s="6">
        <v>13.5</v>
      </c>
      <c r="D1257" s="6">
        <v>-5.8</v>
      </c>
      <c r="E1257" s="6">
        <v>6.15</v>
      </c>
    </row>
    <row r="1258" spans="1:5" x14ac:dyDescent="0.4">
      <c r="A1258" s="86">
        <v>43900</v>
      </c>
      <c r="B1258">
        <v>0</v>
      </c>
      <c r="C1258" s="6">
        <v>18</v>
      </c>
      <c r="D1258" s="6">
        <v>-5.5</v>
      </c>
      <c r="E1258" s="6">
        <v>6.5874999999999995</v>
      </c>
    </row>
    <row r="1259" spans="1:5" x14ac:dyDescent="0.4">
      <c r="A1259" s="86">
        <v>43901</v>
      </c>
      <c r="B1259">
        <v>0</v>
      </c>
      <c r="C1259" s="6">
        <v>17.5</v>
      </c>
      <c r="D1259" s="6">
        <v>-5.8</v>
      </c>
      <c r="E1259" s="6">
        <v>8.4375</v>
      </c>
    </row>
    <row r="1260" spans="1:5" x14ac:dyDescent="0.4">
      <c r="A1260" s="86">
        <v>43902</v>
      </c>
      <c r="B1260">
        <v>0</v>
      </c>
      <c r="C1260" s="6">
        <v>18.5</v>
      </c>
      <c r="D1260" s="6">
        <v>-3</v>
      </c>
      <c r="E1260" s="6">
        <v>9.625</v>
      </c>
    </row>
    <row r="1261" spans="1:5" x14ac:dyDescent="0.4">
      <c r="A1261" s="86">
        <v>43903</v>
      </c>
      <c r="B1261">
        <v>0</v>
      </c>
      <c r="C1261" s="6">
        <v>12</v>
      </c>
      <c r="D1261" s="6">
        <v>0.9</v>
      </c>
      <c r="E1261" s="6">
        <v>6.8624999999999998</v>
      </c>
    </row>
    <row r="1262" spans="1:5" x14ac:dyDescent="0.4">
      <c r="A1262" s="86">
        <v>43904</v>
      </c>
      <c r="B1262">
        <v>0</v>
      </c>
      <c r="C1262" s="6">
        <v>17</v>
      </c>
      <c r="D1262" s="6">
        <v>1.2</v>
      </c>
      <c r="E1262" s="6">
        <v>8.0500000000000007</v>
      </c>
    </row>
    <row r="1263" spans="1:5" x14ac:dyDescent="0.4">
      <c r="A1263" s="86">
        <v>43905</v>
      </c>
      <c r="B1263">
        <v>0</v>
      </c>
      <c r="C1263" s="6">
        <v>21.4</v>
      </c>
      <c r="D1263" s="6">
        <v>-0.5</v>
      </c>
      <c r="E1263" s="6">
        <v>10.4625</v>
      </c>
    </row>
    <row r="1264" spans="1:5" x14ac:dyDescent="0.4">
      <c r="A1264" s="86">
        <v>43906</v>
      </c>
      <c r="B1264">
        <v>0</v>
      </c>
      <c r="C1264" s="6">
        <v>21.8</v>
      </c>
      <c r="D1264" s="6">
        <v>0</v>
      </c>
      <c r="E1264" s="6">
        <v>11.2875</v>
      </c>
    </row>
    <row r="1265" spans="1:5" x14ac:dyDescent="0.4">
      <c r="A1265" s="86">
        <v>43907</v>
      </c>
      <c r="B1265">
        <v>0</v>
      </c>
      <c r="C1265" s="6">
        <v>24.5</v>
      </c>
      <c r="D1265" s="6">
        <v>0.5</v>
      </c>
      <c r="E1265" s="6">
        <v>12.487500000000001</v>
      </c>
    </row>
    <row r="1266" spans="1:5" x14ac:dyDescent="0.4">
      <c r="A1266" s="86">
        <v>43908</v>
      </c>
      <c r="B1266">
        <v>0</v>
      </c>
      <c r="C1266" s="6">
        <v>28.4</v>
      </c>
      <c r="D1266" s="6">
        <v>3.6</v>
      </c>
      <c r="E1266" s="6">
        <v>13.262499999999999</v>
      </c>
    </row>
    <row r="1267" spans="1:5" x14ac:dyDescent="0.4">
      <c r="A1267" s="86">
        <v>43909</v>
      </c>
      <c r="B1267">
        <v>0</v>
      </c>
      <c r="C1267" s="6">
        <v>18.5</v>
      </c>
      <c r="D1267" s="6">
        <v>1.5</v>
      </c>
      <c r="E1267" s="6">
        <v>13.1875</v>
      </c>
    </row>
    <row r="1268" spans="1:5" x14ac:dyDescent="0.4">
      <c r="A1268" s="86">
        <v>43910</v>
      </c>
      <c r="B1268">
        <v>0</v>
      </c>
      <c r="C1268" s="6">
        <v>28.5</v>
      </c>
      <c r="D1268" s="6">
        <v>1.8</v>
      </c>
      <c r="E1268" s="6">
        <v>15.9625</v>
      </c>
    </row>
    <row r="1269" spans="1:5" x14ac:dyDescent="0.4">
      <c r="A1269" s="86">
        <v>43911</v>
      </c>
      <c r="B1269">
        <v>0</v>
      </c>
      <c r="C1269" s="6">
        <v>17.5</v>
      </c>
      <c r="D1269" s="6">
        <v>9</v>
      </c>
      <c r="E1269" s="6">
        <v>10.625</v>
      </c>
    </row>
    <row r="1270" spans="1:5" x14ac:dyDescent="0.4">
      <c r="A1270" s="86">
        <v>43912</v>
      </c>
      <c r="B1270">
        <v>0</v>
      </c>
      <c r="C1270" s="6">
        <v>20</v>
      </c>
      <c r="D1270" s="6">
        <v>1.2</v>
      </c>
      <c r="E1270" s="6">
        <v>10.275</v>
      </c>
    </row>
    <row r="1271" spans="1:5" x14ac:dyDescent="0.4">
      <c r="A1271" s="86">
        <v>43913</v>
      </c>
      <c r="B1271">
        <v>0</v>
      </c>
      <c r="C1271" s="6">
        <v>21.2</v>
      </c>
      <c r="D1271" s="6">
        <v>2.5</v>
      </c>
      <c r="E1271" s="6">
        <v>13.4125</v>
      </c>
    </row>
    <row r="1272" spans="1:5" x14ac:dyDescent="0.4">
      <c r="A1272" s="86">
        <v>43914</v>
      </c>
      <c r="B1272">
        <v>1</v>
      </c>
      <c r="C1272" s="6">
        <v>17.3</v>
      </c>
      <c r="D1272" s="6">
        <v>7.3</v>
      </c>
      <c r="E1272" s="6">
        <v>12.662500000000001</v>
      </c>
    </row>
    <row r="1273" spans="1:5" x14ac:dyDescent="0.4">
      <c r="A1273" s="86">
        <v>43915</v>
      </c>
      <c r="B1273">
        <v>0</v>
      </c>
      <c r="C1273" s="6">
        <v>20.5</v>
      </c>
      <c r="D1273" s="6">
        <v>7.2</v>
      </c>
      <c r="E1273" s="6">
        <v>15.100000000000001</v>
      </c>
    </row>
    <row r="1274" spans="1:5" x14ac:dyDescent="0.4">
      <c r="A1274" s="86">
        <v>43916</v>
      </c>
      <c r="B1274">
        <v>5.6</v>
      </c>
      <c r="C1274" s="6">
        <v>7</v>
      </c>
      <c r="D1274" s="6">
        <v>5.4</v>
      </c>
      <c r="E1274" s="6">
        <v>7.3</v>
      </c>
    </row>
    <row r="1275" spans="1:5" x14ac:dyDescent="0.4">
      <c r="A1275" s="86">
        <v>43917</v>
      </c>
      <c r="B1275">
        <v>0</v>
      </c>
      <c r="C1275" s="6">
        <v>13.2</v>
      </c>
      <c r="D1275" s="6">
        <v>0.5</v>
      </c>
      <c r="E1275" s="6">
        <v>8.2375000000000007</v>
      </c>
    </row>
    <row r="1276" spans="1:5" x14ac:dyDescent="0.4">
      <c r="A1276" s="86">
        <v>43918</v>
      </c>
      <c r="B1276">
        <v>0</v>
      </c>
      <c r="C1276" s="6">
        <v>13.5</v>
      </c>
      <c r="D1276" s="6">
        <v>-0.6</v>
      </c>
      <c r="E1276" s="6">
        <v>7.9249999999999998</v>
      </c>
    </row>
    <row r="1277" spans="1:5" x14ac:dyDescent="0.4">
      <c r="A1277" s="86">
        <v>43919</v>
      </c>
      <c r="B1277">
        <v>0</v>
      </c>
      <c r="C1277" s="6">
        <v>16.8</v>
      </c>
      <c r="D1277" s="6">
        <v>-0.2</v>
      </c>
      <c r="E1277" s="6">
        <v>9.8500000000000014</v>
      </c>
    </row>
    <row r="1278" spans="1:5" x14ac:dyDescent="0.4">
      <c r="A1278" s="86">
        <v>43920</v>
      </c>
      <c r="B1278">
        <v>0</v>
      </c>
      <c r="C1278" s="6">
        <v>17</v>
      </c>
      <c r="D1278" s="6">
        <v>1.6</v>
      </c>
      <c r="E1278" s="6">
        <v>10.8</v>
      </c>
    </row>
    <row r="1279" spans="1:5" x14ac:dyDescent="0.4">
      <c r="A1279" s="86">
        <v>43921</v>
      </c>
      <c r="B1279">
        <v>0</v>
      </c>
      <c r="C1279" s="6">
        <v>16</v>
      </c>
      <c r="D1279" s="6">
        <v>5.5</v>
      </c>
      <c r="E1279" s="6">
        <v>10.987500000000001</v>
      </c>
    </row>
    <row r="1280" spans="1:5" x14ac:dyDescent="0.4">
      <c r="A1280" s="86">
        <v>43922</v>
      </c>
      <c r="B1280">
        <v>4.5</v>
      </c>
      <c r="C1280" s="6">
        <v>12.4</v>
      </c>
      <c r="D1280" s="6">
        <v>6</v>
      </c>
      <c r="E1280" s="6">
        <v>8.8874999999999993</v>
      </c>
    </row>
    <row r="1281" spans="1:5" x14ac:dyDescent="0.4">
      <c r="A1281" s="86">
        <v>43923</v>
      </c>
      <c r="B1281">
        <v>0</v>
      </c>
      <c r="C1281" s="6">
        <v>17</v>
      </c>
      <c r="D1281" s="6">
        <v>4</v>
      </c>
      <c r="E1281" s="6">
        <v>9.6</v>
      </c>
    </row>
    <row r="1282" spans="1:5" x14ac:dyDescent="0.4">
      <c r="A1282" s="86">
        <v>43924</v>
      </c>
      <c r="B1282">
        <v>0</v>
      </c>
      <c r="C1282" s="6">
        <v>18</v>
      </c>
      <c r="D1282" s="6">
        <v>2</v>
      </c>
      <c r="E1282" s="6">
        <v>9.9250000000000007</v>
      </c>
    </row>
    <row r="1283" spans="1:5" x14ac:dyDescent="0.4">
      <c r="A1283" s="86">
        <v>43925</v>
      </c>
      <c r="B1283">
        <v>0</v>
      </c>
      <c r="C1283" s="6">
        <v>17</v>
      </c>
      <c r="D1283" s="6">
        <v>0.5</v>
      </c>
      <c r="E1283" s="6">
        <v>10.737500000000001</v>
      </c>
    </row>
    <row r="1284" spans="1:5" x14ac:dyDescent="0.4">
      <c r="A1284" s="86">
        <v>43926</v>
      </c>
      <c r="B1284">
        <v>0</v>
      </c>
      <c r="C1284" s="6">
        <v>17.2</v>
      </c>
      <c r="D1284" s="6">
        <v>1.5</v>
      </c>
      <c r="E1284" s="6">
        <v>11.625</v>
      </c>
    </row>
    <row r="1285" spans="1:5" x14ac:dyDescent="0.4">
      <c r="A1285" s="86">
        <v>43927</v>
      </c>
      <c r="B1285">
        <v>0</v>
      </c>
      <c r="C1285" s="6">
        <v>21.6</v>
      </c>
      <c r="D1285" s="6">
        <v>6.2</v>
      </c>
      <c r="E1285" s="6">
        <v>14.975</v>
      </c>
    </row>
    <row r="1286" spans="1:5" x14ac:dyDescent="0.4">
      <c r="A1286" s="86">
        <v>43928</v>
      </c>
      <c r="B1286">
        <v>0</v>
      </c>
      <c r="C1286" s="6">
        <v>17.3</v>
      </c>
      <c r="D1286" s="6">
        <v>0.7</v>
      </c>
      <c r="E1286" s="6">
        <v>12.4625</v>
      </c>
    </row>
    <row r="1287" spans="1:5" x14ac:dyDescent="0.4">
      <c r="A1287" s="86">
        <v>43929</v>
      </c>
      <c r="B1287">
        <v>0</v>
      </c>
      <c r="C1287" s="6">
        <v>16</v>
      </c>
      <c r="D1287" s="6">
        <v>3.5</v>
      </c>
      <c r="E1287" s="6">
        <v>11.024999999999999</v>
      </c>
    </row>
    <row r="1288" spans="1:5" x14ac:dyDescent="0.4">
      <c r="A1288" s="86">
        <v>43930</v>
      </c>
      <c r="B1288">
        <v>6.4</v>
      </c>
      <c r="C1288" s="6">
        <v>11.8</v>
      </c>
      <c r="D1288" s="6">
        <v>4.7</v>
      </c>
      <c r="E1288" s="6">
        <v>7.6124999999999998</v>
      </c>
    </row>
    <row r="1289" spans="1:5" x14ac:dyDescent="0.4">
      <c r="A1289" s="86">
        <v>43931</v>
      </c>
      <c r="B1289">
        <v>0</v>
      </c>
      <c r="C1289" s="6">
        <v>11</v>
      </c>
      <c r="D1289" s="6">
        <v>1.5</v>
      </c>
      <c r="E1289" s="6">
        <v>7.1124999999999998</v>
      </c>
    </row>
    <row r="1290" spans="1:5" x14ac:dyDescent="0.4">
      <c r="A1290" s="86">
        <v>43932</v>
      </c>
      <c r="B1290">
        <v>0</v>
      </c>
      <c r="C1290" s="6">
        <v>21</v>
      </c>
      <c r="D1290" s="6">
        <v>1</v>
      </c>
      <c r="E1290" s="6">
        <v>14.725</v>
      </c>
    </row>
    <row r="1291" spans="1:5" x14ac:dyDescent="0.4">
      <c r="A1291" s="86">
        <v>43933</v>
      </c>
      <c r="B1291">
        <v>0</v>
      </c>
      <c r="C1291" s="6">
        <v>24</v>
      </c>
      <c r="D1291" s="6">
        <v>0.9</v>
      </c>
      <c r="E1291" s="6">
        <v>16.899999999999999</v>
      </c>
    </row>
    <row r="1292" spans="1:5" x14ac:dyDescent="0.4">
      <c r="A1292" s="86">
        <v>43934</v>
      </c>
      <c r="B1292">
        <v>0</v>
      </c>
      <c r="C1292" s="6">
        <v>24.6</v>
      </c>
      <c r="D1292" s="6">
        <v>3.5</v>
      </c>
      <c r="E1292" s="6">
        <v>18.0625</v>
      </c>
    </row>
    <row r="1293" spans="1:5" x14ac:dyDescent="0.4">
      <c r="A1293" s="86">
        <v>43935</v>
      </c>
      <c r="B1293">
        <v>0</v>
      </c>
      <c r="C1293" s="6">
        <v>23.5</v>
      </c>
      <c r="D1293" s="6">
        <v>5.5</v>
      </c>
      <c r="E1293" s="6">
        <v>17.024999999999999</v>
      </c>
    </row>
    <row r="1294" spans="1:5" x14ac:dyDescent="0.4">
      <c r="A1294" s="86">
        <v>43936</v>
      </c>
      <c r="B1294">
        <v>0</v>
      </c>
      <c r="C1294" s="6">
        <v>22</v>
      </c>
      <c r="D1294" s="6">
        <v>7</v>
      </c>
      <c r="E1294" s="6">
        <v>16.25</v>
      </c>
    </row>
    <row r="1295" spans="1:5" x14ac:dyDescent="0.4">
      <c r="A1295" s="86">
        <v>43937</v>
      </c>
      <c r="B1295">
        <v>0</v>
      </c>
      <c r="C1295" s="6">
        <v>23</v>
      </c>
      <c r="D1295" s="6">
        <v>7.3</v>
      </c>
      <c r="E1295" s="6">
        <v>16.600000000000001</v>
      </c>
    </row>
    <row r="1296" spans="1:5" x14ac:dyDescent="0.4">
      <c r="A1296" s="86">
        <v>43938</v>
      </c>
      <c r="B1296">
        <v>0</v>
      </c>
      <c r="C1296" s="6">
        <v>22</v>
      </c>
      <c r="D1296" s="6">
        <v>6.4</v>
      </c>
      <c r="E1296" s="6">
        <v>16.625</v>
      </c>
    </row>
    <row r="1297" spans="1:5" x14ac:dyDescent="0.4">
      <c r="A1297" s="86">
        <v>43939</v>
      </c>
      <c r="B1297">
        <v>0</v>
      </c>
      <c r="C1297" s="6">
        <v>21</v>
      </c>
      <c r="D1297" s="6">
        <v>7</v>
      </c>
      <c r="E1297" s="6">
        <v>17.55</v>
      </c>
    </row>
    <row r="1298" spans="1:5" x14ac:dyDescent="0.4">
      <c r="A1298" s="86">
        <v>43940</v>
      </c>
      <c r="B1298">
        <v>0.1</v>
      </c>
      <c r="C1298" s="6">
        <v>21.5</v>
      </c>
      <c r="D1298" s="6">
        <v>6.5</v>
      </c>
      <c r="E1298" s="6">
        <v>17.387499999999999</v>
      </c>
    </row>
    <row r="1299" spans="1:5" x14ac:dyDescent="0.4">
      <c r="A1299" s="86">
        <v>43941</v>
      </c>
      <c r="B1299">
        <v>0</v>
      </c>
      <c r="C1299" s="6">
        <v>19</v>
      </c>
      <c r="D1299" s="6">
        <v>5</v>
      </c>
      <c r="E1299" s="6">
        <v>15.1875</v>
      </c>
    </row>
    <row r="1300" spans="1:5" x14ac:dyDescent="0.4">
      <c r="A1300" s="86">
        <v>43942</v>
      </c>
      <c r="B1300">
        <v>0</v>
      </c>
      <c r="C1300" s="6">
        <v>20.3</v>
      </c>
      <c r="D1300" s="6">
        <v>2</v>
      </c>
      <c r="E1300" s="6">
        <v>13.774999999999999</v>
      </c>
    </row>
    <row r="1301" spans="1:5" x14ac:dyDescent="0.4">
      <c r="A1301" s="86">
        <v>43943</v>
      </c>
      <c r="B1301">
        <v>0</v>
      </c>
      <c r="C1301" s="6">
        <v>20</v>
      </c>
      <c r="D1301" s="6">
        <v>-0.5</v>
      </c>
      <c r="E1301" s="6">
        <v>14.2875</v>
      </c>
    </row>
    <row r="1302" spans="1:5" x14ac:dyDescent="0.4">
      <c r="A1302" s="86">
        <v>43944</v>
      </c>
      <c r="B1302">
        <v>0</v>
      </c>
      <c r="C1302" s="6">
        <v>20.5</v>
      </c>
      <c r="D1302" s="6">
        <v>0</v>
      </c>
      <c r="E1302" s="6">
        <v>14.875</v>
      </c>
    </row>
    <row r="1303" spans="1:5" x14ac:dyDescent="0.4">
      <c r="A1303" s="86">
        <v>43945</v>
      </c>
      <c r="B1303">
        <v>0</v>
      </c>
      <c r="C1303" s="6">
        <v>28.5</v>
      </c>
      <c r="D1303" s="6">
        <v>-0.5</v>
      </c>
      <c r="E1303" s="6">
        <v>20.100000000000001</v>
      </c>
    </row>
    <row r="1304" spans="1:5" x14ac:dyDescent="0.4">
      <c r="A1304" s="86">
        <v>43946</v>
      </c>
      <c r="B1304">
        <v>0</v>
      </c>
      <c r="C1304" s="6">
        <v>25</v>
      </c>
      <c r="D1304" s="6">
        <v>5</v>
      </c>
      <c r="E1304" s="6">
        <v>18.375</v>
      </c>
    </row>
    <row r="1305" spans="1:5" x14ac:dyDescent="0.4">
      <c r="A1305" s="86">
        <v>43947</v>
      </c>
      <c r="B1305">
        <v>0</v>
      </c>
      <c r="C1305" s="6">
        <v>21</v>
      </c>
      <c r="D1305" s="6">
        <v>5.3</v>
      </c>
      <c r="E1305" s="6">
        <v>16.012500000000003</v>
      </c>
    </row>
    <row r="1306" spans="1:5" x14ac:dyDescent="0.4">
      <c r="A1306" s="86">
        <v>43948</v>
      </c>
      <c r="B1306">
        <v>0</v>
      </c>
      <c r="C1306" s="6">
        <v>25</v>
      </c>
      <c r="D1306" s="6">
        <v>6</v>
      </c>
      <c r="E1306" s="6">
        <v>17</v>
      </c>
    </row>
    <row r="1307" spans="1:5" x14ac:dyDescent="0.4">
      <c r="A1307" s="86">
        <v>43949</v>
      </c>
      <c r="B1307">
        <v>0</v>
      </c>
      <c r="C1307" s="6">
        <v>27</v>
      </c>
      <c r="D1307" s="6">
        <v>5.9</v>
      </c>
      <c r="E1307" s="6">
        <v>18.512499999999999</v>
      </c>
    </row>
    <row r="1308" spans="1:5" x14ac:dyDescent="0.4">
      <c r="A1308" s="86">
        <v>43950</v>
      </c>
      <c r="B1308">
        <v>0</v>
      </c>
      <c r="C1308" s="6">
        <v>28.5</v>
      </c>
      <c r="D1308" s="6">
        <v>10.6</v>
      </c>
      <c r="E1308" s="6">
        <v>20.824999999999999</v>
      </c>
    </row>
    <row r="1309" spans="1:5" x14ac:dyDescent="0.4">
      <c r="A1309" s="86">
        <v>43951</v>
      </c>
      <c r="B1309">
        <v>0</v>
      </c>
      <c r="C1309" s="6">
        <v>32</v>
      </c>
      <c r="D1309" s="6">
        <v>11.5</v>
      </c>
      <c r="E1309" s="6">
        <v>23.862500000000001</v>
      </c>
    </row>
    <row r="1310" spans="1:5" x14ac:dyDescent="0.4">
      <c r="A1310" s="86">
        <v>43952</v>
      </c>
      <c r="B1310">
        <v>0</v>
      </c>
      <c r="C1310" s="6">
        <v>32</v>
      </c>
      <c r="D1310" s="6">
        <v>15</v>
      </c>
      <c r="E1310" s="6">
        <v>26.125</v>
      </c>
    </row>
    <row r="1311" spans="1:5" x14ac:dyDescent="0.4">
      <c r="A1311" s="86">
        <v>43953</v>
      </c>
      <c r="B1311">
        <v>0</v>
      </c>
      <c r="C1311" s="6">
        <v>30.5</v>
      </c>
      <c r="D1311" s="6">
        <v>14</v>
      </c>
      <c r="E1311" s="6">
        <v>25.6875</v>
      </c>
    </row>
    <row r="1312" spans="1:5" x14ac:dyDescent="0.4">
      <c r="A1312" s="86">
        <v>43954</v>
      </c>
      <c r="B1312">
        <v>0</v>
      </c>
      <c r="C1312" s="6">
        <v>31.5</v>
      </c>
      <c r="D1312" s="6">
        <v>14</v>
      </c>
      <c r="E1312" s="6">
        <v>25.975000000000001</v>
      </c>
    </row>
    <row r="1313" spans="1:5" x14ac:dyDescent="0.4">
      <c r="A1313" s="86">
        <v>43955</v>
      </c>
      <c r="B1313">
        <v>2</v>
      </c>
      <c r="C1313" s="6">
        <v>14.5</v>
      </c>
      <c r="D1313" s="6">
        <v>12</v>
      </c>
      <c r="E1313" s="6">
        <v>15.25</v>
      </c>
    </row>
    <row r="1314" spans="1:5" x14ac:dyDescent="0.4">
      <c r="A1314" s="86">
        <v>43956</v>
      </c>
      <c r="B1314">
        <v>4.4000000000000004</v>
      </c>
      <c r="C1314" s="6">
        <v>22</v>
      </c>
      <c r="D1314" s="6">
        <v>9.5</v>
      </c>
      <c r="E1314" s="6">
        <v>16.337499999999999</v>
      </c>
    </row>
    <row r="1315" spans="1:5" x14ac:dyDescent="0.4">
      <c r="A1315" s="86">
        <v>43957</v>
      </c>
      <c r="B1315">
        <v>0</v>
      </c>
      <c r="C1315" s="6">
        <v>24</v>
      </c>
      <c r="D1315" s="6">
        <v>9.9</v>
      </c>
      <c r="E1315" s="6">
        <v>19.237500000000001</v>
      </c>
    </row>
    <row r="1316" spans="1:5" x14ac:dyDescent="0.4">
      <c r="A1316" s="86">
        <v>43958</v>
      </c>
      <c r="B1316">
        <v>17</v>
      </c>
      <c r="C1316" s="6">
        <v>25</v>
      </c>
      <c r="D1316" s="6">
        <v>8</v>
      </c>
      <c r="E1316" s="6">
        <v>14.625</v>
      </c>
    </row>
    <row r="1317" spans="1:5" x14ac:dyDescent="0.4">
      <c r="A1317" s="86">
        <v>43959</v>
      </c>
      <c r="B1317">
        <v>1</v>
      </c>
      <c r="C1317" s="6">
        <v>14.5</v>
      </c>
      <c r="D1317" s="6">
        <v>14</v>
      </c>
      <c r="E1317" s="6">
        <v>14.225</v>
      </c>
    </row>
    <row r="1318" spans="1:5" x14ac:dyDescent="0.4">
      <c r="A1318" s="86">
        <v>43960</v>
      </c>
      <c r="B1318">
        <v>0</v>
      </c>
      <c r="C1318" s="6">
        <v>18.8</v>
      </c>
      <c r="D1318" s="6">
        <v>9.6</v>
      </c>
      <c r="E1318" s="6">
        <v>14.912500000000001</v>
      </c>
    </row>
    <row r="1319" spans="1:5" x14ac:dyDescent="0.4">
      <c r="A1319" s="86">
        <v>43961</v>
      </c>
      <c r="B1319">
        <v>0</v>
      </c>
      <c r="C1319" s="6">
        <v>20</v>
      </c>
      <c r="D1319" s="6">
        <v>9.5</v>
      </c>
      <c r="E1319" s="6">
        <v>16.262499999999999</v>
      </c>
    </row>
    <row r="1320" spans="1:5" x14ac:dyDescent="0.4">
      <c r="A1320" s="86">
        <v>43962</v>
      </c>
      <c r="B1320">
        <v>0</v>
      </c>
      <c r="C1320" s="6">
        <v>26</v>
      </c>
      <c r="D1320" s="6">
        <v>8.8000000000000007</v>
      </c>
      <c r="E1320" s="6">
        <v>20.225000000000001</v>
      </c>
    </row>
    <row r="1321" spans="1:5" x14ac:dyDescent="0.4">
      <c r="A1321" s="86">
        <v>43963</v>
      </c>
      <c r="B1321">
        <v>0</v>
      </c>
      <c r="C1321" s="6">
        <v>28</v>
      </c>
      <c r="D1321" s="6">
        <v>15.4</v>
      </c>
      <c r="E1321" s="6">
        <v>20.3</v>
      </c>
    </row>
    <row r="1322" spans="1:5" x14ac:dyDescent="0.4">
      <c r="A1322" s="86">
        <v>43964</v>
      </c>
      <c r="B1322">
        <v>0</v>
      </c>
      <c r="C1322" s="6">
        <v>27.5</v>
      </c>
      <c r="D1322" s="6">
        <v>11.9</v>
      </c>
      <c r="E1322" s="6">
        <v>21.925000000000001</v>
      </c>
    </row>
    <row r="1323" spans="1:5" x14ac:dyDescent="0.4">
      <c r="A1323" s="86">
        <v>43965</v>
      </c>
      <c r="B1323">
        <v>0</v>
      </c>
      <c r="C1323" s="6">
        <v>28</v>
      </c>
      <c r="D1323" s="6">
        <v>18.399999999999999</v>
      </c>
      <c r="E1323" s="6">
        <v>24.074999999999999</v>
      </c>
    </row>
    <row r="1324" spans="1:5" x14ac:dyDescent="0.4">
      <c r="A1324" s="86">
        <v>43966</v>
      </c>
      <c r="B1324">
        <v>0</v>
      </c>
      <c r="C1324" s="6">
        <v>27.8</v>
      </c>
      <c r="D1324" s="6">
        <v>14.4</v>
      </c>
      <c r="E1324" s="6">
        <v>23.362500000000004</v>
      </c>
    </row>
    <row r="1325" spans="1:5" x14ac:dyDescent="0.4">
      <c r="A1325" s="86">
        <v>43967</v>
      </c>
      <c r="B1325">
        <v>1.5</v>
      </c>
      <c r="C1325" s="6">
        <v>25</v>
      </c>
      <c r="D1325" s="6">
        <v>13</v>
      </c>
      <c r="E1325" s="6">
        <v>20.85</v>
      </c>
    </row>
    <row r="1326" spans="1:5" x14ac:dyDescent="0.4">
      <c r="A1326" s="86">
        <v>43968</v>
      </c>
      <c r="B1326">
        <v>0.9</v>
      </c>
      <c r="C1326" s="6">
        <v>24.4</v>
      </c>
      <c r="D1326" s="6">
        <v>13.5</v>
      </c>
      <c r="E1326" s="6">
        <v>19.875</v>
      </c>
    </row>
    <row r="1327" spans="1:5" x14ac:dyDescent="0.4">
      <c r="A1327" s="86">
        <v>43969</v>
      </c>
      <c r="B1327">
        <v>0</v>
      </c>
      <c r="C1327" s="6">
        <v>26.6</v>
      </c>
      <c r="D1327" s="6">
        <v>10.199999999999999</v>
      </c>
      <c r="E1327" s="6">
        <v>19.975000000000001</v>
      </c>
    </row>
    <row r="1328" spans="1:5" x14ac:dyDescent="0.4">
      <c r="A1328" s="86">
        <v>43970</v>
      </c>
      <c r="B1328">
        <v>1.7</v>
      </c>
      <c r="C1328" s="6">
        <v>28</v>
      </c>
      <c r="D1328" s="6">
        <v>9</v>
      </c>
      <c r="E1328" s="6">
        <v>22.524999999999999</v>
      </c>
    </row>
    <row r="1329" spans="1:5" x14ac:dyDescent="0.4">
      <c r="A1329" s="86">
        <v>43971</v>
      </c>
      <c r="B1329">
        <v>0</v>
      </c>
      <c r="C1329" s="6">
        <v>31</v>
      </c>
      <c r="D1329" s="6">
        <v>11.1</v>
      </c>
      <c r="E1329" s="6">
        <v>24.387499999999999</v>
      </c>
    </row>
    <row r="1330" spans="1:5" x14ac:dyDescent="0.4">
      <c r="A1330" s="86">
        <v>43972</v>
      </c>
      <c r="B1330">
        <v>5.2</v>
      </c>
      <c r="C1330" s="6">
        <v>29</v>
      </c>
      <c r="D1330" s="6">
        <v>17.399999999999999</v>
      </c>
      <c r="E1330" s="6">
        <v>24.9</v>
      </c>
    </row>
    <row r="1331" spans="1:5" x14ac:dyDescent="0.4">
      <c r="A1331" s="86">
        <v>43973</v>
      </c>
      <c r="B1331">
        <v>0</v>
      </c>
      <c r="C1331" s="6">
        <v>31.1</v>
      </c>
      <c r="D1331" s="6">
        <v>13.5</v>
      </c>
      <c r="E1331" s="6">
        <v>24.462499999999999</v>
      </c>
    </row>
    <row r="1332" spans="1:5" x14ac:dyDescent="0.4">
      <c r="A1332" s="86">
        <v>43974</v>
      </c>
      <c r="B1332">
        <v>0</v>
      </c>
      <c r="C1332" s="6">
        <v>31</v>
      </c>
      <c r="D1332" s="6">
        <v>13.5</v>
      </c>
      <c r="E1332" s="6">
        <v>24.837499999999999</v>
      </c>
    </row>
    <row r="1333" spans="1:5" x14ac:dyDescent="0.4">
      <c r="A1333" s="86">
        <v>43975</v>
      </c>
      <c r="B1333">
        <v>0</v>
      </c>
      <c r="C1333" s="6">
        <v>31</v>
      </c>
      <c r="D1333" s="6">
        <v>13.6</v>
      </c>
      <c r="E1333" s="6">
        <v>25.037500000000001</v>
      </c>
    </row>
    <row r="1334" spans="1:5" x14ac:dyDescent="0.4">
      <c r="A1334" s="86">
        <v>43976</v>
      </c>
      <c r="B1334">
        <v>9</v>
      </c>
      <c r="C1334" s="6">
        <v>29.8</v>
      </c>
      <c r="D1334" s="6">
        <v>13</v>
      </c>
      <c r="E1334" s="6">
        <v>24.487500000000001</v>
      </c>
    </row>
    <row r="1335" spans="1:5" x14ac:dyDescent="0.4">
      <c r="A1335" s="86">
        <v>43977</v>
      </c>
      <c r="B1335">
        <v>0</v>
      </c>
      <c r="C1335" s="6">
        <v>30.1</v>
      </c>
      <c r="D1335" s="6">
        <v>13.3</v>
      </c>
      <c r="E1335" s="6">
        <v>23.4375</v>
      </c>
    </row>
    <row r="1336" spans="1:5" x14ac:dyDescent="0.4">
      <c r="A1336" s="86">
        <v>43978</v>
      </c>
      <c r="B1336">
        <v>0</v>
      </c>
      <c r="C1336" s="6">
        <v>30</v>
      </c>
      <c r="D1336" s="6">
        <v>14</v>
      </c>
      <c r="E1336" s="6">
        <v>24.55</v>
      </c>
    </row>
    <row r="1337" spans="1:5" x14ac:dyDescent="0.4">
      <c r="A1337" s="86">
        <v>43979</v>
      </c>
      <c r="B1337">
        <v>0</v>
      </c>
      <c r="C1337" s="6">
        <v>33.5</v>
      </c>
      <c r="D1337" s="6">
        <v>13.5</v>
      </c>
      <c r="E1337" s="6">
        <v>26.3125</v>
      </c>
    </row>
    <row r="1338" spans="1:5" x14ac:dyDescent="0.4">
      <c r="A1338" s="86">
        <v>43980</v>
      </c>
      <c r="B1338">
        <v>0</v>
      </c>
      <c r="C1338" s="6">
        <v>33</v>
      </c>
      <c r="D1338" s="6">
        <v>14.5</v>
      </c>
      <c r="E1338" s="6">
        <v>26.875</v>
      </c>
    </row>
    <row r="1339" spans="1:5" x14ac:dyDescent="0.4">
      <c r="A1339" s="86">
        <v>43981</v>
      </c>
      <c r="B1339">
        <v>0</v>
      </c>
      <c r="C1339" s="6">
        <v>34.4</v>
      </c>
      <c r="D1339" s="6">
        <v>15</v>
      </c>
      <c r="E1339" s="6">
        <v>26.8</v>
      </c>
    </row>
    <row r="1340" spans="1:5" x14ac:dyDescent="0.4">
      <c r="A1340" s="86">
        <v>43982</v>
      </c>
      <c r="B1340">
        <v>1.7</v>
      </c>
      <c r="C1340" s="6">
        <v>30.5</v>
      </c>
      <c r="D1340" s="6">
        <v>4.8</v>
      </c>
      <c r="E1340" s="6">
        <v>22</v>
      </c>
    </row>
    <row r="1341" spans="1:5" x14ac:dyDescent="0.4">
      <c r="A1341" s="86">
        <v>43983</v>
      </c>
      <c r="B1341">
        <v>0.2</v>
      </c>
      <c r="C1341" s="6">
        <v>31</v>
      </c>
      <c r="D1341" s="6">
        <v>14</v>
      </c>
      <c r="E1341" s="6">
        <v>23.787499999999998</v>
      </c>
    </row>
    <row r="1342" spans="1:5" x14ac:dyDescent="0.4">
      <c r="A1342" s="86">
        <v>43984</v>
      </c>
      <c r="B1342">
        <v>0</v>
      </c>
      <c r="C1342" s="6">
        <v>36</v>
      </c>
      <c r="D1342" s="6">
        <v>14.5</v>
      </c>
      <c r="E1342" s="6">
        <v>27.212499999999999</v>
      </c>
    </row>
    <row r="1343" spans="1:5" x14ac:dyDescent="0.4">
      <c r="A1343" s="86">
        <v>43985</v>
      </c>
      <c r="B1343">
        <v>0</v>
      </c>
      <c r="C1343" s="6">
        <v>38</v>
      </c>
      <c r="D1343" s="6">
        <v>14.5</v>
      </c>
      <c r="E1343" s="6">
        <v>29.3125</v>
      </c>
    </row>
    <row r="1344" spans="1:5" x14ac:dyDescent="0.4">
      <c r="A1344" s="86">
        <v>43986</v>
      </c>
      <c r="B1344">
        <v>0</v>
      </c>
      <c r="C1344" s="6">
        <v>32.9</v>
      </c>
      <c r="D1344" s="6">
        <v>14.5</v>
      </c>
      <c r="E1344" s="6">
        <v>28.087499999999999</v>
      </c>
    </row>
    <row r="1345" spans="1:5" x14ac:dyDescent="0.4">
      <c r="A1345" s="86">
        <v>43987</v>
      </c>
      <c r="B1345">
        <v>0</v>
      </c>
      <c r="C1345" s="6">
        <v>31</v>
      </c>
      <c r="D1345" s="6">
        <v>16.399999999999999</v>
      </c>
      <c r="E1345" s="6">
        <v>26.175000000000001</v>
      </c>
    </row>
    <row r="1346" spans="1:5" x14ac:dyDescent="0.4">
      <c r="A1346" s="86">
        <v>43988</v>
      </c>
      <c r="B1346">
        <v>0</v>
      </c>
      <c r="C1346" s="6">
        <v>36</v>
      </c>
      <c r="D1346" s="6">
        <v>15.6</v>
      </c>
      <c r="E1346" s="6">
        <v>27.287500000000001</v>
      </c>
    </row>
    <row r="1347" spans="1:5" x14ac:dyDescent="0.4">
      <c r="A1347" s="86">
        <v>43989</v>
      </c>
      <c r="B1347">
        <v>0</v>
      </c>
      <c r="C1347" s="6">
        <v>39.5</v>
      </c>
      <c r="D1347" s="6">
        <v>16.2</v>
      </c>
      <c r="E1347" s="6">
        <v>30.225000000000001</v>
      </c>
    </row>
    <row r="1348" spans="1:5" x14ac:dyDescent="0.4">
      <c r="A1348" s="86">
        <v>43990</v>
      </c>
      <c r="B1348">
        <v>0</v>
      </c>
      <c r="C1348" s="6">
        <v>35.5</v>
      </c>
      <c r="D1348" s="6">
        <v>16</v>
      </c>
      <c r="E1348" s="6">
        <v>29.9375</v>
      </c>
    </row>
    <row r="1349" spans="1:5" x14ac:dyDescent="0.4">
      <c r="A1349" s="86">
        <v>43991</v>
      </c>
      <c r="B1349">
        <v>0</v>
      </c>
      <c r="C1349" s="6">
        <v>36</v>
      </c>
      <c r="D1349" s="6">
        <v>17</v>
      </c>
      <c r="E1349" s="6">
        <v>30.3</v>
      </c>
    </row>
    <row r="1350" spans="1:5" x14ac:dyDescent="0.4">
      <c r="A1350" s="86">
        <v>43992</v>
      </c>
      <c r="B1350">
        <v>0</v>
      </c>
      <c r="C1350" s="6">
        <v>36.5</v>
      </c>
      <c r="D1350" s="6">
        <v>20</v>
      </c>
      <c r="E1350" s="6">
        <v>31.137499999999999</v>
      </c>
    </row>
    <row r="1351" spans="1:5" x14ac:dyDescent="0.4">
      <c r="A1351" s="86">
        <v>43993</v>
      </c>
      <c r="B1351">
        <v>0</v>
      </c>
      <c r="C1351" s="6">
        <v>36</v>
      </c>
      <c r="D1351" s="6">
        <v>19.5</v>
      </c>
      <c r="E1351" s="6">
        <v>28.662500000000001</v>
      </c>
    </row>
    <row r="1352" spans="1:5" x14ac:dyDescent="0.4">
      <c r="A1352" s="86">
        <v>43994</v>
      </c>
      <c r="B1352">
        <v>0</v>
      </c>
      <c r="C1352" s="6">
        <v>33</v>
      </c>
      <c r="D1352" s="6">
        <v>19.5</v>
      </c>
      <c r="E1352" s="6">
        <v>27.612500000000001</v>
      </c>
    </row>
    <row r="1353" spans="1:5" x14ac:dyDescent="0.4">
      <c r="A1353" s="86">
        <v>43995</v>
      </c>
      <c r="B1353">
        <v>0</v>
      </c>
      <c r="C1353" s="6">
        <v>36</v>
      </c>
      <c r="D1353" s="6">
        <v>22.5</v>
      </c>
      <c r="E1353" s="6">
        <v>29.6875</v>
      </c>
    </row>
    <row r="1354" spans="1:5" x14ac:dyDescent="0.4">
      <c r="A1354" s="86">
        <v>43996</v>
      </c>
      <c r="B1354">
        <v>0</v>
      </c>
      <c r="C1354" s="6">
        <v>36.200000000000003</v>
      </c>
      <c r="D1354" s="6">
        <v>18.100000000000001</v>
      </c>
      <c r="E1354" s="6">
        <v>29.637499999999999</v>
      </c>
    </row>
    <row r="1355" spans="1:5" x14ac:dyDescent="0.4">
      <c r="A1355" s="86">
        <v>43997</v>
      </c>
      <c r="B1355">
        <v>0</v>
      </c>
      <c r="C1355" s="6">
        <v>36.4</v>
      </c>
      <c r="D1355" s="6">
        <v>18.2</v>
      </c>
      <c r="E1355" s="6">
        <v>29.950000000000003</v>
      </c>
    </row>
    <row r="1356" spans="1:5" x14ac:dyDescent="0.4">
      <c r="A1356" s="86">
        <v>43998</v>
      </c>
      <c r="B1356">
        <v>0</v>
      </c>
      <c r="C1356" s="6">
        <v>33</v>
      </c>
      <c r="D1356" s="6">
        <v>20</v>
      </c>
      <c r="E1356" s="6">
        <v>28.612500000000001</v>
      </c>
    </row>
    <row r="1357" spans="1:5" x14ac:dyDescent="0.4">
      <c r="A1357" s="86">
        <v>43999</v>
      </c>
      <c r="B1357">
        <v>0</v>
      </c>
      <c r="C1357" s="6">
        <v>26</v>
      </c>
      <c r="D1357" s="6">
        <v>17.899999999999999</v>
      </c>
      <c r="E1357" s="6">
        <v>25.212499999999999</v>
      </c>
    </row>
    <row r="1358" spans="1:5" x14ac:dyDescent="0.4">
      <c r="A1358" s="86">
        <v>44000</v>
      </c>
      <c r="B1358">
        <v>0</v>
      </c>
      <c r="C1358" s="6">
        <v>31</v>
      </c>
      <c r="D1358" s="6">
        <v>15.8</v>
      </c>
      <c r="E1358" s="6">
        <v>26.975000000000001</v>
      </c>
    </row>
    <row r="1359" spans="1:5" x14ac:dyDescent="0.4">
      <c r="A1359" s="86">
        <v>44001</v>
      </c>
      <c r="B1359">
        <v>0</v>
      </c>
      <c r="C1359" s="6">
        <v>32</v>
      </c>
      <c r="D1359" s="6">
        <v>17.600000000000001</v>
      </c>
      <c r="E1359" s="6">
        <v>26.975000000000001</v>
      </c>
    </row>
    <row r="1360" spans="1:5" x14ac:dyDescent="0.4">
      <c r="A1360" s="86">
        <v>44002</v>
      </c>
      <c r="B1360">
        <v>0</v>
      </c>
      <c r="C1360" s="6">
        <v>34.5</v>
      </c>
      <c r="D1360" s="6">
        <v>19.3</v>
      </c>
      <c r="E1360" s="6">
        <v>28.0625</v>
      </c>
    </row>
    <row r="1361" spans="1:5" x14ac:dyDescent="0.4">
      <c r="A1361" s="86">
        <v>44003</v>
      </c>
      <c r="B1361">
        <v>0</v>
      </c>
      <c r="C1361" s="6">
        <v>35.200000000000003</v>
      </c>
      <c r="D1361" s="6">
        <v>19</v>
      </c>
      <c r="E1361" s="6">
        <v>28.650000000000002</v>
      </c>
    </row>
    <row r="1362" spans="1:5" x14ac:dyDescent="0.4">
      <c r="A1362" s="86">
        <v>44004</v>
      </c>
      <c r="B1362">
        <v>0</v>
      </c>
      <c r="C1362" s="6">
        <v>35.200000000000003</v>
      </c>
      <c r="D1362" s="6">
        <v>23</v>
      </c>
      <c r="E1362" s="6">
        <v>28.400000000000002</v>
      </c>
    </row>
    <row r="1363" spans="1:5" x14ac:dyDescent="0.4">
      <c r="A1363" s="86">
        <v>44005</v>
      </c>
      <c r="B1363">
        <v>0</v>
      </c>
      <c r="C1363" s="6">
        <v>32</v>
      </c>
      <c r="D1363" s="6">
        <v>20</v>
      </c>
      <c r="E1363" s="6">
        <v>26.675000000000001</v>
      </c>
    </row>
    <row r="1364" spans="1:5" x14ac:dyDescent="0.4">
      <c r="A1364" s="86">
        <v>44006</v>
      </c>
      <c r="B1364">
        <v>0</v>
      </c>
      <c r="C1364" s="6">
        <v>33.5</v>
      </c>
      <c r="D1364" s="6">
        <v>21</v>
      </c>
      <c r="E1364" s="6">
        <v>27.65</v>
      </c>
    </row>
    <row r="1365" spans="1:5" x14ac:dyDescent="0.4">
      <c r="A1365" s="86">
        <v>44007</v>
      </c>
      <c r="B1365">
        <v>12.5</v>
      </c>
      <c r="C1365" s="6">
        <v>32.799999999999997</v>
      </c>
      <c r="D1365" s="6">
        <v>18</v>
      </c>
      <c r="E1365" s="6">
        <v>26.037500000000001</v>
      </c>
    </row>
    <row r="1366" spans="1:5" x14ac:dyDescent="0.4">
      <c r="A1366" s="86">
        <v>44008</v>
      </c>
      <c r="B1366">
        <v>0</v>
      </c>
      <c r="C1366" s="6">
        <v>31.5</v>
      </c>
      <c r="D1366" s="6">
        <v>18.3</v>
      </c>
      <c r="E1366" s="6">
        <v>26.962499999999999</v>
      </c>
    </row>
    <row r="1367" spans="1:5" x14ac:dyDescent="0.4">
      <c r="A1367" s="86">
        <v>44009</v>
      </c>
      <c r="B1367">
        <v>0</v>
      </c>
      <c r="C1367" s="6">
        <v>34.200000000000003</v>
      </c>
      <c r="D1367" s="6">
        <v>18</v>
      </c>
      <c r="E1367" s="6">
        <v>28.175000000000001</v>
      </c>
    </row>
    <row r="1368" spans="1:5" x14ac:dyDescent="0.4">
      <c r="A1368" s="86">
        <v>44010</v>
      </c>
      <c r="B1368">
        <v>2.1</v>
      </c>
      <c r="C1368" s="6">
        <v>32.5</v>
      </c>
      <c r="D1368" s="6">
        <v>18</v>
      </c>
      <c r="E1368" s="6">
        <v>25.962499999999999</v>
      </c>
    </row>
    <row r="1369" spans="1:5" x14ac:dyDescent="0.4">
      <c r="A1369" s="86">
        <v>44011</v>
      </c>
      <c r="B1369">
        <v>16.3</v>
      </c>
      <c r="C1369" s="6">
        <v>29.2</v>
      </c>
      <c r="D1369" s="6">
        <v>20</v>
      </c>
      <c r="E1369" s="6">
        <v>24.775000000000002</v>
      </c>
    </row>
    <row r="1370" spans="1:5" x14ac:dyDescent="0.4">
      <c r="A1370" s="86">
        <v>44012</v>
      </c>
      <c r="B1370">
        <v>7.8</v>
      </c>
      <c r="C1370" s="6">
        <v>29.8</v>
      </c>
      <c r="D1370" s="6">
        <v>20.6</v>
      </c>
      <c r="E1370" s="6">
        <v>24.662500000000001</v>
      </c>
    </row>
    <row r="1371" spans="1:5" x14ac:dyDescent="0.4">
      <c r="A1371" s="86">
        <v>44013</v>
      </c>
      <c r="B1371">
        <v>0</v>
      </c>
      <c r="C1371" s="6">
        <v>34.200000000000003</v>
      </c>
      <c r="D1371" s="6">
        <v>18.8</v>
      </c>
      <c r="E1371" s="6">
        <v>28.45</v>
      </c>
    </row>
    <row r="1372" spans="1:5" x14ac:dyDescent="0.4">
      <c r="A1372" s="86">
        <v>44014</v>
      </c>
      <c r="B1372">
        <v>1.2</v>
      </c>
      <c r="C1372" s="6">
        <v>26.7</v>
      </c>
      <c r="D1372" s="6">
        <v>22</v>
      </c>
      <c r="E1372" s="6">
        <v>24.774999999999999</v>
      </c>
    </row>
    <row r="1373" spans="1:5" x14ac:dyDescent="0.4">
      <c r="A1373" s="86">
        <v>44015</v>
      </c>
      <c r="B1373">
        <v>6.5</v>
      </c>
      <c r="C1373" s="6">
        <v>27.4</v>
      </c>
      <c r="D1373" s="6">
        <v>20.2</v>
      </c>
      <c r="E1373" s="6">
        <v>23.524999999999999</v>
      </c>
    </row>
    <row r="1374" spans="1:5" x14ac:dyDescent="0.4">
      <c r="A1374" s="86">
        <v>44016</v>
      </c>
      <c r="B1374">
        <v>0</v>
      </c>
      <c r="C1374" s="6">
        <v>28.6</v>
      </c>
      <c r="D1374" s="6">
        <v>20.3</v>
      </c>
      <c r="E1374" s="6">
        <v>25.5625</v>
      </c>
    </row>
    <row r="1375" spans="1:5" x14ac:dyDescent="0.4">
      <c r="A1375" s="86">
        <v>44017</v>
      </c>
      <c r="B1375">
        <v>0</v>
      </c>
      <c r="C1375" s="6">
        <v>35</v>
      </c>
      <c r="D1375" s="6">
        <v>20.5</v>
      </c>
      <c r="E1375" s="6">
        <v>27.787500000000001</v>
      </c>
    </row>
    <row r="1376" spans="1:5" x14ac:dyDescent="0.4">
      <c r="A1376" s="86">
        <v>44018</v>
      </c>
      <c r="B1376">
        <v>0</v>
      </c>
      <c r="C1376" s="6">
        <v>34.299999999999997</v>
      </c>
      <c r="D1376" s="6">
        <v>20.7</v>
      </c>
      <c r="E1376" s="6">
        <v>28.987500000000001</v>
      </c>
    </row>
    <row r="1377" spans="1:5" x14ac:dyDescent="0.4">
      <c r="A1377" s="86">
        <v>44019</v>
      </c>
      <c r="B1377">
        <v>0</v>
      </c>
      <c r="C1377" s="6">
        <v>34.5</v>
      </c>
      <c r="D1377" s="6">
        <v>22.5</v>
      </c>
      <c r="E1377" s="6">
        <v>30.324999999999999</v>
      </c>
    </row>
    <row r="1378" spans="1:5" x14ac:dyDescent="0.4">
      <c r="A1378" s="86">
        <v>44020</v>
      </c>
      <c r="B1378">
        <v>0</v>
      </c>
      <c r="C1378" s="6">
        <v>32.6</v>
      </c>
      <c r="D1378" s="6">
        <v>23.5</v>
      </c>
      <c r="E1378" s="6">
        <v>29.5625</v>
      </c>
    </row>
    <row r="1379" spans="1:5" x14ac:dyDescent="0.4">
      <c r="A1379" s="86">
        <v>44021</v>
      </c>
      <c r="B1379">
        <v>22.3</v>
      </c>
      <c r="C1379" s="6">
        <v>25.7</v>
      </c>
      <c r="D1379" s="6">
        <v>20.5</v>
      </c>
      <c r="E1379" s="6">
        <v>23.6875</v>
      </c>
    </row>
    <row r="1380" spans="1:5" x14ac:dyDescent="0.4">
      <c r="A1380" s="86">
        <v>44022</v>
      </c>
      <c r="B1380">
        <v>0</v>
      </c>
      <c r="C1380" s="6">
        <v>26.9</v>
      </c>
      <c r="D1380" s="6">
        <v>19.8</v>
      </c>
      <c r="E1380" s="6">
        <v>22.825000000000003</v>
      </c>
    </row>
    <row r="1381" spans="1:5" x14ac:dyDescent="0.4">
      <c r="A1381" s="86">
        <v>44023</v>
      </c>
      <c r="B1381">
        <v>0</v>
      </c>
      <c r="C1381" s="6">
        <v>28</v>
      </c>
      <c r="D1381" s="6">
        <v>19.5</v>
      </c>
      <c r="E1381" s="6">
        <v>23.462499999999999</v>
      </c>
    </row>
    <row r="1382" spans="1:5" x14ac:dyDescent="0.4">
      <c r="A1382" s="86">
        <v>44024</v>
      </c>
      <c r="B1382">
        <v>1.4</v>
      </c>
      <c r="C1382" s="6">
        <v>25.5</v>
      </c>
      <c r="D1382" s="6">
        <v>19.600000000000001</v>
      </c>
      <c r="E1382" s="6">
        <v>21.549999999999997</v>
      </c>
    </row>
    <row r="1383" spans="1:5" x14ac:dyDescent="0.4">
      <c r="A1383" s="86">
        <v>44025</v>
      </c>
      <c r="B1383">
        <v>0</v>
      </c>
      <c r="C1383" s="6">
        <v>30.7</v>
      </c>
      <c r="D1383" s="6">
        <v>19</v>
      </c>
      <c r="E1383" s="6">
        <v>24.712499999999999</v>
      </c>
    </row>
    <row r="1384" spans="1:5" x14ac:dyDescent="0.4">
      <c r="A1384" s="86">
        <v>44026</v>
      </c>
      <c r="B1384">
        <v>0</v>
      </c>
      <c r="C1384" s="6">
        <v>32.4</v>
      </c>
      <c r="D1384" s="6">
        <v>19.2</v>
      </c>
      <c r="E1384" s="6">
        <v>27.25</v>
      </c>
    </row>
    <row r="1385" spans="1:5" x14ac:dyDescent="0.4">
      <c r="A1385" s="86">
        <v>44027</v>
      </c>
      <c r="B1385">
        <v>0</v>
      </c>
      <c r="C1385" s="6">
        <v>32.299999999999997</v>
      </c>
      <c r="D1385" s="6">
        <v>19</v>
      </c>
      <c r="E1385" s="6">
        <v>27.737500000000001</v>
      </c>
    </row>
    <row r="1386" spans="1:5" x14ac:dyDescent="0.4">
      <c r="A1386" s="86">
        <v>44028</v>
      </c>
      <c r="B1386">
        <v>0</v>
      </c>
      <c r="C1386" s="6">
        <v>33.200000000000003</v>
      </c>
      <c r="D1386" s="6">
        <v>21.3</v>
      </c>
      <c r="E1386" s="6">
        <v>29.162500000000001</v>
      </c>
    </row>
    <row r="1387" spans="1:5" x14ac:dyDescent="0.4">
      <c r="A1387" s="86">
        <v>44029</v>
      </c>
      <c r="B1387">
        <v>0</v>
      </c>
      <c r="C1387" s="6">
        <v>32</v>
      </c>
      <c r="D1387" s="6">
        <v>21.2</v>
      </c>
      <c r="E1387" s="6">
        <v>28.037500000000001</v>
      </c>
    </row>
    <row r="1388" spans="1:5" x14ac:dyDescent="0.4">
      <c r="A1388" s="86">
        <v>44030</v>
      </c>
      <c r="B1388">
        <v>0</v>
      </c>
      <c r="C1388" s="6">
        <v>29</v>
      </c>
      <c r="D1388" s="6">
        <v>21.2</v>
      </c>
      <c r="E1388" s="6">
        <v>26.274999999999999</v>
      </c>
    </row>
    <row r="1389" spans="1:5" x14ac:dyDescent="0.4">
      <c r="A1389" s="86">
        <v>44031</v>
      </c>
      <c r="B1389">
        <v>0</v>
      </c>
      <c r="C1389" s="6">
        <v>31.5</v>
      </c>
      <c r="D1389" s="6">
        <v>18.5</v>
      </c>
      <c r="E1389" s="6">
        <v>25.737500000000001</v>
      </c>
    </row>
    <row r="1390" spans="1:5" x14ac:dyDescent="0.4">
      <c r="A1390" s="86">
        <v>44032</v>
      </c>
      <c r="B1390">
        <v>0</v>
      </c>
      <c r="C1390" s="6">
        <v>36.200000000000003</v>
      </c>
      <c r="D1390" s="6">
        <v>26.3</v>
      </c>
      <c r="E1390" s="6">
        <v>29.987499999999997</v>
      </c>
    </row>
    <row r="1391" spans="1:5" x14ac:dyDescent="0.4">
      <c r="A1391" s="86">
        <v>44033</v>
      </c>
      <c r="B1391">
        <v>0</v>
      </c>
      <c r="C1391" s="6">
        <v>31</v>
      </c>
      <c r="D1391" s="6">
        <v>22.8</v>
      </c>
      <c r="E1391" s="6">
        <v>26.85</v>
      </c>
    </row>
    <row r="1392" spans="1:5" x14ac:dyDescent="0.4">
      <c r="A1392" s="86">
        <v>44034</v>
      </c>
      <c r="B1392">
        <v>0</v>
      </c>
      <c r="C1392" s="6">
        <v>32.799999999999997</v>
      </c>
      <c r="D1392" s="6">
        <v>20.5</v>
      </c>
      <c r="E1392" s="6">
        <v>27.3125</v>
      </c>
    </row>
    <row r="1393" spans="1:5" x14ac:dyDescent="0.4">
      <c r="A1393" s="86">
        <v>44035</v>
      </c>
      <c r="B1393">
        <v>0</v>
      </c>
      <c r="C1393" s="6">
        <v>33</v>
      </c>
      <c r="D1393" s="6">
        <v>19.8</v>
      </c>
      <c r="E1393" s="6">
        <v>27.125</v>
      </c>
    </row>
    <row r="1394" spans="1:5" x14ac:dyDescent="0.4">
      <c r="A1394" s="86">
        <v>44036</v>
      </c>
      <c r="B1394">
        <v>0</v>
      </c>
      <c r="C1394" s="6">
        <v>33</v>
      </c>
      <c r="D1394" s="6">
        <v>19.399999999999999</v>
      </c>
      <c r="E1394" s="6">
        <v>28</v>
      </c>
    </row>
    <row r="1395" spans="1:5" x14ac:dyDescent="0.4">
      <c r="A1395" s="86">
        <v>44037</v>
      </c>
      <c r="B1395">
        <v>0</v>
      </c>
      <c r="C1395" s="6">
        <v>30</v>
      </c>
      <c r="D1395" s="6">
        <v>19.2</v>
      </c>
      <c r="E1395" s="6">
        <v>26.2</v>
      </c>
    </row>
    <row r="1396" spans="1:5" x14ac:dyDescent="0.4">
      <c r="A1396" s="86">
        <v>44038</v>
      </c>
      <c r="B1396">
        <v>0</v>
      </c>
      <c r="C1396" s="6">
        <v>29.5</v>
      </c>
      <c r="D1396" s="6">
        <v>19.3</v>
      </c>
      <c r="E1396" s="6">
        <v>25.8125</v>
      </c>
    </row>
    <row r="1397" spans="1:5" x14ac:dyDescent="0.4">
      <c r="A1397" s="86">
        <v>44039</v>
      </c>
      <c r="B1397">
        <v>0</v>
      </c>
      <c r="C1397" s="6">
        <v>31</v>
      </c>
      <c r="D1397" s="6">
        <v>19</v>
      </c>
      <c r="E1397" s="6">
        <v>25.65</v>
      </c>
    </row>
    <row r="1398" spans="1:5" x14ac:dyDescent="0.4">
      <c r="A1398" s="86">
        <v>44040</v>
      </c>
      <c r="B1398">
        <v>7.2</v>
      </c>
      <c r="C1398" s="6">
        <v>31.5</v>
      </c>
      <c r="D1398" s="6">
        <v>19.399999999999999</v>
      </c>
      <c r="E1398" s="6">
        <v>26.85</v>
      </c>
    </row>
    <row r="1399" spans="1:5" x14ac:dyDescent="0.4">
      <c r="A1399" s="86">
        <v>44041</v>
      </c>
      <c r="B1399">
        <v>0</v>
      </c>
      <c r="C1399" s="6">
        <v>32.5</v>
      </c>
      <c r="D1399" s="6">
        <v>19.2</v>
      </c>
      <c r="E1399" s="6">
        <v>27.8</v>
      </c>
    </row>
    <row r="1400" spans="1:5" x14ac:dyDescent="0.4">
      <c r="A1400" s="86">
        <v>44042</v>
      </c>
      <c r="B1400">
        <v>0</v>
      </c>
      <c r="C1400" s="6">
        <v>33</v>
      </c>
      <c r="D1400" s="6">
        <v>19.5</v>
      </c>
      <c r="E1400" s="6">
        <v>28.612500000000001</v>
      </c>
    </row>
    <row r="1401" spans="1:5" x14ac:dyDescent="0.4">
      <c r="A1401" s="86">
        <v>44043</v>
      </c>
      <c r="B1401">
        <v>0</v>
      </c>
      <c r="C1401" s="6">
        <v>32.5</v>
      </c>
      <c r="D1401" s="6">
        <v>19.2</v>
      </c>
      <c r="E1401" s="6">
        <v>27.9</v>
      </c>
    </row>
    <row r="1402" spans="1:5" x14ac:dyDescent="0.4">
      <c r="A1402" s="86">
        <v>44044</v>
      </c>
      <c r="B1402">
        <v>0</v>
      </c>
      <c r="C1402" s="6">
        <v>33.5</v>
      </c>
      <c r="D1402" s="6">
        <v>19.3</v>
      </c>
      <c r="E1402" s="6">
        <v>28.5625</v>
      </c>
    </row>
    <row r="1403" spans="1:5" x14ac:dyDescent="0.4">
      <c r="A1403" s="86">
        <v>44045</v>
      </c>
      <c r="B1403">
        <v>13.8</v>
      </c>
      <c r="C1403" s="6">
        <v>32.5</v>
      </c>
      <c r="D1403" s="6">
        <v>21.5</v>
      </c>
      <c r="E1403" s="6">
        <v>27.95</v>
      </c>
    </row>
    <row r="1404" spans="1:5" x14ac:dyDescent="0.4">
      <c r="A1404" s="86">
        <v>44046</v>
      </c>
      <c r="B1404">
        <v>0</v>
      </c>
      <c r="C1404" s="6">
        <v>34.6</v>
      </c>
      <c r="D1404" s="6">
        <v>24.4</v>
      </c>
      <c r="E1404" s="6">
        <v>30.3</v>
      </c>
    </row>
    <row r="1405" spans="1:5" x14ac:dyDescent="0.4">
      <c r="A1405" s="86">
        <v>44047</v>
      </c>
      <c r="B1405">
        <v>0</v>
      </c>
      <c r="C1405" s="6">
        <v>34</v>
      </c>
      <c r="D1405" s="6">
        <v>24</v>
      </c>
      <c r="E1405" s="6">
        <v>30.0625</v>
      </c>
    </row>
    <row r="1406" spans="1:5" x14ac:dyDescent="0.4">
      <c r="A1406" s="86">
        <v>44048</v>
      </c>
      <c r="B1406">
        <v>33.200000000000003</v>
      </c>
      <c r="C1406" s="6">
        <v>24.2</v>
      </c>
      <c r="D1406" s="6">
        <v>23</v>
      </c>
      <c r="E1406" s="6">
        <v>24.3</v>
      </c>
    </row>
    <row r="1407" spans="1:5" x14ac:dyDescent="0.4">
      <c r="A1407" s="86">
        <v>44049</v>
      </c>
      <c r="B1407">
        <v>52.599999999999994</v>
      </c>
      <c r="C1407" s="6">
        <v>22.8</v>
      </c>
      <c r="D1407" s="6">
        <v>20.5</v>
      </c>
      <c r="E1407" s="6">
        <v>22.087499999999999</v>
      </c>
    </row>
    <row r="1408" spans="1:5" x14ac:dyDescent="0.4">
      <c r="A1408" s="86">
        <v>44050</v>
      </c>
      <c r="B1408">
        <v>6.8000000000000007</v>
      </c>
      <c r="C1408" s="6">
        <v>29.3</v>
      </c>
      <c r="D1408" s="6">
        <v>20.6</v>
      </c>
      <c r="E1408" s="6">
        <v>24.774999999999999</v>
      </c>
    </row>
    <row r="1409" spans="1:5" x14ac:dyDescent="0.4">
      <c r="A1409" s="86">
        <v>44051</v>
      </c>
      <c r="B1409">
        <v>0</v>
      </c>
      <c r="C1409" s="6">
        <v>31</v>
      </c>
      <c r="D1409" s="6">
        <v>20.9</v>
      </c>
      <c r="E1409" s="6">
        <v>26.537500000000001</v>
      </c>
    </row>
    <row r="1410" spans="1:5" x14ac:dyDescent="0.4">
      <c r="A1410" s="86">
        <v>44052</v>
      </c>
      <c r="B1410">
        <v>0</v>
      </c>
      <c r="C1410" s="6">
        <v>32.200000000000003</v>
      </c>
      <c r="D1410" s="6">
        <v>21.5</v>
      </c>
      <c r="E1410" s="6">
        <v>27.8125</v>
      </c>
    </row>
    <row r="1411" spans="1:5" x14ac:dyDescent="0.4">
      <c r="A1411" s="86">
        <v>44053</v>
      </c>
      <c r="B1411">
        <v>9.6999999999999993</v>
      </c>
      <c r="C1411" s="6">
        <v>28</v>
      </c>
      <c r="D1411" s="6">
        <v>21</v>
      </c>
      <c r="E1411" s="6">
        <v>26.925000000000001</v>
      </c>
    </row>
    <row r="1412" spans="1:5" x14ac:dyDescent="0.4">
      <c r="A1412" s="86">
        <v>44054</v>
      </c>
      <c r="B1412">
        <v>0</v>
      </c>
      <c r="C1412" s="6">
        <v>32.799999999999997</v>
      </c>
      <c r="D1412" s="6">
        <v>21.2</v>
      </c>
      <c r="E1412" s="6">
        <v>29.224999999999998</v>
      </c>
    </row>
    <row r="1413" spans="1:5" x14ac:dyDescent="0.4">
      <c r="A1413" s="86">
        <v>44055</v>
      </c>
      <c r="B1413">
        <v>13</v>
      </c>
      <c r="C1413" s="6">
        <v>25.5</v>
      </c>
      <c r="D1413" s="6">
        <v>23</v>
      </c>
      <c r="E1413" s="6">
        <v>25.15</v>
      </c>
    </row>
    <row r="1414" spans="1:5" x14ac:dyDescent="0.4">
      <c r="A1414" s="86">
        <v>44056</v>
      </c>
      <c r="B1414">
        <v>0.89999999999999991</v>
      </c>
      <c r="C1414" s="6">
        <v>33</v>
      </c>
      <c r="D1414" s="6">
        <v>23.3</v>
      </c>
      <c r="E1414" s="6">
        <v>27.487500000000001</v>
      </c>
    </row>
    <row r="1415" spans="1:5" x14ac:dyDescent="0.4">
      <c r="A1415" s="86">
        <v>44057</v>
      </c>
      <c r="B1415">
        <v>0</v>
      </c>
      <c r="C1415" s="6">
        <v>28.2</v>
      </c>
      <c r="D1415" s="6">
        <v>21.3</v>
      </c>
      <c r="E1415" s="6">
        <v>25.612500000000001</v>
      </c>
    </row>
    <row r="1416" spans="1:5" x14ac:dyDescent="0.4">
      <c r="A1416" s="86">
        <v>44058</v>
      </c>
      <c r="B1416">
        <v>1.5</v>
      </c>
      <c r="C1416" s="6">
        <v>25</v>
      </c>
      <c r="D1416" s="6">
        <v>21.2</v>
      </c>
      <c r="E1416" s="6">
        <v>23.225000000000001</v>
      </c>
    </row>
    <row r="1417" spans="1:5" x14ac:dyDescent="0.4">
      <c r="A1417" s="86">
        <v>44059</v>
      </c>
      <c r="B1417">
        <v>42</v>
      </c>
      <c r="C1417" s="6">
        <v>24</v>
      </c>
      <c r="D1417" s="6">
        <v>20.5</v>
      </c>
      <c r="E1417" s="6">
        <v>22.5625</v>
      </c>
    </row>
    <row r="1418" spans="1:5" x14ac:dyDescent="0.4">
      <c r="A1418" s="86">
        <v>44060</v>
      </c>
      <c r="B1418">
        <v>2.8</v>
      </c>
      <c r="C1418" s="6">
        <v>27.1</v>
      </c>
      <c r="D1418" s="6">
        <v>20.6</v>
      </c>
      <c r="E1418" s="6">
        <v>24.1875</v>
      </c>
    </row>
    <row r="1419" spans="1:5" x14ac:dyDescent="0.4">
      <c r="A1419" s="86">
        <v>44061</v>
      </c>
      <c r="B1419">
        <v>0.6</v>
      </c>
      <c r="C1419" s="6">
        <v>28.9</v>
      </c>
      <c r="D1419" s="6">
        <v>20.5</v>
      </c>
      <c r="E1419" s="6">
        <v>25.700000000000003</v>
      </c>
    </row>
    <row r="1420" spans="1:5" x14ac:dyDescent="0.4">
      <c r="A1420" s="86">
        <v>44062</v>
      </c>
      <c r="B1420">
        <v>0.1</v>
      </c>
      <c r="C1420" s="6">
        <v>26</v>
      </c>
      <c r="D1420" s="6">
        <v>21.8</v>
      </c>
      <c r="E1420" s="6">
        <v>23.8</v>
      </c>
    </row>
    <row r="1421" spans="1:5" x14ac:dyDescent="0.4">
      <c r="A1421" s="86">
        <v>44063</v>
      </c>
      <c r="B1421">
        <v>0</v>
      </c>
      <c r="C1421" s="6">
        <v>27.4</v>
      </c>
      <c r="D1421" s="6">
        <v>19.399999999999999</v>
      </c>
      <c r="E1421" s="6">
        <v>24.1875</v>
      </c>
    </row>
    <row r="1422" spans="1:5" x14ac:dyDescent="0.4">
      <c r="A1422" s="86">
        <v>44064</v>
      </c>
      <c r="B1422">
        <v>0</v>
      </c>
      <c r="C1422" s="6">
        <v>28</v>
      </c>
      <c r="D1422" s="6">
        <v>20</v>
      </c>
      <c r="E1422" s="6">
        <v>24.675000000000001</v>
      </c>
    </row>
    <row r="1423" spans="1:5" x14ac:dyDescent="0.4">
      <c r="A1423" s="86">
        <v>44065</v>
      </c>
      <c r="B1423">
        <v>0</v>
      </c>
      <c r="C1423" s="6">
        <v>29.2</v>
      </c>
      <c r="D1423" s="6">
        <v>20</v>
      </c>
      <c r="E1423" s="6">
        <v>25.137499999999999</v>
      </c>
    </row>
    <row r="1424" spans="1:5" x14ac:dyDescent="0.4">
      <c r="A1424" s="86">
        <v>44066</v>
      </c>
      <c r="B1424">
        <v>0</v>
      </c>
      <c r="C1424" s="6">
        <v>28.6</v>
      </c>
      <c r="D1424" s="6">
        <v>20</v>
      </c>
      <c r="E1424" s="6">
        <v>24.625</v>
      </c>
    </row>
    <row r="1425" spans="1:5" x14ac:dyDescent="0.4">
      <c r="A1425" s="86">
        <v>44067</v>
      </c>
      <c r="B1425">
        <v>2</v>
      </c>
      <c r="C1425" s="6">
        <v>33.5</v>
      </c>
      <c r="D1425" s="6">
        <v>15.5</v>
      </c>
      <c r="E1425" s="6">
        <v>25.6875</v>
      </c>
    </row>
    <row r="1426" spans="1:5" x14ac:dyDescent="0.4">
      <c r="A1426" s="86">
        <v>44068</v>
      </c>
      <c r="B1426">
        <v>0</v>
      </c>
      <c r="C1426" s="6">
        <v>35.799999999999997</v>
      </c>
      <c r="D1426" s="6">
        <v>18</v>
      </c>
      <c r="E1426" s="6">
        <v>27.85</v>
      </c>
    </row>
    <row r="1427" spans="1:5" x14ac:dyDescent="0.4">
      <c r="A1427" s="86">
        <v>44069</v>
      </c>
      <c r="B1427">
        <v>0</v>
      </c>
      <c r="C1427" s="6">
        <v>35.5</v>
      </c>
      <c r="D1427" s="6">
        <v>18</v>
      </c>
      <c r="E1427" s="6">
        <v>27.762499999999999</v>
      </c>
    </row>
    <row r="1428" spans="1:5" x14ac:dyDescent="0.4">
      <c r="A1428" s="86">
        <v>44070</v>
      </c>
      <c r="B1428">
        <v>0</v>
      </c>
      <c r="C1428" s="6">
        <v>32.799999999999997</v>
      </c>
      <c r="D1428" s="6">
        <v>18.8</v>
      </c>
      <c r="E1428" s="6">
        <v>27.925000000000001</v>
      </c>
    </row>
    <row r="1429" spans="1:5" x14ac:dyDescent="0.4">
      <c r="A1429" s="86">
        <v>44071</v>
      </c>
      <c r="B1429">
        <v>0</v>
      </c>
      <c r="C1429" s="6">
        <v>34.200000000000003</v>
      </c>
      <c r="D1429" s="6">
        <v>18.2</v>
      </c>
      <c r="E1429" s="6">
        <v>27.75</v>
      </c>
    </row>
    <row r="1430" spans="1:5" x14ac:dyDescent="0.4">
      <c r="A1430" s="86">
        <v>44072</v>
      </c>
      <c r="B1430">
        <v>0</v>
      </c>
      <c r="C1430" s="6">
        <v>34</v>
      </c>
      <c r="D1430" s="6">
        <v>19.2</v>
      </c>
      <c r="E1430" s="6">
        <v>27.9</v>
      </c>
    </row>
    <row r="1431" spans="1:5" x14ac:dyDescent="0.4">
      <c r="A1431" s="86">
        <v>44073</v>
      </c>
      <c r="B1431">
        <v>0</v>
      </c>
      <c r="C1431" s="6">
        <v>34</v>
      </c>
      <c r="D1431" s="6">
        <v>19.600000000000001</v>
      </c>
      <c r="E1431" s="6">
        <v>27.612500000000001</v>
      </c>
    </row>
    <row r="1432" spans="1:5" x14ac:dyDescent="0.4">
      <c r="A1432" s="86">
        <v>44074</v>
      </c>
      <c r="B1432">
        <v>0</v>
      </c>
      <c r="C1432" s="6">
        <v>31</v>
      </c>
      <c r="D1432" s="6">
        <v>19.8</v>
      </c>
      <c r="E1432" s="6">
        <v>25.75</v>
      </c>
    </row>
    <row r="1433" spans="1:5" x14ac:dyDescent="0.4">
      <c r="A1433" s="86">
        <v>44075</v>
      </c>
      <c r="B1433">
        <v>0</v>
      </c>
      <c r="C1433" s="6">
        <v>35</v>
      </c>
      <c r="D1433" s="6">
        <v>15.4</v>
      </c>
      <c r="E1433" s="6">
        <v>26.137499999999999</v>
      </c>
    </row>
    <row r="1434" spans="1:5" x14ac:dyDescent="0.4">
      <c r="A1434" s="86">
        <v>44076</v>
      </c>
      <c r="B1434">
        <v>0</v>
      </c>
      <c r="C1434" s="6">
        <v>32</v>
      </c>
      <c r="D1434" s="6">
        <v>15.3</v>
      </c>
      <c r="E1434" s="6">
        <v>25.787500000000001</v>
      </c>
    </row>
    <row r="1435" spans="1:5" x14ac:dyDescent="0.4">
      <c r="A1435" s="86">
        <v>44077</v>
      </c>
      <c r="B1435">
        <v>0</v>
      </c>
      <c r="C1435" s="6">
        <v>35</v>
      </c>
      <c r="D1435" s="6">
        <v>13.2</v>
      </c>
      <c r="E1435" s="6">
        <v>26.45</v>
      </c>
    </row>
    <row r="1436" spans="1:5" x14ac:dyDescent="0.4">
      <c r="A1436" s="86">
        <v>44078</v>
      </c>
      <c r="B1436">
        <v>0</v>
      </c>
      <c r="C1436" s="6">
        <v>33</v>
      </c>
      <c r="D1436" s="6">
        <v>11.4</v>
      </c>
      <c r="E1436" s="6">
        <v>25.725000000000001</v>
      </c>
    </row>
    <row r="1437" spans="1:5" x14ac:dyDescent="0.4">
      <c r="A1437" s="86">
        <v>44079</v>
      </c>
      <c r="B1437">
        <v>0</v>
      </c>
      <c r="C1437" s="6">
        <v>35.6</v>
      </c>
      <c r="D1437" s="6">
        <v>11.2</v>
      </c>
      <c r="E1437" s="6">
        <v>26.387499999999999</v>
      </c>
    </row>
    <row r="1438" spans="1:5" x14ac:dyDescent="0.4">
      <c r="A1438" s="86">
        <v>44080</v>
      </c>
      <c r="B1438">
        <v>0</v>
      </c>
      <c r="C1438" s="6">
        <v>32</v>
      </c>
      <c r="D1438" s="6">
        <v>11.3</v>
      </c>
      <c r="E1438" s="6">
        <v>25.325000000000003</v>
      </c>
    </row>
    <row r="1439" spans="1:5" x14ac:dyDescent="0.4">
      <c r="A1439" s="86">
        <v>44081</v>
      </c>
      <c r="B1439">
        <v>0</v>
      </c>
      <c r="C1439" s="6">
        <v>35.5</v>
      </c>
      <c r="D1439" s="6">
        <v>11.5</v>
      </c>
      <c r="E1439" s="6">
        <v>26.5625</v>
      </c>
    </row>
    <row r="1440" spans="1:5" x14ac:dyDescent="0.4">
      <c r="A1440" s="86">
        <v>44082</v>
      </c>
      <c r="B1440">
        <v>0</v>
      </c>
      <c r="C1440" s="6">
        <v>35</v>
      </c>
      <c r="D1440" s="6">
        <v>11.4</v>
      </c>
      <c r="E1440" s="6">
        <v>26.325000000000003</v>
      </c>
    </row>
    <row r="1441" spans="1:5" x14ac:dyDescent="0.4">
      <c r="A1441" s="86">
        <v>44083</v>
      </c>
      <c r="B1441">
        <v>0</v>
      </c>
      <c r="C1441" s="6">
        <v>32</v>
      </c>
      <c r="D1441" s="6">
        <v>16.2</v>
      </c>
      <c r="E1441" s="6">
        <v>26.349999999999998</v>
      </c>
    </row>
    <row r="1442" spans="1:5" x14ac:dyDescent="0.4">
      <c r="A1442" s="86">
        <v>44084</v>
      </c>
      <c r="B1442">
        <v>0</v>
      </c>
      <c r="C1442" s="6">
        <v>29.5</v>
      </c>
      <c r="D1442" s="6">
        <v>15</v>
      </c>
      <c r="E1442" s="6">
        <v>25.225000000000001</v>
      </c>
    </row>
    <row r="1443" spans="1:5" x14ac:dyDescent="0.4">
      <c r="A1443" s="86">
        <v>44085</v>
      </c>
      <c r="B1443">
        <v>0</v>
      </c>
      <c r="C1443" s="6">
        <v>28</v>
      </c>
      <c r="D1443" s="6">
        <v>15</v>
      </c>
      <c r="E1443" s="6">
        <v>24.3</v>
      </c>
    </row>
    <row r="1444" spans="1:5" x14ac:dyDescent="0.4">
      <c r="A1444" s="86">
        <v>44086</v>
      </c>
      <c r="B1444">
        <v>0</v>
      </c>
      <c r="C1444" s="6">
        <v>29</v>
      </c>
      <c r="D1444" s="6">
        <v>17.3</v>
      </c>
      <c r="E1444" s="6">
        <v>23.737500000000001</v>
      </c>
    </row>
    <row r="1445" spans="1:5" x14ac:dyDescent="0.4">
      <c r="A1445" s="86">
        <v>44087</v>
      </c>
      <c r="B1445">
        <v>0</v>
      </c>
      <c r="C1445" s="6">
        <v>28.9</v>
      </c>
      <c r="D1445" s="6">
        <v>17.2</v>
      </c>
      <c r="E1445" s="6">
        <v>23.55</v>
      </c>
    </row>
    <row r="1446" spans="1:5" x14ac:dyDescent="0.4">
      <c r="A1446" s="86">
        <v>44088</v>
      </c>
      <c r="B1446">
        <v>2.6</v>
      </c>
      <c r="C1446" s="6">
        <v>21</v>
      </c>
      <c r="D1446" s="6">
        <v>17.3</v>
      </c>
      <c r="E1446" s="6">
        <v>20.512499999999999</v>
      </c>
    </row>
    <row r="1447" spans="1:5" x14ac:dyDescent="0.4">
      <c r="A1447" s="86">
        <v>44089</v>
      </c>
      <c r="B1447">
        <v>18.399999999999999</v>
      </c>
      <c r="C1447" s="6">
        <v>25.2</v>
      </c>
      <c r="D1447" s="6">
        <v>17.2</v>
      </c>
      <c r="E1447" s="6">
        <v>20.774999999999999</v>
      </c>
    </row>
    <row r="1448" spans="1:5" x14ac:dyDescent="0.4">
      <c r="A1448" s="86">
        <v>44090</v>
      </c>
      <c r="B1448">
        <v>0</v>
      </c>
      <c r="C1448" s="6">
        <v>29.2</v>
      </c>
      <c r="D1448" s="6">
        <v>12</v>
      </c>
      <c r="E1448" s="6">
        <v>22.875</v>
      </c>
    </row>
    <row r="1449" spans="1:5" x14ac:dyDescent="0.4">
      <c r="A1449" s="86">
        <v>44091</v>
      </c>
      <c r="B1449">
        <v>0</v>
      </c>
      <c r="C1449" s="6">
        <v>28.8</v>
      </c>
      <c r="D1449" s="6">
        <v>11.5</v>
      </c>
      <c r="E1449" s="6">
        <v>22.975000000000001</v>
      </c>
    </row>
    <row r="1450" spans="1:5" x14ac:dyDescent="0.4">
      <c r="A1450" s="86">
        <v>44092</v>
      </c>
      <c r="B1450">
        <v>0</v>
      </c>
      <c r="C1450" s="6">
        <v>31.2</v>
      </c>
      <c r="D1450" s="6">
        <v>9.8000000000000007</v>
      </c>
      <c r="E1450" s="6">
        <v>23.35</v>
      </c>
    </row>
    <row r="1451" spans="1:5" x14ac:dyDescent="0.4">
      <c r="A1451" s="86">
        <v>44093</v>
      </c>
      <c r="B1451">
        <v>0</v>
      </c>
      <c r="C1451" s="6">
        <v>31</v>
      </c>
      <c r="D1451" s="6">
        <v>9.5</v>
      </c>
      <c r="E1451" s="6">
        <v>23.862500000000001</v>
      </c>
    </row>
    <row r="1452" spans="1:5" x14ac:dyDescent="0.4">
      <c r="A1452" s="86">
        <v>44094</v>
      </c>
      <c r="B1452">
        <v>0</v>
      </c>
      <c r="C1452" s="6">
        <v>29.5</v>
      </c>
      <c r="D1452" s="6">
        <v>9.5</v>
      </c>
      <c r="E1452" s="6">
        <v>23.587499999999999</v>
      </c>
    </row>
    <row r="1453" spans="1:5" x14ac:dyDescent="0.4">
      <c r="A1453" s="86">
        <v>44095</v>
      </c>
      <c r="B1453">
        <v>0</v>
      </c>
      <c r="C1453" s="6">
        <v>27</v>
      </c>
      <c r="D1453" s="6">
        <v>9.5</v>
      </c>
      <c r="E1453" s="6">
        <v>21.574999999999999</v>
      </c>
    </row>
    <row r="1454" spans="1:5" x14ac:dyDescent="0.4">
      <c r="A1454" s="86">
        <v>44096</v>
      </c>
      <c r="B1454">
        <v>0</v>
      </c>
      <c r="C1454" s="6">
        <v>26.6</v>
      </c>
      <c r="D1454" s="6">
        <v>14.2</v>
      </c>
      <c r="E1454" s="6">
        <v>21.2</v>
      </c>
    </row>
    <row r="1455" spans="1:5" x14ac:dyDescent="0.4">
      <c r="A1455" s="86">
        <v>44097</v>
      </c>
      <c r="B1455">
        <v>16</v>
      </c>
      <c r="C1455" s="6">
        <v>19.5</v>
      </c>
      <c r="D1455" s="6">
        <v>14</v>
      </c>
      <c r="E1455" s="6">
        <v>17.399999999999999</v>
      </c>
    </row>
    <row r="1456" spans="1:5" x14ac:dyDescent="0.4">
      <c r="A1456" s="86">
        <v>44098</v>
      </c>
      <c r="B1456">
        <v>2.2000000000000002</v>
      </c>
      <c r="C1456" s="6">
        <v>24</v>
      </c>
      <c r="D1456" s="6">
        <v>13.4</v>
      </c>
      <c r="E1456" s="6">
        <v>18.850000000000001</v>
      </c>
    </row>
    <row r="1457" spans="1:5" x14ac:dyDescent="0.4">
      <c r="A1457" s="86">
        <v>44099</v>
      </c>
      <c r="B1457">
        <v>0</v>
      </c>
      <c r="C1457" s="6">
        <v>24.8</v>
      </c>
      <c r="D1457" s="6">
        <v>12</v>
      </c>
      <c r="E1457" s="6">
        <v>18.837499999999999</v>
      </c>
    </row>
    <row r="1458" spans="1:5" x14ac:dyDescent="0.4">
      <c r="A1458" s="86">
        <v>44100</v>
      </c>
      <c r="B1458">
        <v>0</v>
      </c>
      <c r="C1458" s="6">
        <v>26.2</v>
      </c>
      <c r="D1458" s="6">
        <v>15.5</v>
      </c>
      <c r="E1458" s="6">
        <v>19.662500000000001</v>
      </c>
    </row>
    <row r="1459" spans="1:5" x14ac:dyDescent="0.4">
      <c r="A1459" s="86">
        <v>44101</v>
      </c>
      <c r="B1459">
        <v>0</v>
      </c>
      <c r="C1459" s="6">
        <v>27.2</v>
      </c>
      <c r="D1459" s="6">
        <v>12</v>
      </c>
      <c r="E1459" s="6">
        <v>20.237500000000001</v>
      </c>
    </row>
    <row r="1460" spans="1:5" x14ac:dyDescent="0.4">
      <c r="A1460" s="86">
        <v>44102</v>
      </c>
      <c r="B1460">
        <v>0</v>
      </c>
      <c r="C1460" s="6">
        <v>27</v>
      </c>
      <c r="D1460" s="6">
        <v>15</v>
      </c>
      <c r="E1460" s="6">
        <v>20.6</v>
      </c>
    </row>
    <row r="1461" spans="1:5" x14ac:dyDescent="0.4">
      <c r="A1461" s="86">
        <v>44103</v>
      </c>
      <c r="B1461">
        <v>11.2</v>
      </c>
      <c r="C1461" s="6">
        <v>18.5</v>
      </c>
      <c r="D1461" s="6">
        <v>12</v>
      </c>
      <c r="E1461" s="6">
        <v>15.237500000000001</v>
      </c>
    </row>
    <row r="1462" spans="1:5" x14ac:dyDescent="0.4">
      <c r="A1462" s="86">
        <v>44104</v>
      </c>
      <c r="B1462">
        <v>0</v>
      </c>
      <c r="C1462" s="6">
        <v>21.6</v>
      </c>
      <c r="D1462" s="6">
        <v>12</v>
      </c>
      <c r="E1462" s="6">
        <v>17.149999999999999</v>
      </c>
    </row>
    <row r="1463" spans="1:5" x14ac:dyDescent="0.4">
      <c r="A1463" s="86">
        <v>44105</v>
      </c>
      <c r="B1463">
        <v>0</v>
      </c>
      <c r="C1463" s="6">
        <v>21</v>
      </c>
      <c r="D1463" s="6">
        <v>12</v>
      </c>
      <c r="E1463" s="6">
        <v>17.412500000000001</v>
      </c>
    </row>
    <row r="1464" spans="1:5" x14ac:dyDescent="0.4">
      <c r="A1464" s="86">
        <v>44106</v>
      </c>
      <c r="B1464">
        <v>0</v>
      </c>
      <c r="C1464" s="6">
        <v>21.8</v>
      </c>
      <c r="D1464" s="6">
        <v>12</v>
      </c>
      <c r="E1464" s="6">
        <v>17.637499999999999</v>
      </c>
    </row>
    <row r="1465" spans="1:5" x14ac:dyDescent="0.4">
      <c r="A1465" s="86">
        <v>44107</v>
      </c>
      <c r="B1465">
        <v>0</v>
      </c>
      <c r="C1465" s="6">
        <v>21</v>
      </c>
      <c r="D1465" s="6">
        <v>7.4</v>
      </c>
      <c r="E1465" s="6">
        <v>15.55</v>
      </c>
    </row>
    <row r="1466" spans="1:5" x14ac:dyDescent="0.4">
      <c r="A1466" s="86">
        <v>44108</v>
      </c>
      <c r="B1466">
        <v>0</v>
      </c>
      <c r="C1466" s="6">
        <v>20.5</v>
      </c>
      <c r="D1466" s="6">
        <v>7.2</v>
      </c>
      <c r="E1466" s="6">
        <v>14.25</v>
      </c>
    </row>
    <row r="1467" spans="1:5" x14ac:dyDescent="0.4">
      <c r="A1467" s="86">
        <v>44109</v>
      </c>
      <c r="B1467">
        <v>0</v>
      </c>
      <c r="C1467" s="6">
        <v>20</v>
      </c>
      <c r="D1467" s="6">
        <v>7</v>
      </c>
      <c r="E1467" s="6">
        <v>13.987500000000001</v>
      </c>
    </row>
    <row r="1468" spans="1:5" x14ac:dyDescent="0.4">
      <c r="A1468" s="86">
        <v>44110</v>
      </c>
      <c r="B1468">
        <v>0</v>
      </c>
      <c r="C1468" s="6">
        <v>20.2</v>
      </c>
      <c r="D1468" s="6">
        <v>5.2</v>
      </c>
      <c r="E1468" s="6">
        <v>13.725</v>
      </c>
    </row>
    <row r="1469" spans="1:5" x14ac:dyDescent="0.4">
      <c r="A1469" s="86">
        <v>44111</v>
      </c>
      <c r="B1469">
        <v>0</v>
      </c>
      <c r="C1469" s="6">
        <v>23.5</v>
      </c>
      <c r="D1469" s="6">
        <v>3.2</v>
      </c>
      <c r="E1469" s="6">
        <v>16.212499999999999</v>
      </c>
    </row>
    <row r="1470" spans="1:5" x14ac:dyDescent="0.4">
      <c r="A1470" s="86">
        <v>44112</v>
      </c>
      <c r="B1470">
        <v>0</v>
      </c>
      <c r="C1470" s="6">
        <v>22.5</v>
      </c>
      <c r="D1470" s="6">
        <v>3.5</v>
      </c>
      <c r="E1470" s="6">
        <v>15.887499999999999</v>
      </c>
    </row>
    <row r="1471" spans="1:5" x14ac:dyDescent="0.4">
      <c r="A1471" s="86">
        <v>44113</v>
      </c>
      <c r="B1471">
        <v>0</v>
      </c>
      <c r="C1471" s="6">
        <v>23.5</v>
      </c>
      <c r="D1471" s="6">
        <v>3.3</v>
      </c>
      <c r="E1471" s="6">
        <v>16.012500000000003</v>
      </c>
    </row>
    <row r="1472" spans="1:5" x14ac:dyDescent="0.4">
      <c r="A1472" s="86">
        <v>44114</v>
      </c>
      <c r="B1472">
        <v>0</v>
      </c>
      <c r="C1472" s="6">
        <v>22.8</v>
      </c>
      <c r="D1472" s="6">
        <v>9.4</v>
      </c>
      <c r="E1472" s="6">
        <v>16.274999999999999</v>
      </c>
    </row>
    <row r="1473" spans="1:5" x14ac:dyDescent="0.4">
      <c r="A1473" s="86">
        <v>44115</v>
      </c>
      <c r="B1473">
        <v>0</v>
      </c>
      <c r="C1473" s="6">
        <v>22.5</v>
      </c>
      <c r="D1473" s="6">
        <v>8.4</v>
      </c>
      <c r="E1473" s="6">
        <v>15.45</v>
      </c>
    </row>
    <row r="1474" spans="1:5" x14ac:dyDescent="0.4">
      <c r="A1474" s="86">
        <v>44116</v>
      </c>
      <c r="B1474">
        <v>0</v>
      </c>
      <c r="C1474" s="6">
        <v>22.2</v>
      </c>
      <c r="D1474" s="6">
        <v>6</v>
      </c>
      <c r="E1474" s="6">
        <v>16.024999999999999</v>
      </c>
    </row>
    <row r="1475" spans="1:5" x14ac:dyDescent="0.4">
      <c r="A1475" s="86">
        <v>44117</v>
      </c>
      <c r="B1475">
        <v>0</v>
      </c>
      <c r="C1475" s="6">
        <v>25</v>
      </c>
      <c r="D1475" s="6">
        <v>6</v>
      </c>
      <c r="E1475" s="6">
        <v>18.125</v>
      </c>
    </row>
    <row r="1476" spans="1:5" x14ac:dyDescent="0.4">
      <c r="A1476" s="86">
        <v>44118</v>
      </c>
      <c r="B1476">
        <v>0.2</v>
      </c>
      <c r="C1476" s="6">
        <v>17.8</v>
      </c>
      <c r="D1476" s="6">
        <v>6</v>
      </c>
      <c r="E1476" s="6">
        <v>14.875</v>
      </c>
    </row>
    <row r="1477" spans="1:5" x14ac:dyDescent="0.4">
      <c r="A1477" s="86">
        <v>44119</v>
      </c>
      <c r="B1477">
        <v>0</v>
      </c>
      <c r="C1477" s="6">
        <v>20</v>
      </c>
      <c r="D1477" s="6">
        <v>6</v>
      </c>
      <c r="E1477" s="6">
        <v>12.899999999999999</v>
      </c>
    </row>
    <row r="1478" spans="1:5" x14ac:dyDescent="0.4">
      <c r="A1478" s="86">
        <v>44120</v>
      </c>
      <c r="B1478">
        <v>0</v>
      </c>
      <c r="C1478" s="6">
        <v>21.6</v>
      </c>
      <c r="D1478" s="6">
        <v>6.2</v>
      </c>
      <c r="E1478" s="6">
        <v>14.1</v>
      </c>
    </row>
    <row r="1479" spans="1:5" x14ac:dyDescent="0.4">
      <c r="A1479" s="86">
        <v>44121</v>
      </c>
      <c r="B1479">
        <v>0</v>
      </c>
      <c r="C1479" s="6">
        <v>20.8</v>
      </c>
      <c r="D1479" s="6">
        <v>6.8</v>
      </c>
      <c r="E1479" s="6">
        <v>13.2</v>
      </c>
    </row>
    <row r="1480" spans="1:5" x14ac:dyDescent="0.4">
      <c r="A1480" s="86">
        <v>44122</v>
      </c>
      <c r="B1480">
        <v>0</v>
      </c>
      <c r="C1480" s="6">
        <v>20</v>
      </c>
      <c r="D1480" s="6">
        <v>3.5</v>
      </c>
      <c r="E1480" s="6">
        <v>11.887500000000001</v>
      </c>
    </row>
    <row r="1481" spans="1:5" x14ac:dyDescent="0.4">
      <c r="A1481" s="86">
        <v>44123</v>
      </c>
      <c r="B1481">
        <v>0</v>
      </c>
      <c r="C1481" s="6">
        <v>21</v>
      </c>
      <c r="D1481" s="6">
        <v>1.9</v>
      </c>
      <c r="E1481" s="6">
        <v>12.525</v>
      </c>
    </row>
    <row r="1482" spans="1:5" x14ac:dyDescent="0.4">
      <c r="A1482" s="86">
        <v>44124</v>
      </c>
      <c r="B1482">
        <v>0</v>
      </c>
      <c r="C1482" s="6">
        <v>21</v>
      </c>
      <c r="D1482" s="6">
        <v>2</v>
      </c>
      <c r="E1482" s="6">
        <v>14.7</v>
      </c>
    </row>
    <row r="1483" spans="1:5" x14ac:dyDescent="0.4">
      <c r="A1483" s="86">
        <v>44125</v>
      </c>
      <c r="B1483">
        <v>0</v>
      </c>
      <c r="C1483" s="6">
        <v>22</v>
      </c>
      <c r="D1483" s="6">
        <v>0.2</v>
      </c>
      <c r="E1483" s="6">
        <v>15.2</v>
      </c>
    </row>
    <row r="1484" spans="1:5" x14ac:dyDescent="0.4">
      <c r="A1484" s="86">
        <v>44126</v>
      </c>
      <c r="B1484">
        <v>0</v>
      </c>
      <c r="C1484" s="6">
        <v>20.8</v>
      </c>
      <c r="D1484" s="6">
        <v>2.2000000000000002</v>
      </c>
      <c r="E1484" s="6">
        <v>14.45</v>
      </c>
    </row>
    <row r="1485" spans="1:5" x14ac:dyDescent="0.4">
      <c r="A1485" s="86">
        <v>44127</v>
      </c>
      <c r="B1485">
        <v>0</v>
      </c>
      <c r="C1485" s="6">
        <v>19.5</v>
      </c>
      <c r="D1485" s="6">
        <v>-0.5</v>
      </c>
      <c r="E1485" s="6">
        <v>12.587499999999999</v>
      </c>
    </row>
    <row r="1486" spans="1:5" x14ac:dyDescent="0.4">
      <c r="A1486" s="86">
        <v>44128</v>
      </c>
      <c r="B1486">
        <v>0</v>
      </c>
      <c r="C1486" s="6">
        <v>18</v>
      </c>
      <c r="D1486" s="6">
        <v>-0.7</v>
      </c>
      <c r="E1486" s="6">
        <v>11.512499999999999</v>
      </c>
    </row>
    <row r="1487" spans="1:5" x14ac:dyDescent="0.4">
      <c r="A1487" s="86">
        <v>44129</v>
      </c>
      <c r="B1487">
        <v>0</v>
      </c>
      <c r="C1487" s="6">
        <v>19.600000000000001</v>
      </c>
      <c r="D1487" s="6">
        <v>-0.5</v>
      </c>
      <c r="E1487" s="6">
        <v>11.8125</v>
      </c>
    </row>
    <row r="1488" spans="1:5" x14ac:dyDescent="0.4">
      <c r="A1488" s="86">
        <v>44130</v>
      </c>
      <c r="B1488">
        <v>0</v>
      </c>
      <c r="C1488" s="6">
        <v>23</v>
      </c>
      <c r="D1488" s="6">
        <v>2</v>
      </c>
      <c r="E1488" s="6">
        <v>13.324999999999999</v>
      </c>
    </row>
    <row r="1489" spans="1:5" x14ac:dyDescent="0.4">
      <c r="A1489" s="86">
        <v>44131</v>
      </c>
      <c r="B1489">
        <v>0</v>
      </c>
      <c r="C1489" s="6">
        <v>15</v>
      </c>
      <c r="D1489" s="6">
        <v>6.4</v>
      </c>
      <c r="E1489" s="6">
        <v>12.937500000000002</v>
      </c>
    </row>
    <row r="1490" spans="1:5" x14ac:dyDescent="0.4">
      <c r="A1490" s="86">
        <v>44132</v>
      </c>
      <c r="B1490">
        <v>0</v>
      </c>
      <c r="C1490" s="6">
        <v>18.600000000000001</v>
      </c>
      <c r="D1490" s="6">
        <v>3.2</v>
      </c>
      <c r="E1490" s="6">
        <v>13.3</v>
      </c>
    </row>
    <row r="1491" spans="1:5" x14ac:dyDescent="0.4">
      <c r="A1491" s="86">
        <v>44133</v>
      </c>
      <c r="B1491">
        <v>0.2</v>
      </c>
      <c r="C1491" s="6">
        <v>16.5</v>
      </c>
      <c r="D1491" s="6">
        <v>9.5</v>
      </c>
      <c r="E1491" s="6">
        <v>12.824999999999999</v>
      </c>
    </row>
    <row r="1492" spans="1:5" x14ac:dyDescent="0.4">
      <c r="A1492" s="86">
        <v>44134</v>
      </c>
      <c r="B1492">
        <v>0</v>
      </c>
      <c r="C1492" s="6">
        <v>22.6</v>
      </c>
      <c r="D1492" s="6">
        <v>4.5</v>
      </c>
      <c r="E1492" s="6">
        <v>15.25</v>
      </c>
    </row>
    <row r="1493" spans="1:5" x14ac:dyDescent="0.4">
      <c r="A1493" s="86">
        <v>44135</v>
      </c>
      <c r="B1493">
        <v>0</v>
      </c>
      <c r="C1493" s="6">
        <v>22.2</v>
      </c>
      <c r="D1493" s="6">
        <v>1.5</v>
      </c>
      <c r="E1493" s="6">
        <v>14.975000000000001</v>
      </c>
    </row>
    <row r="1494" spans="1:5" x14ac:dyDescent="0.4">
      <c r="A1494" s="86">
        <v>44136</v>
      </c>
      <c r="B1494">
        <v>0</v>
      </c>
      <c r="C1494" s="6">
        <v>22.5</v>
      </c>
      <c r="D1494" s="6">
        <v>2</v>
      </c>
      <c r="E1494" s="6">
        <v>12.475000000000001</v>
      </c>
    </row>
    <row r="1495" spans="1:5" x14ac:dyDescent="0.4">
      <c r="A1495" s="86">
        <v>44137</v>
      </c>
      <c r="B1495">
        <v>0</v>
      </c>
      <c r="C1495" s="6">
        <v>22</v>
      </c>
      <c r="D1495" s="6">
        <v>1.5</v>
      </c>
      <c r="E1495" s="6">
        <v>11.812500000000002</v>
      </c>
    </row>
    <row r="1496" spans="1:5" x14ac:dyDescent="0.4">
      <c r="A1496" s="86">
        <v>44138</v>
      </c>
      <c r="B1496">
        <v>0</v>
      </c>
      <c r="C1496" s="6">
        <v>16.5</v>
      </c>
      <c r="D1496" s="6">
        <v>-1.8</v>
      </c>
      <c r="E1496" s="6">
        <v>10.074999999999999</v>
      </c>
    </row>
    <row r="1497" spans="1:5" x14ac:dyDescent="0.4">
      <c r="A1497" s="86">
        <v>44139</v>
      </c>
      <c r="B1497">
        <v>0</v>
      </c>
      <c r="C1497" s="6">
        <v>22</v>
      </c>
      <c r="D1497" s="6">
        <v>-1</v>
      </c>
      <c r="E1497" s="6">
        <v>11.725000000000001</v>
      </c>
    </row>
    <row r="1498" spans="1:5" x14ac:dyDescent="0.4">
      <c r="A1498" s="86">
        <v>44140</v>
      </c>
      <c r="B1498">
        <v>0</v>
      </c>
      <c r="C1498" s="6">
        <v>15.8</v>
      </c>
      <c r="D1498" s="6">
        <v>-0.8</v>
      </c>
      <c r="E1498" s="6">
        <v>10.675000000000001</v>
      </c>
    </row>
    <row r="1499" spans="1:5" x14ac:dyDescent="0.4">
      <c r="A1499" s="86">
        <v>44141</v>
      </c>
      <c r="B1499">
        <v>0</v>
      </c>
      <c r="C1499" s="6">
        <v>21.2</v>
      </c>
      <c r="D1499" s="6">
        <v>-1</v>
      </c>
      <c r="E1499" s="6">
        <v>15.349999999999998</v>
      </c>
    </row>
    <row r="1500" spans="1:5" x14ac:dyDescent="0.4">
      <c r="A1500" s="86">
        <v>44142</v>
      </c>
      <c r="B1500">
        <v>0</v>
      </c>
      <c r="C1500" s="6">
        <v>21.5</v>
      </c>
      <c r="D1500" s="6">
        <v>-1</v>
      </c>
      <c r="E1500" s="6">
        <v>10.775</v>
      </c>
    </row>
    <row r="1501" spans="1:5" x14ac:dyDescent="0.4">
      <c r="A1501" s="86">
        <v>44143</v>
      </c>
      <c r="B1501">
        <v>0</v>
      </c>
      <c r="C1501" s="6">
        <v>20.5</v>
      </c>
      <c r="D1501" s="6">
        <v>-2</v>
      </c>
      <c r="E1501" s="6">
        <v>9.3874999999999993</v>
      </c>
    </row>
    <row r="1502" spans="1:5" x14ac:dyDescent="0.4">
      <c r="A1502" s="86">
        <v>44144</v>
      </c>
      <c r="B1502">
        <v>0</v>
      </c>
      <c r="C1502" s="6">
        <v>18.5</v>
      </c>
      <c r="D1502" s="6">
        <v>-2.2999999999999998</v>
      </c>
      <c r="E1502" s="6">
        <v>7.7875000000000005</v>
      </c>
    </row>
    <row r="1503" spans="1:5" x14ac:dyDescent="0.4">
      <c r="A1503" s="86">
        <v>44145</v>
      </c>
      <c r="B1503">
        <v>0</v>
      </c>
      <c r="C1503" s="6">
        <v>17.5</v>
      </c>
      <c r="D1503" s="6">
        <v>-2.5</v>
      </c>
      <c r="E1503" s="6">
        <v>7.7625000000000002</v>
      </c>
    </row>
    <row r="1504" spans="1:5" x14ac:dyDescent="0.4">
      <c r="A1504" s="86">
        <v>44146</v>
      </c>
      <c r="B1504">
        <v>0</v>
      </c>
      <c r="C1504" s="6">
        <v>15.6</v>
      </c>
      <c r="D1504" s="6">
        <v>1</v>
      </c>
      <c r="E1504" s="6">
        <v>8.3625000000000007</v>
      </c>
    </row>
    <row r="1505" spans="1:5" x14ac:dyDescent="0.4">
      <c r="A1505" s="86">
        <v>44147</v>
      </c>
      <c r="B1505">
        <v>0</v>
      </c>
      <c r="C1505" s="6">
        <v>16</v>
      </c>
      <c r="D1505" s="6">
        <v>0.9</v>
      </c>
      <c r="E1505" s="6">
        <v>8.875</v>
      </c>
    </row>
    <row r="1506" spans="1:5" x14ac:dyDescent="0.4">
      <c r="A1506" s="86">
        <v>44148</v>
      </c>
      <c r="B1506">
        <v>0</v>
      </c>
      <c r="C1506" s="6">
        <v>15</v>
      </c>
      <c r="D1506" s="6">
        <v>1</v>
      </c>
      <c r="E1506" s="6">
        <v>8.8999999999999986</v>
      </c>
    </row>
    <row r="1507" spans="1:5" x14ac:dyDescent="0.4">
      <c r="A1507" s="86">
        <v>44149</v>
      </c>
      <c r="B1507">
        <v>0</v>
      </c>
      <c r="C1507" s="6">
        <v>16.899999999999999</v>
      </c>
      <c r="D1507" s="6">
        <v>2.4</v>
      </c>
      <c r="E1507" s="6">
        <v>8.9</v>
      </c>
    </row>
    <row r="1508" spans="1:5" x14ac:dyDescent="0.4">
      <c r="A1508" s="86">
        <v>44150</v>
      </c>
      <c r="B1508">
        <v>0</v>
      </c>
      <c r="C1508" s="6">
        <v>16</v>
      </c>
      <c r="D1508" s="6">
        <v>2</v>
      </c>
      <c r="E1508" s="6">
        <v>8.3624999999999989</v>
      </c>
    </row>
    <row r="1509" spans="1:5" x14ac:dyDescent="0.4">
      <c r="A1509" s="86">
        <v>44151</v>
      </c>
      <c r="B1509">
        <v>0</v>
      </c>
      <c r="C1509" s="6">
        <v>15.4</v>
      </c>
      <c r="D1509" s="6">
        <v>3.4</v>
      </c>
      <c r="E1509" s="6">
        <v>8.15</v>
      </c>
    </row>
    <row r="1510" spans="1:5" x14ac:dyDescent="0.4">
      <c r="A1510" s="86">
        <v>44152</v>
      </c>
      <c r="B1510">
        <v>0</v>
      </c>
      <c r="C1510" s="6">
        <v>15.8</v>
      </c>
      <c r="D1510" s="6">
        <v>3</v>
      </c>
      <c r="E1510" s="6">
        <v>8.6125000000000007</v>
      </c>
    </row>
    <row r="1511" spans="1:5" x14ac:dyDescent="0.4">
      <c r="A1511" s="86">
        <v>44153</v>
      </c>
      <c r="B1511">
        <v>15.1</v>
      </c>
      <c r="C1511" s="6">
        <v>12</v>
      </c>
      <c r="D1511" s="6">
        <v>6</v>
      </c>
      <c r="E1511" s="6">
        <v>7.8</v>
      </c>
    </row>
    <row r="1512" spans="1:5" x14ac:dyDescent="0.4">
      <c r="A1512" s="86">
        <v>44154</v>
      </c>
      <c r="B1512">
        <v>0</v>
      </c>
      <c r="C1512" s="6">
        <v>13.6</v>
      </c>
      <c r="D1512" s="6">
        <v>8.8000000000000007</v>
      </c>
      <c r="E1512" s="6">
        <v>10.025</v>
      </c>
    </row>
    <row r="1513" spans="1:5" x14ac:dyDescent="0.4">
      <c r="A1513" s="86">
        <v>44155</v>
      </c>
      <c r="B1513">
        <v>0</v>
      </c>
      <c r="C1513" s="6">
        <v>7.2</v>
      </c>
      <c r="D1513" s="6">
        <v>3</v>
      </c>
      <c r="E1513" s="6">
        <v>5.25</v>
      </c>
    </row>
    <row r="1514" spans="1:5" x14ac:dyDescent="0.4">
      <c r="A1514" s="86">
        <v>44156</v>
      </c>
      <c r="B1514">
        <v>0</v>
      </c>
      <c r="C1514" s="6">
        <v>9</v>
      </c>
      <c r="D1514" s="6">
        <v>0</v>
      </c>
      <c r="E1514" s="6">
        <v>4.375</v>
      </c>
    </row>
    <row r="1515" spans="1:5" x14ac:dyDescent="0.4">
      <c r="A1515" s="86">
        <v>44157</v>
      </c>
      <c r="B1515">
        <v>0</v>
      </c>
      <c r="C1515" s="6">
        <v>6.6</v>
      </c>
      <c r="D1515" s="6">
        <v>-3</v>
      </c>
      <c r="E1515" s="6">
        <v>2.2749999999999999</v>
      </c>
    </row>
    <row r="1516" spans="1:5" x14ac:dyDescent="0.4">
      <c r="A1516" s="86">
        <v>44158</v>
      </c>
      <c r="B1516">
        <v>0</v>
      </c>
      <c r="C1516" s="6">
        <v>5.8</v>
      </c>
      <c r="D1516" s="6">
        <v>-4.2</v>
      </c>
      <c r="E1516" s="6">
        <v>1.5</v>
      </c>
    </row>
    <row r="1517" spans="1:5" x14ac:dyDescent="0.4">
      <c r="A1517" s="86">
        <v>44159</v>
      </c>
      <c r="B1517">
        <v>0</v>
      </c>
      <c r="C1517" s="6">
        <v>4.5999999999999996</v>
      </c>
      <c r="D1517" s="6">
        <v>-4.0999999999999996</v>
      </c>
      <c r="E1517" s="6">
        <v>1.6375</v>
      </c>
    </row>
    <row r="1518" spans="1:5" x14ac:dyDescent="0.4">
      <c r="A1518" s="86">
        <v>44160</v>
      </c>
      <c r="B1518">
        <v>0</v>
      </c>
      <c r="C1518" s="6">
        <v>4.7</v>
      </c>
      <c r="D1518" s="6">
        <v>-4</v>
      </c>
      <c r="E1518" s="6">
        <v>1.5125</v>
      </c>
    </row>
    <row r="1519" spans="1:5" x14ac:dyDescent="0.4">
      <c r="A1519" s="86">
        <v>44161</v>
      </c>
      <c r="B1519">
        <v>0</v>
      </c>
      <c r="C1519" s="6">
        <v>4.8</v>
      </c>
      <c r="D1519" s="6">
        <v>-4.5</v>
      </c>
      <c r="E1519" s="6">
        <v>1.4249999999999998</v>
      </c>
    </row>
    <row r="1520" spans="1:5" x14ac:dyDescent="0.4">
      <c r="A1520" s="86">
        <v>44162</v>
      </c>
      <c r="B1520">
        <v>0</v>
      </c>
      <c r="C1520" s="6">
        <v>4</v>
      </c>
      <c r="D1520" s="6">
        <v>-4.5999999999999996</v>
      </c>
      <c r="E1520" s="6">
        <v>1.1000000000000001</v>
      </c>
    </row>
    <row r="1521" spans="1:5" x14ac:dyDescent="0.4">
      <c r="A1521" s="86">
        <v>44163</v>
      </c>
      <c r="B1521">
        <v>0</v>
      </c>
      <c r="C1521" s="6">
        <v>4.0999999999999996</v>
      </c>
      <c r="D1521" s="6">
        <v>-4.8</v>
      </c>
      <c r="E1521" s="6">
        <v>1.1000000000000001</v>
      </c>
    </row>
    <row r="1522" spans="1:5" x14ac:dyDescent="0.4">
      <c r="A1522" s="86">
        <v>44164</v>
      </c>
      <c r="B1522">
        <v>0</v>
      </c>
      <c r="C1522" s="6">
        <v>5</v>
      </c>
      <c r="D1522" s="6">
        <v>-5.6</v>
      </c>
      <c r="E1522" s="6">
        <v>0.12499999999999994</v>
      </c>
    </row>
    <row r="1523" spans="1:5" x14ac:dyDescent="0.4">
      <c r="A1523" s="86">
        <v>44165</v>
      </c>
      <c r="B1523">
        <v>0</v>
      </c>
      <c r="C1523" s="6">
        <v>4</v>
      </c>
      <c r="D1523" s="6">
        <v>-6</v>
      </c>
      <c r="E1523" s="6">
        <v>-0.35000000000000009</v>
      </c>
    </row>
    <row r="1524" spans="1:5" x14ac:dyDescent="0.4">
      <c r="A1524" s="86">
        <v>44166</v>
      </c>
      <c r="B1524">
        <v>0</v>
      </c>
      <c r="C1524" s="6">
        <v>2.4</v>
      </c>
      <c r="D1524" s="6">
        <v>-2.2000000000000002</v>
      </c>
      <c r="E1524" s="6">
        <v>-2.4999999999999981E-2</v>
      </c>
    </row>
    <row r="1525" spans="1:5" x14ac:dyDescent="0.4">
      <c r="A1525" s="86">
        <v>44167</v>
      </c>
      <c r="B1525">
        <v>0</v>
      </c>
      <c r="C1525" s="6">
        <v>2</v>
      </c>
      <c r="D1525" s="6">
        <v>-2.5</v>
      </c>
      <c r="E1525" s="6">
        <v>3.7499999999999978E-2</v>
      </c>
    </row>
    <row r="1526" spans="1:5" x14ac:dyDescent="0.4">
      <c r="A1526" s="86">
        <v>44168</v>
      </c>
      <c r="B1526">
        <v>0</v>
      </c>
      <c r="C1526" s="6">
        <v>4.8</v>
      </c>
      <c r="D1526" s="6">
        <v>-5.8</v>
      </c>
      <c r="E1526" s="6">
        <v>0.17499999999999999</v>
      </c>
    </row>
    <row r="1527" spans="1:5" x14ac:dyDescent="0.4">
      <c r="A1527" s="86">
        <v>44169</v>
      </c>
      <c r="B1527">
        <v>0</v>
      </c>
      <c r="C1527" s="6">
        <v>5</v>
      </c>
      <c r="D1527" s="6">
        <v>-8.5</v>
      </c>
      <c r="E1527" s="6">
        <v>4.9999999999999864E-2</v>
      </c>
    </row>
    <row r="1528" spans="1:5" x14ac:dyDescent="0.4">
      <c r="A1528" s="86">
        <v>44170</v>
      </c>
      <c r="B1528">
        <v>0</v>
      </c>
      <c r="C1528" s="6">
        <v>5.5</v>
      </c>
      <c r="D1528" s="6">
        <v>-8.1999999999999993</v>
      </c>
      <c r="E1528" s="6">
        <v>-0.3249999999999999</v>
      </c>
    </row>
    <row r="1529" spans="1:5" x14ac:dyDescent="0.4">
      <c r="A1529" s="86">
        <v>44171</v>
      </c>
      <c r="B1529">
        <v>0</v>
      </c>
      <c r="C1529" s="6">
        <v>4</v>
      </c>
      <c r="D1529" s="6">
        <v>-8.4</v>
      </c>
      <c r="E1529" s="6">
        <v>-0.27499999999999986</v>
      </c>
    </row>
    <row r="1530" spans="1:5" x14ac:dyDescent="0.4">
      <c r="A1530" s="86">
        <v>44172</v>
      </c>
      <c r="B1530">
        <v>0</v>
      </c>
      <c r="C1530" s="6">
        <v>3.3</v>
      </c>
      <c r="D1530" s="6">
        <v>-5.0999999999999996</v>
      </c>
      <c r="E1530" s="6">
        <v>-0.21249999999999999</v>
      </c>
    </row>
    <row r="1531" spans="1:5" x14ac:dyDescent="0.4">
      <c r="A1531" s="86">
        <v>44173</v>
      </c>
      <c r="B1531">
        <v>0</v>
      </c>
      <c r="C1531" s="6">
        <v>3.2</v>
      </c>
      <c r="D1531" s="6">
        <v>-8.9</v>
      </c>
      <c r="E1531" s="6">
        <v>-1.0625</v>
      </c>
    </row>
    <row r="1532" spans="1:5" x14ac:dyDescent="0.4">
      <c r="A1532" s="86">
        <v>44174</v>
      </c>
      <c r="B1532">
        <v>0</v>
      </c>
      <c r="C1532" s="6">
        <v>6.2</v>
      </c>
      <c r="D1532" s="6">
        <v>-5</v>
      </c>
      <c r="E1532" s="6">
        <v>1.3</v>
      </c>
    </row>
    <row r="1533" spans="1:5" x14ac:dyDescent="0.4">
      <c r="A1533" s="86">
        <v>44175</v>
      </c>
      <c r="B1533">
        <v>0</v>
      </c>
      <c r="C1533" s="6">
        <v>10</v>
      </c>
      <c r="D1533" s="6">
        <v>-6.9</v>
      </c>
      <c r="E1533" s="6">
        <v>2.4874999999999998</v>
      </c>
    </row>
    <row r="1534" spans="1:5" x14ac:dyDescent="0.4">
      <c r="A1534" s="86">
        <v>44176</v>
      </c>
      <c r="B1534">
        <v>0</v>
      </c>
      <c r="C1534" s="6">
        <v>8.6</v>
      </c>
      <c r="D1534" s="6">
        <v>-7.4</v>
      </c>
      <c r="E1534" s="6">
        <v>0.89999999999999991</v>
      </c>
    </row>
    <row r="1535" spans="1:5" x14ac:dyDescent="0.4">
      <c r="A1535" s="86">
        <v>44177</v>
      </c>
      <c r="B1535">
        <v>0</v>
      </c>
      <c r="C1535" s="6">
        <v>9.6</v>
      </c>
      <c r="D1535" s="6">
        <v>-10.6</v>
      </c>
      <c r="E1535" s="6">
        <v>0.38750000000000018</v>
      </c>
    </row>
    <row r="1536" spans="1:5" x14ac:dyDescent="0.4">
      <c r="A1536" s="86">
        <v>44178</v>
      </c>
      <c r="B1536">
        <v>0</v>
      </c>
      <c r="C1536" s="6">
        <v>9.1</v>
      </c>
      <c r="D1536" s="6">
        <v>-12</v>
      </c>
      <c r="E1536" s="6">
        <v>-0.12500000000000008</v>
      </c>
    </row>
    <row r="1537" spans="1:5" x14ac:dyDescent="0.4">
      <c r="A1537" s="86">
        <v>44179</v>
      </c>
      <c r="B1537">
        <v>0</v>
      </c>
      <c r="C1537" s="6">
        <v>8.9</v>
      </c>
      <c r="D1537" s="6">
        <v>-12.3</v>
      </c>
      <c r="E1537" s="6">
        <v>-0.34999999999999964</v>
      </c>
    </row>
    <row r="1538" spans="1:5" x14ac:dyDescent="0.4">
      <c r="A1538" s="86">
        <v>44180</v>
      </c>
      <c r="B1538">
        <v>0</v>
      </c>
      <c r="C1538" s="6">
        <v>4.8</v>
      </c>
      <c r="D1538" s="6">
        <v>-10.5</v>
      </c>
      <c r="E1538" s="6">
        <v>-2.0375000000000001</v>
      </c>
    </row>
    <row r="1539" spans="1:5" x14ac:dyDescent="0.4">
      <c r="A1539" s="86">
        <v>44181</v>
      </c>
      <c r="B1539">
        <v>0</v>
      </c>
      <c r="C1539" s="6">
        <v>6</v>
      </c>
      <c r="D1539" s="6">
        <v>-12</v>
      </c>
      <c r="E1539" s="6">
        <v>-2.2000000000000002</v>
      </c>
    </row>
    <row r="1540" spans="1:5" x14ac:dyDescent="0.4">
      <c r="A1540" s="86">
        <v>44182</v>
      </c>
      <c r="B1540">
        <v>0</v>
      </c>
      <c r="C1540" s="6">
        <v>9.6</v>
      </c>
      <c r="D1540" s="6">
        <v>-10.7</v>
      </c>
      <c r="E1540" s="6">
        <v>8.7500000000000244E-2</v>
      </c>
    </row>
    <row r="1541" spans="1:5" x14ac:dyDescent="0.4">
      <c r="A1541" s="86">
        <v>44183</v>
      </c>
      <c r="B1541">
        <v>0</v>
      </c>
      <c r="C1541" s="6">
        <v>7.2</v>
      </c>
      <c r="D1541" s="6">
        <v>-12.2</v>
      </c>
      <c r="E1541" s="6">
        <v>-0.92499999999999982</v>
      </c>
    </row>
    <row r="1542" spans="1:5" x14ac:dyDescent="0.4">
      <c r="A1542" s="86">
        <v>44184</v>
      </c>
      <c r="B1542">
        <v>0</v>
      </c>
      <c r="C1542" s="6">
        <v>9.5</v>
      </c>
      <c r="D1542" s="6">
        <v>-11.8</v>
      </c>
      <c r="E1542" s="6">
        <v>-0.42500000000000016</v>
      </c>
    </row>
    <row r="1543" spans="1:5" x14ac:dyDescent="0.4">
      <c r="A1543" s="86">
        <v>44185</v>
      </c>
      <c r="B1543">
        <v>0</v>
      </c>
      <c r="C1543" s="6">
        <v>8</v>
      </c>
      <c r="D1543" s="6">
        <v>-12.2</v>
      </c>
      <c r="E1543" s="6">
        <v>-1.8125</v>
      </c>
    </row>
    <row r="1544" spans="1:5" x14ac:dyDescent="0.4">
      <c r="A1544" s="86">
        <v>44186</v>
      </c>
      <c r="B1544">
        <v>0</v>
      </c>
      <c r="C1544" s="6">
        <v>5.3</v>
      </c>
      <c r="D1544" s="6">
        <v>-12.5</v>
      </c>
      <c r="E1544" s="6">
        <v>-1.0874999999999999</v>
      </c>
    </row>
    <row r="1545" spans="1:5" x14ac:dyDescent="0.4">
      <c r="A1545" s="86">
        <v>44187</v>
      </c>
      <c r="B1545">
        <v>0</v>
      </c>
      <c r="C1545" s="6">
        <v>5.8</v>
      </c>
      <c r="D1545" s="6">
        <v>-12.2</v>
      </c>
      <c r="E1545" s="6">
        <v>-0.77499999999999991</v>
      </c>
    </row>
    <row r="1546" spans="1:5" x14ac:dyDescent="0.4">
      <c r="A1546" s="86">
        <v>44188</v>
      </c>
      <c r="B1546">
        <v>0</v>
      </c>
      <c r="C1546" s="6">
        <v>6</v>
      </c>
      <c r="D1546" s="6">
        <v>-12.5</v>
      </c>
      <c r="E1546" s="6">
        <v>-0.8125</v>
      </c>
    </row>
    <row r="1547" spans="1:5" x14ac:dyDescent="0.4">
      <c r="A1547" s="86">
        <v>44189</v>
      </c>
      <c r="B1547">
        <v>0</v>
      </c>
      <c r="C1547" s="6">
        <v>2.5</v>
      </c>
      <c r="D1547" s="6">
        <v>-12</v>
      </c>
      <c r="E1547" s="6">
        <v>-1.175</v>
      </c>
    </row>
    <row r="1548" spans="1:5" x14ac:dyDescent="0.4">
      <c r="A1548" s="86">
        <v>44190</v>
      </c>
      <c r="B1548">
        <v>0</v>
      </c>
      <c r="C1548" s="6">
        <v>4.2</v>
      </c>
      <c r="D1548" s="6">
        <v>-12.2</v>
      </c>
      <c r="E1548" s="6">
        <v>-0.63749999999999996</v>
      </c>
    </row>
    <row r="1549" spans="1:5" x14ac:dyDescent="0.4">
      <c r="A1549" s="86">
        <v>44191</v>
      </c>
      <c r="B1549">
        <v>0</v>
      </c>
      <c r="C1549" s="6">
        <v>4.5</v>
      </c>
      <c r="D1549" s="6">
        <v>-9.8000000000000007</v>
      </c>
      <c r="E1549" s="6">
        <v>-0.89999999999999991</v>
      </c>
    </row>
    <row r="1550" spans="1:5" x14ac:dyDescent="0.4">
      <c r="A1550" s="86">
        <v>44192</v>
      </c>
      <c r="B1550">
        <v>0</v>
      </c>
      <c r="C1550" s="6">
        <v>4.2</v>
      </c>
      <c r="D1550" s="6">
        <v>-7</v>
      </c>
      <c r="E1550" s="6">
        <v>-0.92500000000000004</v>
      </c>
    </row>
    <row r="1551" spans="1:5" x14ac:dyDescent="0.4">
      <c r="A1551" s="86">
        <v>44193</v>
      </c>
      <c r="B1551">
        <v>0</v>
      </c>
      <c r="C1551" s="6">
        <v>1.3</v>
      </c>
      <c r="D1551" s="6">
        <v>-9</v>
      </c>
      <c r="E1551" s="6">
        <v>-1.6375</v>
      </c>
    </row>
    <row r="1552" spans="1:5" x14ac:dyDescent="0.4">
      <c r="A1552" s="86">
        <v>44194</v>
      </c>
      <c r="B1552">
        <v>0</v>
      </c>
      <c r="C1552" s="6">
        <v>1.2</v>
      </c>
      <c r="D1552" s="6">
        <v>-6.5</v>
      </c>
      <c r="E1552" s="6">
        <v>-3.3250000000000002</v>
      </c>
    </row>
    <row r="1553" spans="1:5" x14ac:dyDescent="0.4">
      <c r="A1553" s="86">
        <v>44195</v>
      </c>
      <c r="B1553">
        <v>0</v>
      </c>
      <c r="C1553" s="6">
        <v>-2.6</v>
      </c>
      <c r="D1553" s="6">
        <v>-14</v>
      </c>
      <c r="E1553" s="6">
        <v>-6.0125000000000002</v>
      </c>
    </row>
    <row r="1554" spans="1:5" x14ac:dyDescent="0.4">
      <c r="A1554" s="86">
        <v>44196</v>
      </c>
      <c r="B1554">
        <v>0</v>
      </c>
      <c r="C1554" s="6">
        <v>-1</v>
      </c>
      <c r="D1554" s="6">
        <v>-12.5</v>
      </c>
      <c r="E1554" s="6">
        <v>-5.5374999999999996</v>
      </c>
    </row>
    <row r="1555" spans="1:5" x14ac:dyDescent="0.4">
      <c r="A1555" s="86">
        <v>44197</v>
      </c>
      <c r="B1555">
        <v>0</v>
      </c>
      <c r="C1555" s="6">
        <v>5.8888888888888893</v>
      </c>
      <c r="D1555" s="6">
        <v>-4.7777777777777786</v>
      </c>
      <c r="E1555" s="6">
        <v>0.27777777777777779</v>
      </c>
    </row>
    <row r="1556" spans="1:5" x14ac:dyDescent="0.4">
      <c r="A1556" s="86">
        <v>44198</v>
      </c>
      <c r="B1556">
        <v>0</v>
      </c>
      <c r="C1556" s="6">
        <v>5.8888888888888893</v>
      </c>
      <c r="D1556" s="6">
        <v>-5.3888888888888884</v>
      </c>
      <c r="E1556" s="6">
        <v>-2.2222222222222223</v>
      </c>
    </row>
    <row r="1557" spans="1:5" x14ac:dyDescent="0.4">
      <c r="A1557" s="86">
        <v>44199</v>
      </c>
      <c r="B1557">
        <v>0</v>
      </c>
      <c r="C1557" s="6">
        <v>1.6111111111111103</v>
      </c>
      <c r="D1557" s="6">
        <v>-6.4999999999999991</v>
      </c>
      <c r="E1557" s="6">
        <v>-3.0555555555555554</v>
      </c>
    </row>
    <row r="1558" spans="1:5" x14ac:dyDescent="0.4">
      <c r="A1558" s="86">
        <v>44200</v>
      </c>
      <c r="B1558">
        <v>0</v>
      </c>
      <c r="C1558" s="6">
        <v>1.6111111111111103</v>
      </c>
      <c r="D1558" s="6">
        <v>-6.6111111111111098</v>
      </c>
      <c r="E1558" s="6">
        <v>-2.9444444444444446</v>
      </c>
    </row>
    <row r="1559" spans="1:5" x14ac:dyDescent="0.4">
      <c r="A1559" s="86">
        <v>44201</v>
      </c>
      <c r="B1559">
        <v>0</v>
      </c>
      <c r="C1559" s="6">
        <v>1.6111111111111103</v>
      </c>
      <c r="D1559" s="6">
        <v>-9.5</v>
      </c>
      <c r="E1559" s="6">
        <v>-5.3888888888888884</v>
      </c>
    </row>
    <row r="1560" spans="1:5" x14ac:dyDescent="0.4">
      <c r="A1560" s="86">
        <v>44202</v>
      </c>
      <c r="B1560">
        <v>0</v>
      </c>
      <c r="C1560" s="6">
        <v>-0.88888888888888962</v>
      </c>
      <c r="D1560" s="6">
        <v>-15</v>
      </c>
      <c r="E1560" s="6">
        <v>-8.9444444444444446</v>
      </c>
    </row>
    <row r="1561" spans="1:5" x14ac:dyDescent="0.4">
      <c r="A1561" s="86">
        <v>44203</v>
      </c>
      <c r="B1561">
        <v>0</v>
      </c>
      <c r="C1561" s="6">
        <v>-3.2222222222222223</v>
      </c>
      <c r="D1561" s="6">
        <v>-15</v>
      </c>
      <c r="E1561" s="6">
        <v>-7.333333333333333</v>
      </c>
    </row>
    <row r="1562" spans="1:5" x14ac:dyDescent="0.4">
      <c r="A1562" s="86">
        <v>44204</v>
      </c>
      <c r="B1562">
        <v>0</v>
      </c>
      <c r="C1562" s="6">
        <v>1.722222222222223</v>
      </c>
      <c r="D1562" s="6">
        <v>-12</v>
      </c>
      <c r="E1562" s="6">
        <v>-2.9999999999999991</v>
      </c>
    </row>
    <row r="1563" spans="1:5" x14ac:dyDescent="0.4">
      <c r="A1563" s="86">
        <v>44205</v>
      </c>
      <c r="B1563">
        <v>0</v>
      </c>
      <c r="C1563" s="6">
        <v>4.1111111111111098</v>
      </c>
      <c r="D1563" s="6">
        <v>-6.6111111111111098</v>
      </c>
      <c r="E1563" s="6">
        <v>-1.1666666666666674</v>
      </c>
    </row>
    <row r="1564" spans="1:5" x14ac:dyDescent="0.4">
      <c r="A1564" s="86">
        <v>44206</v>
      </c>
      <c r="B1564">
        <v>0</v>
      </c>
      <c r="C1564" s="6">
        <v>4.1111111111111098</v>
      </c>
      <c r="D1564" s="6">
        <v>-5.7777777777777768</v>
      </c>
      <c r="E1564" s="6">
        <v>0.49999999999999922</v>
      </c>
    </row>
    <row r="1565" spans="1:5" x14ac:dyDescent="0.4">
      <c r="A1565" s="86">
        <v>44207</v>
      </c>
      <c r="B1565">
        <v>0</v>
      </c>
      <c r="C1565" s="6">
        <v>4.3888888888888884</v>
      </c>
      <c r="D1565" s="6">
        <v>-3.9999999999999996</v>
      </c>
      <c r="E1565" s="6">
        <v>1.9444444444444444</v>
      </c>
    </row>
    <row r="1566" spans="1:5" x14ac:dyDescent="0.4">
      <c r="A1566" s="86">
        <v>44208</v>
      </c>
      <c r="B1566">
        <v>0</v>
      </c>
      <c r="C1566" s="6">
        <v>11.611111111111111</v>
      </c>
      <c r="D1566" s="6">
        <v>-1.7777777777777772</v>
      </c>
      <c r="E1566" s="6">
        <v>5.1666666666666652</v>
      </c>
    </row>
    <row r="1567" spans="1:5" x14ac:dyDescent="0.4">
      <c r="A1567" s="86">
        <v>44209</v>
      </c>
      <c r="B1567">
        <v>0</v>
      </c>
      <c r="C1567" s="6">
        <v>12.999999999999998</v>
      </c>
      <c r="D1567" s="6">
        <v>-1.6111111111111103</v>
      </c>
      <c r="E1567" s="6">
        <v>5.833333333333333</v>
      </c>
    </row>
    <row r="1568" spans="1:5" x14ac:dyDescent="0.4">
      <c r="A1568" s="86">
        <v>44210</v>
      </c>
      <c r="B1568">
        <v>0</v>
      </c>
      <c r="C1568" s="6">
        <v>12.999999999999998</v>
      </c>
      <c r="D1568" s="6">
        <v>-2.9999999999999991</v>
      </c>
      <c r="E1568" s="6">
        <v>0.11111111111111269</v>
      </c>
    </row>
    <row r="1569" spans="1:5" x14ac:dyDescent="0.4">
      <c r="A1569" s="86">
        <v>44211</v>
      </c>
      <c r="B1569">
        <v>0</v>
      </c>
      <c r="C1569" s="6">
        <v>9.2777777777777786</v>
      </c>
      <c r="D1569" s="6">
        <v>-4.1111111111111098</v>
      </c>
      <c r="E1569" s="6">
        <v>2.5</v>
      </c>
    </row>
    <row r="1570" spans="1:5" x14ac:dyDescent="0.4">
      <c r="A1570" s="86">
        <v>44212</v>
      </c>
      <c r="B1570">
        <v>0</v>
      </c>
      <c r="C1570" s="6">
        <v>9.2777777777777786</v>
      </c>
      <c r="D1570" s="6">
        <v>-4.8888888888888893</v>
      </c>
      <c r="E1570" s="6">
        <v>-1.3333333333333326</v>
      </c>
    </row>
    <row r="1571" spans="1:5" x14ac:dyDescent="0.4">
      <c r="A1571" s="86">
        <v>44213</v>
      </c>
      <c r="B1571">
        <v>0</v>
      </c>
      <c r="C1571" s="6">
        <v>6.7222222222222232</v>
      </c>
      <c r="D1571" s="6">
        <v>-4.7777777777777786</v>
      </c>
      <c r="E1571" s="6">
        <v>2.4444444444444438</v>
      </c>
    </row>
    <row r="1572" spans="1:5" x14ac:dyDescent="0.4">
      <c r="A1572" s="86">
        <v>44214</v>
      </c>
      <c r="B1572">
        <v>0</v>
      </c>
      <c r="C1572" s="6">
        <v>10.72222222222222</v>
      </c>
      <c r="D1572" s="6">
        <v>-4.6111111111111116</v>
      </c>
      <c r="E1572" s="6">
        <v>2.3888888888888871</v>
      </c>
    </row>
    <row r="1573" spans="1:5" x14ac:dyDescent="0.4">
      <c r="A1573" s="86">
        <v>44215</v>
      </c>
      <c r="B1573">
        <v>0</v>
      </c>
      <c r="C1573" s="6">
        <v>10.72222222222222</v>
      </c>
      <c r="D1573" s="6">
        <v>-7.2222222222222223</v>
      </c>
      <c r="E1573" s="6">
        <v>-4.3333333333333339</v>
      </c>
    </row>
    <row r="1574" spans="1:5" x14ac:dyDescent="0.4">
      <c r="A1574" s="86">
        <v>44216</v>
      </c>
      <c r="B1574">
        <v>0</v>
      </c>
      <c r="C1574" s="6">
        <v>0.99999999999999845</v>
      </c>
      <c r="D1574" s="6">
        <v>-7.2777777777777786</v>
      </c>
      <c r="E1574" s="6">
        <v>-2.666666666666667</v>
      </c>
    </row>
    <row r="1575" spans="1:5" x14ac:dyDescent="0.4">
      <c r="A1575" s="86">
        <v>44217</v>
      </c>
      <c r="B1575">
        <v>0</v>
      </c>
      <c r="C1575" s="6">
        <v>5.7222222222222205</v>
      </c>
      <c r="D1575" s="6">
        <v>-6.8888888888888875</v>
      </c>
      <c r="E1575" s="6">
        <v>-0.16666666666666705</v>
      </c>
    </row>
    <row r="1576" spans="1:5" x14ac:dyDescent="0.4">
      <c r="A1576" s="86">
        <v>44218</v>
      </c>
      <c r="B1576">
        <v>0</v>
      </c>
      <c r="C1576" s="6">
        <v>5.7222222222222205</v>
      </c>
      <c r="D1576" s="6">
        <v>-5.3888888888888884</v>
      </c>
      <c r="E1576" s="6">
        <v>1.1111111111111112</v>
      </c>
    </row>
    <row r="1577" spans="1:5" x14ac:dyDescent="0.4">
      <c r="A1577" s="86">
        <v>44219</v>
      </c>
      <c r="B1577">
        <v>0</v>
      </c>
      <c r="C1577" s="6">
        <v>5.7222222222222205</v>
      </c>
      <c r="D1577" s="6">
        <v>-3.7777777777777781</v>
      </c>
      <c r="E1577" s="6">
        <v>0.22222222222222143</v>
      </c>
    </row>
    <row r="1578" spans="1:5" x14ac:dyDescent="0.4">
      <c r="A1578" s="86">
        <v>44220</v>
      </c>
      <c r="B1578">
        <v>0</v>
      </c>
      <c r="C1578" s="6">
        <v>4.7777777777777786</v>
      </c>
      <c r="D1578" s="6">
        <v>-3.7777777777777781</v>
      </c>
      <c r="E1578" s="6">
        <v>1.1111111111111112</v>
      </c>
    </row>
    <row r="1579" spans="1:5" x14ac:dyDescent="0.4">
      <c r="A1579" s="86">
        <v>44221</v>
      </c>
      <c r="B1579">
        <v>0</v>
      </c>
      <c r="C1579" s="6">
        <v>3.7777777777777759</v>
      </c>
      <c r="D1579" s="6">
        <v>-3.7222222222222219</v>
      </c>
      <c r="E1579" s="6">
        <v>0.44444444444444287</v>
      </c>
    </row>
    <row r="1580" spans="1:5" x14ac:dyDescent="0.4">
      <c r="A1580" s="86">
        <v>44222</v>
      </c>
      <c r="B1580">
        <v>0</v>
      </c>
      <c r="C1580" s="6">
        <v>12.611111111111112</v>
      </c>
      <c r="D1580" s="6">
        <v>-6.2222222222222214</v>
      </c>
      <c r="E1580" s="6">
        <v>4.2777777777777795</v>
      </c>
    </row>
    <row r="1581" spans="1:5" x14ac:dyDescent="0.4">
      <c r="A1581" s="86">
        <v>44223</v>
      </c>
      <c r="B1581">
        <v>0</v>
      </c>
      <c r="C1581" s="6">
        <v>12.611111111111112</v>
      </c>
      <c r="D1581" s="6">
        <v>-5.8888888888888893</v>
      </c>
      <c r="E1581" s="6">
        <v>3.6666666666666674</v>
      </c>
    </row>
    <row r="1582" spans="1:5" x14ac:dyDescent="0.4">
      <c r="A1582" s="86">
        <v>44224</v>
      </c>
      <c r="B1582">
        <v>0</v>
      </c>
      <c r="C1582" s="6">
        <v>11.388888888888889</v>
      </c>
      <c r="D1582" s="6">
        <v>-6.2222222222222214</v>
      </c>
      <c r="E1582" s="6">
        <v>0.61111111111111194</v>
      </c>
    </row>
    <row r="1583" spans="1:5" x14ac:dyDescent="0.4">
      <c r="A1583" s="86">
        <v>44225</v>
      </c>
      <c r="B1583">
        <v>0</v>
      </c>
      <c r="C1583" s="6">
        <v>8.2222222222222197</v>
      </c>
      <c r="D1583" s="6">
        <v>-7.1111111111111116</v>
      </c>
      <c r="E1583" s="6">
        <v>0.55555555555555558</v>
      </c>
    </row>
    <row r="1584" spans="1:5" x14ac:dyDescent="0.4">
      <c r="A1584" s="86">
        <v>44226</v>
      </c>
      <c r="B1584">
        <v>0</v>
      </c>
      <c r="C1584" s="6">
        <v>15.72222222222222</v>
      </c>
      <c r="D1584" s="6">
        <v>-7.0000000000000009</v>
      </c>
      <c r="E1584" s="6">
        <v>7.1111111111111089</v>
      </c>
    </row>
    <row r="1585" spans="1:5" x14ac:dyDescent="0.4">
      <c r="A1585" s="86">
        <v>44227</v>
      </c>
      <c r="B1585">
        <v>0</v>
      </c>
      <c r="C1585" s="6">
        <v>15.72222222222222</v>
      </c>
      <c r="D1585" s="6">
        <v>-3.9999999999999996</v>
      </c>
      <c r="E1585" s="6">
        <v>0.61111111111111194</v>
      </c>
    </row>
    <row r="1586" spans="1:5" x14ac:dyDescent="0.4">
      <c r="A1586" s="86">
        <v>44228</v>
      </c>
      <c r="B1586">
        <v>0</v>
      </c>
      <c r="C1586" s="6">
        <v>4.8</v>
      </c>
      <c r="D1586" s="6">
        <v>-6.4</v>
      </c>
      <c r="E1586" s="6">
        <v>0.97499999999999998</v>
      </c>
    </row>
    <row r="1587" spans="1:5" x14ac:dyDescent="0.4">
      <c r="A1587" s="86">
        <v>44229</v>
      </c>
      <c r="B1587">
        <v>0</v>
      </c>
      <c r="C1587" s="6">
        <v>4</v>
      </c>
      <c r="D1587" s="6">
        <v>-6</v>
      </c>
      <c r="E1587" s="6">
        <v>0.23749999999999999</v>
      </c>
    </row>
    <row r="1588" spans="1:5" x14ac:dyDescent="0.4">
      <c r="A1588" s="86">
        <v>44230</v>
      </c>
      <c r="B1588">
        <v>0</v>
      </c>
      <c r="C1588" s="6">
        <v>7.8</v>
      </c>
      <c r="D1588" s="6">
        <v>-5</v>
      </c>
      <c r="E1588" s="6">
        <v>1.125</v>
      </c>
    </row>
    <row r="1589" spans="1:5" x14ac:dyDescent="0.4">
      <c r="A1589" s="86">
        <v>44231</v>
      </c>
      <c r="B1589">
        <v>0</v>
      </c>
      <c r="C1589" s="6">
        <v>8</v>
      </c>
      <c r="D1589" s="6">
        <v>-2</v>
      </c>
      <c r="E1589" s="6">
        <v>1.9750000000000001</v>
      </c>
    </row>
    <row r="1590" spans="1:5" x14ac:dyDescent="0.4">
      <c r="A1590" s="86">
        <v>44232</v>
      </c>
      <c r="B1590">
        <v>0</v>
      </c>
      <c r="C1590" s="6">
        <v>19.7</v>
      </c>
      <c r="D1590" s="6">
        <v>-0.6</v>
      </c>
      <c r="E1590" s="6">
        <v>7.1749999999999998</v>
      </c>
    </row>
    <row r="1591" spans="1:5" x14ac:dyDescent="0.4">
      <c r="A1591" s="86">
        <v>44233</v>
      </c>
      <c r="B1591">
        <v>0</v>
      </c>
      <c r="C1591" s="6">
        <v>19.5</v>
      </c>
      <c r="D1591" s="6">
        <v>-0.2</v>
      </c>
      <c r="E1591" s="6">
        <v>7.6375000000000002</v>
      </c>
    </row>
    <row r="1592" spans="1:5" x14ac:dyDescent="0.4">
      <c r="A1592" s="86">
        <v>44234</v>
      </c>
      <c r="B1592">
        <v>0</v>
      </c>
      <c r="C1592" s="6">
        <v>11.6</v>
      </c>
      <c r="D1592" s="6">
        <v>-4</v>
      </c>
      <c r="E1592" s="6">
        <v>3.45</v>
      </c>
    </row>
    <row r="1593" spans="1:5" x14ac:dyDescent="0.4">
      <c r="A1593" s="86">
        <v>44235</v>
      </c>
      <c r="B1593">
        <v>0</v>
      </c>
      <c r="C1593" s="6">
        <v>9.5</v>
      </c>
      <c r="D1593" s="6">
        <v>-7.5</v>
      </c>
      <c r="E1593" s="6">
        <v>3.2875000000000001</v>
      </c>
    </row>
    <row r="1594" spans="1:5" x14ac:dyDescent="0.4">
      <c r="A1594" s="86">
        <v>44236</v>
      </c>
      <c r="B1594">
        <v>0</v>
      </c>
      <c r="C1594" s="6">
        <v>10.5</v>
      </c>
      <c r="D1594" s="6">
        <v>-5</v>
      </c>
      <c r="E1594" s="6">
        <v>4.6999999999999993</v>
      </c>
    </row>
    <row r="1595" spans="1:5" x14ac:dyDescent="0.4">
      <c r="A1595" s="86">
        <v>44237</v>
      </c>
      <c r="B1595">
        <v>0</v>
      </c>
      <c r="C1595" s="6">
        <v>15.2</v>
      </c>
      <c r="D1595" s="6">
        <v>-7.5</v>
      </c>
      <c r="E1595" s="6">
        <v>6.45</v>
      </c>
    </row>
    <row r="1596" spans="1:5" x14ac:dyDescent="0.4">
      <c r="A1596" s="86">
        <v>44238</v>
      </c>
      <c r="B1596">
        <v>0</v>
      </c>
      <c r="C1596" s="6">
        <v>15.5</v>
      </c>
      <c r="D1596" s="6">
        <v>-5</v>
      </c>
      <c r="E1596" s="6">
        <v>7.1749999999999998</v>
      </c>
    </row>
    <row r="1597" spans="1:5" x14ac:dyDescent="0.4">
      <c r="A1597" s="86">
        <v>44239</v>
      </c>
      <c r="B1597">
        <v>0</v>
      </c>
      <c r="C1597" s="6">
        <v>13.2</v>
      </c>
      <c r="D1597" s="6">
        <v>-6.5</v>
      </c>
      <c r="E1597" s="6">
        <v>6.625</v>
      </c>
    </row>
    <row r="1598" spans="1:5" x14ac:dyDescent="0.4">
      <c r="A1598" s="86">
        <v>44240</v>
      </c>
      <c r="B1598">
        <v>0</v>
      </c>
      <c r="C1598" s="6">
        <v>10.8</v>
      </c>
      <c r="D1598" s="6">
        <v>-6</v>
      </c>
      <c r="E1598" s="6">
        <v>4.3499999999999996</v>
      </c>
    </row>
    <row r="1599" spans="1:5" x14ac:dyDescent="0.4">
      <c r="A1599" s="86">
        <v>44241</v>
      </c>
      <c r="B1599">
        <v>0</v>
      </c>
      <c r="C1599" s="6">
        <v>6.5</v>
      </c>
      <c r="D1599" s="6">
        <v>-7.5</v>
      </c>
      <c r="E1599" s="6">
        <v>2.65</v>
      </c>
    </row>
    <row r="1600" spans="1:5" x14ac:dyDescent="0.4">
      <c r="A1600" s="86">
        <v>44242</v>
      </c>
      <c r="B1600">
        <v>0</v>
      </c>
      <c r="C1600" s="6">
        <v>7</v>
      </c>
      <c r="D1600" s="6">
        <v>-5</v>
      </c>
      <c r="E1600" s="6">
        <v>1.825</v>
      </c>
    </row>
    <row r="1601" spans="1:5" x14ac:dyDescent="0.4">
      <c r="A1601" s="86">
        <v>44243</v>
      </c>
      <c r="B1601">
        <v>0</v>
      </c>
      <c r="C1601" s="6">
        <v>7.5</v>
      </c>
      <c r="D1601" s="6">
        <v>-4.5</v>
      </c>
      <c r="E1601" s="6">
        <v>2.2124999999999999</v>
      </c>
    </row>
    <row r="1602" spans="1:5" x14ac:dyDescent="0.4">
      <c r="A1602" s="86">
        <v>44244</v>
      </c>
      <c r="B1602">
        <v>0</v>
      </c>
      <c r="C1602" s="6">
        <v>7.2</v>
      </c>
      <c r="D1602" s="6">
        <v>-4.5999999999999996</v>
      </c>
      <c r="E1602" s="6">
        <v>1.95</v>
      </c>
    </row>
    <row r="1603" spans="1:5" x14ac:dyDescent="0.4">
      <c r="A1603" s="86">
        <v>44245</v>
      </c>
      <c r="B1603">
        <v>0</v>
      </c>
      <c r="C1603" s="6">
        <v>10</v>
      </c>
      <c r="D1603" s="6">
        <v>-8.6</v>
      </c>
      <c r="E1603" s="6">
        <v>2.3499999999999996</v>
      </c>
    </row>
    <row r="1604" spans="1:5" x14ac:dyDescent="0.4">
      <c r="A1604" s="86">
        <v>44246</v>
      </c>
      <c r="B1604">
        <v>0</v>
      </c>
      <c r="C1604" s="6">
        <v>21.6</v>
      </c>
      <c r="D1604" s="6">
        <v>-5</v>
      </c>
      <c r="E1604" s="6">
        <v>10.074999999999999</v>
      </c>
    </row>
    <row r="1605" spans="1:5" x14ac:dyDescent="0.4">
      <c r="A1605" s="86">
        <v>44247</v>
      </c>
      <c r="B1605">
        <v>0</v>
      </c>
      <c r="C1605" s="6">
        <v>23.5</v>
      </c>
      <c r="D1605" s="6">
        <v>7</v>
      </c>
      <c r="E1605" s="6">
        <v>14.012499999999999</v>
      </c>
    </row>
    <row r="1606" spans="1:5" x14ac:dyDescent="0.4">
      <c r="A1606" s="86">
        <v>44248</v>
      </c>
      <c r="B1606">
        <v>0</v>
      </c>
      <c r="C1606" s="6">
        <v>23</v>
      </c>
      <c r="D1606" s="6">
        <v>7</v>
      </c>
      <c r="E1606" s="6">
        <v>13.675000000000001</v>
      </c>
    </row>
    <row r="1607" spans="1:5" x14ac:dyDescent="0.4">
      <c r="A1607" s="86">
        <v>44249</v>
      </c>
      <c r="B1607">
        <v>0</v>
      </c>
      <c r="C1607" s="6">
        <v>6.5</v>
      </c>
      <c r="D1607" s="6">
        <v>0</v>
      </c>
      <c r="E1607" s="6">
        <v>5.15</v>
      </c>
    </row>
    <row r="1608" spans="1:5" x14ac:dyDescent="0.4">
      <c r="A1608" s="86">
        <v>44250</v>
      </c>
      <c r="B1608">
        <v>0</v>
      </c>
      <c r="C1608" s="6">
        <v>5</v>
      </c>
      <c r="D1608" s="6">
        <v>-0.3</v>
      </c>
      <c r="E1608" s="6">
        <v>3.2625000000000002</v>
      </c>
    </row>
    <row r="1609" spans="1:5" x14ac:dyDescent="0.4">
      <c r="A1609" s="86">
        <v>44251</v>
      </c>
      <c r="B1609">
        <v>0</v>
      </c>
      <c r="C1609" s="6">
        <v>5.5</v>
      </c>
      <c r="D1609" s="6">
        <v>-0.5</v>
      </c>
      <c r="E1609" s="6">
        <v>3.125</v>
      </c>
    </row>
    <row r="1610" spans="1:5" x14ac:dyDescent="0.4">
      <c r="A1610" s="86">
        <v>44252</v>
      </c>
      <c r="B1610">
        <v>0</v>
      </c>
      <c r="C1610" s="6">
        <v>10</v>
      </c>
      <c r="D1610" s="6">
        <v>0</v>
      </c>
      <c r="E1610" s="6">
        <v>4.4749999999999996</v>
      </c>
    </row>
    <row r="1611" spans="1:5" x14ac:dyDescent="0.4">
      <c r="A1611" s="86">
        <v>44253</v>
      </c>
      <c r="B1611">
        <v>0</v>
      </c>
      <c r="C1611" s="6">
        <v>9.8000000000000007</v>
      </c>
      <c r="D1611" s="6">
        <v>-0.2</v>
      </c>
      <c r="E1611" s="6">
        <v>4.4749999999999996</v>
      </c>
    </row>
    <row r="1612" spans="1:5" x14ac:dyDescent="0.4">
      <c r="A1612" s="86">
        <v>44254</v>
      </c>
      <c r="B1612">
        <v>0</v>
      </c>
      <c r="C1612" s="6">
        <v>12.5</v>
      </c>
      <c r="D1612" s="6">
        <v>0.2</v>
      </c>
      <c r="E1612" s="6">
        <v>5.4375</v>
      </c>
    </row>
    <row r="1613" spans="1:5" x14ac:dyDescent="0.4">
      <c r="A1613" s="86">
        <v>44255</v>
      </c>
      <c r="B1613">
        <v>14</v>
      </c>
      <c r="C1613" s="6">
        <v>7.3</v>
      </c>
      <c r="D1613" s="6">
        <v>0</v>
      </c>
      <c r="E1613" s="6">
        <v>3.6500000000000004</v>
      </c>
    </row>
    <row r="1614" spans="1:5" x14ac:dyDescent="0.4">
      <c r="A1614" s="86">
        <v>44256</v>
      </c>
      <c r="B1614">
        <v>16</v>
      </c>
      <c r="C1614" s="6">
        <v>3.5</v>
      </c>
      <c r="D1614" s="6">
        <v>-0.5</v>
      </c>
      <c r="E1614" s="6">
        <v>1.9375</v>
      </c>
    </row>
    <row r="1615" spans="1:5" x14ac:dyDescent="0.4">
      <c r="A1615" s="86">
        <v>44257</v>
      </c>
      <c r="B1615">
        <v>0</v>
      </c>
      <c r="C1615" s="6">
        <v>7.5</v>
      </c>
      <c r="D1615" s="6">
        <v>-2.5</v>
      </c>
      <c r="E1615" s="6">
        <v>2.4624999999999999</v>
      </c>
    </row>
    <row r="1616" spans="1:5" x14ac:dyDescent="0.4">
      <c r="A1616" s="86">
        <v>44258</v>
      </c>
      <c r="B1616">
        <v>0</v>
      </c>
      <c r="C1616" s="6">
        <v>17</v>
      </c>
      <c r="D1616" s="6">
        <v>2.5</v>
      </c>
      <c r="E1616" s="6">
        <v>7.7625000000000002</v>
      </c>
    </row>
    <row r="1617" spans="1:5" x14ac:dyDescent="0.4">
      <c r="A1617" s="86">
        <v>44259</v>
      </c>
      <c r="B1617">
        <v>0</v>
      </c>
      <c r="C1617" s="6">
        <v>13.5</v>
      </c>
      <c r="D1617" s="6">
        <v>-2.5</v>
      </c>
      <c r="E1617" s="6">
        <v>8.0875000000000004</v>
      </c>
    </row>
    <row r="1618" spans="1:5" x14ac:dyDescent="0.4">
      <c r="A1618" s="86">
        <v>44260</v>
      </c>
      <c r="B1618">
        <v>0</v>
      </c>
      <c r="C1618" s="6">
        <v>13</v>
      </c>
      <c r="D1618" s="6">
        <v>-2</v>
      </c>
      <c r="E1618" s="6">
        <v>8.0250000000000004</v>
      </c>
    </row>
    <row r="1619" spans="1:5" x14ac:dyDescent="0.4">
      <c r="A1619" s="86">
        <v>44261</v>
      </c>
      <c r="B1619">
        <v>0.4</v>
      </c>
      <c r="C1619" s="6">
        <v>1.6</v>
      </c>
      <c r="D1619" s="6">
        <v>-2</v>
      </c>
      <c r="E1619" s="6">
        <v>1.925</v>
      </c>
    </row>
    <row r="1620" spans="1:5" x14ac:dyDescent="0.4">
      <c r="A1620" s="86">
        <v>44262</v>
      </c>
      <c r="B1620">
        <v>0</v>
      </c>
      <c r="C1620" s="6">
        <v>5.8</v>
      </c>
      <c r="D1620" s="6">
        <v>-1.5</v>
      </c>
      <c r="E1620" s="6">
        <v>2.6124999999999998</v>
      </c>
    </row>
    <row r="1621" spans="1:5" x14ac:dyDescent="0.4">
      <c r="A1621" s="86">
        <v>44263</v>
      </c>
      <c r="B1621">
        <v>0</v>
      </c>
      <c r="C1621" s="6">
        <v>11.2</v>
      </c>
      <c r="D1621" s="6">
        <v>-3.5</v>
      </c>
      <c r="E1621" s="6">
        <v>4.9625000000000004</v>
      </c>
    </row>
    <row r="1622" spans="1:5" x14ac:dyDescent="0.4">
      <c r="A1622" s="86">
        <v>44264</v>
      </c>
      <c r="B1622">
        <v>0</v>
      </c>
      <c r="C1622" s="6">
        <v>15</v>
      </c>
      <c r="D1622" s="6">
        <v>-1</v>
      </c>
      <c r="E1622" s="6">
        <v>7.5250000000000004</v>
      </c>
    </row>
    <row r="1623" spans="1:5" x14ac:dyDescent="0.4">
      <c r="A1623" s="86">
        <v>44265</v>
      </c>
      <c r="B1623">
        <v>0</v>
      </c>
      <c r="C1623" s="6">
        <v>14.6</v>
      </c>
      <c r="D1623" s="6">
        <v>0</v>
      </c>
      <c r="E1623" s="6">
        <v>9.1125000000000007</v>
      </c>
    </row>
    <row r="1624" spans="1:5" x14ac:dyDescent="0.4">
      <c r="A1624" s="86">
        <v>44266</v>
      </c>
      <c r="B1624">
        <v>0</v>
      </c>
      <c r="C1624" s="6">
        <v>17</v>
      </c>
      <c r="D1624" s="6">
        <v>5.2</v>
      </c>
      <c r="E1624" s="6">
        <v>10.274999999999999</v>
      </c>
    </row>
    <row r="1625" spans="1:5" x14ac:dyDescent="0.4">
      <c r="A1625" s="86">
        <v>44267</v>
      </c>
      <c r="B1625">
        <v>0</v>
      </c>
      <c r="C1625" s="6">
        <v>15.8</v>
      </c>
      <c r="D1625" s="6">
        <v>3.4</v>
      </c>
      <c r="E1625" s="6">
        <v>10.25</v>
      </c>
    </row>
    <row r="1626" spans="1:5" x14ac:dyDescent="0.4">
      <c r="A1626" s="86">
        <v>44268</v>
      </c>
      <c r="B1626">
        <v>0</v>
      </c>
      <c r="C1626" s="6">
        <v>15.8</v>
      </c>
      <c r="D1626" s="6">
        <v>3.4</v>
      </c>
      <c r="E1626" s="6">
        <v>9.8999999999999986</v>
      </c>
    </row>
    <row r="1627" spans="1:5" x14ac:dyDescent="0.4">
      <c r="A1627" s="86">
        <v>44269</v>
      </c>
      <c r="B1627">
        <v>0</v>
      </c>
      <c r="C1627" s="6">
        <v>16</v>
      </c>
      <c r="D1627" s="6">
        <v>4</v>
      </c>
      <c r="E1627" s="6">
        <v>10.275</v>
      </c>
    </row>
    <row r="1628" spans="1:5" x14ac:dyDescent="0.4">
      <c r="A1628" s="86">
        <v>44270</v>
      </c>
      <c r="B1628">
        <v>0</v>
      </c>
      <c r="C1628" s="6">
        <v>15.4</v>
      </c>
      <c r="D1628" s="6">
        <v>3.4</v>
      </c>
      <c r="E1628" s="6">
        <v>10.950000000000001</v>
      </c>
    </row>
    <row r="1629" spans="1:5" x14ac:dyDescent="0.4">
      <c r="A1629" s="86">
        <v>44271</v>
      </c>
      <c r="B1629">
        <v>0</v>
      </c>
      <c r="C1629" s="6">
        <v>13.5</v>
      </c>
      <c r="D1629" s="6">
        <v>3.3</v>
      </c>
      <c r="E1629" s="6">
        <v>9.4875000000000007</v>
      </c>
    </row>
    <row r="1630" spans="1:5" x14ac:dyDescent="0.4">
      <c r="A1630" s="86">
        <v>44272</v>
      </c>
      <c r="B1630">
        <v>0</v>
      </c>
      <c r="C1630" s="6">
        <v>14.8</v>
      </c>
      <c r="D1630" s="6">
        <v>4</v>
      </c>
      <c r="E1630" s="6">
        <v>10.125</v>
      </c>
    </row>
    <row r="1631" spans="1:5" x14ac:dyDescent="0.4">
      <c r="A1631" s="86">
        <v>44273</v>
      </c>
      <c r="B1631">
        <v>6.5</v>
      </c>
      <c r="C1631" s="6">
        <v>6.2</v>
      </c>
      <c r="D1631" s="6">
        <v>2.6</v>
      </c>
      <c r="E1631" s="6">
        <v>5.0875000000000004</v>
      </c>
    </row>
    <row r="1632" spans="1:5" x14ac:dyDescent="0.4">
      <c r="A1632" s="86">
        <v>44274</v>
      </c>
      <c r="B1632">
        <v>6.5</v>
      </c>
      <c r="C1632" s="6">
        <v>8</v>
      </c>
      <c r="D1632" s="6">
        <v>2.6</v>
      </c>
      <c r="E1632" s="6">
        <v>5.5</v>
      </c>
    </row>
    <row r="1633" spans="1:5" x14ac:dyDescent="0.4">
      <c r="A1633" s="86">
        <v>44275</v>
      </c>
      <c r="B1633">
        <v>0</v>
      </c>
      <c r="C1633" s="6">
        <v>15.2</v>
      </c>
      <c r="D1633" s="6">
        <v>-0.8</v>
      </c>
      <c r="E1633" s="6">
        <v>7.6749999999999998</v>
      </c>
    </row>
    <row r="1634" spans="1:5" x14ac:dyDescent="0.4">
      <c r="A1634" s="86">
        <v>44276</v>
      </c>
      <c r="B1634">
        <v>0</v>
      </c>
      <c r="C1634" s="6">
        <v>15.2</v>
      </c>
      <c r="D1634" s="6">
        <v>-0.9</v>
      </c>
      <c r="E1634" s="6">
        <v>8.0124999999999993</v>
      </c>
    </row>
    <row r="1635" spans="1:5" x14ac:dyDescent="0.4">
      <c r="A1635" s="86">
        <v>44277</v>
      </c>
      <c r="B1635">
        <v>0</v>
      </c>
      <c r="C1635" s="6">
        <v>22.2</v>
      </c>
      <c r="D1635" s="6">
        <v>-1</v>
      </c>
      <c r="E1635" s="6">
        <v>12.8</v>
      </c>
    </row>
    <row r="1636" spans="1:5" x14ac:dyDescent="0.4">
      <c r="A1636" s="86">
        <v>44278</v>
      </c>
      <c r="B1636">
        <v>0</v>
      </c>
      <c r="C1636" s="6">
        <v>21</v>
      </c>
      <c r="D1636" s="6">
        <v>-1.4</v>
      </c>
      <c r="E1636" s="6">
        <v>13.2</v>
      </c>
    </row>
    <row r="1637" spans="1:5" x14ac:dyDescent="0.4">
      <c r="A1637" s="86">
        <v>44279</v>
      </c>
      <c r="B1637">
        <v>0</v>
      </c>
      <c r="C1637" s="6">
        <v>20.8</v>
      </c>
      <c r="D1637" s="6">
        <v>-1.4</v>
      </c>
      <c r="E1637" s="6">
        <v>14.175000000000001</v>
      </c>
    </row>
    <row r="1638" spans="1:5" x14ac:dyDescent="0.4">
      <c r="A1638" s="86">
        <v>44280</v>
      </c>
      <c r="B1638">
        <v>0</v>
      </c>
      <c r="C1638" s="6">
        <v>20.7</v>
      </c>
      <c r="D1638" s="6">
        <v>2.2000000000000002</v>
      </c>
      <c r="E1638" s="6">
        <v>14.099999999999998</v>
      </c>
    </row>
    <row r="1639" spans="1:5" x14ac:dyDescent="0.4">
      <c r="A1639" s="86">
        <v>44281</v>
      </c>
      <c r="B1639">
        <v>0</v>
      </c>
      <c r="C1639" s="6">
        <v>16</v>
      </c>
      <c r="D1639" s="6">
        <v>2.2000000000000002</v>
      </c>
      <c r="E1639" s="6">
        <v>13.024999999999999</v>
      </c>
    </row>
    <row r="1640" spans="1:5" x14ac:dyDescent="0.4">
      <c r="A1640" s="86">
        <v>44282</v>
      </c>
      <c r="B1640">
        <v>0</v>
      </c>
      <c r="C1640" s="6">
        <v>21</v>
      </c>
      <c r="D1640" s="6">
        <v>7</v>
      </c>
      <c r="E1640" s="6">
        <v>14.899999999999999</v>
      </c>
    </row>
    <row r="1641" spans="1:5" x14ac:dyDescent="0.4">
      <c r="A1641" s="86">
        <v>44283</v>
      </c>
      <c r="B1641">
        <v>0</v>
      </c>
      <c r="C1641" s="6">
        <v>21.5</v>
      </c>
      <c r="D1641" s="6">
        <v>7.2</v>
      </c>
      <c r="E1641" s="6">
        <v>15.25</v>
      </c>
    </row>
    <row r="1642" spans="1:5" x14ac:dyDescent="0.4">
      <c r="A1642" s="86">
        <v>44284</v>
      </c>
      <c r="B1642">
        <v>0</v>
      </c>
      <c r="C1642" s="6">
        <v>17</v>
      </c>
      <c r="D1642" s="6">
        <v>6</v>
      </c>
      <c r="E1642" s="6">
        <v>11.875</v>
      </c>
    </row>
    <row r="1643" spans="1:5" x14ac:dyDescent="0.4">
      <c r="A1643" s="86">
        <v>44285</v>
      </c>
      <c r="B1643">
        <v>0</v>
      </c>
      <c r="C1643" s="6">
        <v>22.2</v>
      </c>
      <c r="D1643" s="6">
        <v>2.9</v>
      </c>
      <c r="E1643" s="6">
        <v>13.5625</v>
      </c>
    </row>
    <row r="1644" spans="1:5" x14ac:dyDescent="0.4">
      <c r="A1644" s="86">
        <v>44286</v>
      </c>
      <c r="B1644">
        <v>0</v>
      </c>
      <c r="C1644" s="6">
        <v>22</v>
      </c>
      <c r="D1644" s="6">
        <v>3.3</v>
      </c>
      <c r="E1644" s="6">
        <v>15.5375</v>
      </c>
    </row>
    <row r="1645" spans="1:5" x14ac:dyDescent="0.4">
      <c r="A1645" s="86">
        <v>44287</v>
      </c>
      <c r="B1645">
        <v>0</v>
      </c>
      <c r="C1645" s="6">
        <v>16</v>
      </c>
      <c r="D1645" s="6">
        <v>3</v>
      </c>
      <c r="E1645" s="6">
        <v>13.475</v>
      </c>
    </row>
    <row r="1646" spans="1:5" x14ac:dyDescent="0.4">
      <c r="A1646" s="86">
        <v>44288</v>
      </c>
      <c r="B1646">
        <v>0</v>
      </c>
      <c r="C1646" s="6">
        <v>16.3</v>
      </c>
      <c r="D1646" s="6">
        <v>11.4</v>
      </c>
      <c r="E1646" s="6">
        <v>12.975</v>
      </c>
    </row>
    <row r="1647" spans="1:5" x14ac:dyDescent="0.4">
      <c r="A1647" s="86">
        <v>44289</v>
      </c>
      <c r="B1647">
        <v>2.5</v>
      </c>
      <c r="C1647" s="6">
        <v>14.8</v>
      </c>
      <c r="D1647" s="6">
        <v>9.1</v>
      </c>
      <c r="E1647" s="6">
        <v>12.2</v>
      </c>
    </row>
    <row r="1648" spans="1:5" x14ac:dyDescent="0.4">
      <c r="A1648" s="86">
        <v>44290</v>
      </c>
      <c r="B1648">
        <v>0</v>
      </c>
      <c r="C1648" s="6">
        <v>18.5</v>
      </c>
      <c r="D1648" s="6">
        <v>9.5</v>
      </c>
      <c r="E1648" s="6">
        <v>14.137499999999999</v>
      </c>
    </row>
    <row r="1649" spans="1:5" x14ac:dyDescent="0.4">
      <c r="A1649" s="86">
        <v>44291</v>
      </c>
      <c r="B1649">
        <v>0</v>
      </c>
      <c r="C1649" s="6">
        <v>15.8</v>
      </c>
      <c r="D1649" s="6">
        <v>10.199999999999999</v>
      </c>
      <c r="E1649" s="6">
        <v>13.225</v>
      </c>
    </row>
    <row r="1650" spans="1:5" x14ac:dyDescent="0.4">
      <c r="A1650" s="86">
        <v>44292</v>
      </c>
      <c r="B1650">
        <v>0</v>
      </c>
      <c r="C1650" s="6">
        <v>21</v>
      </c>
      <c r="D1650" s="6">
        <v>2</v>
      </c>
      <c r="E1650" s="6">
        <v>13.762499999999999</v>
      </c>
    </row>
    <row r="1651" spans="1:5" x14ac:dyDescent="0.4">
      <c r="A1651" s="86">
        <v>44293</v>
      </c>
      <c r="B1651">
        <v>0</v>
      </c>
      <c r="C1651" s="6">
        <v>22.1</v>
      </c>
      <c r="D1651" s="6">
        <v>7.6</v>
      </c>
      <c r="E1651" s="6">
        <v>15.4125</v>
      </c>
    </row>
    <row r="1652" spans="1:5" x14ac:dyDescent="0.4">
      <c r="A1652" s="86">
        <v>44294</v>
      </c>
      <c r="B1652">
        <v>0</v>
      </c>
      <c r="C1652" s="6">
        <v>19.5</v>
      </c>
      <c r="D1652" s="6">
        <v>3.8</v>
      </c>
      <c r="E1652" s="6">
        <v>14.475</v>
      </c>
    </row>
    <row r="1653" spans="1:5" x14ac:dyDescent="0.4">
      <c r="A1653" s="86">
        <v>44295</v>
      </c>
      <c r="B1653">
        <v>0</v>
      </c>
      <c r="C1653" s="6">
        <v>18.2</v>
      </c>
      <c r="D1653" s="6">
        <v>3.6</v>
      </c>
      <c r="E1653" s="6">
        <v>12.775</v>
      </c>
    </row>
    <row r="1654" spans="1:5" x14ac:dyDescent="0.4">
      <c r="A1654" s="86">
        <v>44296</v>
      </c>
      <c r="B1654">
        <v>0</v>
      </c>
      <c r="C1654" s="6">
        <v>22</v>
      </c>
      <c r="D1654" s="6">
        <v>7.1</v>
      </c>
      <c r="E1654" s="6">
        <v>14.8</v>
      </c>
    </row>
    <row r="1655" spans="1:5" x14ac:dyDescent="0.4">
      <c r="A1655" s="86">
        <v>44297</v>
      </c>
      <c r="B1655">
        <v>0</v>
      </c>
      <c r="C1655" s="6">
        <v>22.3</v>
      </c>
      <c r="D1655" s="6">
        <v>8.1999999999999993</v>
      </c>
      <c r="E1655" s="6">
        <v>14.15</v>
      </c>
    </row>
    <row r="1656" spans="1:5" x14ac:dyDescent="0.4">
      <c r="A1656" s="86">
        <v>44298</v>
      </c>
      <c r="B1656">
        <v>0.9</v>
      </c>
      <c r="C1656" s="6">
        <v>20</v>
      </c>
      <c r="D1656" s="6">
        <v>8</v>
      </c>
      <c r="E1656" s="6">
        <v>15.55</v>
      </c>
    </row>
    <row r="1657" spans="1:5" x14ac:dyDescent="0.4">
      <c r="A1657" s="86">
        <v>44299</v>
      </c>
      <c r="B1657">
        <v>0</v>
      </c>
      <c r="C1657" s="6">
        <v>14.5</v>
      </c>
      <c r="D1657" s="6">
        <v>3.4</v>
      </c>
      <c r="E1657" s="6">
        <v>11.162500000000001</v>
      </c>
    </row>
    <row r="1658" spans="1:5" x14ac:dyDescent="0.4">
      <c r="A1658" s="86">
        <v>44300</v>
      </c>
      <c r="B1658">
        <v>0</v>
      </c>
      <c r="C1658" s="6">
        <v>20.3</v>
      </c>
      <c r="D1658" s="6">
        <v>0.5</v>
      </c>
      <c r="E1658" s="6">
        <v>12.887499999999999</v>
      </c>
    </row>
    <row r="1659" spans="1:5" x14ac:dyDescent="0.4">
      <c r="A1659" s="86">
        <v>44301</v>
      </c>
      <c r="B1659">
        <v>0</v>
      </c>
      <c r="C1659" s="6">
        <v>23</v>
      </c>
      <c r="D1659" s="6">
        <v>1</v>
      </c>
      <c r="E1659" s="6">
        <v>14.375</v>
      </c>
    </row>
    <row r="1660" spans="1:5" x14ac:dyDescent="0.4">
      <c r="A1660" s="86">
        <v>44302</v>
      </c>
      <c r="B1660">
        <v>0</v>
      </c>
      <c r="C1660" s="6">
        <v>27</v>
      </c>
      <c r="D1660" s="6">
        <v>4.8</v>
      </c>
      <c r="E1660" s="6">
        <v>14.375000000000002</v>
      </c>
    </row>
    <row r="1661" spans="1:5" x14ac:dyDescent="0.4">
      <c r="A1661" s="86">
        <v>44303</v>
      </c>
      <c r="B1661">
        <v>0</v>
      </c>
      <c r="C1661" s="6">
        <v>22.2</v>
      </c>
      <c r="D1661" s="6">
        <v>5.4</v>
      </c>
      <c r="E1661" s="6">
        <v>15.4125</v>
      </c>
    </row>
    <row r="1662" spans="1:5" x14ac:dyDescent="0.4">
      <c r="A1662" s="86">
        <v>44304</v>
      </c>
      <c r="B1662">
        <v>0</v>
      </c>
      <c r="C1662" s="6">
        <v>25</v>
      </c>
      <c r="D1662" s="6">
        <v>8</v>
      </c>
      <c r="E1662" s="6">
        <v>16.700000000000003</v>
      </c>
    </row>
    <row r="1663" spans="1:5" x14ac:dyDescent="0.4">
      <c r="A1663" s="86">
        <v>44305</v>
      </c>
      <c r="B1663">
        <v>0</v>
      </c>
      <c r="C1663" s="6">
        <v>25.5</v>
      </c>
      <c r="D1663" s="6">
        <v>8.1999999999999993</v>
      </c>
      <c r="E1663" s="6">
        <v>17.425000000000001</v>
      </c>
    </row>
    <row r="1664" spans="1:5" x14ac:dyDescent="0.4">
      <c r="A1664" s="86">
        <v>44306</v>
      </c>
      <c r="B1664">
        <v>0</v>
      </c>
      <c r="C1664" s="6">
        <v>21.5</v>
      </c>
      <c r="D1664" s="6">
        <v>10.7</v>
      </c>
      <c r="E1664" s="6">
        <v>16.762499999999999</v>
      </c>
    </row>
    <row r="1665" spans="1:5" x14ac:dyDescent="0.4">
      <c r="A1665" s="86">
        <v>44307</v>
      </c>
      <c r="B1665">
        <v>0.7</v>
      </c>
      <c r="C1665" s="6">
        <v>16.3</v>
      </c>
      <c r="D1665" s="6">
        <v>9.5</v>
      </c>
      <c r="E1665" s="6">
        <v>14.3125</v>
      </c>
    </row>
    <row r="1666" spans="1:5" x14ac:dyDescent="0.4">
      <c r="A1666" s="86">
        <v>44308</v>
      </c>
      <c r="B1666">
        <v>1.6</v>
      </c>
      <c r="C1666" s="6">
        <v>19</v>
      </c>
      <c r="D1666" s="6">
        <v>11.2</v>
      </c>
      <c r="E1666" s="6">
        <v>15.15</v>
      </c>
    </row>
    <row r="1667" spans="1:5" x14ac:dyDescent="0.4">
      <c r="A1667" s="86">
        <v>44309</v>
      </c>
      <c r="B1667">
        <v>0</v>
      </c>
      <c r="C1667" s="6">
        <v>19.8</v>
      </c>
      <c r="D1667" s="6">
        <v>7.2</v>
      </c>
      <c r="E1667" s="6">
        <v>13.4</v>
      </c>
    </row>
    <row r="1668" spans="1:5" x14ac:dyDescent="0.4">
      <c r="A1668" s="86">
        <v>44310</v>
      </c>
      <c r="B1668">
        <v>0</v>
      </c>
      <c r="C1668" s="6">
        <v>18.5</v>
      </c>
      <c r="D1668" s="6">
        <v>7.2</v>
      </c>
      <c r="E1668" s="6">
        <v>14.074999999999999</v>
      </c>
    </row>
    <row r="1669" spans="1:5" x14ac:dyDescent="0.4">
      <c r="A1669" s="86">
        <v>44311</v>
      </c>
      <c r="B1669">
        <v>0</v>
      </c>
      <c r="C1669" s="6">
        <v>18</v>
      </c>
      <c r="D1669" s="6">
        <v>10</v>
      </c>
      <c r="E1669" s="6">
        <v>14.025</v>
      </c>
    </row>
    <row r="1670" spans="1:5" x14ac:dyDescent="0.4">
      <c r="A1670" s="86">
        <v>44312</v>
      </c>
      <c r="B1670">
        <v>0.7</v>
      </c>
      <c r="C1670" s="6">
        <v>21</v>
      </c>
      <c r="D1670" s="6">
        <v>11</v>
      </c>
      <c r="E1670" s="6">
        <v>15.9</v>
      </c>
    </row>
    <row r="1671" spans="1:5" x14ac:dyDescent="0.4">
      <c r="A1671" s="86">
        <v>44313</v>
      </c>
      <c r="B1671">
        <v>0</v>
      </c>
      <c r="C1671" s="6">
        <v>25</v>
      </c>
      <c r="D1671" s="6">
        <v>7.5</v>
      </c>
      <c r="E1671" s="6">
        <v>18.45</v>
      </c>
    </row>
    <row r="1672" spans="1:5" x14ac:dyDescent="0.4">
      <c r="A1672" s="86">
        <v>44314</v>
      </c>
      <c r="B1672">
        <v>0</v>
      </c>
      <c r="C1672" s="6">
        <v>23</v>
      </c>
      <c r="D1672" s="6">
        <v>3.8</v>
      </c>
      <c r="E1672" s="6">
        <v>17.05</v>
      </c>
    </row>
    <row r="1673" spans="1:5" x14ac:dyDescent="0.4">
      <c r="A1673" s="86">
        <v>44315</v>
      </c>
      <c r="B1673">
        <v>0</v>
      </c>
      <c r="C1673" s="6">
        <v>22</v>
      </c>
      <c r="D1673" s="6">
        <v>3.5</v>
      </c>
      <c r="E1673" s="6">
        <v>17.287500000000001</v>
      </c>
    </row>
    <row r="1674" spans="1:5" x14ac:dyDescent="0.4">
      <c r="A1674" s="86">
        <v>44316</v>
      </c>
      <c r="B1674">
        <v>0</v>
      </c>
      <c r="C1674" s="6">
        <v>17</v>
      </c>
      <c r="D1674" s="6">
        <v>4.3</v>
      </c>
      <c r="E1674" s="6">
        <v>14.5375</v>
      </c>
    </row>
    <row r="1675" spans="1:5" x14ac:dyDescent="0.4">
      <c r="A1675" s="86">
        <v>44317</v>
      </c>
      <c r="B1675">
        <v>0</v>
      </c>
      <c r="C1675" s="6">
        <v>25</v>
      </c>
      <c r="D1675" s="6">
        <v>9</v>
      </c>
      <c r="E1675" s="6">
        <v>18.45</v>
      </c>
    </row>
    <row r="1676" spans="1:5" x14ac:dyDescent="0.4">
      <c r="A1676" s="86">
        <v>44318</v>
      </c>
      <c r="B1676">
        <v>0</v>
      </c>
      <c r="C1676" s="6">
        <v>25.4</v>
      </c>
      <c r="D1676" s="6">
        <v>9.5</v>
      </c>
      <c r="E1676" s="6">
        <v>19.287500000000001</v>
      </c>
    </row>
    <row r="1677" spans="1:5" x14ac:dyDescent="0.4">
      <c r="A1677" s="86">
        <v>44319</v>
      </c>
      <c r="B1677">
        <v>0</v>
      </c>
      <c r="C1677" s="6">
        <v>25</v>
      </c>
      <c r="D1677" s="6">
        <v>15</v>
      </c>
      <c r="E1677" s="6">
        <v>20.3</v>
      </c>
    </row>
    <row r="1678" spans="1:5" x14ac:dyDescent="0.4">
      <c r="A1678" s="86">
        <v>44320</v>
      </c>
      <c r="B1678">
        <v>0</v>
      </c>
      <c r="C1678" s="6">
        <v>25</v>
      </c>
      <c r="D1678" s="6">
        <v>14</v>
      </c>
      <c r="E1678" s="6">
        <v>19.825000000000003</v>
      </c>
    </row>
    <row r="1679" spans="1:5" x14ac:dyDescent="0.4">
      <c r="A1679" s="86">
        <v>44321</v>
      </c>
      <c r="B1679">
        <v>0</v>
      </c>
      <c r="C1679" s="6">
        <v>29</v>
      </c>
      <c r="D1679" s="6">
        <v>18</v>
      </c>
      <c r="E1679" s="6">
        <v>21.8</v>
      </c>
    </row>
    <row r="1680" spans="1:5" x14ac:dyDescent="0.4">
      <c r="A1680" s="86">
        <v>44322</v>
      </c>
      <c r="B1680">
        <v>0</v>
      </c>
      <c r="C1680" s="6">
        <v>30.2</v>
      </c>
      <c r="D1680" s="6">
        <v>0</v>
      </c>
      <c r="E1680" s="6">
        <v>20.375</v>
      </c>
    </row>
    <row r="1681" spans="1:5" x14ac:dyDescent="0.4">
      <c r="A1681" s="86">
        <v>44323</v>
      </c>
      <c r="B1681">
        <v>0</v>
      </c>
      <c r="C1681" s="6">
        <v>26.2</v>
      </c>
      <c r="D1681" s="6">
        <v>1.5</v>
      </c>
      <c r="E1681" s="6">
        <v>19.5</v>
      </c>
    </row>
    <row r="1682" spans="1:5" x14ac:dyDescent="0.4">
      <c r="A1682" s="86">
        <v>44324</v>
      </c>
      <c r="B1682">
        <v>0</v>
      </c>
      <c r="C1682" s="6">
        <v>28</v>
      </c>
      <c r="D1682" s="6">
        <v>0.5</v>
      </c>
      <c r="E1682" s="6">
        <v>21.637499999999999</v>
      </c>
    </row>
    <row r="1683" spans="1:5" x14ac:dyDescent="0.4">
      <c r="A1683" s="86">
        <v>44325</v>
      </c>
      <c r="B1683">
        <v>0</v>
      </c>
      <c r="C1683" s="6">
        <v>27</v>
      </c>
      <c r="D1683" s="6">
        <v>17</v>
      </c>
      <c r="E1683" s="6">
        <v>22.387499999999999</v>
      </c>
    </row>
    <row r="1684" spans="1:5" x14ac:dyDescent="0.4">
      <c r="A1684" s="86">
        <v>44326</v>
      </c>
      <c r="B1684">
        <v>0</v>
      </c>
      <c r="C1684" s="6">
        <v>24.5</v>
      </c>
      <c r="D1684" s="6">
        <v>9</v>
      </c>
      <c r="E1684" s="6">
        <v>19.7</v>
      </c>
    </row>
    <row r="1685" spans="1:5" x14ac:dyDescent="0.4">
      <c r="A1685" s="86">
        <v>44327</v>
      </c>
      <c r="B1685">
        <v>0</v>
      </c>
      <c r="C1685" s="6">
        <v>23</v>
      </c>
      <c r="D1685" s="6">
        <v>9</v>
      </c>
      <c r="E1685" s="6">
        <v>18.7</v>
      </c>
    </row>
    <row r="1686" spans="1:5" x14ac:dyDescent="0.4">
      <c r="A1686" s="86">
        <v>44328</v>
      </c>
      <c r="B1686">
        <v>0</v>
      </c>
      <c r="C1686" s="6">
        <v>25.5</v>
      </c>
      <c r="D1686" s="6">
        <v>10</v>
      </c>
      <c r="E1686" s="6">
        <v>19.925000000000001</v>
      </c>
    </row>
    <row r="1687" spans="1:5" x14ac:dyDescent="0.4">
      <c r="A1687" s="86">
        <v>44329</v>
      </c>
      <c r="B1687">
        <v>0</v>
      </c>
      <c r="C1687" s="6">
        <v>26</v>
      </c>
      <c r="D1687" s="6">
        <v>10</v>
      </c>
      <c r="E1687" s="6">
        <v>21.75</v>
      </c>
    </row>
    <row r="1688" spans="1:5" x14ac:dyDescent="0.4">
      <c r="A1688" s="86">
        <v>44330</v>
      </c>
      <c r="B1688">
        <v>0</v>
      </c>
      <c r="C1688" s="6">
        <v>28</v>
      </c>
      <c r="D1688" s="6">
        <v>15.6</v>
      </c>
      <c r="E1688" s="6">
        <v>21.324999999999999</v>
      </c>
    </row>
    <row r="1689" spans="1:5" x14ac:dyDescent="0.4">
      <c r="A1689" s="86">
        <v>44331</v>
      </c>
      <c r="B1689">
        <v>6.6</v>
      </c>
      <c r="C1689" s="6">
        <v>18.399999999999999</v>
      </c>
      <c r="D1689" s="6">
        <v>17.3</v>
      </c>
      <c r="E1689" s="6">
        <v>18.137499999999999</v>
      </c>
    </row>
    <row r="1690" spans="1:5" x14ac:dyDescent="0.4">
      <c r="A1690" s="86">
        <v>44332</v>
      </c>
      <c r="B1690">
        <v>0.5</v>
      </c>
      <c r="C1690" s="6">
        <v>27.8</v>
      </c>
      <c r="D1690" s="6">
        <v>6.9</v>
      </c>
      <c r="E1690" s="6">
        <v>16.862500000000001</v>
      </c>
    </row>
    <row r="1691" spans="1:5" x14ac:dyDescent="0.4">
      <c r="A1691" s="86">
        <v>44333</v>
      </c>
      <c r="B1691">
        <v>0</v>
      </c>
      <c r="C1691" s="6">
        <v>21.5</v>
      </c>
      <c r="D1691" s="6">
        <v>11.5</v>
      </c>
      <c r="E1691" s="6">
        <v>21.4375</v>
      </c>
    </row>
    <row r="1692" spans="1:5" x14ac:dyDescent="0.4">
      <c r="A1692" s="86">
        <v>44334</v>
      </c>
      <c r="B1692">
        <v>0</v>
      </c>
      <c r="C1692" s="6">
        <v>28.3</v>
      </c>
      <c r="D1692" s="6">
        <v>11</v>
      </c>
      <c r="E1692" s="6">
        <v>21.924999999999997</v>
      </c>
    </row>
    <row r="1693" spans="1:5" x14ac:dyDescent="0.4">
      <c r="A1693" s="86">
        <v>44335</v>
      </c>
      <c r="B1693">
        <v>0</v>
      </c>
      <c r="C1693" s="6">
        <v>29</v>
      </c>
      <c r="D1693" s="6">
        <v>10.8</v>
      </c>
      <c r="E1693" s="6">
        <v>20.274999999999999</v>
      </c>
    </row>
    <row r="1694" spans="1:5" x14ac:dyDescent="0.4">
      <c r="A1694" s="86">
        <v>44336</v>
      </c>
      <c r="B1694">
        <v>0</v>
      </c>
      <c r="C1694" s="6">
        <v>22</v>
      </c>
      <c r="D1694" s="6">
        <v>15.5</v>
      </c>
      <c r="E1694" s="6">
        <v>19.587499999999999</v>
      </c>
    </row>
    <row r="1695" spans="1:5" x14ac:dyDescent="0.4">
      <c r="A1695" s="86">
        <v>44337</v>
      </c>
      <c r="B1695">
        <v>0</v>
      </c>
      <c r="C1695" s="6">
        <v>28.6</v>
      </c>
      <c r="D1695" s="6">
        <v>12.4</v>
      </c>
      <c r="E1695" s="6">
        <v>21.925000000000001</v>
      </c>
    </row>
    <row r="1696" spans="1:5" x14ac:dyDescent="0.4">
      <c r="A1696" s="86">
        <v>44338</v>
      </c>
      <c r="B1696">
        <v>0</v>
      </c>
      <c r="C1696" s="6">
        <v>30.5</v>
      </c>
      <c r="D1696" s="6">
        <v>16.2</v>
      </c>
      <c r="E1696" s="6">
        <v>23.024999999999999</v>
      </c>
    </row>
    <row r="1697" spans="1:5" x14ac:dyDescent="0.4">
      <c r="A1697" s="86">
        <v>44339</v>
      </c>
      <c r="B1697">
        <v>3.7</v>
      </c>
      <c r="C1697" s="6">
        <v>26</v>
      </c>
      <c r="D1697" s="6">
        <v>15</v>
      </c>
      <c r="E1697" s="6">
        <v>21.074999999999999</v>
      </c>
    </row>
    <row r="1698" spans="1:5" x14ac:dyDescent="0.4">
      <c r="A1698" s="86">
        <v>44340</v>
      </c>
      <c r="B1698">
        <v>0</v>
      </c>
      <c r="C1698" s="6">
        <v>28.5</v>
      </c>
      <c r="D1698" s="6">
        <v>11.5</v>
      </c>
      <c r="E1698" s="6">
        <v>22.024999999999999</v>
      </c>
    </row>
    <row r="1699" spans="1:5" x14ac:dyDescent="0.4">
      <c r="A1699" s="86">
        <v>44341</v>
      </c>
      <c r="B1699">
        <v>0</v>
      </c>
      <c r="C1699" s="6">
        <v>31.7</v>
      </c>
      <c r="D1699" s="6">
        <v>8.8000000000000007</v>
      </c>
      <c r="E1699" s="6">
        <v>22.662500000000001</v>
      </c>
    </row>
    <row r="1700" spans="1:5" x14ac:dyDescent="0.4">
      <c r="A1700" s="86">
        <v>44342</v>
      </c>
      <c r="B1700">
        <v>1.4</v>
      </c>
      <c r="C1700" s="6">
        <v>26.6</v>
      </c>
      <c r="D1700" s="6">
        <v>14.5</v>
      </c>
      <c r="E1700" s="6">
        <v>21.262499999999999</v>
      </c>
    </row>
    <row r="1701" spans="1:5" x14ac:dyDescent="0.4">
      <c r="A1701" s="86">
        <v>44343</v>
      </c>
      <c r="B1701">
        <v>0</v>
      </c>
      <c r="C1701" s="6">
        <v>33.200000000000003</v>
      </c>
      <c r="D1701" s="6">
        <v>10.6</v>
      </c>
      <c r="E1701" s="6">
        <v>25.35</v>
      </c>
    </row>
    <row r="1702" spans="1:5" x14ac:dyDescent="0.4">
      <c r="A1702" s="86">
        <v>44344</v>
      </c>
      <c r="B1702">
        <v>0</v>
      </c>
      <c r="C1702" s="6">
        <v>34.299999999999997</v>
      </c>
      <c r="D1702" s="6">
        <v>11.6</v>
      </c>
      <c r="E1702" s="6">
        <v>26.25</v>
      </c>
    </row>
    <row r="1703" spans="1:5" x14ac:dyDescent="0.4">
      <c r="A1703" s="86">
        <v>44345</v>
      </c>
      <c r="B1703">
        <v>0</v>
      </c>
      <c r="C1703" s="6">
        <v>29.5</v>
      </c>
      <c r="D1703" s="6">
        <v>11</v>
      </c>
      <c r="E1703" s="6">
        <v>23.424999999999997</v>
      </c>
    </row>
    <row r="1704" spans="1:5" x14ac:dyDescent="0.4">
      <c r="A1704" s="86">
        <v>44346</v>
      </c>
      <c r="B1704">
        <v>0</v>
      </c>
      <c r="C1704" s="6">
        <v>28</v>
      </c>
      <c r="D1704" s="6">
        <v>12.2</v>
      </c>
      <c r="E1704" s="6">
        <v>23.6</v>
      </c>
    </row>
    <row r="1705" spans="1:5" x14ac:dyDescent="0.4">
      <c r="A1705" s="86">
        <v>44347</v>
      </c>
      <c r="B1705">
        <v>0</v>
      </c>
      <c r="C1705" s="6">
        <v>28.4</v>
      </c>
      <c r="D1705" s="6">
        <v>12</v>
      </c>
      <c r="E1705" s="6">
        <v>21.65</v>
      </c>
    </row>
    <row r="1706" spans="1:5" x14ac:dyDescent="0.4">
      <c r="A1706" s="86">
        <v>44348</v>
      </c>
      <c r="B1706">
        <v>0</v>
      </c>
      <c r="C1706" s="6">
        <v>28.5</v>
      </c>
      <c r="D1706" s="6">
        <v>12</v>
      </c>
      <c r="E1706" s="6">
        <v>21.75</v>
      </c>
    </row>
    <row r="1707" spans="1:5" x14ac:dyDescent="0.4">
      <c r="A1707" s="86">
        <v>44349</v>
      </c>
      <c r="B1707">
        <v>0</v>
      </c>
      <c r="C1707" s="6">
        <v>29</v>
      </c>
      <c r="D1707" s="6">
        <v>13</v>
      </c>
      <c r="E1707" s="6">
        <v>22.824999999999999</v>
      </c>
    </row>
    <row r="1708" spans="1:5" x14ac:dyDescent="0.4">
      <c r="A1708" s="86">
        <v>44350</v>
      </c>
      <c r="B1708">
        <v>0</v>
      </c>
      <c r="C1708" s="6">
        <v>28.2</v>
      </c>
      <c r="D1708" s="6">
        <v>16</v>
      </c>
      <c r="E1708" s="6">
        <v>23.8125</v>
      </c>
    </row>
    <row r="1709" spans="1:5" x14ac:dyDescent="0.4">
      <c r="A1709" s="86">
        <v>44351</v>
      </c>
      <c r="B1709">
        <v>0</v>
      </c>
      <c r="C1709" s="6">
        <v>35</v>
      </c>
      <c r="D1709" s="6">
        <v>17</v>
      </c>
      <c r="E1709" s="6">
        <v>27.175000000000001</v>
      </c>
    </row>
    <row r="1710" spans="1:5" x14ac:dyDescent="0.4">
      <c r="A1710" s="86">
        <v>44352</v>
      </c>
      <c r="B1710">
        <v>0</v>
      </c>
      <c r="C1710" s="6">
        <v>36.5</v>
      </c>
      <c r="D1710" s="6">
        <v>11</v>
      </c>
      <c r="E1710" s="6">
        <v>26.25</v>
      </c>
    </row>
    <row r="1711" spans="1:5" x14ac:dyDescent="0.4">
      <c r="A1711" s="86">
        <v>44353</v>
      </c>
      <c r="B1711">
        <v>0</v>
      </c>
      <c r="C1711" s="6">
        <v>35</v>
      </c>
      <c r="D1711" s="6">
        <v>12</v>
      </c>
      <c r="E1711" s="6">
        <v>25.7</v>
      </c>
    </row>
    <row r="1712" spans="1:5" x14ac:dyDescent="0.4">
      <c r="A1712" s="86">
        <v>44354</v>
      </c>
      <c r="B1712">
        <v>0</v>
      </c>
      <c r="C1712" s="6">
        <v>30.2</v>
      </c>
      <c r="D1712" s="6">
        <v>14</v>
      </c>
      <c r="E1712" s="6">
        <v>22.5</v>
      </c>
    </row>
    <row r="1713" spans="1:5" x14ac:dyDescent="0.4">
      <c r="A1713" s="86">
        <v>44355</v>
      </c>
      <c r="B1713">
        <v>0</v>
      </c>
      <c r="C1713" s="6">
        <v>36.299999999999997</v>
      </c>
      <c r="D1713" s="6">
        <v>11</v>
      </c>
      <c r="E1713" s="6">
        <v>23.625</v>
      </c>
    </row>
    <row r="1714" spans="1:5" x14ac:dyDescent="0.4">
      <c r="A1714" s="86">
        <v>44356</v>
      </c>
      <c r="B1714">
        <v>0</v>
      </c>
      <c r="C1714" s="6">
        <v>24.8</v>
      </c>
      <c r="D1714" s="6">
        <v>18.399999999999999</v>
      </c>
      <c r="E1714" s="6">
        <v>22.95</v>
      </c>
    </row>
    <row r="1715" spans="1:5" x14ac:dyDescent="0.4">
      <c r="A1715" s="86">
        <v>44357</v>
      </c>
      <c r="B1715">
        <v>10.4</v>
      </c>
      <c r="C1715" s="6">
        <v>33.4</v>
      </c>
      <c r="D1715" s="6">
        <v>16.899999999999999</v>
      </c>
      <c r="E1715" s="6">
        <v>25.087499999999999</v>
      </c>
    </row>
    <row r="1716" spans="1:5" x14ac:dyDescent="0.4">
      <c r="A1716" s="86">
        <v>44358</v>
      </c>
      <c r="B1716">
        <v>0</v>
      </c>
      <c r="C1716" s="6">
        <v>36</v>
      </c>
      <c r="D1716" s="6">
        <v>13</v>
      </c>
      <c r="E1716" s="6">
        <v>28.662500000000001</v>
      </c>
    </row>
    <row r="1717" spans="1:5" x14ac:dyDescent="0.4">
      <c r="A1717" s="86">
        <v>44359</v>
      </c>
      <c r="B1717">
        <v>0</v>
      </c>
      <c r="C1717" s="6">
        <v>34.6</v>
      </c>
      <c r="D1717" s="6">
        <v>14</v>
      </c>
      <c r="E1717" s="6">
        <v>28.25</v>
      </c>
    </row>
    <row r="1718" spans="1:5" x14ac:dyDescent="0.4">
      <c r="A1718" s="86">
        <v>44360</v>
      </c>
      <c r="B1718">
        <v>0</v>
      </c>
      <c r="C1718" s="6">
        <v>34</v>
      </c>
      <c r="D1718" s="6">
        <v>14</v>
      </c>
      <c r="E1718" s="6">
        <v>28.375</v>
      </c>
    </row>
    <row r="1719" spans="1:5" x14ac:dyDescent="0.4">
      <c r="A1719" s="86">
        <v>44361</v>
      </c>
      <c r="B1719">
        <v>0</v>
      </c>
      <c r="C1719" s="6">
        <v>32</v>
      </c>
      <c r="D1719" s="6">
        <v>20.2</v>
      </c>
      <c r="E1719" s="6">
        <v>26.475000000000001</v>
      </c>
    </row>
    <row r="1720" spans="1:5" x14ac:dyDescent="0.4">
      <c r="A1720" s="86">
        <v>44362</v>
      </c>
      <c r="B1720">
        <v>0</v>
      </c>
      <c r="C1720" s="6">
        <v>35.799999999999997</v>
      </c>
      <c r="D1720" s="6">
        <v>20</v>
      </c>
      <c r="E1720" s="6">
        <v>27.774999999999999</v>
      </c>
    </row>
    <row r="1721" spans="1:5" x14ac:dyDescent="0.4">
      <c r="A1721" s="86">
        <v>44363</v>
      </c>
      <c r="B1721">
        <v>2.5</v>
      </c>
      <c r="C1721" s="6">
        <v>29.5</v>
      </c>
      <c r="D1721" s="6">
        <v>19.399999999999999</v>
      </c>
      <c r="E1721" s="6">
        <v>24.5</v>
      </c>
    </row>
    <row r="1722" spans="1:5" x14ac:dyDescent="0.4">
      <c r="A1722" s="86">
        <v>44364</v>
      </c>
      <c r="B1722">
        <v>5</v>
      </c>
      <c r="C1722" s="6">
        <v>31</v>
      </c>
      <c r="D1722" s="6">
        <v>19.2</v>
      </c>
      <c r="E1722" s="6">
        <v>25.4</v>
      </c>
    </row>
    <row r="1723" spans="1:5" x14ac:dyDescent="0.4">
      <c r="A1723" s="86">
        <v>44365</v>
      </c>
      <c r="B1723">
        <v>0</v>
      </c>
      <c r="C1723" s="6">
        <v>34.799999999999997</v>
      </c>
      <c r="D1723" s="6">
        <v>17.5</v>
      </c>
      <c r="E1723" s="6">
        <v>26.037500000000001</v>
      </c>
    </row>
    <row r="1724" spans="1:5" x14ac:dyDescent="0.4">
      <c r="A1724" s="86">
        <v>44366</v>
      </c>
      <c r="B1724">
        <v>0</v>
      </c>
      <c r="C1724" s="6">
        <v>38.799999999999997</v>
      </c>
      <c r="D1724" s="6">
        <v>15.5</v>
      </c>
      <c r="E1724" s="6">
        <v>28.912500000000001</v>
      </c>
    </row>
    <row r="1725" spans="1:5" x14ac:dyDescent="0.4">
      <c r="A1725" s="86">
        <v>44367</v>
      </c>
      <c r="B1725">
        <v>0</v>
      </c>
      <c r="C1725" s="6">
        <v>38</v>
      </c>
      <c r="D1725" s="6">
        <v>16</v>
      </c>
      <c r="E1725" s="6">
        <v>30.175000000000001</v>
      </c>
    </row>
    <row r="1726" spans="1:5" x14ac:dyDescent="0.4">
      <c r="A1726" s="86">
        <v>44368</v>
      </c>
      <c r="B1726">
        <v>0</v>
      </c>
      <c r="C1726" s="6">
        <v>38.799999999999997</v>
      </c>
      <c r="D1726" s="6">
        <v>15.5</v>
      </c>
      <c r="E1726" s="6">
        <v>30.612500000000001</v>
      </c>
    </row>
    <row r="1727" spans="1:5" x14ac:dyDescent="0.4">
      <c r="A1727" s="86">
        <v>44369</v>
      </c>
      <c r="B1727">
        <v>0</v>
      </c>
      <c r="C1727" s="6">
        <v>38.6</v>
      </c>
      <c r="D1727" s="6">
        <v>16</v>
      </c>
      <c r="E1727" s="6">
        <v>30.15</v>
      </c>
    </row>
    <row r="1728" spans="1:5" x14ac:dyDescent="0.4">
      <c r="A1728" s="86">
        <v>44370</v>
      </c>
      <c r="B1728">
        <v>0</v>
      </c>
      <c r="C1728" s="6">
        <v>34</v>
      </c>
      <c r="D1728" s="6">
        <v>15.5</v>
      </c>
      <c r="E1728" s="6">
        <v>27.537500000000001</v>
      </c>
    </row>
    <row r="1729" spans="1:5" x14ac:dyDescent="0.4">
      <c r="A1729" s="86">
        <v>44371</v>
      </c>
      <c r="B1729">
        <v>0</v>
      </c>
      <c r="C1729" s="6">
        <v>30</v>
      </c>
      <c r="D1729" s="6">
        <v>19.100000000000001</v>
      </c>
      <c r="E1729" s="6">
        <v>25.262499999999999</v>
      </c>
    </row>
    <row r="1730" spans="1:5" x14ac:dyDescent="0.4">
      <c r="A1730" s="86">
        <v>44372</v>
      </c>
      <c r="B1730">
        <v>0</v>
      </c>
      <c r="C1730" s="6">
        <v>30.5</v>
      </c>
      <c r="D1730" s="6">
        <v>19</v>
      </c>
      <c r="E1730" s="6">
        <v>25.262499999999999</v>
      </c>
    </row>
    <row r="1731" spans="1:5" x14ac:dyDescent="0.4">
      <c r="A1731" s="86">
        <v>44373</v>
      </c>
      <c r="B1731">
        <v>0</v>
      </c>
      <c r="C1731" s="6">
        <v>38.5</v>
      </c>
      <c r="D1731" s="6">
        <v>21</v>
      </c>
      <c r="E1731" s="6">
        <v>27.75</v>
      </c>
    </row>
    <row r="1732" spans="1:5" x14ac:dyDescent="0.4">
      <c r="A1732" s="86">
        <v>44374</v>
      </c>
      <c r="B1732">
        <v>0</v>
      </c>
      <c r="C1732" s="6">
        <v>33.5</v>
      </c>
      <c r="D1732" s="6">
        <v>21.5</v>
      </c>
      <c r="E1732" s="6">
        <v>28.037500000000001</v>
      </c>
    </row>
    <row r="1733" spans="1:5" x14ac:dyDescent="0.4">
      <c r="A1733" s="86">
        <v>44375</v>
      </c>
      <c r="B1733">
        <v>0</v>
      </c>
      <c r="C1733" s="6">
        <v>35.4</v>
      </c>
      <c r="D1733" s="6">
        <v>21.8</v>
      </c>
      <c r="E1733" s="6">
        <v>28.875</v>
      </c>
    </row>
    <row r="1734" spans="1:5" x14ac:dyDescent="0.4">
      <c r="A1734" s="86">
        <v>44376</v>
      </c>
      <c r="B1734">
        <v>0</v>
      </c>
      <c r="C1734" s="6">
        <v>35.299999999999997</v>
      </c>
      <c r="D1734" s="6">
        <v>22</v>
      </c>
      <c r="E1734" s="6">
        <v>29.125</v>
      </c>
    </row>
    <row r="1735" spans="1:5" x14ac:dyDescent="0.4">
      <c r="A1735" s="86">
        <v>44377</v>
      </c>
      <c r="B1735">
        <v>0</v>
      </c>
      <c r="C1735" s="6">
        <v>36.299999999999997</v>
      </c>
      <c r="D1735" s="6">
        <v>22.5</v>
      </c>
      <c r="E1735" s="6">
        <v>29.662500000000001</v>
      </c>
    </row>
    <row r="1736" spans="1:5" x14ac:dyDescent="0.4">
      <c r="A1736" s="86">
        <v>44378</v>
      </c>
      <c r="B1736">
        <v>0</v>
      </c>
      <c r="C1736" s="6">
        <v>29</v>
      </c>
      <c r="D1736" s="6">
        <v>21.9</v>
      </c>
      <c r="E1736" s="6">
        <v>26.762500000000003</v>
      </c>
    </row>
    <row r="1737" spans="1:5" x14ac:dyDescent="0.4">
      <c r="A1737" s="86">
        <v>44379</v>
      </c>
      <c r="B1737">
        <v>0</v>
      </c>
      <c r="C1737" s="6">
        <v>28.5</v>
      </c>
      <c r="D1737" s="6">
        <v>21.5</v>
      </c>
      <c r="E1737" s="6">
        <v>25.912500000000001</v>
      </c>
    </row>
    <row r="1738" spans="1:5" x14ac:dyDescent="0.4">
      <c r="A1738" s="86">
        <v>44380</v>
      </c>
      <c r="B1738">
        <v>5</v>
      </c>
      <c r="C1738" s="6">
        <v>29.6</v>
      </c>
      <c r="D1738" s="6">
        <v>19</v>
      </c>
      <c r="E1738" s="6">
        <v>25.237500000000001</v>
      </c>
    </row>
    <row r="1739" spans="1:5" x14ac:dyDescent="0.4">
      <c r="A1739" s="86">
        <v>44381</v>
      </c>
      <c r="B1739">
        <v>0</v>
      </c>
      <c r="C1739" s="6">
        <v>33</v>
      </c>
      <c r="D1739" s="6">
        <v>22</v>
      </c>
      <c r="E1739" s="6">
        <v>26.6875</v>
      </c>
    </row>
    <row r="1740" spans="1:5" x14ac:dyDescent="0.4">
      <c r="A1740" s="86">
        <v>44382</v>
      </c>
      <c r="B1740">
        <v>0</v>
      </c>
      <c r="C1740" s="6">
        <v>36.6</v>
      </c>
      <c r="D1740" s="6">
        <v>21.5</v>
      </c>
      <c r="E1740" s="6">
        <v>29.537500000000001</v>
      </c>
    </row>
    <row r="1741" spans="1:5" x14ac:dyDescent="0.4">
      <c r="A1741" s="86">
        <v>44383</v>
      </c>
      <c r="B1741">
        <v>0</v>
      </c>
      <c r="C1741" s="6">
        <v>34.299999999999997</v>
      </c>
      <c r="D1741" s="6">
        <v>21.7</v>
      </c>
      <c r="E1741" s="6">
        <v>28.212499999999999</v>
      </c>
    </row>
    <row r="1742" spans="1:5" x14ac:dyDescent="0.4">
      <c r="A1742" s="86">
        <v>44384</v>
      </c>
      <c r="B1742">
        <v>15.6</v>
      </c>
      <c r="C1742" s="6">
        <v>31.8</v>
      </c>
      <c r="D1742" s="6">
        <v>21.5</v>
      </c>
      <c r="E1742" s="6">
        <v>27.625</v>
      </c>
    </row>
    <row r="1743" spans="1:5" x14ac:dyDescent="0.4">
      <c r="A1743" s="86">
        <v>44385</v>
      </c>
      <c r="B1743">
        <v>0</v>
      </c>
      <c r="C1743" s="6">
        <v>35.5</v>
      </c>
      <c r="D1743" s="6">
        <v>18.2</v>
      </c>
      <c r="E1743" s="6">
        <v>28.724999999999998</v>
      </c>
    </row>
    <row r="1744" spans="1:5" x14ac:dyDescent="0.4">
      <c r="A1744" s="86">
        <v>44386</v>
      </c>
      <c r="B1744">
        <v>0</v>
      </c>
      <c r="C1744" s="6">
        <v>36.6</v>
      </c>
      <c r="D1744" s="6">
        <v>18.5</v>
      </c>
      <c r="E1744" s="6">
        <v>29.45</v>
      </c>
    </row>
    <row r="1745" spans="1:5" x14ac:dyDescent="0.4">
      <c r="A1745" s="86">
        <v>44387</v>
      </c>
      <c r="B1745">
        <v>0</v>
      </c>
      <c r="C1745" s="6">
        <v>35.200000000000003</v>
      </c>
      <c r="D1745" s="6">
        <v>18.7</v>
      </c>
      <c r="E1745" s="6">
        <v>29.537499999999998</v>
      </c>
    </row>
    <row r="1746" spans="1:5" x14ac:dyDescent="0.4">
      <c r="A1746" s="86">
        <v>44388</v>
      </c>
      <c r="B1746">
        <v>58</v>
      </c>
      <c r="C1746" s="6">
        <v>34</v>
      </c>
      <c r="D1746" s="6">
        <v>19</v>
      </c>
      <c r="E1746" s="6">
        <v>28.037500000000001</v>
      </c>
    </row>
    <row r="1747" spans="1:5" x14ac:dyDescent="0.4">
      <c r="A1747" s="86">
        <v>44389</v>
      </c>
      <c r="B1747">
        <v>3.1</v>
      </c>
      <c r="C1747" s="6">
        <v>38.5</v>
      </c>
      <c r="D1747" s="6">
        <v>17.2</v>
      </c>
      <c r="E1747" s="6">
        <v>27.4</v>
      </c>
    </row>
    <row r="1748" spans="1:5" x14ac:dyDescent="0.4">
      <c r="A1748" s="86">
        <v>44390</v>
      </c>
      <c r="B1748">
        <v>0</v>
      </c>
      <c r="C1748" s="6">
        <v>36.5</v>
      </c>
      <c r="D1748" s="6">
        <v>17</v>
      </c>
      <c r="E1748" s="6">
        <v>29.2</v>
      </c>
    </row>
    <row r="1749" spans="1:5" x14ac:dyDescent="0.4">
      <c r="A1749" s="86">
        <v>44391</v>
      </c>
      <c r="B1749">
        <v>0</v>
      </c>
      <c r="C1749" s="6">
        <v>36.5</v>
      </c>
      <c r="D1749" s="6">
        <v>20</v>
      </c>
      <c r="E1749" s="6">
        <v>30.175000000000001</v>
      </c>
    </row>
    <row r="1750" spans="1:5" x14ac:dyDescent="0.4">
      <c r="A1750" s="86">
        <v>44392</v>
      </c>
      <c r="B1750">
        <v>0</v>
      </c>
      <c r="C1750" s="6">
        <v>34</v>
      </c>
      <c r="D1750" s="6">
        <v>24.5</v>
      </c>
      <c r="E1750" s="6">
        <v>29.462499999999999</v>
      </c>
    </row>
    <row r="1751" spans="1:5" x14ac:dyDescent="0.4">
      <c r="A1751" s="86">
        <v>44393</v>
      </c>
      <c r="B1751">
        <v>0</v>
      </c>
      <c r="C1751" s="6">
        <v>32</v>
      </c>
      <c r="D1751" s="6">
        <v>24.2</v>
      </c>
      <c r="E1751" s="6">
        <v>28.475000000000001</v>
      </c>
    </row>
    <row r="1752" spans="1:5" x14ac:dyDescent="0.4">
      <c r="A1752" s="86">
        <v>44394</v>
      </c>
      <c r="B1752">
        <v>2.2999999999999998</v>
      </c>
      <c r="C1752" s="6">
        <v>27.5</v>
      </c>
      <c r="D1752" s="6">
        <v>24.4</v>
      </c>
      <c r="E1752" s="6">
        <v>27.024999999999999</v>
      </c>
    </row>
    <row r="1753" spans="1:5" x14ac:dyDescent="0.4">
      <c r="A1753" s="86">
        <v>44395</v>
      </c>
      <c r="B1753">
        <v>21</v>
      </c>
      <c r="C1753" s="6">
        <v>26</v>
      </c>
      <c r="D1753" s="6">
        <v>23</v>
      </c>
      <c r="E1753" s="6">
        <v>25.4</v>
      </c>
    </row>
    <row r="1754" spans="1:5" x14ac:dyDescent="0.4">
      <c r="A1754" s="86">
        <v>44396</v>
      </c>
      <c r="B1754">
        <v>0</v>
      </c>
      <c r="C1754" s="6">
        <v>30</v>
      </c>
      <c r="D1754" s="6">
        <v>23</v>
      </c>
      <c r="E1754" s="6">
        <v>26.975000000000001</v>
      </c>
    </row>
    <row r="1755" spans="1:5" x14ac:dyDescent="0.4">
      <c r="A1755" s="86">
        <v>44397</v>
      </c>
      <c r="B1755">
        <v>0</v>
      </c>
      <c r="C1755" s="6">
        <v>30</v>
      </c>
      <c r="D1755" s="6">
        <v>22.6</v>
      </c>
      <c r="E1755" s="6">
        <v>27.5</v>
      </c>
    </row>
    <row r="1756" spans="1:5" x14ac:dyDescent="0.4">
      <c r="A1756" s="86">
        <v>44398</v>
      </c>
      <c r="B1756">
        <v>38.9</v>
      </c>
      <c r="C1756" s="6">
        <v>24.8</v>
      </c>
      <c r="D1756" s="6">
        <v>21</v>
      </c>
      <c r="E1756" s="6">
        <v>24.0625</v>
      </c>
    </row>
    <row r="1757" spans="1:5" x14ac:dyDescent="0.4">
      <c r="A1757" s="86">
        <v>44399</v>
      </c>
      <c r="B1757">
        <v>34.4</v>
      </c>
      <c r="C1757" s="6">
        <v>24.5</v>
      </c>
      <c r="D1757" s="6">
        <v>21.5</v>
      </c>
      <c r="E1757" s="6">
        <v>23.787500000000001</v>
      </c>
    </row>
    <row r="1758" spans="1:5" x14ac:dyDescent="0.4">
      <c r="A1758" s="86">
        <v>44400</v>
      </c>
      <c r="B1758">
        <v>0</v>
      </c>
      <c r="C1758" s="6">
        <v>30</v>
      </c>
      <c r="D1758" s="6">
        <v>21.4</v>
      </c>
      <c r="E1758" s="6">
        <v>26.15</v>
      </c>
    </row>
    <row r="1759" spans="1:5" x14ac:dyDescent="0.4">
      <c r="A1759" s="86">
        <v>44401</v>
      </c>
      <c r="B1759">
        <v>0</v>
      </c>
      <c r="C1759" s="6">
        <v>30.7</v>
      </c>
      <c r="D1759" s="6">
        <v>22</v>
      </c>
      <c r="E1759" s="6">
        <v>27.45</v>
      </c>
    </row>
    <row r="1760" spans="1:5" x14ac:dyDescent="0.4">
      <c r="A1760" s="86">
        <v>44402</v>
      </c>
      <c r="B1760">
        <v>0</v>
      </c>
      <c r="C1760" s="6">
        <v>33.5</v>
      </c>
      <c r="D1760" s="6">
        <v>21.5</v>
      </c>
      <c r="E1760" s="6">
        <v>28.5</v>
      </c>
    </row>
    <row r="1761" spans="1:5" x14ac:dyDescent="0.4">
      <c r="A1761" s="86">
        <v>44403</v>
      </c>
      <c r="B1761">
        <v>0</v>
      </c>
      <c r="C1761" s="6">
        <v>32.4</v>
      </c>
      <c r="D1761" s="6">
        <v>22</v>
      </c>
      <c r="E1761" s="6">
        <v>28.375</v>
      </c>
    </row>
    <row r="1762" spans="1:5" x14ac:dyDescent="0.4">
      <c r="A1762" s="86">
        <v>44404</v>
      </c>
      <c r="B1762">
        <v>0.9</v>
      </c>
      <c r="C1762" s="6">
        <v>32.700000000000003</v>
      </c>
      <c r="D1762" s="6">
        <v>23.8</v>
      </c>
      <c r="E1762" s="6">
        <v>28.637500000000003</v>
      </c>
    </row>
    <row r="1763" spans="1:5" x14ac:dyDescent="0.4">
      <c r="A1763" s="86">
        <v>44405</v>
      </c>
      <c r="B1763">
        <v>0.2</v>
      </c>
      <c r="C1763" s="6">
        <v>28.3</v>
      </c>
      <c r="D1763" s="6">
        <v>23.2</v>
      </c>
      <c r="E1763" s="6">
        <v>25.9</v>
      </c>
    </row>
    <row r="1764" spans="1:5" x14ac:dyDescent="0.4">
      <c r="A1764" s="86">
        <v>44406</v>
      </c>
      <c r="B1764">
        <v>12.3</v>
      </c>
      <c r="C1764" s="6">
        <v>22.4</v>
      </c>
      <c r="D1764" s="6">
        <v>21.7</v>
      </c>
      <c r="E1764" s="6">
        <v>22.637500000000003</v>
      </c>
    </row>
    <row r="1765" spans="1:5" x14ac:dyDescent="0.4">
      <c r="A1765" s="86">
        <v>44407</v>
      </c>
      <c r="B1765">
        <v>0</v>
      </c>
      <c r="C1765" s="6">
        <v>30.5</v>
      </c>
      <c r="D1765" s="6">
        <v>23</v>
      </c>
      <c r="E1765" s="6">
        <v>26.175000000000001</v>
      </c>
    </row>
    <row r="1766" spans="1:5" x14ac:dyDescent="0.4">
      <c r="A1766" s="86">
        <v>44408</v>
      </c>
      <c r="B1766">
        <v>0</v>
      </c>
      <c r="C1766" s="6">
        <v>30</v>
      </c>
      <c r="D1766" s="6">
        <v>22</v>
      </c>
      <c r="E1766" s="6">
        <v>26.95</v>
      </c>
    </row>
    <row r="1767" spans="1:5" x14ac:dyDescent="0.4">
      <c r="A1767" s="86">
        <v>44409</v>
      </c>
      <c r="B1767">
        <v>0</v>
      </c>
      <c r="C1767" s="6">
        <v>33</v>
      </c>
      <c r="D1767" s="6">
        <v>21</v>
      </c>
      <c r="E1767" s="6">
        <v>28.35</v>
      </c>
    </row>
    <row r="1768" spans="1:5" x14ac:dyDescent="0.4">
      <c r="A1768" s="86">
        <v>44410</v>
      </c>
      <c r="B1768">
        <v>0</v>
      </c>
      <c r="C1768" s="6">
        <v>32.5</v>
      </c>
      <c r="D1768" s="6">
        <v>20.5</v>
      </c>
      <c r="E1768" s="6">
        <v>28.037500000000001</v>
      </c>
    </row>
    <row r="1769" spans="1:5" x14ac:dyDescent="0.4">
      <c r="A1769" s="86">
        <v>44411</v>
      </c>
      <c r="B1769">
        <v>0</v>
      </c>
      <c r="C1769" s="6">
        <v>32</v>
      </c>
      <c r="D1769" s="6">
        <v>20.2</v>
      </c>
      <c r="E1769" s="6">
        <v>27.549999999999997</v>
      </c>
    </row>
    <row r="1770" spans="1:5" x14ac:dyDescent="0.4">
      <c r="A1770" s="86">
        <v>44412</v>
      </c>
      <c r="B1770">
        <v>0</v>
      </c>
      <c r="C1770" s="6">
        <v>33</v>
      </c>
      <c r="D1770" s="6">
        <v>20</v>
      </c>
      <c r="E1770" s="6">
        <v>27.824999999999999</v>
      </c>
    </row>
    <row r="1771" spans="1:5" x14ac:dyDescent="0.4">
      <c r="A1771" s="86">
        <v>44413</v>
      </c>
      <c r="B1771">
        <v>0</v>
      </c>
      <c r="C1771" s="6">
        <v>33.4</v>
      </c>
      <c r="D1771" s="6">
        <v>20.2</v>
      </c>
      <c r="E1771" s="6">
        <v>27.625</v>
      </c>
    </row>
    <row r="1772" spans="1:5" x14ac:dyDescent="0.4">
      <c r="A1772" s="86">
        <v>44414</v>
      </c>
      <c r="B1772">
        <v>4.5999999999999996</v>
      </c>
      <c r="C1772" s="6">
        <v>32</v>
      </c>
      <c r="D1772" s="6">
        <v>19.899999999999999</v>
      </c>
      <c r="E1772" s="6">
        <v>26.987499999999997</v>
      </c>
    </row>
    <row r="1773" spans="1:5" x14ac:dyDescent="0.4">
      <c r="A1773" s="86">
        <v>44415</v>
      </c>
      <c r="B1773">
        <v>0</v>
      </c>
      <c r="C1773" s="6">
        <v>32.799999999999997</v>
      </c>
      <c r="D1773" s="6">
        <v>23</v>
      </c>
      <c r="E1773" s="6">
        <v>28.2</v>
      </c>
    </row>
    <row r="1774" spans="1:5" x14ac:dyDescent="0.4">
      <c r="A1774" s="86">
        <v>44416</v>
      </c>
      <c r="B1774">
        <v>0.6</v>
      </c>
      <c r="C1774" s="6">
        <v>32.5</v>
      </c>
      <c r="D1774" s="6">
        <v>19</v>
      </c>
      <c r="E1774" s="6">
        <v>26.824999999999999</v>
      </c>
    </row>
    <row r="1775" spans="1:5" x14ac:dyDescent="0.4">
      <c r="A1775" s="86">
        <v>44417</v>
      </c>
      <c r="B1775">
        <v>1.3</v>
      </c>
      <c r="C1775" s="6">
        <v>31.5</v>
      </c>
      <c r="D1775" s="6">
        <v>19.399999999999999</v>
      </c>
      <c r="E1775" s="6">
        <v>27.05</v>
      </c>
    </row>
    <row r="1776" spans="1:5" x14ac:dyDescent="0.4">
      <c r="A1776" s="86">
        <v>44418</v>
      </c>
      <c r="B1776">
        <v>15.2</v>
      </c>
      <c r="C1776" s="6">
        <v>31</v>
      </c>
      <c r="D1776" s="6">
        <v>19.399999999999999</v>
      </c>
      <c r="E1776" s="6">
        <v>25.0625</v>
      </c>
    </row>
    <row r="1777" spans="1:5" x14ac:dyDescent="0.4">
      <c r="A1777" s="86">
        <v>44419</v>
      </c>
      <c r="B1777">
        <v>0</v>
      </c>
      <c r="C1777" s="6">
        <v>33</v>
      </c>
      <c r="D1777" s="6">
        <v>19.5</v>
      </c>
      <c r="E1777" s="6">
        <v>26.887499999999999</v>
      </c>
    </row>
    <row r="1778" spans="1:5" x14ac:dyDescent="0.4">
      <c r="A1778" s="86">
        <v>44420</v>
      </c>
      <c r="B1778">
        <v>0</v>
      </c>
      <c r="C1778" s="6">
        <v>34</v>
      </c>
      <c r="D1778" s="6">
        <v>19</v>
      </c>
      <c r="E1778" s="6">
        <v>27</v>
      </c>
    </row>
    <row r="1779" spans="1:5" x14ac:dyDescent="0.4">
      <c r="A1779" s="86">
        <v>44421</v>
      </c>
      <c r="B1779">
        <v>0</v>
      </c>
      <c r="C1779" s="6">
        <v>30.7</v>
      </c>
      <c r="D1779" s="6">
        <v>19.5</v>
      </c>
      <c r="E1779" s="6">
        <v>26.0625</v>
      </c>
    </row>
    <row r="1780" spans="1:5" x14ac:dyDescent="0.4">
      <c r="A1780" s="86">
        <v>44422</v>
      </c>
      <c r="B1780">
        <v>0</v>
      </c>
      <c r="C1780" s="6">
        <v>30</v>
      </c>
      <c r="D1780" s="6">
        <v>19.3</v>
      </c>
      <c r="E1780" s="6">
        <v>25.662499999999998</v>
      </c>
    </row>
    <row r="1781" spans="1:5" x14ac:dyDescent="0.4">
      <c r="A1781" s="86">
        <v>44423</v>
      </c>
      <c r="B1781">
        <v>0</v>
      </c>
      <c r="C1781" s="6">
        <v>30.5</v>
      </c>
      <c r="D1781" s="6">
        <v>19</v>
      </c>
      <c r="E1781" s="6">
        <v>25.3</v>
      </c>
    </row>
    <row r="1782" spans="1:5" x14ac:dyDescent="0.4">
      <c r="A1782" s="86">
        <v>44424</v>
      </c>
      <c r="B1782">
        <v>0</v>
      </c>
      <c r="C1782" s="6">
        <v>31</v>
      </c>
      <c r="D1782" s="6">
        <v>18.5</v>
      </c>
      <c r="E1782" s="6">
        <v>25.162500000000001</v>
      </c>
    </row>
    <row r="1783" spans="1:5" x14ac:dyDescent="0.4">
      <c r="A1783" s="86">
        <v>44425</v>
      </c>
      <c r="B1783">
        <v>0</v>
      </c>
      <c r="C1783" s="6">
        <v>31.2</v>
      </c>
      <c r="D1783" s="6">
        <v>21</v>
      </c>
      <c r="E1783" s="6">
        <v>25.875</v>
      </c>
    </row>
    <row r="1784" spans="1:5" x14ac:dyDescent="0.4">
      <c r="A1784" s="86">
        <v>44426</v>
      </c>
      <c r="B1784">
        <v>0</v>
      </c>
      <c r="C1784" s="6">
        <v>29.6</v>
      </c>
      <c r="D1784" s="6">
        <v>22.5</v>
      </c>
      <c r="E1784" s="6">
        <v>25.537500000000001</v>
      </c>
    </row>
    <row r="1785" spans="1:5" x14ac:dyDescent="0.4">
      <c r="A1785" s="86">
        <v>44427</v>
      </c>
      <c r="B1785">
        <v>22.4</v>
      </c>
      <c r="C1785" s="6">
        <v>22.5</v>
      </c>
      <c r="D1785" s="6">
        <v>20</v>
      </c>
      <c r="E1785" s="6">
        <v>21.574999999999999</v>
      </c>
    </row>
    <row r="1786" spans="1:5" x14ac:dyDescent="0.4">
      <c r="A1786" s="86">
        <v>44428</v>
      </c>
      <c r="B1786">
        <v>0</v>
      </c>
      <c r="C1786" s="6">
        <v>28.2</v>
      </c>
      <c r="D1786" s="6">
        <v>18</v>
      </c>
      <c r="E1786" s="6">
        <v>23.7</v>
      </c>
    </row>
    <row r="1787" spans="1:5" x14ac:dyDescent="0.4">
      <c r="A1787" s="86">
        <v>44429</v>
      </c>
      <c r="B1787">
        <v>0</v>
      </c>
      <c r="C1787" s="6">
        <v>29.3</v>
      </c>
      <c r="D1787" s="6">
        <v>18.2</v>
      </c>
      <c r="E1787" s="6">
        <v>24.900000000000002</v>
      </c>
    </row>
    <row r="1788" spans="1:5" x14ac:dyDescent="0.4">
      <c r="A1788" s="86">
        <v>44430</v>
      </c>
      <c r="B1788">
        <v>0</v>
      </c>
      <c r="C1788" s="6">
        <v>31.6</v>
      </c>
      <c r="D1788" s="6">
        <v>19.100000000000001</v>
      </c>
      <c r="E1788" s="6">
        <v>25.362500000000001</v>
      </c>
    </row>
    <row r="1789" spans="1:5" x14ac:dyDescent="0.4">
      <c r="A1789" s="86">
        <v>44431</v>
      </c>
      <c r="B1789">
        <v>0</v>
      </c>
      <c r="C1789" s="6">
        <v>31.6</v>
      </c>
      <c r="D1789" s="6">
        <v>19</v>
      </c>
      <c r="E1789" s="6">
        <v>24.599999999999998</v>
      </c>
    </row>
    <row r="1790" spans="1:5" x14ac:dyDescent="0.4">
      <c r="A1790" s="86">
        <v>44432</v>
      </c>
      <c r="B1790">
        <v>0</v>
      </c>
      <c r="C1790" s="6">
        <v>31.5</v>
      </c>
      <c r="D1790" s="6">
        <v>15</v>
      </c>
      <c r="E1790" s="6">
        <v>24.3125</v>
      </c>
    </row>
    <row r="1791" spans="1:5" x14ac:dyDescent="0.4">
      <c r="A1791" s="86">
        <v>44433</v>
      </c>
      <c r="B1791">
        <v>0</v>
      </c>
      <c r="C1791" s="6">
        <v>30</v>
      </c>
      <c r="D1791" s="6">
        <v>15.5</v>
      </c>
      <c r="E1791" s="6">
        <v>24.1875</v>
      </c>
    </row>
    <row r="1792" spans="1:5" x14ac:dyDescent="0.4">
      <c r="A1792" s="86">
        <v>44434</v>
      </c>
      <c r="B1792">
        <v>0</v>
      </c>
      <c r="C1792" s="6">
        <v>31.1</v>
      </c>
      <c r="D1792" s="6">
        <v>13.6</v>
      </c>
      <c r="E1792" s="6">
        <v>24.862500000000001</v>
      </c>
    </row>
    <row r="1793" spans="1:5" x14ac:dyDescent="0.4">
      <c r="A1793" s="86">
        <v>44435</v>
      </c>
      <c r="B1793">
        <v>0</v>
      </c>
      <c r="C1793" s="6">
        <v>28</v>
      </c>
      <c r="D1793" s="6">
        <v>15.3</v>
      </c>
      <c r="E1793" s="6">
        <v>22.462499999999999</v>
      </c>
    </row>
    <row r="1794" spans="1:5" x14ac:dyDescent="0.4">
      <c r="A1794" s="86">
        <v>44436</v>
      </c>
      <c r="B1794">
        <v>0</v>
      </c>
      <c r="C1794" s="6">
        <v>26.8</v>
      </c>
      <c r="D1794" s="6">
        <v>14.9</v>
      </c>
      <c r="E1794" s="6">
        <v>21.8</v>
      </c>
    </row>
    <row r="1795" spans="1:5" x14ac:dyDescent="0.4">
      <c r="A1795" s="86">
        <v>44437</v>
      </c>
      <c r="B1795">
        <v>3</v>
      </c>
      <c r="C1795" s="6">
        <v>28.9</v>
      </c>
      <c r="D1795" s="6">
        <v>15.2</v>
      </c>
      <c r="E1795" s="6">
        <v>22.524999999999999</v>
      </c>
    </row>
    <row r="1796" spans="1:5" x14ac:dyDescent="0.4">
      <c r="A1796" s="86">
        <v>44438</v>
      </c>
      <c r="B1796">
        <v>0</v>
      </c>
      <c r="C1796" s="6">
        <v>27</v>
      </c>
      <c r="D1796" s="6">
        <v>14.9</v>
      </c>
      <c r="E1796" s="6">
        <v>22.225000000000001</v>
      </c>
    </row>
    <row r="1797" spans="1:5" x14ac:dyDescent="0.4">
      <c r="A1797" s="86">
        <v>44439</v>
      </c>
      <c r="B1797">
        <v>9.1999999999999993</v>
      </c>
      <c r="C1797" s="6">
        <v>23.5</v>
      </c>
      <c r="D1797" s="6">
        <v>18.600000000000001</v>
      </c>
      <c r="E1797" s="6">
        <v>20.950000000000003</v>
      </c>
    </row>
    <row r="1798" spans="1:5" x14ac:dyDescent="0.4">
      <c r="A1798" s="86">
        <v>44440</v>
      </c>
      <c r="B1798">
        <v>0</v>
      </c>
      <c r="C1798" s="6">
        <v>28.5</v>
      </c>
      <c r="D1798" s="6">
        <v>15.8</v>
      </c>
      <c r="E1798" s="6">
        <v>22.912500000000001</v>
      </c>
    </row>
    <row r="1799" spans="1:5" x14ac:dyDescent="0.4">
      <c r="A1799" s="86">
        <v>44441</v>
      </c>
      <c r="B1799">
        <v>0</v>
      </c>
      <c r="C1799" s="6">
        <v>30</v>
      </c>
      <c r="D1799" s="6">
        <v>14.5</v>
      </c>
      <c r="E1799" s="6">
        <v>23.912500000000001</v>
      </c>
    </row>
    <row r="1800" spans="1:5" x14ac:dyDescent="0.4">
      <c r="A1800" s="86">
        <v>44442</v>
      </c>
      <c r="B1800">
        <v>0</v>
      </c>
      <c r="C1800" s="6">
        <v>28.5</v>
      </c>
      <c r="D1800" s="6">
        <v>14.5</v>
      </c>
      <c r="E1800" s="6">
        <v>23.162500000000001</v>
      </c>
    </row>
    <row r="1801" spans="1:5" x14ac:dyDescent="0.4">
      <c r="A1801" s="86">
        <v>44443</v>
      </c>
      <c r="B1801">
        <v>17.5</v>
      </c>
      <c r="C1801" s="6">
        <v>21.9</v>
      </c>
      <c r="D1801" s="6">
        <v>19.600000000000001</v>
      </c>
      <c r="E1801" s="6">
        <v>21.225000000000001</v>
      </c>
    </row>
    <row r="1802" spans="1:5" x14ac:dyDescent="0.4">
      <c r="A1802" s="86">
        <v>44444</v>
      </c>
      <c r="B1802">
        <v>0.5</v>
      </c>
      <c r="C1802" s="6">
        <v>24</v>
      </c>
      <c r="D1802" s="6">
        <v>16.5</v>
      </c>
      <c r="E1802" s="6">
        <v>21.074999999999999</v>
      </c>
    </row>
    <row r="1803" spans="1:5" x14ac:dyDescent="0.4">
      <c r="A1803" s="86">
        <v>44445</v>
      </c>
      <c r="B1803">
        <v>16</v>
      </c>
      <c r="C1803" s="6">
        <v>25</v>
      </c>
      <c r="D1803" s="6">
        <v>16.5</v>
      </c>
      <c r="E1803" s="6">
        <v>21.287500000000001</v>
      </c>
    </row>
    <row r="1804" spans="1:5" x14ac:dyDescent="0.4">
      <c r="A1804" s="86">
        <v>44446</v>
      </c>
      <c r="B1804">
        <v>0</v>
      </c>
      <c r="C1804" s="6">
        <v>29.8</v>
      </c>
      <c r="D1804" s="6">
        <v>12</v>
      </c>
      <c r="E1804" s="6">
        <v>22.737500000000001</v>
      </c>
    </row>
    <row r="1805" spans="1:5" x14ac:dyDescent="0.4">
      <c r="A1805" s="86">
        <v>44447</v>
      </c>
      <c r="B1805">
        <v>0</v>
      </c>
      <c r="C1805" s="6">
        <v>31</v>
      </c>
      <c r="D1805" s="6">
        <v>12.2</v>
      </c>
      <c r="E1805" s="6">
        <v>22.824999999999999</v>
      </c>
    </row>
    <row r="1806" spans="1:5" x14ac:dyDescent="0.4">
      <c r="A1806" s="86">
        <v>44448</v>
      </c>
      <c r="B1806">
        <v>0</v>
      </c>
      <c r="C1806" s="6">
        <v>30.6</v>
      </c>
      <c r="D1806" s="6">
        <v>15</v>
      </c>
      <c r="E1806" s="6">
        <v>23.762499999999999</v>
      </c>
    </row>
    <row r="1807" spans="1:5" x14ac:dyDescent="0.4">
      <c r="A1807" s="86">
        <v>44449</v>
      </c>
      <c r="B1807">
        <v>0</v>
      </c>
      <c r="C1807" s="6">
        <v>31.2</v>
      </c>
      <c r="D1807" s="6">
        <v>14.6</v>
      </c>
      <c r="E1807" s="6">
        <v>24.125</v>
      </c>
    </row>
    <row r="1808" spans="1:5" x14ac:dyDescent="0.4">
      <c r="A1808" s="86">
        <v>44450</v>
      </c>
      <c r="B1808">
        <v>0</v>
      </c>
      <c r="C1808" s="6">
        <v>30</v>
      </c>
      <c r="D1808" s="6">
        <v>12</v>
      </c>
      <c r="E1808" s="6">
        <v>25.15</v>
      </c>
    </row>
    <row r="1809" spans="1:5" x14ac:dyDescent="0.4">
      <c r="A1809" s="86">
        <v>44451</v>
      </c>
      <c r="B1809">
        <v>0</v>
      </c>
      <c r="C1809" s="6">
        <v>29</v>
      </c>
      <c r="D1809" s="6">
        <v>20.5</v>
      </c>
      <c r="E1809" s="6">
        <v>25.012499999999999</v>
      </c>
    </row>
    <row r="1810" spans="1:5" x14ac:dyDescent="0.4">
      <c r="A1810" s="86">
        <v>44452</v>
      </c>
      <c r="B1810">
        <v>0</v>
      </c>
      <c r="C1810" s="6">
        <v>29.5</v>
      </c>
      <c r="D1810" s="6">
        <v>21</v>
      </c>
      <c r="E1810" s="6">
        <v>25</v>
      </c>
    </row>
    <row r="1811" spans="1:5" x14ac:dyDescent="0.4">
      <c r="A1811" s="86">
        <v>44453</v>
      </c>
      <c r="B1811">
        <v>0</v>
      </c>
      <c r="C1811" s="6">
        <v>29.8</v>
      </c>
      <c r="D1811" s="6">
        <v>18.5</v>
      </c>
      <c r="E1811" s="6">
        <v>25.087499999999999</v>
      </c>
    </row>
    <row r="1812" spans="1:5" x14ac:dyDescent="0.4">
      <c r="A1812" s="86">
        <v>44454</v>
      </c>
      <c r="B1812">
        <v>0</v>
      </c>
      <c r="C1812" s="6">
        <v>29.6</v>
      </c>
      <c r="D1812" s="6">
        <v>19</v>
      </c>
      <c r="E1812" s="6">
        <v>25.112500000000001</v>
      </c>
    </row>
    <row r="1813" spans="1:5" x14ac:dyDescent="0.4">
      <c r="A1813" s="86">
        <v>44455</v>
      </c>
      <c r="B1813">
        <v>1</v>
      </c>
      <c r="C1813" s="6">
        <v>22</v>
      </c>
      <c r="D1813" s="6">
        <v>18</v>
      </c>
      <c r="E1813" s="6">
        <v>21.1</v>
      </c>
    </row>
    <row r="1814" spans="1:5" x14ac:dyDescent="0.4">
      <c r="A1814" s="86">
        <v>44456</v>
      </c>
      <c r="B1814">
        <v>0</v>
      </c>
      <c r="C1814" s="6">
        <v>27</v>
      </c>
      <c r="D1814" s="6">
        <v>16.899999999999999</v>
      </c>
      <c r="E1814" s="6">
        <v>23.337499999999999</v>
      </c>
    </row>
    <row r="1815" spans="1:5" x14ac:dyDescent="0.4">
      <c r="A1815" s="86">
        <v>44457</v>
      </c>
      <c r="B1815">
        <v>1.5</v>
      </c>
      <c r="C1815" s="6">
        <v>19.7</v>
      </c>
      <c r="D1815" s="6">
        <v>17.5</v>
      </c>
      <c r="E1815" s="6">
        <v>20.074999999999999</v>
      </c>
    </row>
    <row r="1816" spans="1:5" x14ac:dyDescent="0.4">
      <c r="A1816" s="86">
        <v>44458</v>
      </c>
      <c r="B1816">
        <v>95.6</v>
      </c>
      <c r="C1816" s="6">
        <v>16.399999999999999</v>
      </c>
      <c r="D1816" s="6">
        <v>14.5</v>
      </c>
      <c r="E1816" s="6">
        <v>15.5375</v>
      </c>
    </row>
    <row r="1817" spans="1:5" x14ac:dyDescent="0.4">
      <c r="A1817" s="86">
        <v>44459</v>
      </c>
      <c r="B1817">
        <v>3</v>
      </c>
      <c r="C1817" s="6">
        <v>27.8</v>
      </c>
      <c r="D1817" s="6">
        <v>14.4</v>
      </c>
      <c r="E1817" s="6">
        <v>20.425000000000001</v>
      </c>
    </row>
    <row r="1818" spans="1:5" x14ac:dyDescent="0.4">
      <c r="A1818" s="86">
        <v>44460</v>
      </c>
      <c r="B1818">
        <v>0</v>
      </c>
      <c r="C1818" s="6">
        <v>32.700000000000003</v>
      </c>
      <c r="D1818" s="6">
        <v>12</v>
      </c>
      <c r="E1818" s="6">
        <v>24.15</v>
      </c>
    </row>
    <row r="1819" spans="1:5" x14ac:dyDescent="0.4">
      <c r="A1819" s="86">
        <v>44461</v>
      </c>
      <c r="B1819">
        <v>0</v>
      </c>
      <c r="C1819" s="6">
        <v>33</v>
      </c>
      <c r="D1819" s="6">
        <v>14.7</v>
      </c>
      <c r="E1819" s="6">
        <v>24.512500000000003</v>
      </c>
    </row>
    <row r="1820" spans="1:5" x14ac:dyDescent="0.4">
      <c r="A1820" s="86">
        <v>44462</v>
      </c>
      <c r="B1820">
        <v>2.5</v>
      </c>
      <c r="C1820" s="6">
        <v>23.5</v>
      </c>
      <c r="D1820" s="6">
        <v>14.5</v>
      </c>
      <c r="E1820" s="6">
        <v>21.012499999999999</v>
      </c>
    </row>
    <row r="1821" spans="1:5" x14ac:dyDescent="0.4">
      <c r="A1821" s="86">
        <v>44463</v>
      </c>
      <c r="B1821">
        <v>6.8</v>
      </c>
      <c r="C1821" s="6">
        <v>20.7</v>
      </c>
      <c r="D1821" s="6">
        <v>14.8</v>
      </c>
      <c r="E1821" s="6">
        <v>19.225000000000001</v>
      </c>
    </row>
    <row r="1822" spans="1:5" x14ac:dyDescent="0.4">
      <c r="A1822" s="86">
        <v>44464</v>
      </c>
      <c r="B1822">
        <v>6.7</v>
      </c>
      <c r="C1822" s="6">
        <v>24.5</v>
      </c>
      <c r="D1822" s="6">
        <v>13.6</v>
      </c>
      <c r="E1822" s="6">
        <v>19.925000000000001</v>
      </c>
    </row>
    <row r="1823" spans="1:5" x14ac:dyDescent="0.4">
      <c r="A1823" s="86">
        <v>44465</v>
      </c>
      <c r="B1823">
        <v>13.700000000000001</v>
      </c>
      <c r="C1823" s="6">
        <v>19.2</v>
      </c>
      <c r="D1823" s="6">
        <v>16.5</v>
      </c>
      <c r="E1823" s="6">
        <v>18.662500000000001</v>
      </c>
    </row>
    <row r="1824" spans="1:5" x14ac:dyDescent="0.4">
      <c r="A1824" s="86">
        <v>44466</v>
      </c>
      <c r="B1824">
        <v>5</v>
      </c>
      <c r="C1824" s="6">
        <v>25.5</v>
      </c>
      <c r="D1824" s="6">
        <v>14.5</v>
      </c>
      <c r="E1824" s="6">
        <v>20.925000000000001</v>
      </c>
    </row>
    <row r="1825" spans="1:5" x14ac:dyDescent="0.4">
      <c r="A1825" s="86">
        <v>44467</v>
      </c>
      <c r="B1825">
        <v>0</v>
      </c>
      <c r="C1825" s="6">
        <v>25</v>
      </c>
      <c r="D1825" s="6">
        <v>16</v>
      </c>
      <c r="E1825" s="6">
        <v>21.675000000000001</v>
      </c>
    </row>
    <row r="1826" spans="1:5" x14ac:dyDescent="0.4">
      <c r="A1826" s="86">
        <v>44468</v>
      </c>
      <c r="B1826">
        <v>0</v>
      </c>
      <c r="C1826" s="6">
        <v>28.4</v>
      </c>
      <c r="D1826" s="6">
        <v>12</v>
      </c>
      <c r="E1826" s="6">
        <v>17.412500000000001</v>
      </c>
    </row>
    <row r="1827" spans="1:5" x14ac:dyDescent="0.4">
      <c r="A1827" s="86">
        <v>44469</v>
      </c>
      <c r="B1827">
        <v>0</v>
      </c>
      <c r="C1827" s="6">
        <v>24.1</v>
      </c>
      <c r="D1827" s="6">
        <v>12</v>
      </c>
      <c r="E1827" s="6">
        <v>19.324999999999999</v>
      </c>
    </row>
    <row r="1828" spans="1:5" x14ac:dyDescent="0.4">
      <c r="A1828" s="86">
        <v>44470</v>
      </c>
      <c r="B1828">
        <v>0</v>
      </c>
      <c r="C1828" s="6">
        <v>23</v>
      </c>
      <c r="D1828" s="6">
        <v>11.9</v>
      </c>
      <c r="E1828" s="6">
        <v>19.850000000000001</v>
      </c>
    </row>
    <row r="1829" spans="1:5" x14ac:dyDescent="0.4">
      <c r="A1829" s="86">
        <v>44471</v>
      </c>
      <c r="B1829">
        <v>0</v>
      </c>
      <c r="C1829" s="6">
        <v>22.2</v>
      </c>
      <c r="D1829" s="6">
        <v>11.4</v>
      </c>
      <c r="E1829" s="6">
        <v>19.375</v>
      </c>
    </row>
    <row r="1830" spans="1:5" x14ac:dyDescent="0.4">
      <c r="A1830" s="86">
        <v>44472</v>
      </c>
      <c r="B1830">
        <v>13.6</v>
      </c>
      <c r="C1830" s="6">
        <v>21</v>
      </c>
      <c r="D1830" s="6">
        <v>16</v>
      </c>
      <c r="E1830" s="6">
        <v>19.737499999999997</v>
      </c>
    </row>
    <row r="1831" spans="1:5" x14ac:dyDescent="0.4">
      <c r="A1831" s="86">
        <v>44473</v>
      </c>
      <c r="B1831">
        <v>40.1</v>
      </c>
      <c r="C1831" s="6">
        <v>15.5</v>
      </c>
      <c r="D1831" s="6">
        <v>12</v>
      </c>
      <c r="E1831" s="6">
        <v>15.225000000000001</v>
      </c>
    </row>
    <row r="1832" spans="1:5" x14ac:dyDescent="0.4">
      <c r="A1832" s="86">
        <v>44474</v>
      </c>
      <c r="B1832">
        <v>50.5</v>
      </c>
      <c r="C1832" s="6">
        <v>12.8</v>
      </c>
      <c r="D1832" s="6">
        <v>8.8000000000000007</v>
      </c>
      <c r="E1832" s="6">
        <v>11.287500000000001</v>
      </c>
    </row>
    <row r="1833" spans="1:5" x14ac:dyDescent="0.4">
      <c r="A1833" s="86">
        <v>44475</v>
      </c>
      <c r="B1833">
        <v>49.5</v>
      </c>
      <c r="C1833" s="6">
        <v>11.5</v>
      </c>
      <c r="D1833" s="6">
        <v>7.8</v>
      </c>
      <c r="E1833" s="6">
        <v>10</v>
      </c>
    </row>
    <row r="1834" spans="1:5" x14ac:dyDescent="0.4">
      <c r="A1834" s="86">
        <v>44476</v>
      </c>
      <c r="B1834">
        <v>3.7</v>
      </c>
      <c r="C1834" s="6">
        <v>17.5</v>
      </c>
      <c r="D1834" s="6">
        <v>4.5</v>
      </c>
      <c r="E1834" s="6">
        <v>12.512499999999999</v>
      </c>
    </row>
    <row r="1835" spans="1:5" x14ac:dyDescent="0.4">
      <c r="A1835" s="86">
        <v>44477</v>
      </c>
      <c r="B1835">
        <v>0</v>
      </c>
      <c r="C1835" s="6">
        <v>20</v>
      </c>
      <c r="D1835" s="6">
        <v>5.6</v>
      </c>
      <c r="E1835" s="6">
        <v>14.725000000000001</v>
      </c>
    </row>
    <row r="1836" spans="1:5" x14ac:dyDescent="0.4">
      <c r="A1836" s="86">
        <v>44478</v>
      </c>
      <c r="B1836">
        <v>13.8</v>
      </c>
      <c r="C1836" s="6">
        <v>17.3</v>
      </c>
      <c r="D1836" s="6">
        <v>6.5</v>
      </c>
      <c r="E1836" s="6">
        <v>14.762499999999999</v>
      </c>
    </row>
    <row r="1837" spans="1:5" x14ac:dyDescent="0.4">
      <c r="A1837" s="86">
        <v>44479</v>
      </c>
      <c r="B1837">
        <v>2.2000000000000002</v>
      </c>
      <c r="C1837" s="6">
        <v>18.3</v>
      </c>
      <c r="D1837" s="6">
        <v>7</v>
      </c>
      <c r="E1837" s="6">
        <v>13.55</v>
      </c>
    </row>
    <row r="1838" spans="1:5" x14ac:dyDescent="0.4">
      <c r="A1838" s="86">
        <v>44480</v>
      </c>
      <c r="B1838">
        <v>0</v>
      </c>
      <c r="C1838" s="6">
        <v>19.5</v>
      </c>
      <c r="D1838" s="6">
        <v>3</v>
      </c>
      <c r="E1838" s="6">
        <v>13.375</v>
      </c>
    </row>
    <row r="1839" spans="1:5" x14ac:dyDescent="0.4">
      <c r="A1839" s="86">
        <v>44481</v>
      </c>
      <c r="B1839">
        <v>0</v>
      </c>
      <c r="C1839" s="6">
        <v>20.3</v>
      </c>
      <c r="D1839" s="6">
        <v>3</v>
      </c>
      <c r="E1839" s="6">
        <v>14.425000000000001</v>
      </c>
    </row>
    <row r="1840" spans="1:5" x14ac:dyDescent="0.4">
      <c r="A1840" s="86">
        <v>44482</v>
      </c>
      <c r="B1840">
        <v>0</v>
      </c>
      <c r="C1840" s="6">
        <v>23</v>
      </c>
      <c r="D1840" s="6">
        <v>3</v>
      </c>
      <c r="E1840" s="6">
        <v>17</v>
      </c>
    </row>
    <row r="1841" spans="1:5" x14ac:dyDescent="0.4">
      <c r="A1841" s="86">
        <v>44483</v>
      </c>
      <c r="B1841">
        <v>2</v>
      </c>
      <c r="C1841" s="6">
        <v>18.2</v>
      </c>
      <c r="D1841" s="6">
        <v>12</v>
      </c>
      <c r="E1841" s="6">
        <v>16.375</v>
      </c>
    </row>
    <row r="1842" spans="1:5" x14ac:dyDescent="0.4">
      <c r="A1842" s="86">
        <v>44484</v>
      </c>
      <c r="B1842">
        <v>0</v>
      </c>
      <c r="C1842" s="6">
        <v>22.2</v>
      </c>
      <c r="D1842" s="6">
        <v>12</v>
      </c>
      <c r="E1842" s="6">
        <v>18.05</v>
      </c>
    </row>
    <row r="1843" spans="1:5" x14ac:dyDescent="0.4">
      <c r="A1843" s="86">
        <v>44485</v>
      </c>
      <c r="B1843">
        <v>0</v>
      </c>
      <c r="C1843" s="6">
        <v>13.2</v>
      </c>
      <c r="D1843" s="6">
        <v>7</v>
      </c>
      <c r="E1843" s="6">
        <v>12.225</v>
      </c>
    </row>
    <row r="1844" spans="1:5" x14ac:dyDescent="0.4">
      <c r="A1844" s="86">
        <v>44486</v>
      </c>
      <c r="B1844">
        <v>0</v>
      </c>
      <c r="C1844" s="6">
        <v>17</v>
      </c>
      <c r="D1844" s="6">
        <v>4</v>
      </c>
      <c r="E1844" s="6">
        <v>12.625</v>
      </c>
    </row>
    <row r="1845" spans="1:5" x14ac:dyDescent="0.4">
      <c r="A1845" s="86">
        <v>44487</v>
      </c>
      <c r="B1845">
        <v>0</v>
      </c>
      <c r="C1845" s="6">
        <v>20.2</v>
      </c>
      <c r="D1845" s="6">
        <v>-0.5</v>
      </c>
      <c r="E1845" s="6">
        <v>12.487500000000001</v>
      </c>
    </row>
    <row r="1846" spans="1:5" x14ac:dyDescent="0.4">
      <c r="A1846" s="86">
        <v>44488</v>
      </c>
      <c r="B1846">
        <v>0</v>
      </c>
      <c r="C1846" s="6">
        <v>15.3</v>
      </c>
      <c r="D1846" s="6">
        <v>6</v>
      </c>
      <c r="E1846" s="6">
        <v>9.75</v>
      </c>
    </row>
    <row r="1847" spans="1:5" x14ac:dyDescent="0.4">
      <c r="A1847" s="86">
        <v>44489</v>
      </c>
      <c r="B1847">
        <v>0.1</v>
      </c>
      <c r="C1847" s="6">
        <v>12.5</v>
      </c>
      <c r="D1847" s="6">
        <v>3.9</v>
      </c>
      <c r="E1847" s="6">
        <v>8.5125000000000011</v>
      </c>
    </row>
    <row r="1848" spans="1:5" x14ac:dyDescent="0.4">
      <c r="A1848" s="86">
        <v>44490</v>
      </c>
      <c r="B1848">
        <v>0</v>
      </c>
      <c r="C1848" s="6">
        <v>18.8</v>
      </c>
      <c r="D1848" s="6">
        <v>1.5</v>
      </c>
      <c r="E1848" s="6">
        <v>11.887499999999999</v>
      </c>
    </row>
    <row r="1849" spans="1:5" x14ac:dyDescent="0.4">
      <c r="A1849" s="86">
        <v>44491</v>
      </c>
      <c r="B1849">
        <v>0</v>
      </c>
      <c r="C1849" s="6">
        <v>18.2</v>
      </c>
      <c r="D1849" s="6">
        <v>1.5</v>
      </c>
      <c r="E1849" s="6">
        <v>12.5625</v>
      </c>
    </row>
    <row r="1850" spans="1:5" x14ac:dyDescent="0.4">
      <c r="A1850" s="86">
        <v>44492</v>
      </c>
      <c r="B1850">
        <v>0</v>
      </c>
      <c r="C1850" s="6">
        <v>18</v>
      </c>
      <c r="D1850" s="6">
        <v>4.7</v>
      </c>
      <c r="E1850" s="6">
        <v>12.737500000000001</v>
      </c>
    </row>
    <row r="1851" spans="1:5" x14ac:dyDescent="0.4">
      <c r="A1851" s="86">
        <v>44493</v>
      </c>
      <c r="B1851">
        <v>0</v>
      </c>
      <c r="C1851" s="6">
        <v>19.2</v>
      </c>
      <c r="D1851" s="6">
        <v>3</v>
      </c>
      <c r="E1851" s="6">
        <v>12.587499999999999</v>
      </c>
    </row>
    <row r="1852" spans="1:5" x14ac:dyDescent="0.4">
      <c r="A1852" s="86">
        <v>44494</v>
      </c>
      <c r="B1852">
        <v>0</v>
      </c>
      <c r="C1852" s="6">
        <v>21.7</v>
      </c>
      <c r="D1852" s="6">
        <v>1</v>
      </c>
      <c r="E1852" s="6">
        <v>12.9375</v>
      </c>
    </row>
    <row r="1853" spans="1:5" x14ac:dyDescent="0.4">
      <c r="A1853" s="86">
        <v>44495</v>
      </c>
      <c r="B1853">
        <v>0</v>
      </c>
      <c r="C1853" s="6">
        <v>22.3</v>
      </c>
      <c r="D1853" s="6">
        <v>1.2</v>
      </c>
      <c r="E1853" s="6">
        <v>13.925000000000001</v>
      </c>
    </row>
    <row r="1854" spans="1:5" x14ac:dyDescent="0.4">
      <c r="A1854" s="86">
        <v>44496</v>
      </c>
      <c r="B1854">
        <v>0</v>
      </c>
      <c r="C1854" s="6">
        <v>22.5</v>
      </c>
      <c r="D1854" s="6">
        <v>3.5</v>
      </c>
      <c r="E1854" s="6">
        <v>14.675000000000001</v>
      </c>
    </row>
    <row r="1855" spans="1:5" x14ac:dyDescent="0.4">
      <c r="A1855" s="86">
        <v>44497</v>
      </c>
      <c r="B1855">
        <v>0</v>
      </c>
      <c r="C1855" s="6">
        <v>21.5</v>
      </c>
      <c r="D1855" s="6">
        <v>3</v>
      </c>
      <c r="E1855" s="6">
        <v>14.362500000000001</v>
      </c>
    </row>
    <row r="1856" spans="1:5" x14ac:dyDescent="0.4">
      <c r="A1856" s="86">
        <v>44498</v>
      </c>
      <c r="B1856">
        <v>0</v>
      </c>
      <c r="C1856" s="6">
        <v>20.5</v>
      </c>
      <c r="D1856" s="6">
        <v>3.4</v>
      </c>
      <c r="E1856" s="6">
        <v>13.887499999999999</v>
      </c>
    </row>
    <row r="1857" spans="1:5" x14ac:dyDescent="0.4">
      <c r="A1857" s="86">
        <v>44499</v>
      </c>
      <c r="B1857">
        <v>0</v>
      </c>
      <c r="C1857" s="6">
        <v>22.9</v>
      </c>
      <c r="D1857" s="6">
        <v>3.5</v>
      </c>
      <c r="E1857" s="6">
        <v>14.6875</v>
      </c>
    </row>
    <row r="1858" spans="1:5" x14ac:dyDescent="0.4">
      <c r="A1858" s="86">
        <v>44500</v>
      </c>
      <c r="B1858">
        <v>0</v>
      </c>
      <c r="C1858" s="6">
        <v>20.399999999999999</v>
      </c>
      <c r="D1858" s="6">
        <v>3.4</v>
      </c>
      <c r="E1858" s="6">
        <v>14.387499999999999</v>
      </c>
    </row>
    <row r="1859" spans="1:5" x14ac:dyDescent="0.4">
      <c r="A1859" s="86">
        <v>44501</v>
      </c>
      <c r="B1859">
        <v>0</v>
      </c>
      <c r="C1859" s="6">
        <v>23.1</v>
      </c>
      <c r="D1859" s="6">
        <v>3.5</v>
      </c>
      <c r="E1859" s="6">
        <v>12.024999999999999</v>
      </c>
    </row>
    <row r="1860" spans="1:5" x14ac:dyDescent="0.4">
      <c r="A1860" s="86">
        <v>44502</v>
      </c>
      <c r="B1860">
        <v>0</v>
      </c>
      <c r="C1860" s="6">
        <v>16</v>
      </c>
      <c r="D1860" s="6">
        <v>6.5</v>
      </c>
      <c r="E1860" s="6">
        <v>10.962499999999999</v>
      </c>
    </row>
    <row r="1861" spans="1:5" x14ac:dyDescent="0.4">
      <c r="A1861" s="86">
        <v>44503</v>
      </c>
      <c r="B1861">
        <v>0</v>
      </c>
      <c r="C1861" s="6">
        <v>21.6</v>
      </c>
      <c r="D1861" s="6">
        <v>4</v>
      </c>
      <c r="E1861" s="6">
        <v>12.625</v>
      </c>
    </row>
    <row r="1862" spans="1:5" x14ac:dyDescent="0.4">
      <c r="A1862" s="86">
        <v>44504</v>
      </c>
      <c r="B1862">
        <v>0</v>
      </c>
      <c r="C1862" s="6">
        <v>21</v>
      </c>
      <c r="D1862" s="6">
        <v>3</v>
      </c>
      <c r="E1862" s="6">
        <v>13</v>
      </c>
    </row>
    <row r="1863" spans="1:5" x14ac:dyDescent="0.4">
      <c r="A1863" s="86">
        <v>44505</v>
      </c>
      <c r="B1863">
        <v>0</v>
      </c>
      <c r="C1863" s="6">
        <v>21.8</v>
      </c>
      <c r="D1863" s="6">
        <v>3.3</v>
      </c>
      <c r="E1863" s="6">
        <v>10.1625</v>
      </c>
    </row>
    <row r="1864" spans="1:5" x14ac:dyDescent="0.4">
      <c r="A1864" s="86">
        <v>44506</v>
      </c>
      <c r="B1864">
        <v>1.8</v>
      </c>
      <c r="C1864" s="6">
        <v>15.2</v>
      </c>
      <c r="D1864" s="6">
        <v>10</v>
      </c>
      <c r="E1864" s="6">
        <v>11.600000000000001</v>
      </c>
    </row>
    <row r="1865" spans="1:5" x14ac:dyDescent="0.4">
      <c r="A1865" s="86">
        <v>44507</v>
      </c>
      <c r="B1865">
        <v>11</v>
      </c>
      <c r="C1865" s="6">
        <v>4</v>
      </c>
      <c r="D1865" s="6">
        <v>-1.8</v>
      </c>
      <c r="E1865" s="6">
        <v>2.6749999999999998</v>
      </c>
    </row>
    <row r="1866" spans="1:5" x14ac:dyDescent="0.4">
      <c r="A1866" s="86">
        <v>44508</v>
      </c>
      <c r="B1866">
        <v>0</v>
      </c>
      <c r="C1866" s="6">
        <v>9.6999999999999993</v>
      </c>
      <c r="D1866" s="6">
        <v>-2</v>
      </c>
      <c r="E1866" s="6">
        <v>4.125</v>
      </c>
    </row>
    <row r="1867" spans="1:5" x14ac:dyDescent="0.4">
      <c r="A1867" s="86">
        <v>44509</v>
      </c>
      <c r="B1867">
        <v>0</v>
      </c>
      <c r="C1867" s="6">
        <v>13</v>
      </c>
      <c r="D1867" s="6">
        <v>-1.6</v>
      </c>
      <c r="E1867" s="6">
        <v>7.0750000000000002</v>
      </c>
    </row>
    <row r="1868" spans="1:5" x14ac:dyDescent="0.4">
      <c r="A1868" s="86">
        <v>44510</v>
      </c>
      <c r="B1868">
        <v>0</v>
      </c>
      <c r="C1868" s="6">
        <v>19.600000000000001</v>
      </c>
      <c r="D1868" s="6">
        <v>1</v>
      </c>
      <c r="E1868" s="6">
        <v>11</v>
      </c>
    </row>
    <row r="1869" spans="1:5" x14ac:dyDescent="0.4">
      <c r="A1869" s="86">
        <v>44511</v>
      </c>
      <c r="B1869">
        <v>0</v>
      </c>
      <c r="C1869" s="6">
        <v>15.7</v>
      </c>
      <c r="D1869" s="6">
        <v>1.1000000000000001</v>
      </c>
      <c r="E1869" s="6">
        <v>10.362499999999999</v>
      </c>
    </row>
    <row r="1870" spans="1:5" x14ac:dyDescent="0.4">
      <c r="A1870" s="86">
        <v>44512</v>
      </c>
      <c r="B1870">
        <v>0</v>
      </c>
      <c r="C1870" s="6">
        <v>17.100000000000001</v>
      </c>
      <c r="D1870" s="6">
        <v>-2.1</v>
      </c>
      <c r="E1870" s="6">
        <v>8.8374999999999986</v>
      </c>
    </row>
    <row r="1871" spans="1:5" x14ac:dyDescent="0.4">
      <c r="A1871" s="86">
        <v>44513</v>
      </c>
      <c r="B1871">
        <v>0</v>
      </c>
      <c r="C1871" s="6">
        <v>19.5</v>
      </c>
      <c r="D1871" s="6">
        <v>-2</v>
      </c>
      <c r="E1871" s="6">
        <v>8.7875000000000014</v>
      </c>
    </row>
    <row r="1872" spans="1:5" x14ac:dyDescent="0.4">
      <c r="A1872" s="86">
        <v>44514</v>
      </c>
      <c r="B1872">
        <v>0</v>
      </c>
      <c r="C1872" s="6">
        <v>20</v>
      </c>
      <c r="D1872" s="6">
        <v>-1.5</v>
      </c>
      <c r="E1872" s="6">
        <v>9.7375000000000007</v>
      </c>
    </row>
    <row r="1873" spans="1:5" x14ac:dyDescent="0.4">
      <c r="A1873" s="86">
        <v>44515</v>
      </c>
      <c r="B1873">
        <v>0</v>
      </c>
      <c r="C1873" s="6">
        <v>13.6</v>
      </c>
      <c r="D1873" s="6">
        <v>-1.5</v>
      </c>
      <c r="E1873" s="6">
        <v>7.8000000000000007</v>
      </c>
    </row>
    <row r="1874" spans="1:5" x14ac:dyDescent="0.4">
      <c r="A1874" s="86">
        <v>44516</v>
      </c>
      <c r="B1874">
        <v>0</v>
      </c>
      <c r="C1874" s="6">
        <v>12.8</v>
      </c>
      <c r="D1874" s="6">
        <v>1.4</v>
      </c>
      <c r="E1874" s="6">
        <v>6.625</v>
      </c>
    </row>
    <row r="1875" spans="1:5" x14ac:dyDescent="0.4">
      <c r="A1875" s="86">
        <v>44517</v>
      </c>
      <c r="B1875">
        <v>0</v>
      </c>
      <c r="C1875" s="6">
        <v>14.9</v>
      </c>
      <c r="D1875" s="6">
        <v>-0.7</v>
      </c>
      <c r="E1875" s="6">
        <v>6.3625000000000007</v>
      </c>
    </row>
    <row r="1876" spans="1:5" x14ac:dyDescent="0.4">
      <c r="A1876" s="86">
        <v>44518</v>
      </c>
      <c r="B1876">
        <v>0</v>
      </c>
      <c r="C1876" s="6">
        <v>15.5</v>
      </c>
      <c r="D1876" s="6">
        <v>2.2999999999999998</v>
      </c>
      <c r="E1876" s="6">
        <v>7.7750000000000004</v>
      </c>
    </row>
    <row r="1877" spans="1:5" x14ac:dyDescent="0.4">
      <c r="A1877" s="86">
        <v>44519</v>
      </c>
      <c r="B1877">
        <v>0</v>
      </c>
      <c r="C1877" s="6">
        <v>8.1999999999999993</v>
      </c>
      <c r="D1877" s="6">
        <v>-1.5</v>
      </c>
      <c r="E1877" s="6">
        <v>6.4874999999999998</v>
      </c>
    </row>
    <row r="1878" spans="1:5" x14ac:dyDescent="0.4">
      <c r="A1878" s="86">
        <v>44520</v>
      </c>
      <c r="B1878">
        <v>0</v>
      </c>
      <c r="C1878" s="6">
        <v>8.4</v>
      </c>
      <c r="D1878" s="6">
        <v>5.5</v>
      </c>
      <c r="E1878" s="6">
        <v>7.2</v>
      </c>
    </row>
    <row r="1879" spans="1:5" x14ac:dyDescent="0.4">
      <c r="A1879" s="86">
        <v>44521</v>
      </c>
      <c r="B1879">
        <v>0</v>
      </c>
      <c r="C1879" s="6">
        <v>10</v>
      </c>
      <c r="D1879" s="6">
        <v>-0.7</v>
      </c>
      <c r="E1879" s="6">
        <v>6.6624999999999996</v>
      </c>
    </row>
    <row r="1880" spans="1:5" x14ac:dyDescent="0.4">
      <c r="A1880" s="86">
        <v>44522</v>
      </c>
      <c r="B1880">
        <v>0</v>
      </c>
      <c r="C1880" s="6">
        <v>6.8</v>
      </c>
      <c r="D1880" s="6">
        <v>-4</v>
      </c>
      <c r="E1880" s="6">
        <v>2.9</v>
      </c>
    </row>
    <row r="1881" spans="1:5" x14ac:dyDescent="0.4">
      <c r="A1881" s="86">
        <v>44523</v>
      </c>
      <c r="B1881">
        <v>0</v>
      </c>
      <c r="C1881" s="6">
        <v>11.4</v>
      </c>
      <c r="D1881" s="6">
        <v>-7</v>
      </c>
      <c r="E1881" s="6">
        <v>3.0999999999999996</v>
      </c>
    </row>
    <row r="1882" spans="1:5" x14ac:dyDescent="0.4">
      <c r="A1882" s="86">
        <v>44524</v>
      </c>
      <c r="B1882">
        <v>0</v>
      </c>
      <c r="C1882" s="6">
        <v>14</v>
      </c>
      <c r="D1882" s="6">
        <v>-6</v>
      </c>
      <c r="E1882" s="6">
        <v>4.8499999999999996</v>
      </c>
    </row>
    <row r="1883" spans="1:5" x14ac:dyDescent="0.4">
      <c r="A1883" s="86">
        <v>44525</v>
      </c>
      <c r="B1883">
        <v>0</v>
      </c>
      <c r="C1883" s="6">
        <v>17</v>
      </c>
      <c r="D1883" s="6">
        <v>-5.6</v>
      </c>
      <c r="E1883" s="6">
        <v>5.5374999999999996</v>
      </c>
    </row>
    <row r="1884" spans="1:5" x14ac:dyDescent="0.4">
      <c r="A1884" s="86">
        <v>44526</v>
      </c>
      <c r="B1884">
        <v>0</v>
      </c>
      <c r="C1884" s="6">
        <v>13.2</v>
      </c>
      <c r="D1884" s="6">
        <v>-3.5</v>
      </c>
      <c r="E1884" s="6">
        <v>5.0750000000000002</v>
      </c>
    </row>
    <row r="1885" spans="1:5" x14ac:dyDescent="0.4">
      <c r="A1885" s="86">
        <v>44527</v>
      </c>
      <c r="B1885">
        <v>0</v>
      </c>
      <c r="C1885" s="6">
        <v>13.5</v>
      </c>
      <c r="D1885" s="6">
        <v>-3.5</v>
      </c>
      <c r="E1885" s="6">
        <v>3.4624999999999999</v>
      </c>
    </row>
    <row r="1886" spans="1:5" x14ac:dyDescent="0.4">
      <c r="A1886" s="86">
        <v>44528</v>
      </c>
      <c r="B1886">
        <v>0</v>
      </c>
      <c r="C1886" s="6">
        <v>11.5</v>
      </c>
      <c r="D1886" s="6">
        <v>0.9</v>
      </c>
      <c r="E1886" s="6">
        <v>5.3624999999999998</v>
      </c>
    </row>
    <row r="1887" spans="1:5" x14ac:dyDescent="0.4">
      <c r="A1887" s="86">
        <v>44529</v>
      </c>
      <c r="B1887">
        <v>0.5</v>
      </c>
      <c r="C1887" s="6">
        <v>6</v>
      </c>
      <c r="D1887" s="6">
        <v>1.5</v>
      </c>
      <c r="E1887" s="6">
        <v>4.2125000000000004</v>
      </c>
    </row>
    <row r="1888" spans="1:5" x14ac:dyDescent="0.4">
      <c r="A1888" s="86">
        <v>44530</v>
      </c>
      <c r="B1888">
        <v>0</v>
      </c>
      <c r="C1888" s="6">
        <v>8.1999999999999993</v>
      </c>
      <c r="D1888" s="6">
        <v>-3.5</v>
      </c>
      <c r="E1888" s="6">
        <v>3.2750000000000004</v>
      </c>
    </row>
    <row r="1889" spans="1:5" x14ac:dyDescent="0.4">
      <c r="A1889" s="86">
        <v>44531</v>
      </c>
      <c r="B1889">
        <v>0</v>
      </c>
      <c r="C1889" s="6">
        <v>10.5</v>
      </c>
      <c r="D1889" s="6">
        <v>-6.6</v>
      </c>
      <c r="E1889" s="6">
        <v>1.7000000000000002</v>
      </c>
    </row>
    <row r="1890" spans="1:5" x14ac:dyDescent="0.4">
      <c r="A1890" s="86">
        <v>44532</v>
      </c>
      <c r="B1890">
        <v>0</v>
      </c>
      <c r="C1890" s="6">
        <v>14.8</v>
      </c>
      <c r="D1890" s="6">
        <v>-6</v>
      </c>
      <c r="E1890" s="6">
        <v>5.1624999999999996</v>
      </c>
    </row>
    <row r="1891" spans="1:5" x14ac:dyDescent="0.4">
      <c r="A1891" s="86">
        <v>44533</v>
      </c>
      <c r="B1891">
        <v>0</v>
      </c>
      <c r="C1891" s="6">
        <v>15.2</v>
      </c>
      <c r="D1891" s="6">
        <v>-5.7</v>
      </c>
      <c r="E1891" s="6">
        <v>6.1624999999999996</v>
      </c>
    </row>
    <row r="1892" spans="1:5" x14ac:dyDescent="0.4">
      <c r="A1892" s="86">
        <v>44534</v>
      </c>
      <c r="B1892">
        <v>0</v>
      </c>
      <c r="C1892" s="6">
        <v>15.2</v>
      </c>
      <c r="D1892" s="6">
        <v>-6</v>
      </c>
      <c r="E1892" s="6">
        <v>4.3875000000000002</v>
      </c>
    </row>
    <row r="1893" spans="1:5" x14ac:dyDescent="0.4">
      <c r="A1893" s="86">
        <v>44535</v>
      </c>
      <c r="B1893">
        <v>0</v>
      </c>
      <c r="C1893" s="6">
        <v>12.8</v>
      </c>
      <c r="D1893" s="6">
        <v>-6</v>
      </c>
      <c r="E1893" s="6">
        <v>3.4749999999999996</v>
      </c>
    </row>
    <row r="1894" spans="1:5" x14ac:dyDescent="0.4">
      <c r="A1894" s="86">
        <v>44536</v>
      </c>
      <c r="B1894">
        <v>0</v>
      </c>
      <c r="C1894" s="6">
        <v>14</v>
      </c>
      <c r="D1894" s="6">
        <v>-1.8</v>
      </c>
      <c r="E1894" s="6">
        <v>5.85</v>
      </c>
    </row>
    <row r="1895" spans="1:5" x14ac:dyDescent="0.4">
      <c r="A1895" s="86">
        <v>44537</v>
      </c>
      <c r="B1895">
        <v>0</v>
      </c>
      <c r="C1895" s="6">
        <v>12</v>
      </c>
      <c r="D1895" s="6">
        <v>-5.2</v>
      </c>
      <c r="E1895" s="6">
        <v>2.7249999999999996</v>
      </c>
    </row>
    <row r="1896" spans="1:5" x14ac:dyDescent="0.4">
      <c r="A1896" s="86">
        <v>44538</v>
      </c>
      <c r="B1896">
        <v>0</v>
      </c>
      <c r="C1896" s="6">
        <v>9</v>
      </c>
      <c r="D1896" s="6">
        <v>-5</v>
      </c>
      <c r="E1896" s="6">
        <v>3.6749999999999998</v>
      </c>
    </row>
    <row r="1897" spans="1:5" x14ac:dyDescent="0.4">
      <c r="A1897" s="86">
        <v>44539</v>
      </c>
      <c r="B1897">
        <v>0</v>
      </c>
      <c r="C1897" s="6">
        <v>9</v>
      </c>
      <c r="D1897" s="6">
        <v>-4.5</v>
      </c>
      <c r="E1897" s="6">
        <v>3.2875000000000001</v>
      </c>
    </row>
    <row r="1898" spans="1:5" x14ac:dyDescent="0.4">
      <c r="A1898" s="86">
        <v>44540</v>
      </c>
      <c r="B1898">
        <v>0</v>
      </c>
      <c r="C1898" s="6">
        <v>5</v>
      </c>
      <c r="D1898" s="6">
        <v>-1.2</v>
      </c>
      <c r="E1898" s="6">
        <v>3.125</v>
      </c>
    </row>
    <row r="1899" spans="1:5" x14ac:dyDescent="0.4">
      <c r="A1899" s="86">
        <v>44541</v>
      </c>
      <c r="B1899">
        <v>0</v>
      </c>
      <c r="C1899" s="6">
        <v>8.5</v>
      </c>
      <c r="D1899" s="6">
        <v>-1.3</v>
      </c>
      <c r="E1899" s="6">
        <v>4.2750000000000004</v>
      </c>
    </row>
    <row r="1900" spans="1:5" x14ac:dyDescent="0.4">
      <c r="A1900" s="86">
        <v>44542</v>
      </c>
      <c r="B1900">
        <v>0</v>
      </c>
      <c r="C1900" s="6">
        <v>4.5</v>
      </c>
      <c r="D1900" s="6">
        <v>-5</v>
      </c>
      <c r="E1900" s="6">
        <v>-0.15000000000000013</v>
      </c>
    </row>
    <row r="1901" spans="1:5" x14ac:dyDescent="0.4">
      <c r="A1901" s="86">
        <v>44543</v>
      </c>
      <c r="B1901">
        <v>0</v>
      </c>
      <c r="C1901" s="6">
        <v>5.6</v>
      </c>
      <c r="D1901" s="6">
        <v>-7.7</v>
      </c>
      <c r="E1901" s="6">
        <v>-1.2249999999999996</v>
      </c>
    </row>
    <row r="1902" spans="1:5" x14ac:dyDescent="0.4">
      <c r="A1902" s="86">
        <v>44544</v>
      </c>
      <c r="B1902">
        <v>0</v>
      </c>
      <c r="C1902" s="6">
        <v>9.6</v>
      </c>
      <c r="D1902" s="6">
        <v>-7.6</v>
      </c>
      <c r="E1902" s="6">
        <v>0.46249999999999991</v>
      </c>
    </row>
    <row r="1903" spans="1:5" x14ac:dyDescent="0.4">
      <c r="A1903" s="86">
        <v>44545</v>
      </c>
      <c r="B1903">
        <v>0</v>
      </c>
      <c r="C1903" s="6">
        <v>9.5</v>
      </c>
      <c r="D1903" s="6">
        <v>-12.2</v>
      </c>
      <c r="E1903" s="6">
        <v>1.4000000000000004</v>
      </c>
    </row>
    <row r="1904" spans="1:5" x14ac:dyDescent="0.4">
      <c r="A1904" s="86">
        <v>44546</v>
      </c>
      <c r="B1904">
        <v>0</v>
      </c>
      <c r="C1904" s="6">
        <v>6.8</v>
      </c>
      <c r="D1904" s="6">
        <v>-12</v>
      </c>
      <c r="E1904" s="6">
        <v>1.5999999999999999</v>
      </c>
    </row>
    <row r="1905" spans="1:5" x14ac:dyDescent="0.4">
      <c r="A1905" s="86">
        <v>44547</v>
      </c>
      <c r="B1905">
        <v>0</v>
      </c>
      <c r="C1905" s="6">
        <v>3</v>
      </c>
      <c r="D1905" s="6">
        <v>-5.7</v>
      </c>
      <c r="E1905" s="6">
        <v>-2.125</v>
      </c>
    </row>
    <row r="1906" spans="1:5" x14ac:dyDescent="0.4">
      <c r="A1906" s="86">
        <v>44548</v>
      </c>
      <c r="B1906">
        <v>0</v>
      </c>
      <c r="C1906" s="6">
        <v>9.5</v>
      </c>
      <c r="D1906" s="6">
        <v>-7.5</v>
      </c>
      <c r="E1906" s="6">
        <v>1.2499999999999817E-2</v>
      </c>
    </row>
    <row r="1907" spans="1:5" x14ac:dyDescent="0.4">
      <c r="A1907" s="86">
        <v>44549</v>
      </c>
      <c r="B1907">
        <v>0</v>
      </c>
      <c r="C1907" s="6">
        <v>15</v>
      </c>
      <c r="D1907" s="6">
        <v>-7.6</v>
      </c>
      <c r="E1907" s="6">
        <v>3.3250000000000002</v>
      </c>
    </row>
    <row r="1908" spans="1:5" x14ac:dyDescent="0.4">
      <c r="A1908" s="86">
        <v>44550</v>
      </c>
      <c r="B1908">
        <v>0</v>
      </c>
      <c r="C1908" s="6">
        <v>17</v>
      </c>
      <c r="D1908" s="6">
        <v>-7.5</v>
      </c>
      <c r="E1908" s="6">
        <v>6.1624999999999996</v>
      </c>
    </row>
    <row r="1909" spans="1:5" x14ac:dyDescent="0.4">
      <c r="A1909" s="86">
        <v>44551</v>
      </c>
      <c r="B1909">
        <v>0</v>
      </c>
      <c r="C1909" s="6">
        <v>10.6</v>
      </c>
      <c r="D1909" s="6">
        <v>-3.5</v>
      </c>
      <c r="E1909" s="6">
        <v>4.2874999999999996</v>
      </c>
    </row>
    <row r="1910" spans="1:5" x14ac:dyDescent="0.4">
      <c r="A1910" s="86">
        <v>44552</v>
      </c>
      <c r="B1910">
        <v>0</v>
      </c>
      <c r="C1910" s="6">
        <v>5.5</v>
      </c>
      <c r="D1910" s="6">
        <v>-3.5</v>
      </c>
      <c r="E1910" s="6">
        <v>1.5125000000000002</v>
      </c>
    </row>
    <row r="1911" spans="1:5" x14ac:dyDescent="0.4">
      <c r="A1911" s="86">
        <v>44553</v>
      </c>
      <c r="B1911">
        <v>0</v>
      </c>
      <c r="C1911" s="6">
        <v>3.5</v>
      </c>
      <c r="D1911" s="6">
        <v>-4</v>
      </c>
      <c r="E1911" s="6">
        <v>0.71249999999999991</v>
      </c>
    </row>
    <row r="1912" spans="1:5" x14ac:dyDescent="0.4">
      <c r="A1912" s="86">
        <v>44554</v>
      </c>
      <c r="B1912">
        <v>1</v>
      </c>
      <c r="C1912" s="6">
        <v>-3.5</v>
      </c>
      <c r="D1912" s="6">
        <v>-5</v>
      </c>
      <c r="E1912" s="6">
        <v>-3.5875000000000004</v>
      </c>
    </row>
    <row r="1913" spans="1:5" x14ac:dyDescent="0.4">
      <c r="A1913" s="86">
        <v>44555</v>
      </c>
      <c r="B1913">
        <v>0</v>
      </c>
      <c r="C1913" s="6">
        <v>-4.5</v>
      </c>
      <c r="D1913" s="6">
        <v>-12</v>
      </c>
      <c r="E1913" s="6">
        <v>-7.375</v>
      </c>
    </row>
    <row r="1914" spans="1:5" x14ac:dyDescent="0.4">
      <c r="A1914" s="86">
        <v>44556</v>
      </c>
      <c r="B1914">
        <v>0</v>
      </c>
      <c r="C1914" s="6">
        <v>0</v>
      </c>
      <c r="D1914" s="6">
        <v>-14.2</v>
      </c>
      <c r="E1914" s="6">
        <v>-6.3125</v>
      </c>
    </row>
    <row r="1915" spans="1:5" x14ac:dyDescent="0.4">
      <c r="A1915" s="86">
        <v>44557</v>
      </c>
      <c r="B1915">
        <v>0</v>
      </c>
      <c r="C1915" s="6">
        <v>6</v>
      </c>
      <c r="D1915" s="6">
        <v>-11.1</v>
      </c>
      <c r="E1915" s="6">
        <v>-2.5125000000000002</v>
      </c>
    </row>
    <row r="1916" spans="1:5" x14ac:dyDescent="0.4">
      <c r="A1916" s="86">
        <v>44558</v>
      </c>
      <c r="B1916">
        <v>0</v>
      </c>
      <c r="C1916" s="6">
        <v>5.2</v>
      </c>
      <c r="D1916" s="6">
        <v>-11</v>
      </c>
      <c r="E1916" s="6">
        <v>-3.0500000000000003</v>
      </c>
    </row>
    <row r="1917" spans="1:5" x14ac:dyDescent="0.4">
      <c r="A1917" s="86">
        <v>44559</v>
      </c>
      <c r="B1917">
        <v>0</v>
      </c>
      <c r="C1917" s="6">
        <v>7.7</v>
      </c>
      <c r="D1917" s="6">
        <v>-6.8</v>
      </c>
      <c r="E1917" s="6">
        <v>0.60000000000000009</v>
      </c>
    </row>
    <row r="1918" spans="1:5" x14ac:dyDescent="0.4">
      <c r="A1918" s="86">
        <v>44560</v>
      </c>
      <c r="B1918">
        <v>0</v>
      </c>
      <c r="C1918" s="6">
        <v>10.3</v>
      </c>
      <c r="D1918" s="6">
        <v>-7.3</v>
      </c>
      <c r="E1918" s="6">
        <v>0.1750000000000001</v>
      </c>
    </row>
    <row r="1919" spans="1:5" x14ac:dyDescent="0.4">
      <c r="A1919" s="86">
        <v>44561</v>
      </c>
      <c r="B1919">
        <v>0</v>
      </c>
      <c r="C1919" s="6">
        <v>4.2</v>
      </c>
      <c r="D1919" s="6">
        <v>-6.7</v>
      </c>
      <c r="E1919" s="6">
        <v>-1.1375000000000002</v>
      </c>
    </row>
    <row r="1920" spans="1:5" x14ac:dyDescent="0.4">
      <c r="A1920" s="86">
        <v>44562</v>
      </c>
      <c r="B1920">
        <v>0</v>
      </c>
      <c r="C1920" s="6">
        <v>9.1999999999999993</v>
      </c>
      <c r="D1920" s="6">
        <v>-8.5</v>
      </c>
      <c r="E1920" s="6">
        <v>-0.67500000000000004</v>
      </c>
    </row>
    <row r="1921" spans="1:5" x14ac:dyDescent="0.4">
      <c r="A1921" s="86">
        <v>44563</v>
      </c>
      <c r="B1921">
        <v>0</v>
      </c>
      <c r="C1921" s="6">
        <v>2.5</v>
      </c>
      <c r="D1921" s="6">
        <v>-9</v>
      </c>
      <c r="E1921" s="6">
        <v>-3.3624999999999998</v>
      </c>
    </row>
    <row r="1922" spans="1:5" x14ac:dyDescent="0.4">
      <c r="A1922" s="86">
        <v>44564</v>
      </c>
      <c r="B1922">
        <v>0</v>
      </c>
      <c r="C1922" s="6">
        <v>5.7</v>
      </c>
      <c r="D1922" s="6">
        <v>-9</v>
      </c>
      <c r="E1922" s="6">
        <v>-2.4000000000000004</v>
      </c>
    </row>
    <row r="1923" spans="1:5" x14ac:dyDescent="0.4">
      <c r="A1923" s="86">
        <v>44565</v>
      </c>
      <c r="B1923">
        <v>0</v>
      </c>
      <c r="C1923" s="6">
        <v>5.5</v>
      </c>
      <c r="D1923" s="6">
        <v>-9.1999999999999993</v>
      </c>
      <c r="E1923" s="6">
        <v>-1.6500000000000001</v>
      </c>
    </row>
    <row r="1924" spans="1:5" x14ac:dyDescent="0.4">
      <c r="A1924" s="86">
        <v>44566</v>
      </c>
      <c r="B1924">
        <v>0</v>
      </c>
      <c r="C1924" s="6">
        <v>3.5</v>
      </c>
      <c r="D1924" s="6">
        <v>-9</v>
      </c>
      <c r="E1924" s="6">
        <v>-2.1500000000000004</v>
      </c>
    </row>
    <row r="1925" spans="1:5" x14ac:dyDescent="0.4">
      <c r="A1925" s="86">
        <v>44567</v>
      </c>
      <c r="B1925">
        <v>0</v>
      </c>
      <c r="C1925" s="6">
        <v>4.3</v>
      </c>
      <c r="D1925" s="6">
        <v>-8.6</v>
      </c>
      <c r="E1925" s="6">
        <v>-2.6375000000000002</v>
      </c>
    </row>
    <row r="1926" spans="1:5" x14ac:dyDescent="0.4">
      <c r="A1926" s="86">
        <v>44568</v>
      </c>
      <c r="B1926">
        <v>0</v>
      </c>
      <c r="C1926" s="6">
        <v>4.5</v>
      </c>
      <c r="D1926" s="6">
        <v>-8.9</v>
      </c>
      <c r="E1926" s="6">
        <v>-2.1749999999999998</v>
      </c>
    </row>
    <row r="1927" spans="1:5" x14ac:dyDescent="0.4">
      <c r="A1927" s="86">
        <v>44569</v>
      </c>
      <c r="B1927">
        <v>0</v>
      </c>
      <c r="C1927" s="6">
        <v>10.4</v>
      </c>
      <c r="D1927" s="6">
        <v>-9</v>
      </c>
      <c r="E1927" s="6">
        <v>-0.52500000000000036</v>
      </c>
    </row>
    <row r="1928" spans="1:5" x14ac:dyDescent="0.4">
      <c r="A1928" s="86">
        <v>44570</v>
      </c>
      <c r="B1928">
        <v>0</v>
      </c>
      <c r="C1928" s="6">
        <v>4</v>
      </c>
      <c r="D1928" s="6">
        <v>-7.9</v>
      </c>
      <c r="E1928" s="6">
        <v>-0.70000000000000007</v>
      </c>
    </row>
    <row r="1929" spans="1:5" x14ac:dyDescent="0.4">
      <c r="A1929" s="86">
        <v>44571</v>
      </c>
      <c r="B1929">
        <v>0</v>
      </c>
      <c r="C1929" s="6">
        <v>5</v>
      </c>
      <c r="D1929" s="6">
        <v>-6.6</v>
      </c>
      <c r="E1929" s="6">
        <v>0.12500000000000006</v>
      </c>
    </row>
    <row r="1930" spans="1:5" x14ac:dyDescent="0.4">
      <c r="A1930" s="86">
        <v>44572</v>
      </c>
      <c r="B1930">
        <v>0</v>
      </c>
      <c r="C1930" s="6">
        <v>3.1</v>
      </c>
      <c r="D1930" s="6">
        <v>-10</v>
      </c>
      <c r="E1930" s="6">
        <v>-2.375</v>
      </c>
    </row>
    <row r="1931" spans="1:5" x14ac:dyDescent="0.4">
      <c r="A1931" s="86">
        <v>44573</v>
      </c>
      <c r="B1931">
        <v>0</v>
      </c>
      <c r="C1931" s="6">
        <v>3</v>
      </c>
      <c r="D1931" s="6">
        <v>-9.6999999999999993</v>
      </c>
      <c r="E1931" s="6">
        <v>-2.1624999999999996</v>
      </c>
    </row>
    <row r="1932" spans="1:5" x14ac:dyDescent="0.4">
      <c r="A1932" s="86">
        <v>44574</v>
      </c>
      <c r="B1932">
        <v>0</v>
      </c>
      <c r="C1932" s="6">
        <v>5</v>
      </c>
      <c r="D1932" s="6">
        <v>-10.6</v>
      </c>
      <c r="E1932" s="6">
        <v>-1.825</v>
      </c>
    </row>
    <row r="1933" spans="1:5" x14ac:dyDescent="0.4">
      <c r="A1933" s="86">
        <v>44575</v>
      </c>
      <c r="B1933">
        <v>0</v>
      </c>
      <c r="C1933" s="6">
        <v>4</v>
      </c>
      <c r="D1933" s="6">
        <v>-10.3</v>
      </c>
      <c r="E1933" s="6">
        <v>-3.2250000000000005</v>
      </c>
    </row>
    <row r="1934" spans="1:5" x14ac:dyDescent="0.4">
      <c r="A1934" s="86">
        <v>44576</v>
      </c>
      <c r="B1934">
        <v>0</v>
      </c>
      <c r="C1934" s="6">
        <v>7.6</v>
      </c>
      <c r="D1934" s="6">
        <v>-9.5</v>
      </c>
      <c r="E1934" s="6">
        <v>-1.0874999999999999</v>
      </c>
    </row>
    <row r="1935" spans="1:5" x14ac:dyDescent="0.4">
      <c r="A1935" s="86">
        <v>44577</v>
      </c>
      <c r="B1935">
        <v>0</v>
      </c>
      <c r="C1935" s="6">
        <v>3.6</v>
      </c>
      <c r="D1935" s="6">
        <v>-9.6</v>
      </c>
      <c r="E1935" s="6">
        <v>-2.5999999999999996</v>
      </c>
    </row>
    <row r="1936" spans="1:5" x14ac:dyDescent="0.4">
      <c r="A1936" s="86">
        <v>44578</v>
      </c>
      <c r="B1936">
        <v>0</v>
      </c>
      <c r="C1936" s="6">
        <v>6.2</v>
      </c>
      <c r="D1936" s="6">
        <v>-11</v>
      </c>
      <c r="E1936" s="6">
        <v>-1.2250000000000003</v>
      </c>
    </row>
    <row r="1937" spans="1:5" x14ac:dyDescent="0.4">
      <c r="A1937" s="86">
        <v>44579</v>
      </c>
      <c r="B1937">
        <v>0</v>
      </c>
      <c r="C1937" s="6">
        <v>6</v>
      </c>
      <c r="D1937" s="6">
        <v>-11.1</v>
      </c>
      <c r="E1937" s="6">
        <v>-2.9124999999999996</v>
      </c>
    </row>
    <row r="1938" spans="1:5" x14ac:dyDescent="0.4">
      <c r="A1938" s="86">
        <v>44580</v>
      </c>
      <c r="B1938">
        <v>0</v>
      </c>
      <c r="C1938" s="6">
        <v>-1.2</v>
      </c>
      <c r="D1938" s="6">
        <v>-5.2</v>
      </c>
      <c r="E1938" s="6">
        <v>-2.35</v>
      </c>
    </row>
    <row r="1939" spans="1:5" x14ac:dyDescent="0.4">
      <c r="A1939" s="86">
        <v>44581</v>
      </c>
      <c r="B1939">
        <v>0</v>
      </c>
      <c r="C1939" s="6">
        <v>-1.2</v>
      </c>
      <c r="D1939" s="6">
        <v>-5.5</v>
      </c>
      <c r="E1939" s="6">
        <v>-3.5625</v>
      </c>
    </row>
    <row r="1940" spans="1:5" x14ac:dyDescent="0.4">
      <c r="A1940" s="86">
        <v>44582</v>
      </c>
      <c r="B1940">
        <v>1</v>
      </c>
      <c r="C1940" s="6">
        <v>-1.3</v>
      </c>
      <c r="D1940" s="6">
        <v>-6.9</v>
      </c>
      <c r="E1940" s="6">
        <v>-3.0625</v>
      </c>
    </row>
    <row r="1941" spans="1:5" x14ac:dyDescent="0.4">
      <c r="A1941" s="86">
        <v>44583</v>
      </c>
      <c r="B1941">
        <v>2.7</v>
      </c>
      <c r="C1941" s="6">
        <v>-1.2</v>
      </c>
      <c r="D1941" s="6">
        <v>-7.2</v>
      </c>
      <c r="E1941" s="6">
        <v>-3.6749999999999998</v>
      </c>
    </row>
    <row r="1942" spans="1:5" x14ac:dyDescent="0.4">
      <c r="A1942" s="86">
        <v>44584</v>
      </c>
      <c r="B1942">
        <v>0</v>
      </c>
      <c r="C1942" s="6">
        <v>-0.5</v>
      </c>
      <c r="D1942" s="6">
        <v>-7.4</v>
      </c>
      <c r="E1942" s="6">
        <v>-2.0125000000000002</v>
      </c>
    </row>
    <row r="1943" spans="1:5" x14ac:dyDescent="0.4">
      <c r="A1943" s="86">
        <v>44585</v>
      </c>
      <c r="B1943">
        <v>0.7</v>
      </c>
      <c r="C1943" s="6">
        <v>-0.4</v>
      </c>
      <c r="D1943" s="6">
        <v>-7.2</v>
      </c>
      <c r="E1943" s="6">
        <v>-2.4625000000000004</v>
      </c>
    </row>
    <row r="1944" spans="1:5" x14ac:dyDescent="0.4">
      <c r="A1944" s="86">
        <v>44586</v>
      </c>
      <c r="B1944">
        <v>0</v>
      </c>
      <c r="C1944" s="6">
        <v>2.1</v>
      </c>
      <c r="D1944" s="6">
        <v>-7.2</v>
      </c>
      <c r="E1944" s="6">
        <v>-1.0874999999999999</v>
      </c>
    </row>
    <row r="1945" spans="1:5" x14ac:dyDescent="0.4">
      <c r="A1945" s="86">
        <v>44587</v>
      </c>
      <c r="B1945">
        <v>0</v>
      </c>
      <c r="C1945" s="6">
        <v>2.2000000000000002</v>
      </c>
      <c r="D1945" s="6">
        <v>-5.5</v>
      </c>
      <c r="E1945" s="6">
        <v>-0.81250000000000011</v>
      </c>
    </row>
    <row r="1946" spans="1:5" x14ac:dyDescent="0.4">
      <c r="A1946" s="86">
        <v>44588</v>
      </c>
      <c r="B1946">
        <v>0</v>
      </c>
      <c r="C1946" s="6">
        <v>2</v>
      </c>
      <c r="D1946" s="6">
        <v>-5.5</v>
      </c>
      <c r="E1946" s="6">
        <v>-0.82499999999999996</v>
      </c>
    </row>
    <row r="1947" spans="1:5" x14ac:dyDescent="0.4">
      <c r="A1947" s="86">
        <v>44589</v>
      </c>
      <c r="B1947">
        <v>0</v>
      </c>
      <c r="C1947" s="6">
        <v>2.2000000000000002</v>
      </c>
      <c r="D1947" s="6">
        <v>-7</v>
      </c>
      <c r="E1947" s="6">
        <v>-1.7750000000000001</v>
      </c>
    </row>
    <row r="1948" spans="1:5" x14ac:dyDescent="0.4">
      <c r="A1948" s="86">
        <v>44590</v>
      </c>
      <c r="B1948">
        <v>0</v>
      </c>
      <c r="C1948" s="6">
        <v>3.7</v>
      </c>
      <c r="D1948" s="6">
        <v>-8.5</v>
      </c>
      <c r="E1948" s="6">
        <v>-2.2625000000000002</v>
      </c>
    </row>
    <row r="1949" spans="1:5" x14ac:dyDescent="0.4">
      <c r="A1949" s="86">
        <v>44591</v>
      </c>
      <c r="B1949">
        <v>0</v>
      </c>
      <c r="C1949" s="6">
        <v>4.5</v>
      </c>
      <c r="D1949" s="6">
        <v>-8.5</v>
      </c>
      <c r="E1949" s="6">
        <v>-1.6625000000000001</v>
      </c>
    </row>
    <row r="1950" spans="1:5" x14ac:dyDescent="0.4">
      <c r="A1950" s="86">
        <v>44592</v>
      </c>
      <c r="B1950">
        <v>0</v>
      </c>
      <c r="C1950" s="6">
        <v>6.2</v>
      </c>
      <c r="D1950" s="6">
        <v>-4.4000000000000004</v>
      </c>
      <c r="E1950" s="6">
        <v>-0.47500000000000003</v>
      </c>
    </row>
    <row r="1951" spans="1:5" x14ac:dyDescent="0.4">
      <c r="A1951" s="86">
        <v>44593</v>
      </c>
      <c r="B1951">
        <v>0</v>
      </c>
      <c r="C1951" s="6">
        <v>6.2</v>
      </c>
      <c r="D1951" s="6">
        <v>-4.4000000000000004</v>
      </c>
      <c r="E1951" s="6">
        <v>0</v>
      </c>
    </row>
    <row r="1952" spans="1:5" x14ac:dyDescent="0.4">
      <c r="A1952" s="86">
        <v>44594</v>
      </c>
      <c r="B1952">
        <v>0</v>
      </c>
      <c r="C1952" s="6">
        <v>6.2</v>
      </c>
      <c r="D1952" s="6">
        <v>-11</v>
      </c>
      <c r="E1952" s="6">
        <v>0.125</v>
      </c>
    </row>
    <row r="1953" spans="1:5" x14ac:dyDescent="0.4">
      <c r="A1953" s="86">
        <v>44595</v>
      </c>
      <c r="B1953">
        <v>0</v>
      </c>
      <c r="C1953" s="6">
        <v>6.2</v>
      </c>
      <c r="D1953" s="6">
        <v>-10.6</v>
      </c>
      <c r="E1953" s="6">
        <v>-0.26249999999999973</v>
      </c>
    </row>
    <row r="1954" spans="1:5" x14ac:dyDescent="0.4">
      <c r="A1954" s="86">
        <v>44596</v>
      </c>
      <c r="B1954">
        <v>0</v>
      </c>
      <c r="C1954" s="6">
        <v>6.2</v>
      </c>
      <c r="D1954" s="6">
        <v>-10.8</v>
      </c>
      <c r="E1954" s="6">
        <v>-2.2374999999999998</v>
      </c>
    </row>
    <row r="1955" spans="1:5" x14ac:dyDescent="0.4">
      <c r="A1955" s="86">
        <v>44597</v>
      </c>
      <c r="B1955">
        <v>0</v>
      </c>
      <c r="C1955" s="6">
        <v>6.1</v>
      </c>
      <c r="D1955" s="6">
        <v>-11.5</v>
      </c>
      <c r="E1955" s="6">
        <v>1.075</v>
      </c>
    </row>
    <row r="1956" spans="1:5" x14ac:dyDescent="0.4">
      <c r="A1956" s="86">
        <v>44598</v>
      </c>
      <c r="B1956">
        <v>0</v>
      </c>
      <c r="C1956" s="6">
        <v>5.4</v>
      </c>
      <c r="D1956" s="6">
        <v>-11.5</v>
      </c>
      <c r="E1956" s="6">
        <v>-2.0625</v>
      </c>
    </row>
    <row r="1957" spans="1:5" x14ac:dyDescent="0.4">
      <c r="A1957" s="86">
        <v>44599</v>
      </c>
      <c r="B1957">
        <v>0</v>
      </c>
      <c r="C1957" s="6">
        <v>6.3</v>
      </c>
      <c r="D1957" s="6">
        <v>-7.6</v>
      </c>
      <c r="E1957" s="6">
        <v>-0.23749999999999988</v>
      </c>
    </row>
    <row r="1958" spans="1:5" x14ac:dyDescent="0.4">
      <c r="A1958" s="86">
        <v>44600</v>
      </c>
      <c r="B1958">
        <v>0</v>
      </c>
      <c r="C1958" s="6">
        <v>8.6999999999999993</v>
      </c>
      <c r="D1958" s="6">
        <v>-8.6999999999999993</v>
      </c>
      <c r="E1958" s="6">
        <v>0.78749999999999987</v>
      </c>
    </row>
    <row r="1959" spans="1:5" x14ac:dyDescent="0.4">
      <c r="A1959" s="86">
        <v>44601</v>
      </c>
      <c r="B1959">
        <v>0</v>
      </c>
      <c r="C1959" s="6">
        <v>9.5</v>
      </c>
      <c r="D1959" s="6">
        <v>-8</v>
      </c>
      <c r="E1959" s="6">
        <v>0.60000000000000009</v>
      </c>
    </row>
    <row r="1960" spans="1:5" x14ac:dyDescent="0.4">
      <c r="A1960" s="86">
        <v>44602</v>
      </c>
      <c r="B1960">
        <v>0</v>
      </c>
      <c r="C1960" s="6">
        <v>11</v>
      </c>
      <c r="D1960" s="6">
        <v>-8</v>
      </c>
      <c r="E1960" s="6">
        <v>1.4</v>
      </c>
    </row>
    <row r="1961" spans="1:5" x14ac:dyDescent="0.4">
      <c r="A1961" s="86">
        <v>44603</v>
      </c>
      <c r="B1961">
        <v>0</v>
      </c>
      <c r="C1961" s="6">
        <v>7.5</v>
      </c>
      <c r="D1961" s="6">
        <v>-8</v>
      </c>
      <c r="E1961" s="6">
        <v>1.575</v>
      </c>
    </row>
    <row r="1962" spans="1:5" x14ac:dyDescent="0.4">
      <c r="A1962" s="86">
        <v>44604</v>
      </c>
      <c r="B1962">
        <v>0</v>
      </c>
      <c r="C1962" s="6">
        <v>5.2</v>
      </c>
      <c r="D1962" s="6">
        <v>-4.9000000000000004</v>
      </c>
      <c r="E1962" s="6">
        <v>1.5</v>
      </c>
    </row>
    <row r="1963" spans="1:5" x14ac:dyDescent="0.4">
      <c r="A1963" s="86">
        <v>44605</v>
      </c>
      <c r="B1963">
        <v>0.8</v>
      </c>
      <c r="C1963" s="6">
        <v>-2</v>
      </c>
      <c r="D1963" s="6">
        <v>-4.5</v>
      </c>
      <c r="E1963" s="6">
        <v>-2.5625</v>
      </c>
    </row>
    <row r="1964" spans="1:5" x14ac:dyDescent="0.4">
      <c r="A1964" s="86">
        <v>44606</v>
      </c>
      <c r="B1964">
        <v>0</v>
      </c>
      <c r="C1964" s="6">
        <v>1.5</v>
      </c>
      <c r="D1964" s="6">
        <v>-10.5</v>
      </c>
      <c r="E1964" s="6">
        <v>-4.3375000000000004</v>
      </c>
    </row>
    <row r="1965" spans="1:5" x14ac:dyDescent="0.4">
      <c r="A1965" s="86">
        <v>44607</v>
      </c>
      <c r="B1965">
        <v>0</v>
      </c>
      <c r="C1965" s="6">
        <v>1</v>
      </c>
      <c r="D1965" s="6">
        <v>-10.199999999999999</v>
      </c>
      <c r="E1965" s="6">
        <v>-3.3249999999999997</v>
      </c>
    </row>
    <row r="1966" spans="1:5" x14ac:dyDescent="0.4">
      <c r="A1966" s="86">
        <v>44608</v>
      </c>
      <c r="B1966">
        <v>0</v>
      </c>
      <c r="C1966" s="6">
        <v>1</v>
      </c>
      <c r="D1966" s="6">
        <v>-9.1999999999999993</v>
      </c>
      <c r="E1966" s="6">
        <v>-4.0249999999999995</v>
      </c>
    </row>
    <row r="1967" spans="1:5" x14ac:dyDescent="0.4">
      <c r="A1967" s="86">
        <v>44609</v>
      </c>
      <c r="B1967">
        <v>0</v>
      </c>
      <c r="C1967" s="6">
        <v>1.7</v>
      </c>
      <c r="D1967" s="6">
        <v>-9</v>
      </c>
      <c r="E1967" s="6">
        <v>-3.3</v>
      </c>
    </row>
    <row r="1968" spans="1:5" x14ac:dyDescent="0.4">
      <c r="A1968" s="86">
        <v>44610</v>
      </c>
      <c r="B1968">
        <v>0</v>
      </c>
      <c r="C1968" s="6">
        <v>2</v>
      </c>
      <c r="D1968" s="6">
        <v>-9.1999999999999993</v>
      </c>
      <c r="E1968" s="6">
        <v>-2.1125000000000003</v>
      </c>
    </row>
    <row r="1969" spans="1:5" x14ac:dyDescent="0.4">
      <c r="A1969" s="86">
        <v>44611</v>
      </c>
      <c r="B1969">
        <v>0</v>
      </c>
      <c r="C1969" s="6">
        <v>4.2</v>
      </c>
      <c r="D1969" s="6">
        <v>-9</v>
      </c>
      <c r="E1969" s="6">
        <v>-1.9</v>
      </c>
    </row>
    <row r="1970" spans="1:5" x14ac:dyDescent="0.4">
      <c r="A1970" s="86">
        <v>44612</v>
      </c>
      <c r="B1970">
        <v>0</v>
      </c>
      <c r="C1970" s="6">
        <v>8</v>
      </c>
      <c r="D1970" s="6">
        <v>-10.199999999999999</v>
      </c>
      <c r="E1970" s="6">
        <v>-0.92499999999999982</v>
      </c>
    </row>
    <row r="1971" spans="1:5" x14ac:dyDescent="0.4">
      <c r="A1971" s="86">
        <v>44613</v>
      </c>
      <c r="B1971">
        <v>0</v>
      </c>
      <c r="C1971" s="6">
        <v>8</v>
      </c>
      <c r="D1971" s="6">
        <v>-10</v>
      </c>
      <c r="E1971" s="6">
        <v>-0.92500000000000004</v>
      </c>
    </row>
    <row r="1972" spans="1:5" x14ac:dyDescent="0.4">
      <c r="A1972" s="86">
        <v>44614</v>
      </c>
      <c r="B1972">
        <v>0</v>
      </c>
      <c r="C1972" s="6">
        <v>6</v>
      </c>
      <c r="D1972" s="6">
        <v>-10</v>
      </c>
      <c r="E1972" s="6">
        <v>-0.89999999999999991</v>
      </c>
    </row>
    <row r="1973" spans="1:5" x14ac:dyDescent="0.4">
      <c r="A1973" s="86">
        <v>44615</v>
      </c>
      <c r="B1973">
        <v>0</v>
      </c>
      <c r="C1973" s="6">
        <v>8.4</v>
      </c>
      <c r="D1973" s="6">
        <v>-9.8000000000000007</v>
      </c>
      <c r="E1973" s="6">
        <v>0.42499999999999982</v>
      </c>
    </row>
    <row r="1974" spans="1:5" x14ac:dyDescent="0.4">
      <c r="A1974" s="86">
        <v>44616</v>
      </c>
      <c r="B1974">
        <v>0</v>
      </c>
      <c r="C1974" s="6">
        <v>11.5</v>
      </c>
      <c r="D1974" s="6">
        <v>-10</v>
      </c>
      <c r="E1974" s="6">
        <v>1.9999999999999998</v>
      </c>
    </row>
    <row r="1975" spans="1:5" x14ac:dyDescent="0.4">
      <c r="A1975" s="86">
        <v>44617</v>
      </c>
      <c r="B1975">
        <v>0</v>
      </c>
      <c r="C1975" s="6">
        <v>16</v>
      </c>
      <c r="D1975" s="6">
        <v>-9.6999999999999993</v>
      </c>
      <c r="E1975" s="6">
        <v>4.5125000000000002</v>
      </c>
    </row>
    <row r="1976" spans="1:5" x14ac:dyDescent="0.4">
      <c r="A1976" s="86">
        <v>44618</v>
      </c>
      <c r="B1976">
        <v>0</v>
      </c>
      <c r="C1976" s="6">
        <v>16</v>
      </c>
      <c r="D1976" s="6">
        <v>4</v>
      </c>
      <c r="E1976" s="6">
        <v>7.8875000000000002</v>
      </c>
    </row>
    <row r="1977" spans="1:5" x14ac:dyDescent="0.4">
      <c r="A1977" s="86">
        <v>44619</v>
      </c>
      <c r="B1977">
        <v>0</v>
      </c>
      <c r="C1977" s="6">
        <v>19</v>
      </c>
      <c r="D1977" s="6">
        <v>-4.8</v>
      </c>
      <c r="E1977" s="6">
        <v>3.3000000000000003</v>
      </c>
    </row>
    <row r="1978" spans="1:5" x14ac:dyDescent="0.4">
      <c r="A1978" s="86">
        <v>44620</v>
      </c>
      <c r="B1978">
        <v>0</v>
      </c>
      <c r="C1978" s="6">
        <v>17.2</v>
      </c>
      <c r="D1978" s="6">
        <v>-5</v>
      </c>
      <c r="E1978" s="6">
        <v>9.7375000000000007</v>
      </c>
    </row>
    <row r="1979" spans="1:5" x14ac:dyDescent="0.4">
      <c r="A1979" s="86">
        <v>44621</v>
      </c>
      <c r="B1979">
        <v>0</v>
      </c>
      <c r="C1979" s="6">
        <v>12</v>
      </c>
      <c r="D1979" s="6">
        <v>-7</v>
      </c>
      <c r="E1979" s="6">
        <v>6.6124999999999998</v>
      </c>
    </row>
    <row r="1980" spans="1:5" x14ac:dyDescent="0.4">
      <c r="A1980" s="86">
        <v>44622</v>
      </c>
      <c r="B1980">
        <v>0</v>
      </c>
      <c r="C1980" s="6">
        <v>17.7</v>
      </c>
      <c r="D1980" s="6">
        <v>-6</v>
      </c>
      <c r="E1980" s="6">
        <v>7.7750000000000004</v>
      </c>
    </row>
    <row r="1981" spans="1:5" x14ac:dyDescent="0.4">
      <c r="A1981" s="86">
        <v>44623</v>
      </c>
      <c r="B1981">
        <v>0</v>
      </c>
      <c r="C1981" s="6">
        <v>18.2</v>
      </c>
      <c r="D1981" s="6">
        <v>-6</v>
      </c>
      <c r="E1981" s="6">
        <v>7.8624999999999998</v>
      </c>
    </row>
    <row r="1982" spans="1:5" x14ac:dyDescent="0.4">
      <c r="A1982" s="86">
        <v>44624</v>
      </c>
      <c r="B1982">
        <v>0</v>
      </c>
      <c r="C1982" s="6">
        <v>18.5</v>
      </c>
      <c r="D1982" s="6">
        <v>-6</v>
      </c>
      <c r="E1982" s="6">
        <v>11.5375</v>
      </c>
    </row>
    <row r="1983" spans="1:5" x14ac:dyDescent="0.4">
      <c r="A1983" s="86">
        <v>44625</v>
      </c>
      <c r="B1983">
        <v>0</v>
      </c>
      <c r="C1983" s="6">
        <v>18.5</v>
      </c>
      <c r="D1983" s="6">
        <v>-4.3</v>
      </c>
      <c r="E1983" s="6">
        <v>7.3624999999999998</v>
      </c>
    </row>
    <row r="1984" spans="1:5" x14ac:dyDescent="0.4">
      <c r="A1984" s="86">
        <v>44626</v>
      </c>
      <c r="B1984">
        <v>0</v>
      </c>
      <c r="C1984" s="6">
        <v>12.2</v>
      </c>
      <c r="D1984" s="6">
        <v>-4.5</v>
      </c>
      <c r="E1984" s="6">
        <v>6.125</v>
      </c>
    </row>
    <row r="1985" spans="1:5" x14ac:dyDescent="0.4">
      <c r="A1985" s="86">
        <v>44627</v>
      </c>
      <c r="B1985">
        <v>0</v>
      </c>
      <c r="C1985" s="6">
        <v>19.600000000000001</v>
      </c>
      <c r="D1985" s="6">
        <v>-3.2</v>
      </c>
      <c r="E1985" s="6">
        <v>9.6624999999999996</v>
      </c>
    </row>
    <row r="1986" spans="1:5" x14ac:dyDescent="0.4">
      <c r="A1986" s="86">
        <v>44628</v>
      </c>
      <c r="B1986">
        <v>0</v>
      </c>
      <c r="C1986" s="6">
        <v>20.2</v>
      </c>
      <c r="D1986" s="6">
        <v>-3.2</v>
      </c>
      <c r="E1986" s="6">
        <v>9.8125</v>
      </c>
    </row>
    <row r="1987" spans="1:5" x14ac:dyDescent="0.4">
      <c r="A1987" s="86">
        <v>44629</v>
      </c>
      <c r="B1987">
        <v>0</v>
      </c>
      <c r="C1987" s="6">
        <v>20.399999999999999</v>
      </c>
      <c r="D1987" s="6">
        <v>5</v>
      </c>
      <c r="E1987" s="6">
        <v>8.0500000000000007</v>
      </c>
    </row>
    <row r="1988" spans="1:5" x14ac:dyDescent="0.4">
      <c r="A1988" s="86">
        <v>44630</v>
      </c>
      <c r="B1988">
        <v>0</v>
      </c>
      <c r="C1988" s="6">
        <v>22.7</v>
      </c>
      <c r="D1988" s="6">
        <v>4</v>
      </c>
      <c r="E1988" s="6">
        <v>13.7</v>
      </c>
    </row>
    <row r="1989" spans="1:5" x14ac:dyDescent="0.4">
      <c r="A1989" s="86">
        <v>44631</v>
      </c>
      <c r="B1989">
        <v>0</v>
      </c>
      <c r="C1989" s="6"/>
      <c r="D1989" s="6">
        <v>3</v>
      </c>
      <c r="E1989" s="6">
        <v>8.2624999999999993</v>
      </c>
    </row>
    <row r="1990" spans="1:5" x14ac:dyDescent="0.4">
      <c r="A1990" s="86">
        <v>44632</v>
      </c>
      <c r="B1990">
        <v>2.8</v>
      </c>
      <c r="C1990" s="6">
        <v>22.3</v>
      </c>
      <c r="D1990" s="6">
        <v>4</v>
      </c>
      <c r="E1990" s="6">
        <v>6.5750000000000002</v>
      </c>
    </row>
    <row r="1991" spans="1:5" x14ac:dyDescent="0.4">
      <c r="A1991" s="86">
        <v>44633</v>
      </c>
      <c r="B1991">
        <v>0</v>
      </c>
      <c r="C1991" s="6">
        <v>13</v>
      </c>
      <c r="D1991" s="6">
        <v>1.7</v>
      </c>
      <c r="E1991" s="6">
        <v>8.3125</v>
      </c>
    </row>
    <row r="1992" spans="1:5" x14ac:dyDescent="0.4">
      <c r="A1992" s="86">
        <v>44634</v>
      </c>
      <c r="B1992">
        <v>0</v>
      </c>
      <c r="C1992" s="6">
        <v>22.7</v>
      </c>
      <c r="D1992" s="6">
        <v>2</v>
      </c>
      <c r="E1992" s="6">
        <v>12.55</v>
      </c>
    </row>
    <row r="1993" spans="1:5" x14ac:dyDescent="0.4">
      <c r="A1993" s="86">
        <v>44635</v>
      </c>
      <c r="B1993">
        <v>0</v>
      </c>
      <c r="C1993" s="6">
        <v>19.5</v>
      </c>
      <c r="D1993" s="6">
        <v>1.9</v>
      </c>
      <c r="E1993" s="6">
        <v>12.75</v>
      </c>
    </row>
    <row r="1994" spans="1:5" x14ac:dyDescent="0.4">
      <c r="A1994" s="86">
        <v>44636</v>
      </c>
      <c r="B1994">
        <v>0</v>
      </c>
      <c r="C1994" s="6">
        <v>19.5</v>
      </c>
      <c r="D1994" s="6">
        <v>7.3</v>
      </c>
      <c r="E1994" s="6">
        <v>9.5374999999999996</v>
      </c>
    </row>
    <row r="1995" spans="1:5" x14ac:dyDescent="0.4">
      <c r="A1995" s="86">
        <v>44637</v>
      </c>
      <c r="B1995">
        <v>0</v>
      </c>
      <c r="C1995" s="6">
        <v>4</v>
      </c>
      <c r="D1995" s="6">
        <v>1.6</v>
      </c>
      <c r="E1995" s="6">
        <v>3.4249999999999998</v>
      </c>
    </row>
    <row r="1996" spans="1:5" x14ac:dyDescent="0.4">
      <c r="A1996" s="86">
        <v>44638</v>
      </c>
      <c r="B1996">
        <v>0.5</v>
      </c>
      <c r="C1996" s="6">
        <v>4.3</v>
      </c>
      <c r="D1996" s="6">
        <v>-0.7</v>
      </c>
      <c r="E1996" s="6">
        <v>1.7124999999999999</v>
      </c>
    </row>
    <row r="1997" spans="1:5" x14ac:dyDescent="0.4">
      <c r="A1997" s="86">
        <v>44639</v>
      </c>
      <c r="B1997">
        <v>0</v>
      </c>
      <c r="C1997" s="6">
        <v>6.3</v>
      </c>
      <c r="D1997" s="6">
        <v>-6.3</v>
      </c>
      <c r="E1997" s="6">
        <v>1.4125000000000001</v>
      </c>
    </row>
    <row r="1998" spans="1:5" x14ac:dyDescent="0.4">
      <c r="A1998" s="86">
        <v>44640</v>
      </c>
      <c r="B1998">
        <v>0</v>
      </c>
      <c r="C1998" s="6">
        <v>11.1</v>
      </c>
      <c r="D1998" s="6">
        <v>-6.2</v>
      </c>
      <c r="E1998" s="6">
        <v>4.5999999999999996</v>
      </c>
    </row>
    <row r="1999" spans="1:5" x14ac:dyDescent="0.4">
      <c r="A1999" s="86">
        <v>44641</v>
      </c>
      <c r="B1999">
        <v>0</v>
      </c>
      <c r="C1999" s="6">
        <v>10.4</v>
      </c>
      <c r="D1999" s="6">
        <v>0.4</v>
      </c>
      <c r="E1999" s="6">
        <v>6.6375000000000002</v>
      </c>
    </row>
    <row r="2000" spans="1:5" x14ac:dyDescent="0.4">
      <c r="A2000" s="86">
        <v>44642</v>
      </c>
      <c r="B2000">
        <v>0</v>
      </c>
      <c r="C2000" s="6">
        <v>9.5</v>
      </c>
      <c r="D2000" s="6">
        <v>0</v>
      </c>
      <c r="E2000" s="6">
        <v>5.7249999999999996</v>
      </c>
    </row>
    <row r="2001" spans="1:5" x14ac:dyDescent="0.4">
      <c r="A2001" s="86">
        <v>44643</v>
      </c>
      <c r="B2001">
        <v>0</v>
      </c>
      <c r="C2001" s="6">
        <v>20.5</v>
      </c>
      <c r="D2001" s="6">
        <v>-3</v>
      </c>
      <c r="E2001" s="6">
        <v>9.3874999999999993</v>
      </c>
    </row>
    <row r="2002" spans="1:5" x14ac:dyDescent="0.4">
      <c r="A2002" s="86">
        <v>44644</v>
      </c>
      <c r="B2002">
        <v>0</v>
      </c>
      <c r="C2002" s="6">
        <v>12.7</v>
      </c>
      <c r="D2002" s="6">
        <v>-3</v>
      </c>
      <c r="E2002" s="6">
        <v>8.4749999999999996</v>
      </c>
    </row>
    <row r="2003" spans="1:5" x14ac:dyDescent="0.4">
      <c r="A2003" s="86">
        <v>44645</v>
      </c>
      <c r="B2003">
        <v>0</v>
      </c>
      <c r="C2003" s="6">
        <v>13.7</v>
      </c>
      <c r="D2003" s="6">
        <v>6</v>
      </c>
      <c r="E2003" s="6">
        <v>10.0875</v>
      </c>
    </row>
    <row r="2004" spans="1:5" x14ac:dyDescent="0.4">
      <c r="A2004" s="86">
        <v>44646</v>
      </c>
      <c r="B2004">
        <v>0</v>
      </c>
      <c r="C2004" s="6">
        <v>21.1</v>
      </c>
      <c r="D2004" s="6">
        <v>-1.5</v>
      </c>
      <c r="E2004" s="6">
        <v>12.525</v>
      </c>
    </row>
    <row r="2005" spans="1:5" x14ac:dyDescent="0.4">
      <c r="A2005" s="86">
        <v>44647</v>
      </c>
      <c r="B2005">
        <v>0</v>
      </c>
      <c r="C2005" s="6">
        <v>18</v>
      </c>
      <c r="D2005" s="6">
        <v>1.2</v>
      </c>
      <c r="E2005" s="6">
        <v>7.125</v>
      </c>
    </row>
    <row r="2006" spans="1:5" x14ac:dyDescent="0.4">
      <c r="A2006" s="86">
        <v>44648</v>
      </c>
      <c r="B2006">
        <v>0</v>
      </c>
      <c r="C2006" s="6">
        <v>18</v>
      </c>
      <c r="D2006" s="6">
        <v>-0.8</v>
      </c>
      <c r="E2006" s="6">
        <v>7.2249999999999996</v>
      </c>
    </row>
    <row r="2007" spans="1:5" x14ac:dyDescent="0.4">
      <c r="A2007" s="86">
        <v>44649</v>
      </c>
      <c r="B2007">
        <v>0.2</v>
      </c>
      <c r="C2007" s="6">
        <v>18.2</v>
      </c>
      <c r="D2007" s="6">
        <v>1</v>
      </c>
      <c r="E2007" s="6">
        <v>8.4250000000000007</v>
      </c>
    </row>
    <row r="2008" spans="1:5" x14ac:dyDescent="0.4">
      <c r="A2008" s="86">
        <v>44650</v>
      </c>
      <c r="B2008">
        <v>0</v>
      </c>
      <c r="C2008" s="6">
        <v>13</v>
      </c>
      <c r="D2008" s="6">
        <v>1</v>
      </c>
      <c r="E2008" s="6">
        <v>8.9</v>
      </c>
    </row>
    <row r="2009" spans="1:5" x14ac:dyDescent="0.4">
      <c r="A2009" s="86">
        <v>44651</v>
      </c>
      <c r="B2009">
        <v>0</v>
      </c>
      <c r="C2009" s="6">
        <v>19</v>
      </c>
      <c r="D2009" s="6">
        <v>1.2</v>
      </c>
      <c r="E2009" s="6">
        <v>11.137499999999999</v>
      </c>
    </row>
    <row r="2010" spans="1:5" x14ac:dyDescent="0.4">
      <c r="A2010" s="86">
        <v>44652</v>
      </c>
      <c r="B2010">
        <v>0</v>
      </c>
      <c r="C2010" s="6">
        <v>19.2</v>
      </c>
      <c r="D2010" s="6">
        <v>-1</v>
      </c>
      <c r="E2010" s="6">
        <v>10.725</v>
      </c>
    </row>
    <row r="2011" spans="1:5" x14ac:dyDescent="0.4">
      <c r="A2011" s="86">
        <v>44653</v>
      </c>
      <c r="B2011">
        <v>0</v>
      </c>
      <c r="C2011" s="6">
        <v>18.3</v>
      </c>
      <c r="D2011" s="6">
        <v>4.8</v>
      </c>
      <c r="E2011" s="6">
        <v>12.725</v>
      </c>
    </row>
    <row r="2012" spans="1:5" x14ac:dyDescent="0.4">
      <c r="A2012" s="86">
        <v>44654</v>
      </c>
      <c r="B2012">
        <v>0</v>
      </c>
      <c r="C2012" s="6">
        <v>21</v>
      </c>
      <c r="D2012" s="6">
        <v>0.3</v>
      </c>
      <c r="E2012" s="6">
        <v>13.3125</v>
      </c>
    </row>
    <row r="2013" spans="1:5" x14ac:dyDescent="0.4">
      <c r="A2013" s="86">
        <v>44655</v>
      </c>
      <c r="B2013">
        <v>0</v>
      </c>
      <c r="C2013" s="6">
        <v>21</v>
      </c>
      <c r="D2013" s="6">
        <v>0.5</v>
      </c>
      <c r="E2013" s="6">
        <v>14.8</v>
      </c>
    </row>
    <row r="2014" spans="1:5" x14ac:dyDescent="0.4">
      <c r="A2014" s="86">
        <v>44656</v>
      </c>
      <c r="B2014">
        <v>0</v>
      </c>
      <c r="C2014" s="6">
        <v>25.7</v>
      </c>
      <c r="D2014" s="6">
        <v>0.5</v>
      </c>
      <c r="E2014" s="6">
        <v>17.237500000000001</v>
      </c>
    </row>
    <row r="2015" spans="1:5" x14ac:dyDescent="0.4">
      <c r="A2015" s="86">
        <v>44657</v>
      </c>
      <c r="B2015">
        <v>0</v>
      </c>
      <c r="C2015" s="6">
        <v>14.5</v>
      </c>
      <c r="D2015" s="6">
        <v>0.5</v>
      </c>
      <c r="E2015" s="6">
        <v>10.625</v>
      </c>
    </row>
    <row r="2016" spans="1:5" x14ac:dyDescent="0.4">
      <c r="A2016" s="86">
        <v>44658</v>
      </c>
      <c r="B2016">
        <v>0</v>
      </c>
      <c r="C2016" s="6">
        <v>24.2</v>
      </c>
      <c r="D2016" s="6">
        <v>0.8</v>
      </c>
      <c r="E2016" s="6">
        <v>14.0625</v>
      </c>
    </row>
    <row r="2017" spans="1:5" x14ac:dyDescent="0.4">
      <c r="A2017" s="86">
        <v>44659</v>
      </c>
      <c r="B2017">
        <v>0</v>
      </c>
      <c r="C2017" s="6">
        <v>25.2</v>
      </c>
      <c r="D2017" s="6">
        <v>1</v>
      </c>
      <c r="E2017" s="6">
        <v>16.925000000000001</v>
      </c>
    </row>
    <row r="2018" spans="1:5" x14ac:dyDescent="0.4">
      <c r="A2018" s="86">
        <v>44660</v>
      </c>
      <c r="B2018">
        <v>0</v>
      </c>
      <c r="C2018" s="6">
        <v>27.7</v>
      </c>
      <c r="D2018" s="6">
        <v>1</v>
      </c>
      <c r="E2018" s="6">
        <v>20.125</v>
      </c>
    </row>
    <row r="2019" spans="1:5" x14ac:dyDescent="0.4">
      <c r="A2019" s="86">
        <v>44661</v>
      </c>
      <c r="B2019">
        <v>0</v>
      </c>
      <c r="C2019" s="6">
        <v>28.3</v>
      </c>
      <c r="D2019" s="6">
        <v>1</v>
      </c>
      <c r="E2019" s="6">
        <v>20.55</v>
      </c>
    </row>
    <row r="2020" spans="1:5" x14ac:dyDescent="0.4">
      <c r="A2020" s="86">
        <v>44662</v>
      </c>
      <c r="B2020">
        <v>0</v>
      </c>
      <c r="C2020" s="6">
        <v>28</v>
      </c>
      <c r="D2020" s="6">
        <v>1.1000000000000001</v>
      </c>
      <c r="E2020" s="6">
        <v>19.387499999999999</v>
      </c>
    </row>
    <row r="2021" spans="1:5" x14ac:dyDescent="0.4">
      <c r="A2021" s="86">
        <v>44663</v>
      </c>
      <c r="B2021">
        <v>3.8</v>
      </c>
      <c r="C2021" s="6">
        <v>19.5</v>
      </c>
      <c r="D2021" s="6">
        <v>1</v>
      </c>
      <c r="E2021" s="6">
        <v>14.925000000000001</v>
      </c>
    </row>
    <row r="2022" spans="1:5" x14ac:dyDescent="0.4">
      <c r="A2022" s="86">
        <v>44664</v>
      </c>
      <c r="B2022">
        <v>0</v>
      </c>
      <c r="C2022" s="6">
        <v>19.7</v>
      </c>
      <c r="D2022" s="6">
        <v>4</v>
      </c>
      <c r="E2022" s="6">
        <v>12.8</v>
      </c>
    </row>
    <row r="2023" spans="1:5" x14ac:dyDescent="0.4">
      <c r="A2023" s="86">
        <v>44665</v>
      </c>
      <c r="B2023">
        <v>0</v>
      </c>
      <c r="C2023" s="6">
        <v>19.5</v>
      </c>
      <c r="D2023" s="6">
        <v>4</v>
      </c>
      <c r="E2023" s="6">
        <v>12.174999999999999</v>
      </c>
    </row>
    <row r="2024" spans="1:5" x14ac:dyDescent="0.4">
      <c r="A2024" s="86">
        <v>44666</v>
      </c>
      <c r="B2024">
        <v>0</v>
      </c>
      <c r="C2024" s="6">
        <v>19.5</v>
      </c>
      <c r="D2024" s="6">
        <v>4</v>
      </c>
      <c r="E2024" s="6">
        <v>11.574999999999999</v>
      </c>
    </row>
    <row r="2025" spans="1:5" x14ac:dyDescent="0.4">
      <c r="A2025" s="86">
        <v>44667</v>
      </c>
      <c r="B2025">
        <v>0</v>
      </c>
      <c r="C2025" s="6">
        <v>20.7</v>
      </c>
      <c r="D2025" s="6">
        <v>0.7</v>
      </c>
      <c r="E2025" s="6">
        <v>12.787499999999998</v>
      </c>
    </row>
    <row r="2026" spans="1:5" x14ac:dyDescent="0.4">
      <c r="A2026" s="86">
        <v>44668</v>
      </c>
      <c r="B2026">
        <v>0</v>
      </c>
      <c r="C2026" s="6">
        <v>18</v>
      </c>
      <c r="D2026" s="6">
        <v>1</v>
      </c>
      <c r="E2026" s="6">
        <v>13.412500000000001</v>
      </c>
    </row>
    <row r="2027" spans="1:5" x14ac:dyDescent="0.4">
      <c r="A2027" s="86">
        <v>44669</v>
      </c>
      <c r="B2027">
        <v>0</v>
      </c>
      <c r="C2027" s="6">
        <v>21.8</v>
      </c>
      <c r="D2027" s="6">
        <v>0.9</v>
      </c>
      <c r="E2027" s="6">
        <v>14.0625</v>
      </c>
    </row>
    <row r="2028" spans="1:5" x14ac:dyDescent="0.4">
      <c r="A2028" s="86">
        <v>44670</v>
      </c>
      <c r="B2028">
        <v>0</v>
      </c>
      <c r="C2028" s="6">
        <v>24.7</v>
      </c>
      <c r="D2028" s="6">
        <v>1.2</v>
      </c>
      <c r="E2028" s="6">
        <v>17.125</v>
      </c>
    </row>
    <row r="2029" spans="1:5" x14ac:dyDescent="0.4">
      <c r="A2029" s="86">
        <v>44671</v>
      </c>
      <c r="B2029">
        <v>0</v>
      </c>
      <c r="C2029" s="6">
        <v>26.6</v>
      </c>
      <c r="D2029" s="6">
        <v>1</v>
      </c>
      <c r="E2029" s="6">
        <v>18.125</v>
      </c>
    </row>
    <row r="2030" spans="1:5" x14ac:dyDescent="0.4">
      <c r="A2030" s="86">
        <v>44672</v>
      </c>
      <c r="B2030">
        <v>0</v>
      </c>
      <c r="C2030" s="6">
        <v>26.8</v>
      </c>
      <c r="D2030" s="6">
        <v>8.8000000000000007</v>
      </c>
      <c r="E2030" s="6">
        <v>20.25</v>
      </c>
    </row>
    <row r="2031" spans="1:5" x14ac:dyDescent="0.4">
      <c r="A2031" s="86">
        <v>44673</v>
      </c>
      <c r="B2031">
        <v>0</v>
      </c>
      <c r="C2031" s="6">
        <v>18.899999999999999</v>
      </c>
      <c r="D2031" s="6">
        <v>8.9</v>
      </c>
      <c r="E2031" s="6">
        <v>15.8125</v>
      </c>
    </row>
    <row r="2032" spans="1:5" x14ac:dyDescent="0.4">
      <c r="A2032" s="86">
        <v>44674</v>
      </c>
      <c r="B2032">
        <v>0</v>
      </c>
      <c r="C2032" s="6">
        <v>26.5</v>
      </c>
      <c r="D2032" s="6">
        <v>3.2</v>
      </c>
      <c r="E2032" s="6">
        <v>18.112500000000001</v>
      </c>
    </row>
    <row r="2033" spans="1:5" x14ac:dyDescent="0.4">
      <c r="A2033" s="86">
        <v>44675</v>
      </c>
      <c r="B2033">
        <v>0</v>
      </c>
      <c r="C2033" s="6">
        <v>26.5</v>
      </c>
      <c r="D2033" s="6">
        <v>3</v>
      </c>
      <c r="E2033" s="6">
        <v>19.824999999999999</v>
      </c>
    </row>
    <row r="2034" spans="1:5" x14ac:dyDescent="0.4">
      <c r="A2034" s="86">
        <v>44676</v>
      </c>
      <c r="B2034">
        <v>0</v>
      </c>
      <c r="C2034" s="6">
        <v>26.4</v>
      </c>
      <c r="D2034" s="6">
        <v>9</v>
      </c>
      <c r="E2034" s="6">
        <v>20.9</v>
      </c>
    </row>
    <row r="2035" spans="1:5" x14ac:dyDescent="0.4">
      <c r="A2035" s="86">
        <v>44677</v>
      </c>
      <c r="B2035">
        <v>0</v>
      </c>
      <c r="C2035" s="6">
        <v>25.5</v>
      </c>
      <c r="D2035" s="6">
        <v>9</v>
      </c>
      <c r="E2035" s="6">
        <v>20.8</v>
      </c>
    </row>
    <row r="2036" spans="1:5" x14ac:dyDescent="0.4">
      <c r="A2036" s="86">
        <v>44678</v>
      </c>
      <c r="B2036">
        <v>0</v>
      </c>
      <c r="C2036" s="6">
        <v>25.5</v>
      </c>
      <c r="D2036" s="6">
        <v>9.1999999999999993</v>
      </c>
      <c r="E2036" s="6">
        <v>15.175000000000001</v>
      </c>
    </row>
    <row r="2037" spans="1:5" x14ac:dyDescent="0.4">
      <c r="A2037" s="86">
        <v>44679</v>
      </c>
      <c r="B2037">
        <v>5</v>
      </c>
      <c r="C2037" s="6">
        <v>13.2</v>
      </c>
      <c r="D2037" s="6">
        <v>6</v>
      </c>
      <c r="E2037" s="6">
        <v>10.1</v>
      </c>
    </row>
    <row r="2038" spans="1:5" x14ac:dyDescent="0.4">
      <c r="A2038" s="86">
        <v>44680</v>
      </c>
      <c r="B2038">
        <v>0</v>
      </c>
      <c r="C2038" s="6">
        <v>16</v>
      </c>
      <c r="D2038" s="6">
        <v>2.5</v>
      </c>
      <c r="E2038" s="6">
        <v>11.275</v>
      </c>
    </row>
    <row r="2039" spans="1:5" x14ac:dyDescent="0.4">
      <c r="A2039" s="86">
        <v>44681</v>
      </c>
      <c r="B2039">
        <v>0.3</v>
      </c>
      <c r="C2039" s="6">
        <v>20</v>
      </c>
      <c r="D2039" s="6">
        <v>2.5</v>
      </c>
      <c r="E2039" s="6">
        <v>13.574999999999999</v>
      </c>
    </row>
    <row r="2040" spans="1:5" x14ac:dyDescent="0.4">
      <c r="A2040" s="86">
        <v>44682</v>
      </c>
      <c r="B2040">
        <v>0</v>
      </c>
      <c r="C2040" s="6">
        <v>28.2</v>
      </c>
      <c r="D2040" s="6">
        <v>2.2999999999999998</v>
      </c>
      <c r="E2040" s="6">
        <v>18.475000000000001</v>
      </c>
    </row>
    <row r="2041" spans="1:5" x14ac:dyDescent="0.4">
      <c r="A2041" s="86">
        <v>44683</v>
      </c>
      <c r="B2041">
        <v>0</v>
      </c>
      <c r="C2041" s="6">
        <v>26.4</v>
      </c>
      <c r="D2041" s="6">
        <v>2.2000000000000002</v>
      </c>
      <c r="E2041" s="6">
        <v>18.799999999999997</v>
      </c>
    </row>
    <row r="2042" spans="1:5" x14ac:dyDescent="0.4">
      <c r="A2042" s="86">
        <v>44684</v>
      </c>
      <c r="B2042">
        <v>0</v>
      </c>
      <c r="C2042" s="6">
        <v>30.3</v>
      </c>
      <c r="D2042" s="6">
        <v>2.4</v>
      </c>
      <c r="E2042" s="6">
        <v>21.15</v>
      </c>
    </row>
    <row r="2043" spans="1:5" x14ac:dyDescent="0.4">
      <c r="A2043" s="86">
        <v>44685</v>
      </c>
      <c r="B2043">
        <v>0</v>
      </c>
      <c r="C2043" s="6">
        <v>31</v>
      </c>
      <c r="D2043" s="6">
        <v>2.4</v>
      </c>
      <c r="E2043" s="6">
        <v>22.237500000000001</v>
      </c>
    </row>
    <row r="2044" spans="1:5" x14ac:dyDescent="0.4">
      <c r="A2044" s="86">
        <v>44686</v>
      </c>
      <c r="B2044">
        <v>0</v>
      </c>
      <c r="C2044" s="6">
        <v>28.5</v>
      </c>
      <c r="D2044" s="6">
        <v>13</v>
      </c>
      <c r="E2044" s="6">
        <v>23</v>
      </c>
    </row>
    <row r="2045" spans="1:5" x14ac:dyDescent="0.4">
      <c r="A2045" s="86">
        <v>44687</v>
      </c>
      <c r="B2045">
        <v>0</v>
      </c>
      <c r="C2045" s="6">
        <v>22.5</v>
      </c>
      <c r="D2045" s="6">
        <v>13</v>
      </c>
      <c r="E2045" s="6">
        <v>17.762499999999999</v>
      </c>
    </row>
    <row r="2046" spans="1:5" x14ac:dyDescent="0.4">
      <c r="A2046" s="86">
        <v>44688</v>
      </c>
      <c r="B2046">
        <v>0</v>
      </c>
      <c r="C2046" s="6">
        <v>22.2</v>
      </c>
      <c r="D2046" s="6">
        <v>10.9</v>
      </c>
      <c r="E2046" s="6">
        <v>12.8</v>
      </c>
    </row>
    <row r="2047" spans="1:5" x14ac:dyDescent="0.4">
      <c r="A2047" s="86">
        <v>44689</v>
      </c>
      <c r="B2047">
        <v>2.6999999999999997</v>
      </c>
      <c r="C2047" s="6">
        <v>11.6</v>
      </c>
      <c r="D2047" s="6">
        <v>7.5</v>
      </c>
      <c r="E2047" s="6">
        <v>10.1875</v>
      </c>
    </row>
    <row r="2048" spans="1:5" x14ac:dyDescent="0.4">
      <c r="A2048" s="86">
        <v>44690</v>
      </c>
      <c r="B2048">
        <v>0</v>
      </c>
      <c r="C2048" s="6">
        <v>14.8</v>
      </c>
      <c r="D2048" s="6">
        <v>8</v>
      </c>
      <c r="E2048" s="6">
        <v>11.4</v>
      </c>
    </row>
    <row r="2049" spans="1:5" x14ac:dyDescent="0.4">
      <c r="A2049" s="86">
        <v>44691</v>
      </c>
      <c r="B2049">
        <v>0</v>
      </c>
      <c r="C2049" s="6">
        <v>19</v>
      </c>
      <c r="D2049" s="6">
        <v>5</v>
      </c>
      <c r="E2049" s="6">
        <v>11.75</v>
      </c>
    </row>
    <row r="2050" spans="1:5" x14ac:dyDescent="0.4">
      <c r="A2050" s="86">
        <v>44692</v>
      </c>
      <c r="B2050">
        <v>0.9</v>
      </c>
      <c r="C2050" s="6">
        <v>17</v>
      </c>
      <c r="D2050" s="6">
        <v>5</v>
      </c>
      <c r="E2050" s="6">
        <v>13.824999999999999</v>
      </c>
    </row>
    <row r="2051" spans="1:5" x14ac:dyDescent="0.4">
      <c r="A2051" s="86">
        <v>44693</v>
      </c>
      <c r="B2051">
        <v>13</v>
      </c>
      <c r="C2051" s="6">
        <v>15</v>
      </c>
      <c r="D2051" s="6">
        <v>5</v>
      </c>
      <c r="E2051" s="6">
        <v>11.7125</v>
      </c>
    </row>
    <row r="2052" spans="1:5" x14ac:dyDescent="0.4">
      <c r="A2052" s="86">
        <v>44694</v>
      </c>
      <c r="B2052">
        <v>0.3</v>
      </c>
      <c r="C2052" s="6">
        <v>21.5</v>
      </c>
      <c r="D2052" s="6">
        <v>5.5</v>
      </c>
      <c r="E2052" s="6">
        <v>15.862500000000001</v>
      </c>
    </row>
    <row r="2053" spans="1:5" x14ac:dyDescent="0.4">
      <c r="A2053" s="86">
        <v>44695</v>
      </c>
      <c r="B2053">
        <v>0</v>
      </c>
      <c r="C2053" s="6">
        <v>24.5</v>
      </c>
      <c r="D2053" s="6">
        <v>5.3</v>
      </c>
      <c r="E2053" s="6">
        <v>17.399999999999999</v>
      </c>
    </row>
    <row r="2054" spans="1:5" x14ac:dyDescent="0.4">
      <c r="A2054" s="86">
        <v>44696</v>
      </c>
      <c r="B2054">
        <v>0</v>
      </c>
      <c r="C2054" s="6">
        <v>25.7</v>
      </c>
      <c r="D2054" s="6">
        <v>5.6</v>
      </c>
      <c r="E2054" s="6">
        <v>18.675000000000001</v>
      </c>
    </row>
    <row r="2055" spans="1:5" x14ac:dyDescent="0.4">
      <c r="A2055" s="86">
        <v>44697</v>
      </c>
      <c r="B2055">
        <v>0</v>
      </c>
      <c r="C2055" s="6">
        <v>29</v>
      </c>
      <c r="D2055" s="6">
        <v>5.5</v>
      </c>
      <c r="E2055" s="6">
        <v>20.5</v>
      </c>
    </row>
    <row r="2056" spans="1:5" x14ac:dyDescent="0.4">
      <c r="A2056" s="86">
        <v>44698</v>
      </c>
      <c r="B2056">
        <v>0</v>
      </c>
      <c r="C2056" s="6">
        <v>33.5</v>
      </c>
      <c r="D2056" s="6">
        <v>8.6</v>
      </c>
      <c r="E2056" s="6">
        <v>23.2</v>
      </c>
    </row>
    <row r="2057" spans="1:5" x14ac:dyDescent="0.4">
      <c r="A2057" s="86">
        <v>44699</v>
      </c>
      <c r="B2057">
        <v>0</v>
      </c>
      <c r="C2057" s="6">
        <v>33.6</v>
      </c>
      <c r="D2057" s="6">
        <v>8.5</v>
      </c>
      <c r="E2057" s="6">
        <v>22.737500000000001</v>
      </c>
    </row>
    <row r="2058" spans="1:5" x14ac:dyDescent="0.4">
      <c r="A2058" s="86">
        <v>44700</v>
      </c>
      <c r="B2058">
        <v>0</v>
      </c>
      <c r="C2058" s="6">
        <v>28.5</v>
      </c>
      <c r="D2058" s="6">
        <v>13.7</v>
      </c>
      <c r="E2058" s="6">
        <v>22.3125</v>
      </c>
    </row>
    <row r="2059" spans="1:5" x14ac:dyDescent="0.4">
      <c r="A2059" s="86">
        <v>44701</v>
      </c>
      <c r="B2059">
        <v>0</v>
      </c>
      <c r="C2059" s="6">
        <v>29.5</v>
      </c>
      <c r="D2059" s="6">
        <v>11.5</v>
      </c>
      <c r="E2059" s="6">
        <v>22.262500000000003</v>
      </c>
    </row>
    <row r="2060" spans="1:5" x14ac:dyDescent="0.4">
      <c r="A2060" s="86">
        <v>44702</v>
      </c>
      <c r="B2060">
        <v>0</v>
      </c>
      <c r="C2060" s="6">
        <v>31.5</v>
      </c>
      <c r="D2060" s="6">
        <v>10.8</v>
      </c>
      <c r="E2060" s="6">
        <v>24.35</v>
      </c>
    </row>
    <row r="2061" spans="1:5" x14ac:dyDescent="0.4">
      <c r="A2061" s="86">
        <v>44703</v>
      </c>
      <c r="B2061">
        <v>0</v>
      </c>
      <c r="C2061" s="6">
        <v>31.5</v>
      </c>
      <c r="D2061" s="6">
        <v>10.9</v>
      </c>
      <c r="E2061" s="6">
        <v>23.625</v>
      </c>
    </row>
    <row r="2062" spans="1:5" x14ac:dyDescent="0.4">
      <c r="A2062" s="86">
        <v>44704</v>
      </c>
      <c r="B2062">
        <v>0</v>
      </c>
      <c r="C2062" s="6">
        <v>28.5</v>
      </c>
      <c r="D2062" s="6">
        <v>15</v>
      </c>
      <c r="E2062" s="6">
        <v>23.225000000000001</v>
      </c>
    </row>
    <row r="2063" spans="1:5" x14ac:dyDescent="0.4">
      <c r="A2063" s="86">
        <v>44705</v>
      </c>
      <c r="B2063">
        <v>0</v>
      </c>
      <c r="C2063" s="6">
        <v>31</v>
      </c>
      <c r="D2063" s="6">
        <v>13.3</v>
      </c>
      <c r="E2063" s="6">
        <v>23.85</v>
      </c>
    </row>
    <row r="2064" spans="1:5" x14ac:dyDescent="0.4">
      <c r="A2064" s="86">
        <v>44706</v>
      </c>
      <c r="B2064">
        <v>0</v>
      </c>
      <c r="C2064" s="6">
        <v>26</v>
      </c>
      <c r="D2064" s="6">
        <v>13.4</v>
      </c>
      <c r="E2064" s="6">
        <v>21.462499999999999</v>
      </c>
    </row>
    <row r="2065" spans="1:5" x14ac:dyDescent="0.4">
      <c r="A2065" s="86">
        <v>44707</v>
      </c>
      <c r="B2065">
        <v>0</v>
      </c>
      <c r="C2065" s="6">
        <v>31.9</v>
      </c>
      <c r="D2065" s="6">
        <v>9.1999999999999993</v>
      </c>
      <c r="E2065" s="6">
        <v>22.287500000000001</v>
      </c>
    </row>
    <row r="2066" spans="1:5" x14ac:dyDescent="0.4">
      <c r="A2066" s="86">
        <v>44708</v>
      </c>
      <c r="B2066">
        <v>0</v>
      </c>
      <c r="C2066" s="6">
        <v>33.200000000000003</v>
      </c>
      <c r="D2066" s="6">
        <v>11</v>
      </c>
      <c r="E2066" s="6">
        <v>25.237500000000001</v>
      </c>
    </row>
    <row r="2067" spans="1:5" x14ac:dyDescent="0.4">
      <c r="A2067" s="86">
        <v>44709</v>
      </c>
      <c r="B2067">
        <v>0</v>
      </c>
      <c r="C2067" s="6">
        <v>33.5</v>
      </c>
      <c r="D2067" s="6">
        <v>11</v>
      </c>
      <c r="E2067" s="6">
        <v>25.874999999999996</v>
      </c>
    </row>
    <row r="2068" spans="1:5" x14ac:dyDescent="0.4">
      <c r="A2068" s="86">
        <v>44710</v>
      </c>
      <c r="B2068">
        <v>0</v>
      </c>
      <c r="C2068" s="6">
        <v>31.7</v>
      </c>
      <c r="D2068" s="6">
        <v>11.2</v>
      </c>
      <c r="E2068" s="6">
        <v>24.175000000000001</v>
      </c>
    </row>
    <row r="2069" spans="1:5" x14ac:dyDescent="0.4">
      <c r="A2069" s="86">
        <v>44711</v>
      </c>
      <c r="B2069">
        <v>0</v>
      </c>
      <c r="C2069" s="6">
        <v>32</v>
      </c>
      <c r="D2069" s="6">
        <v>10.9</v>
      </c>
      <c r="E2069" s="6">
        <v>24.137499999999999</v>
      </c>
    </row>
    <row r="2070" spans="1:5" x14ac:dyDescent="0.4">
      <c r="A2070" s="86">
        <v>44712</v>
      </c>
      <c r="B2070">
        <v>0</v>
      </c>
      <c r="C2070" s="6">
        <v>36.299999999999997</v>
      </c>
      <c r="D2070" s="6">
        <v>11</v>
      </c>
      <c r="E2070" s="6">
        <v>25.912500000000001</v>
      </c>
    </row>
    <row r="2071" spans="1:5" x14ac:dyDescent="0.4">
      <c r="A2071" s="86">
        <v>44713</v>
      </c>
      <c r="B2071">
        <v>0</v>
      </c>
      <c r="C2071" s="6">
        <v>32</v>
      </c>
      <c r="D2071" s="6">
        <v>11.1</v>
      </c>
      <c r="E2071" s="6">
        <v>23.9</v>
      </c>
    </row>
    <row r="2072" spans="1:5" x14ac:dyDescent="0.4">
      <c r="A2072" s="86">
        <v>44714</v>
      </c>
      <c r="B2072">
        <v>0</v>
      </c>
      <c r="C2072" s="6">
        <v>33</v>
      </c>
      <c r="D2072" s="6">
        <v>13.5</v>
      </c>
      <c r="E2072" s="6">
        <v>25.8</v>
      </c>
    </row>
    <row r="2073" spans="1:5" x14ac:dyDescent="0.4">
      <c r="A2073" s="86">
        <v>44715</v>
      </c>
      <c r="B2073">
        <v>0</v>
      </c>
      <c r="C2073" s="6">
        <v>36.4</v>
      </c>
      <c r="D2073" s="6">
        <v>13.5</v>
      </c>
      <c r="E2073" s="6">
        <v>28.537500000000001</v>
      </c>
    </row>
    <row r="2074" spans="1:5" x14ac:dyDescent="0.4">
      <c r="A2074" s="86">
        <v>44716</v>
      </c>
      <c r="B2074">
        <v>0</v>
      </c>
      <c r="C2074" s="6">
        <v>33</v>
      </c>
      <c r="D2074" s="6">
        <v>13.7</v>
      </c>
      <c r="E2074" s="6">
        <v>26.95</v>
      </c>
    </row>
    <row r="2075" spans="1:5" x14ac:dyDescent="0.4">
      <c r="A2075" s="86">
        <v>44717</v>
      </c>
      <c r="B2075">
        <v>0</v>
      </c>
      <c r="C2075" s="6">
        <v>36.299999999999997</v>
      </c>
      <c r="D2075" s="6">
        <v>14</v>
      </c>
      <c r="E2075" s="6">
        <v>28.524999999999999</v>
      </c>
    </row>
    <row r="2076" spans="1:5" x14ac:dyDescent="0.4">
      <c r="A2076" s="86">
        <v>44718</v>
      </c>
      <c r="B2076">
        <v>0</v>
      </c>
      <c r="C2076" s="6">
        <v>31</v>
      </c>
      <c r="D2076" s="6">
        <v>14</v>
      </c>
      <c r="E2076" s="6">
        <v>25.975000000000001</v>
      </c>
    </row>
    <row r="2077" spans="1:5" x14ac:dyDescent="0.4">
      <c r="A2077" s="86">
        <v>44719</v>
      </c>
      <c r="B2077">
        <v>0</v>
      </c>
      <c r="C2077" s="6">
        <v>31.5</v>
      </c>
      <c r="D2077" s="6">
        <v>14</v>
      </c>
      <c r="E2077" s="6">
        <v>25.012499999999999</v>
      </c>
    </row>
    <row r="2078" spans="1:5" x14ac:dyDescent="0.4">
      <c r="A2078" s="86">
        <v>44720</v>
      </c>
      <c r="B2078">
        <v>0</v>
      </c>
      <c r="C2078" s="6">
        <v>30.2</v>
      </c>
      <c r="D2078" s="6">
        <v>0</v>
      </c>
      <c r="E2078" s="6">
        <v>23.012499999999999</v>
      </c>
    </row>
    <row r="2079" spans="1:5" x14ac:dyDescent="0.4">
      <c r="A2079" s="86">
        <v>44721</v>
      </c>
      <c r="B2079">
        <v>0</v>
      </c>
      <c r="C2079" s="6">
        <v>28.5</v>
      </c>
      <c r="D2079" s="6">
        <v>13.3</v>
      </c>
      <c r="E2079" s="6">
        <v>24.087499999999999</v>
      </c>
    </row>
    <row r="2080" spans="1:5" x14ac:dyDescent="0.4">
      <c r="A2080" s="86">
        <v>44722</v>
      </c>
      <c r="B2080">
        <v>0</v>
      </c>
      <c r="C2080" s="6">
        <v>30.6</v>
      </c>
      <c r="D2080" s="6">
        <v>14.3</v>
      </c>
      <c r="E2080" s="6">
        <v>25.95</v>
      </c>
    </row>
    <row r="2081" spans="1:5" x14ac:dyDescent="0.4">
      <c r="A2081" s="86">
        <v>44723</v>
      </c>
      <c r="B2081">
        <v>7</v>
      </c>
      <c r="C2081" s="6">
        <v>32.9</v>
      </c>
      <c r="D2081" s="6">
        <v>14.4</v>
      </c>
      <c r="E2081" s="6">
        <v>25.25</v>
      </c>
    </row>
    <row r="2082" spans="1:5" x14ac:dyDescent="0.4">
      <c r="A2082" s="86">
        <v>44724</v>
      </c>
      <c r="B2082">
        <v>26</v>
      </c>
      <c r="C2082" s="6">
        <v>29.5</v>
      </c>
      <c r="D2082" s="6">
        <v>14.5</v>
      </c>
      <c r="E2082" s="6">
        <v>23.1875</v>
      </c>
    </row>
    <row r="2083" spans="1:5" x14ac:dyDescent="0.4">
      <c r="A2083" s="86">
        <v>44725</v>
      </c>
      <c r="B2083">
        <v>7.2</v>
      </c>
      <c r="C2083" s="6">
        <v>31</v>
      </c>
      <c r="D2083" s="6">
        <v>16.399999999999999</v>
      </c>
      <c r="E2083" s="6">
        <v>23.537500000000001</v>
      </c>
    </row>
    <row r="2084" spans="1:5" x14ac:dyDescent="0.4">
      <c r="A2084" s="86">
        <v>44726</v>
      </c>
      <c r="B2084">
        <v>0</v>
      </c>
      <c r="C2084" s="6">
        <v>27.9</v>
      </c>
      <c r="D2084" s="6">
        <v>29.3</v>
      </c>
      <c r="E2084" s="6">
        <v>24.55</v>
      </c>
    </row>
    <row r="2085" spans="1:5" x14ac:dyDescent="0.4">
      <c r="A2085" s="86">
        <v>44727</v>
      </c>
      <c r="B2085">
        <v>0</v>
      </c>
      <c r="C2085" s="6">
        <v>30.2</v>
      </c>
      <c r="D2085" s="6">
        <v>14.7</v>
      </c>
      <c r="E2085" s="6">
        <v>25.1</v>
      </c>
    </row>
    <row r="2086" spans="1:5" x14ac:dyDescent="0.4">
      <c r="A2086" s="86">
        <v>44728</v>
      </c>
      <c r="B2086">
        <v>0</v>
      </c>
      <c r="C2086" s="6">
        <v>34.6</v>
      </c>
      <c r="D2086" s="6">
        <v>14.5</v>
      </c>
      <c r="E2086" s="6">
        <v>27.587499999999999</v>
      </c>
    </row>
    <row r="2087" spans="1:5" x14ac:dyDescent="0.4">
      <c r="A2087" s="86">
        <v>44729</v>
      </c>
      <c r="B2087">
        <v>0</v>
      </c>
      <c r="C2087" s="6">
        <v>34.799999999999997</v>
      </c>
      <c r="D2087" s="6">
        <v>21.5</v>
      </c>
      <c r="E2087" s="6">
        <v>29.662500000000001</v>
      </c>
    </row>
    <row r="2088" spans="1:5" x14ac:dyDescent="0.4">
      <c r="A2088" s="86">
        <v>44730</v>
      </c>
      <c r="B2088">
        <v>0</v>
      </c>
      <c r="C2088" s="6">
        <v>37.700000000000003</v>
      </c>
      <c r="D2088" s="6">
        <v>21.5</v>
      </c>
      <c r="E2088" s="6">
        <v>30.875</v>
      </c>
    </row>
    <row r="2089" spans="1:5" x14ac:dyDescent="0.4">
      <c r="A2089" s="86">
        <v>44731</v>
      </c>
      <c r="B2089">
        <v>0</v>
      </c>
      <c r="C2089" s="6">
        <v>34.700000000000003</v>
      </c>
      <c r="D2089" s="6">
        <v>22.5</v>
      </c>
      <c r="E2089" s="6">
        <v>29.725000000000001</v>
      </c>
    </row>
    <row r="2090" spans="1:5" x14ac:dyDescent="0.4">
      <c r="A2090" s="86">
        <v>44732</v>
      </c>
      <c r="B2090">
        <v>0</v>
      </c>
      <c r="C2090" s="6">
        <v>38.200000000000003</v>
      </c>
      <c r="D2090" s="6">
        <v>22.6</v>
      </c>
      <c r="E2090" s="6">
        <v>31.6875</v>
      </c>
    </row>
    <row r="2091" spans="1:5" x14ac:dyDescent="0.4">
      <c r="A2091" s="86">
        <v>44733</v>
      </c>
      <c r="B2091">
        <v>0</v>
      </c>
      <c r="C2091" s="6">
        <v>39.700000000000003</v>
      </c>
      <c r="D2091" s="6">
        <v>22.7</v>
      </c>
      <c r="E2091" s="6">
        <v>33.674999999999997</v>
      </c>
    </row>
    <row r="2092" spans="1:5" x14ac:dyDescent="0.4">
      <c r="A2092" s="86">
        <v>44734</v>
      </c>
      <c r="B2092">
        <v>0</v>
      </c>
      <c r="C2092" s="6">
        <v>32</v>
      </c>
      <c r="D2092" s="6">
        <v>23</v>
      </c>
      <c r="E2092" s="6">
        <v>29.762499999999999</v>
      </c>
    </row>
    <row r="2093" spans="1:5" x14ac:dyDescent="0.4">
      <c r="A2093" s="86">
        <v>44735</v>
      </c>
      <c r="B2093">
        <v>1.7</v>
      </c>
      <c r="C2093" s="6">
        <v>37.200000000000003</v>
      </c>
      <c r="D2093" s="6">
        <v>21</v>
      </c>
      <c r="E2093" s="6">
        <v>31.225000000000001</v>
      </c>
    </row>
    <row r="2094" spans="1:5" x14ac:dyDescent="0.4">
      <c r="A2094" s="86">
        <v>44736</v>
      </c>
      <c r="B2094">
        <v>0</v>
      </c>
      <c r="C2094" s="6">
        <v>39</v>
      </c>
      <c r="D2094" s="6">
        <v>20.5</v>
      </c>
      <c r="E2094" s="6">
        <v>31.925000000000001</v>
      </c>
    </row>
    <row r="2095" spans="1:5" x14ac:dyDescent="0.4">
      <c r="A2095" s="86">
        <v>44737</v>
      </c>
      <c r="B2095">
        <v>0</v>
      </c>
      <c r="C2095" s="6">
        <v>42.3</v>
      </c>
      <c r="D2095" s="6">
        <v>20.5</v>
      </c>
      <c r="E2095" s="6">
        <v>34.475000000000001</v>
      </c>
    </row>
    <row r="2096" spans="1:5" x14ac:dyDescent="0.4">
      <c r="A2096" s="86">
        <v>44738</v>
      </c>
      <c r="B2096">
        <v>17.399999999999999</v>
      </c>
      <c r="C2096" s="6">
        <v>37.700000000000003</v>
      </c>
      <c r="D2096" s="6">
        <v>20.5</v>
      </c>
      <c r="E2096" s="6">
        <v>30.9</v>
      </c>
    </row>
    <row r="2097" spans="1:5" x14ac:dyDescent="0.4">
      <c r="A2097" s="86">
        <v>44739</v>
      </c>
      <c r="B2097">
        <v>3.2</v>
      </c>
      <c r="C2097" s="6">
        <v>30</v>
      </c>
      <c r="D2097" s="6">
        <v>22</v>
      </c>
      <c r="E2097" s="6">
        <v>26.9</v>
      </c>
    </row>
    <row r="2098" spans="1:5" x14ac:dyDescent="0.4">
      <c r="A2098" s="86">
        <v>44740</v>
      </c>
      <c r="B2098">
        <v>4.2</v>
      </c>
      <c r="C2098" s="6">
        <v>29.2</v>
      </c>
      <c r="D2098" s="6">
        <v>21.4</v>
      </c>
      <c r="E2098" s="6">
        <v>25.087499999999999</v>
      </c>
    </row>
    <row r="2099" spans="1:5" x14ac:dyDescent="0.4">
      <c r="A2099" s="86">
        <v>44741</v>
      </c>
      <c r="B2099">
        <v>0</v>
      </c>
      <c r="C2099" s="6">
        <v>29.9</v>
      </c>
      <c r="D2099" s="6">
        <v>20</v>
      </c>
      <c r="E2099" s="6">
        <v>25.412500000000001</v>
      </c>
    </row>
    <row r="2100" spans="1:5" x14ac:dyDescent="0.4">
      <c r="A2100" s="86">
        <v>44742</v>
      </c>
      <c r="B2100">
        <v>0</v>
      </c>
      <c r="C2100" s="6">
        <v>30.5</v>
      </c>
      <c r="D2100" s="6">
        <v>20</v>
      </c>
      <c r="E2100" s="6">
        <v>26.7</v>
      </c>
    </row>
    <row r="2101" spans="1:5" x14ac:dyDescent="0.4">
      <c r="A2101" s="86">
        <v>44743</v>
      </c>
      <c r="B2101">
        <v>0</v>
      </c>
      <c r="C2101" s="6">
        <v>32.5</v>
      </c>
      <c r="D2101" s="6">
        <v>20</v>
      </c>
      <c r="E2101" s="6">
        <v>26.662500000000001</v>
      </c>
    </row>
    <row r="2102" spans="1:5" x14ac:dyDescent="0.4">
      <c r="A2102" s="86">
        <v>44744</v>
      </c>
      <c r="B2102">
        <v>10.6</v>
      </c>
      <c r="C2102" s="6">
        <v>34</v>
      </c>
      <c r="D2102" s="6">
        <v>20</v>
      </c>
      <c r="E2102" s="6">
        <v>27.65</v>
      </c>
    </row>
    <row r="2103" spans="1:5" x14ac:dyDescent="0.4">
      <c r="A2103" s="86">
        <v>44745</v>
      </c>
      <c r="B2103">
        <v>5.4</v>
      </c>
      <c r="C2103" s="6">
        <v>26.8</v>
      </c>
      <c r="D2103" s="6">
        <v>20</v>
      </c>
      <c r="E2103" s="6">
        <v>24.912500000000001</v>
      </c>
    </row>
    <row r="2104" spans="1:5" x14ac:dyDescent="0.4">
      <c r="A2104" s="86">
        <v>44746</v>
      </c>
      <c r="B2104">
        <v>0</v>
      </c>
      <c r="C2104" s="6">
        <v>32</v>
      </c>
      <c r="D2104" s="6">
        <v>20</v>
      </c>
      <c r="E2104" s="6">
        <v>28.15</v>
      </c>
    </row>
    <row r="2105" spans="1:5" x14ac:dyDescent="0.4">
      <c r="A2105" s="86">
        <v>44747</v>
      </c>
      <c r="B2105">
        <v>50.3</v>
      </c>
      <c r="C2105" s="6">
        <v>28.2</v>
      </c>
      <c r="D2105" s="6">
        <v>19.5</v>
      </c>
      <c r="E2105" s="6">
        <v>25.412500000000001</v>
      </c>
    </row>
    <row r="2106" spans="1:5" x14ac:dyDescent="0.4">
      <c r="A2106" s="86">
        <v>44748</v>
      </c>
      <c r="B2106">
        <v>0</v>
      </c>
      <c r="C2106" s="6">
        <v>30</v>
      </c>
      <c r="D2106" s="6">
        <v>19.5</v>
      </c>
      <c r="E2106" s="6">
        <v>26.4</v>
      </c>
    </row>
    <row r="2107" spans="1:5" x14ac:dyDescent="0.4">
      <c r="A2107" s="86">
        <v>44749</v>
      </c>
      <c r="B2107">
        <v>0</v>
      </c>
      <c r="C2107" s="6">
        <v>36.200000000000003</v>
      </c>
      <c r="D2107" s="6">
        <v>19.5</v>
      </c>
      <c r="E2107" s="6">
        <v>29.962499999999999</v>
      </c>
    </row>
    <row r="2108" spans="1:5" x14ac:dyDescent="0.4">
      <c r="A2108" s="86">
        <v>44750</v>
      </c>
      <c r="B2108">
        <v>0</v>
      </c>
      <c r="C2108" s="6">
        <v>36.5</v>
      </c>
      <c r="D2108" s="6">
        <v>19.8</v>
      </c>
      <c r="E2108" s="6">
        <v>31.125</v>
      </c>
    </row>
    <row r="2109" spans="1:5" x14ac:dyDescent="0.4">
      <c r="A2109" s="86">
        <v>44751</v>
      </c>
      <c r="B2109">
        <v>0</v>
      </c>
      <c r="C2109" s="6">
        <v>35</v>
      </c>
      <c r="D2109" s="6">
        <v>19.5</v>
      </c>
      <c r="E2109" s="6">
        <v>29.4</v>
      </c>
    </row>
    <row r="2110" spans="1:5" x14ac:dyDescent="0.4">
      <c r="A2110" s="86">
        <v>44752</v>
      </c>
      <c r="B2110">
        <v>4.2</v>
      </c>
      <c r="C2110" s="6">
        <v>23.9</v>
      </c>
      <c r="D2110" s="6">
        <v>20</v>
      </c>
      <c r="E2110" s="6">
        <v>23.324999999999999</v>
      </c>
    </row>
    <row r="2111" spans="1:5" x14ac:dyDescent="0.4">
      <c r="A2111" s="86">
        <v>44753</v>
      </c>
      <c r="B2111">
        <v>28.5</v>
      </c>
      <c r="C2111" s="6">
        <v>25</v>
      </c>
      <c r="D2111" s="6">
        <v>18.399999999999999</v>
      </c>
      <c r="E2111" s="6">
        <v>23.25</v>
      </c>
    </row>
    <row r="2112" spans="1:5" x14ac:dyDescent="0.4">
      <c r="A2112" s="86">
        <v>44754</v>
      </c>
      <c r="B2112">
        <v>32.799999999999997</v>
      </c>
      <c r="C2112" s="6">
        <v>25</v>
      </c>
      <c r="D2112" s="6">
        <v>18.3</v>
      </c>
      <c r="E2112" s="6">
        <v>22.8125</v>
      </c>
    </row>
    <row r="2113" spans="1:5" x14ac:dyDescent="0.4">
      <c r="A2113" s="86">
        <v>44755</v>
      </c>
      <c r="B2113">
        <v>0</v>
      </c>
      <c r="C2113" s="6">
        <v>31.4</v>
      </c>
      <c r="D2113" s="6">
        <v>18</v>
      </c>
      <c r="E2113" s="6">
        <v>26.737500000000001</v>
      </c>
    </row>
    <row r="2114" spans="1:5" x14ac:dyDescent="0.4">
      <c r="A2114" s="86">
        <v>44756</v>
      </c>
      <c r="B2114">
        <v>0</v>
      </c>
      <c r="C2114" s="6">
        <v>34</v>
      </c>
      <c r="D2114" s="6">
        <v>18.2</v>
      </c>
      <c r="E2114" s="6">
        <v>29.4</v>
      </c>
    </row>
    <row r="2115" spans="1:5" x14ac:dyDescent="0.4">
      <c r="A2115" s="86">
        <v>44757</v>
      </c>
      <c r="B2115">
        <v>0</v>
      </c>
      <c r="C2115" s="6">
        <v>35.200000000000003</v>
      </c>
      <c r="D2115" s="6">
        <v>13</v>
      </c>
      <c r="E2115" s="6">
        <v>29.324999999999999</v>
      </c>
    </row>
    <row r="2116" spans="1:5" x14ac:dyDescent="0.4">
      <c r="A2116" s="86">
        <v>44758</v>
      </c>
      <c r="B2116">
        <v>0.1</v>
      </c>
      <c r="C2116" s="6">
        <v>28.7</v>
      </c>
      <c r="D2116" s="6">
        <v>25</v>
      </c>
      <c r="E2116" s="6">
        <v>26.75</v>
      </c>
    </row>
    <row r="2117" spans="1:5" x14ac:dyDescent="0.4">
      <c r="A2117" s="86">
        <v>44759</v>
      </c>
      <c r="B2117">
        <v>0</v>
      </c>
      <c r="C2117" s="6">
        <v>36.200000000000003</v>
      </c>
      <c r="D2117" s="6">
        <v>20</v>
      </c>
      <c r="E2117" s="6">
        <v>28.175000000000001</v>
      </c>
    </row>
    <row r="2118" spans="1:5" x14ac:dyDescent="0.4">
      <c r="A2118" s="86">
        <v>44760</v>
      </c>
      <c r="B2118">
        <v>0</v>
      </c>
      <c r="C2118" s="6">
        <v>34</v>
      </c>
      <c r="D2118" s="6">
        <v>20.9</v>
      </c>
      <c r="E2118" s="6">
        <v>29.037500000000001</v>
      </c>
    </row>
    <row r="2119" spans="1:5" x14ac:dyDescent="0.4">
      <c r="A2119" s="86">
        <v>44761</v>
      </c>
      <c r="B2119">
        <v>0</v>
      </c>
      <c r="C2119" s="6">
        <v>30.5</v>
      </c>
      <c r="D2119" s="6">
        <v>20.5</v>
      </c>
      <c r="E2119" s="6">
        <v>26.537500000000001</v>
      </c>
    </row>
    <row r="2120" spans="1:5" x14ac:dyDescent="0.4">
      <c r="A2120" s="86">
        <v>44762</v>
      </c>
      <c r="B2120">
        <v>0</v>
      </c>
      <c r="C2120" s="6">
        <v>30.3</v>
      </c>
      <c r="D2120" s="6">
        <v>20</v>
      </c>
      <c r="E2120" s="6">
        <v>26.1</v>
      </c>
    </row>
    <row r="2121" spans="1:5" x14ac:dyDescent="0.4">
      <c r="A2121" s="86">
        <v>44763</v>
      </c>
      <c r="B2121">
        <v>0</v>
      </c>
      <c r="C2121" s="6">
        <v>33.299999999999997</v>
      </c>
      <c r="D2121" s="6">
        <v>10</v>
      </c>
      <c r="E2121" s="6">
        <v>26.087499999999999</v>
      </c>
    </row>
    <row r="2122" spans="1:5" x14ac:dyDescent="0.4">
      <c r="A2122" s="86">
        <v>44764</v>
      </c>
      <c r="B2122">
        <v>78.5</v>
      </c>
      <c r="C2122" s="6">
        <v>28.5</v>
      </c>
      <c r="D2122" s="6">
        <v>22.2</v>
      </c>
      <c r="E2122" s="6">
        <v>26.024999999999999</v>
      </c>
    </row>
    <row r="2123" spans="1:5" x14ac:dyDescent="0.4">
      <c r="A2123" s="86">
        <v>44765</v>
      </c>
      <c r="B2123">
        <v>0.6</v>
      </c>
      <c r="C2123" s="6">
        <v>30.6</v>
      </c>
      <c r="D2123" s="6">
        <v>20</v>
      </c>
      <c r="E2123" s="6">
        <v>25.462499999999999</v>
      </c>
    </row>
    <row r="2124" spans="1:5" x14ac:dyDescent="0.4">
      <c r="A2124" s="86">
        <v>44766</v>
      </c>
      <c r="B2124">
        <v>0</v>
      </c>
      <c r="C2124" s="6">
        <v>34.200000000000003</v>
      </c>
      <c r="D2124" s="6">
        <v>18.7</v>
      </c>
      <c r="E2124" s="6">
        <v>27.787500000000001</v>
      </c>
    </row>
    <row r="2125" spans="1:5" x14ac:dyDescent="0.4">
      <c r="A2125" s="86">
        <v>44767</v>
      </c>
      <c r="B2125">
        <v>42.5</v>
      </c>
      <c r="C2125" s="6">
        <v>31</v>
      </c>
      <c r="D2125" s="6">
        <v>18.7</v>
      </c>
      <c r="E2125" s="6">
        <v>25.85</v>
      </c>
    </row>
    <row r="2126" spans="1:5" x14ac:dyDescent="0.4">
      <c r="A2126" s="86">
        <v>44768</v>
      </c>
      <c r="B2126">
        <v>0.3</v>
      </c>
      <c r="C2126" s="6">
        <v>28.5</v>
      </c>
      <c r="D2126" s="6">
        <v>18.7</v>
      </c>
      <c r="E2126" s="6">
        <v>25.012499999999999</v>
      </c>
    </row>
    <row r="2127" spans="1:5" x14ac:dyDescent="0.4">
      <c r="A2127" s="86">
        <v>44769</v>
      </c>
      <c r="B2127">
        <v>12.8</v>
      </c>
      <c r="C2127" s="6">
        <v>28.4</v>
      </c>
      <c r="D2127" s="6">
        <v>18.600000000000001</v>
      </c>
      <c r="E2127" s="6">
        <v>25.462499999999999</v>
      </c>
    </row>
    <row r="2128" spans="1:5" x14ac:dyDescent="0.4">
      <c r="A2128" s="86">
        <v>44770</v>
      </c>
      <c r="B2128">
        <v>0</v>
      </c>
      <c r="C2128" s="6">
        <v>28.8</v>
      </c>
      <c r="D2128" s="6">
        <v>19</v>
      </c>
      <c r="E2128" s="6">
        <v>24.587499999999999</v>
      </c>
    </row>
    <row r="2129" spans="1:5" x14ac:dyDescent="0.4">
      <c r="A2129" s="86">
        <v>44771</v>
      </c>
      <c r="B2129">
        <v>0</v>
      </c>
      <c r="C2129" s="6">
        <v>31.2</v>
      </c>
      <c r="D2129" s="6">
        <v>18.7</v>
      </c>
      <c r="E2129" s="6">
        <v>27.087499999999999</v>
      </c>
    </row>
    <row r="2130" spans="1:5" x14ac:dyDescent="0.4">
      <c r="A2130" s="86">
        <v>44772</v>
      </c>
      <c r="B2130">
        <v>0</v>
      </c>
      <c r="C2130" s="6">
        <v>31.5</v>
      </c>
      <c r="D2130" s="6">
        <v>18.899999999999999</v>
      </c>
      <c r="E2130" s="6">
        <v>28.537500000000001</v>
      </c>
    </row>
    <row r="2131" spans="1:5" x14ac:dyDescent="0.4">
      <c r="A2131" s="86">
        <v>44773</v>
      </c>
      <c r="B2131">
        <v>0</v>
      </c>
      <c r="C2131" s="6">
        <v>32.799999999999997</v>
      </c>
      <c r="D2131" s="6">
        <v>18.5</v>
      </c>
      <c r="E2131" s="6">
        <v>28.6</v>
      </c>
    </row>
    <row r="2132" spans="1:5" x14ac:dyDescent="0.4">
      <c r="A2132" s="86">
        <v>44774</v>
      </c>
      <c r="B2132">
        <v>0</v>
      </c>
      <c r="C2132" s="6">
        <v>33.5</v>
      </c>
      <c r="D2132" s="6">
        <v>18.8</v>
      </c>
      <c r="E2132" s="6">
        <v>27.137499999999999</v>
      </c>
    </row>
    <row r="2133" spans="1:5" x14ac:dyDescent="0.4">
      <c r="A2133" s="86">
        <v>44775</v>
      </c>
      <c r="B2133">
        <v>0</v>
      </c>
      <c r="C2133" s="6">
        <v>33.799999999999997</v>
      </c>
      <c r="D2133" s="6">
        <v>18.7</v>
      </c>
      <c r="E2133" s="6">
        <v>29.037500000000001</v>
      </c>
    </row>
    <row r="2134" spans="1:5" x14ac:dyDescent="0.4">
      <c r="A2134" s="86">
        <v>44776</v>
      </c>
      <c r="B2134">
        <v>0</v>
      </c>
      <c r="C2134" s="6">
        <v>34.5</v>
      </c>
      <c r="D2134" s="6">
        <v>19</v>
      </c>
      <c r="E2134" s="6">
        <v>29.625</v>
      </c>
    </row>
    <row r="2135" spans="1:5" x14ac:dyDescent="0.4">
      <c r="A2135" s="86">
        <v>44777</v>
      </c>
      <c r="B2135">
        <v>0</v>
      </c>
      <c r="C2135" s="6">
        <v>35</v>
      </c>
      <c r="D2135" s="6">
        <v>18.600000000000001</v>
      </c>
      <c r="E2135" s="6">
        <v>30.012499999999999</v>
      </c>
    </row>
    <row r="2136" spans="1:5" x14ac:dyDescent="0.4">
      <c r="A2136" s="86">
        <v>44778</v>
      </c>
      <c r="B2136">
        <v>0</v>
      </c>
      <c r="C2136" s="6">
        <v>35</v>
      </c>
      <c r="D2136" s="6">
        <v>19</v>
      </c>
      <c r="E2136" s="6">
        <v>29.75</v>
      </c>
    </row>
    <row r="2137" spans="1:5" x14ac:dyDescent="0.4">
      <c r="A2137" s="86">
        <v>44779</v>
      </c>
      <c r="B2137">
        <v>0</v>
      </c>
      <c r="C2137" s="6">
        <v>35</v>
      </c>
      <c r="D2137" s="6">
        <v>18.8</v>
      </c>
      <c r="E2137" s="6">
        <v>30.6875</v>
      </c>
    </row>
    <row r="2138" spans="1:5" x14ac:dyDescent="0.4">
      <c r="A2138" s="86">
        <v>44780</v>
      </c>
      <c r="B2138">
        <v>0</v>
      </c>
      <c r="C2138" s="6">
        <v>30</v>
      </c>
      <c r="D2138" s="6">
        <v>23.9</v>
      </c>
      <c r="E2138" s="6">
        <v>28.637499999999999</v>
      </c>
    </row>
    <row r="2139" spans="1:5" x14ac:dyDescent="0.4">
      <c r="A2139" s="86">
        <v>44781</v>
      </c>
      <c r="B2139">
        <v>0</v>
      </c>
      <c r="C2139" s="6">
        <v>28</v>
      </c>
      <c r="D2139" s="6">
        <v>23.6</v>
      </c>
      <c r="E2139" s="6">
        <v>26.05</v>
      </c>
    </row>
    <row r="2140" spans="1:5" x14ac:dyDescent="0.4">
      <c r="A2140" s="86">
        <v>44782</v>
      </c>
      <c r="B2140">
        <v>0</v>
      </c>
      <c r="C2140" s="6">
        <v>21.05</v>
      </c>
      <c r="D2140" s="6">
        <v>18.5</v>
      </c>
      <c r="E2140" s="6">
        <v>19.587499999999999</v>
      </c>
    </row>
    <row r="2141" spans="1:5" x14ac:dyDescent="0.4">
      <c r="A2141" s="86">
        <v>44783</v>
      </c>
      <c r="B2141">
        <v>0</v>
      </c>
      <c r="C2141" s="6">
        <v>22.6</v>
      </c>
      <c r="D2141" s="6">
        <v>16.5</v>
      </c>
      <c r="E2141" s="6">
        <v>20.662500000000001</v>
      </c>
    </row>
    <row r="2142" spans="1:5" x14ac:dyDescent="0.4">
      <c r="A2142" s="86">
        <v>44784</v>
      </c>
      <c r="B2142">
        <v>0</v>
      </c>
      <c r="C2142" s="6">
        <v>30.2</v>
      </c>
      <c r="D2142" s="6">
        <v>18.8</v>
      </c>
      <c r="E2142" s="6">
        <v>24.975000000000001</v>
      </c>
    </row>
    <row r="2143" spans="1:5" x14ac:dyDescent="0.4">
      <c r="A2143" s="86">
        <v>44785</v>
      </c>
      <c r="B2143">
        <v>0</v>
      </c>
      <c r="C2143" s="6">
        <v>29.4</v>
      </c>
      <c r="D2143" s="6">
        <v>18.5</v>
      </c>
      <c r="E2143" s="6">
        <v>25.95</v>
      </c>
    </row>
    <row r="2144" spans="1:5" x14ac:dyDescent="0.4">
      <c r="A2144" s="86">
        <v>44786</v>
      </c>
      <c r="B2144">
        <v>0</v>
      </c>
      <c r="C2144" s="6">
        <v>29</v>
      </c>
      <c r="D2144" s="6">
        <v>18.600000000000001</v>
      </c>
      <c r="E2144" s="6">
        <v>23.824999999999999</v>
      </c>
    </row>
    <row r="2145" spans="1:5" x14ac:dyDescent="0.4">
      <c r="A2145" s="86">
        <v>44787</v>
      </c>
      <c r="B2145">
        <v>0</v>
      </c>
      <c r="C2145" s="6">
        <v>26</v>
      </c>
      <c r="D2145" s="6">
        <v>18.5</v>
      </c>
      <c r="E2145" s="6">
        <v>24.887499999999999</v>
      </c>
    </row>
    <row r="2146" spans="1:5" x14ac:dyDescent="0.4">
      <c r="A2146" s="86">
        <v>44788</v>
      </c>
      <c r="B2146">
        <v>0</v>
      </c>
      <c r="C2146" s="6">
        <v>33.700000000000003</v>
      </c>
      <c r="D2146" s="6">
        <v>21</v>
      </c>
      <c r="E2146" s="6">
        <v>28.675000000000001</v>
      </c>
    </row>
    <row r="2147" spans="1:5" x14ac:dyDescent="0.4">
      <c r="A2147" s="86">
        <v>44789</v>
      </c>
      <c r="B2147">
        <v>0</v>
      </c>
      <c r="C2147" s="6">
        <v>30.8</v>
      </c>
      <c r="D2147" s="6">
        <v>19</v>
      </c>
      <c r="E2147" s="6">
        <v>26.6875</v>
      </c>
    </row>
    <row r="2148" spans="1:5" x14ac:dyDescent="0.4">
      <c r="A2148" s="86">
        <v>44790</v>
      </c>
      <c r="B2148">
        <v>0</v>
      </c>
      <c r="C2148" s="6">
        <v>30.3</v>
      </c>
      <c r="D2148" s="6">
        <v>19</v>
      </c>
      <c r="E2148" s="6">
        <v>26.8</v>
      </c>
    </row>
    <row r="2149" spans="1:5" x14ac:dyDescent="0.4">
      <c r="A2149" s="86">
        <v>44791</v>
      </c>
      <c r="B2149">
        <v>0</v>
      </c>
      <c r="C2149" s="6">
        <v>27.3</v>
      </c>
      <c r="D2149" s="6">
        <v>18.899999999999999</v>
      </c>
      <c r="E2149" s="6">
        <v>25.337499999999999</v>
      </c>
    </row>
    <row r="2150" spans="1:5" x14ac:dyDescent="0.4">
      <c r="A2150" s="86">
        <v>44792</v>
      </c>
      <c r="B2150">
        <v>0</v>
      </c>
      <c r="C2150" s="6">
        <v>33</v>
      </c>
      <c r="D2150" s="6">
        <v>19</v>
      </c>
      <c r="E2150" s="6">
        <v>27.537500000000001</v>
      </c>
    </row>
    <row r="2151" spans="1:5" x14ac:dyDescent="0.4">
      <c r="A2151" s="86">
        <v>44793</v>
      </c>
      <c r="B2151">
        <v>0</v>
      </c>
      <c r="C2151" s="6">
        <v>30.4</v>
      </c>
      <c r="D2151" s="6">
        <v>18.2</v>
      </c>
      <c r="E2151" s="6">
        <v>26.274999999999999</v>
      </c>
    </row>
    <row r="2152" spans="1:5" x14ac:dyDescent="0.4">
      <c r="A2152" s="86">
        <v>44794</v>
      </c>
      <c r="B2152">
        <v>0</v>
      </c>
      <c r="C2152" s="6">
        <v>32</v>
      </c>
      <c r="D2152" s="6">
        <v>18</v>
      </c>
      <c r="E2152" s="6">
        <v>27.05</v>
      </c>
    </row>
    <row r="2153" spans="1:5" x14ac:dyDescent="0.4">
      <c r="A2153" s="86">
        <v>44795</v>
      </c>
      <c r="B2153">
        <v>0</v>
      </c>
      <c r="C2153" s="6">
        <v>32.799999999999997</v>
      </c>
      <c r="D2153" s="6">
        <v>18</v>
      </c>
      <c r="E2153" s="6">
        <v>26.425000000000001</v>
      </c>
    </row>
    <row r="2154" spans="1:5" x14ac:dyDescent="0.4">
      <c r="A2154" s="86">
        <v>44796</v>
      </c>
      <c r="B2154">
        <v>0</v>
      </c>
      <c r="C2154" s="6">
        <v>29.2</v>
      </c>
      <c r="D2154" s="6">
        <v>16.5</v>
      </c>
      <c r="E2154" s="6">
        <v>24.9375</v>
      </c>
    </row>
    <row r="2155" spans="1:5" x14ac:dyDescent="0.4">
      <c r="A2155" s="86">
        <v>44797</v>
      </c>
      <c r="B2155">
        <v>0</v>
      </c>
      <c r="C2155" s="6">
        <v>22.2</v>
      </c>
      <c r="D2155" s="6">
        <v>15</v>
      </c>
      <c r="E2155" s="6">
        <v>20.149999999999999</v>
      </c>
    </row>
    <row r="2156" spans="1:5" x14ac:dyDescent="0.4">
      <c r="A2156" s="86">
        <v>44798</v>
      </c>
      <c r="B2156">
        <v>0</v>
      </c>
      <c r="C2156" s="6">
        <v>30.5</v>
      </c>
      <c r="D2156" s="6">
        <v>15.2</v>
      </c>
      <c r="E2156" s="6">
        <v>24.4</v>
      </c>
    </row>
    <row r="2157" spans="1:5" x14ac:dyDescent="0.4">
      <c r="A2157" s="86">
        <v>44799</v>
      </c>
      <c r="B2157">
        <v>0</v>
      </c>
      <c r="C2157" s="6">
        <v>31.3</v>
      </c>
      <c r="D2157" s="6">
        <v>15</v>
      </c>
      <c r="E2157" s="6">
        <v>23.8125</v>
      </c>
    </row>
    <row r="2158" spans="1:5" x14ac:dyDescent="0.4">
      <c r="A2158" s="86">
        <v>44800</v>
      </c>
      <c r="B2158">
        <v>0</v>
      </c>
      <c r="C2158" s="6">
        <v>25.5</v>
      </c>
      <c r="D2158" s="6">
        <v>13.5</v>
      </c>
      <c r="E2158" s="6">
        <v>22.037500000000001</v>
      </c>
    </row>
    <row r="2159" spans="1:5" x14ac:dyDescent="0.4">
      <c r="A2159" s="86">
        <v>44801</v>
      </c>
      <c r="B2159">
        <v>0</v>
      </c>
      <c r="C2159" s="6">
        <v>18.3</v>
      </c>
      <c r="D2159" s="6">
        <v>13.5</v>
      </c>
      <c r="E2159" s="6">
        <v>17.225000000000001</v>
      </c>
    </row>
    <row r="2160" spans="1:5" x14ac:dyDescent="0.4">
      <c r="A2160" s="86">
        <v>44802</v>
      </c>
      <c r="B2160">
        <v>0</v>
      </c>
      <c r="C2160" s="6">
        <v>22.7</v>
      </c>
      <c r="D2160" s="6">
        <v>13</v>
      </c>
      <c r="E2160" s="6">
        <v>18.212499999999999</v>
      </c>
    </row>
    <row r="2161" spans="1:5" x14ac:dyDescent="0.4">
      <c r="A2161" s="86">
        <v>44803</v>
      </c>
      <c r="B2161">
        <v>0</v>
      </c>
      <c r="C2161" s="6">
        <v>27.6</v>
      </c>
      <c r="D2161" s="6">
        <v>13.2</v>
      </c>
      <c r="E2161" s="6">
        <v>21.375</v>
      </c>
    </row>
    <row r="2162" spans="1:5" x14ac:dyDescent="0.4">
      <c r="A2162" s="86">
        <v>44804</v>
      </c>
      <c r="B2162">
        <v>0</v>
      </c>
      <c r="C2162" s="6">
        <v>29.7</v>
      </c>
      <c r="D2162" s="6">
        <v>14</v>
      </c>
      <c r="E2162" s="6">
        <v>23.137499999999999</v>
      </c>
    </row>
    <row r="2163" spans="1:5" x14ac:dyDescent="0.4">
      <c r="A2163" s="86">
        <v>44805</v>
      </c>
      <c r="B2163">
        <v>0</v>
      </c>
      <c r="C2163" s="6">
        <v>30.2</v>
      </c>
      <c r="D2163" s="6">
        <v>13.4</v>
      </c>
      <c r="E2163" s="6">
        <v>22.737500000000001</v>
      </c>
    </row>
    <row r="2164" spans="1:5" x14ac:dyDescent="0.4">
      <c r="A2164" s="86">
        <v>44806</v>
      </c>
      <c r="B2164">
        <v>0</v>
      </c>
      <c r="C2164" s="6">
        <v>30.2</v>
      </c>
      <c r="D2164" s="6">
        <v>13.4</v>
      </c>
      <c r="E2164" s="6">
        <v>23.225000000000001</v>
      </c>
    </row>
    <row r="2165" spans="1:5" x14ac:dyDescent="0.4">
      <c r="A2165" s="86">
        <v>44807</v>
      </c>
      <c r="B2165">
        <v>0.4</v>
      </c>
      <c r="C2165" s="6">
        <v>25.8</v>
      </c>
      <c r="D2165" s="6">
        <v>13.4</v>
      </c>
      <c r="E2165" s="6">
        <v>21.425000000000001</v>
      </c>
    </row>
    <row r="2166" spans="1:5" x14ac:dyDescent="0.4">
      <c r="A2166" s="86">
        <v>44808</v>
      </c>
      <c r="B2166">
        <v>0</v>
      </c>
      <c r="C2166" s="6">
        <v>30</v>
      </c>
      <c r="D2166" s="6">
        <v>13.2</v>
      </c>
      <c r="E2166" s="6">
        <v>23.55</v>
      </c>
    </row>
    <row r="2167" spans="1:5" x14ac:dyDescent="0.4">
      <c r="A2167" s="86">
        <v>44809</v>
      </c>
      <c r="B2167">
        <v>0</v>
      </c>
      <c r="C2167" s="6">
        <v>29.8</v>
      </c>
      <c r="D2167" s="6">
        <v>17</v>
      </c>
      <c r="E2167" s="6">
        <v>24.45</v>
      </c>
    </row>
    <row r="2168" spans="1:5" x14ac:dyDescent="0.4">
      <c r="A2168" s="86">
        <v>44810</v>
      </c>
      <c r="B2168">
        <v>0</v>
      </c>
      <c r="C2168" s="6">
        <v>30.6</v>
      </c>
      <c r="D2168" s="6">
        <v>13.3</v>
      </c>
      <c r="E2168" s="6">
        <v>22.637499999999999</v>
      </c>
    </row>
    <row r="2169" spans="1:5" x14ac:dyDescent="0.4">
      <c r="A2169" s="86">
        <v>44811</v>
      </c>
      <c r="B2169">
        <v>0</v>
      </c>
      <c r="C2169" s="6">
        <v>31</v>
      </c>
      <c r="D2169" s="6">
        <v>9.5</v>
      </c>
      <c r="E2169" s="6">
        <v>21.774999999999999</v>
      </c>
    </row>
    <row r="2170" spans="1:5" x14ac:dyDescent="0.4">
      <c r="A2170" s="86">
        <v>44812</v>
      </c>
      <c r="B2170">
        <v>0</v>
      </c>
      <c r="C2170" s="6">
        <v>31.5</v>
      </c>
      <c r="D2170" s="6">
        <v>9.5</v>
      </c>
      <c r="E2170" s="6">
        <v>21.6</v>
      </c>
    </row>
    <row r="2171" spans="1:5" x14ac:dyDescent="0.4">
      <c r="A2171" s="86">
        <v>44813</v>
      </c>
      <c r="B2171">
        <v>0</v>
      </c>
      <c r="C2171" s="6">
        <v>30.5</v>
      </c>
      <c r="D2171" s="6">
        <v>9.5</v>
      </c>
      <c r="E2171" s="6">
        <v>23.237500000000001</v>
      </c>
    </row>
    <row r="2172" spans="1:5" x14ac:dyDescent="0.4">
      <c r="A2172" s="86">
        <v>44814</v>
      </c>
      <c r="B2172">
        <v>0</v>
      </c>
      <c r="C2172" s="6">
        <v>31</v>
      </c>
      <c r="D2172" s="6">
        <v>9.5</v>
      </c>
      <c r="E2172" s="6">
        <v>21.212499999999999</v>
      </c>
    </row>
    <row r="2173" spans="1:5" x14ac:dyDescent="0.4">
      <c r="A2173" s="86">
        <v>44815</v>
      </c>
      <c r="B2173">
        <v>0</v>
      </c>
      <c r="C2173" s="6">
        <v>29.5</v>
      </c>
      <c r="D2173" s="6">
        <v>9.5</v>
      </c>
      <c r="E2173" s="6">
        <v>22.5625</v>
      </c>
    </row>
    <row r="2174" spans="1:5" x14ac:dyDescent="0.4">
      <c r="A2174" s="86">
        <v>44816</v>
      </c>
      <c r="B2174">
        <v>0</v>
      </c>
      <c r="C2174" s="6">
        <v>30.8</v>
      </c>
      <c r="D2174" s="6">
        <v>9.5</v>
      </c>
      <c r="E2174" s="6">
        <v>23.512499999999999</v>
      </c>
    </row>
    <row r="2175" spans="1:5" x14ac:dyDescent="0.4">
      <c r="A2175" s="86">
        <v>44817</v>
      </c>
      <c r="B2175">
        <v>0</v>
      </c>
      <c r="C2175" s="6">
        <v>30</v>
      </c>
      <c r="D2175" s="6">
        <v>9.5</v>
      </c>
      <c r="E2175" s="6">
        <v>22.987500000000001</v>
      </c>
    </row>
    <row r="2176" spans="1:5" x14ac:dyDescent="0.4">
      <c r="A2176" s="86">
        <v>44818</v>
      </c>
      <c r="B2176">
        <v>0</v>
      </c>
      <c r="C2176" s="6">
        <v>30</v>
      </c>
      <c r="D2176" s="6">
        <v>9.8000000000000007</v>
      </c>
      <c r="E2176" s="6">
        <v>22.875</v>
      </c>
    </row>
    <row r="2177" spans="1:5" x14ac:dyDescent="0.4">
      <c r="A2177" s="86">
        <v>44819</v>
      </c>
      <c r="B2177">
        <v>0</v>
      </c>
      <c r="C2177" s="6">
        <v>29.5</v>
      </c>
      <c r="D2177" s="6">
        <v>9.5</v>
      </c>
      <c r="E2177" s="6">
        <v>22.3125</v>
      </c>
    </row>
    <row r="2178" spans="1:5" x14ac:dyDescent="0.4">
      <c r="A2178" s="86">
        <v>44820</v>
      </c>
      <c r="B2178">
        <v>0</v>
      </c>
      <c r="C2178" s="6">
        <v>30.6</v>
      </c>
      <c r="D2178" s="6">
        <v>14</v>
      </c>
      <c r="E2178" s="6">
        <v>23.7</v>
      </c>
    </row>
    <row r="2179" spans="1:5" x14ac:dyDescent="0.4">
      <c r="A2179" s="86">
        <v>44821</v>
      </c>
      <c r="B2179">
        <v>0</v>
      </c>
      <c r="C2179" s="6">
        <v>30.5</v>
      </c>
      <c r="D2179" s="6">
        <v>14</v>
      </c>
      <c r="E2179" s="6">
        <v>23.587499999999999</v>
      </c>
    </row>
    <row r="2180" spans="1:5" x14ac:dyDescent="0.4">
      <c r="A2180" s="86">
        <v>44822</v>
      </c>
      <c r="B2180">
        <v>0</v>
      </c>
      <c r="C2180" s="6">
        <v>31.5</v>
      </c>
      <c r="D2180" s="6">
        <v>14</v>
      </c>
      <c r="E2180" s="6">
        <v>23.725000000000001</v>
      </c>
    </row>
    <row r="2181" spans="1:5" x14ac:dyDescent="0.4">
      <c r="A2181" s="86">
        <v>44823</v>
      </c>
      <c r="B2181">
        <v>4.5</v>
      </c>
      <c r="C2181" s="6">
        <v>24.8</v>
      </c>
      <c r="D2181" s="6">
        <v>13.7</v>
      </c>
      <c r="E2181" s="6">
        <v>20.112500000000001</v>
      </c>
    </row>
    <row r="2182" spans="1:5" x14ac:dyDescent="0.4">
      <c r="A2182" s="86">
        <v>44824</v>
      </c>
      <c r="B2182">
        <v>2.6</v>
      </c>
      <c r="C2182" s="6">
        <v>25</v>
      </c>
      <c r="D2182" s="6">
        <v>13.5</v>
      </c>
      <c r="E2182" s="6">
        <v>18.462499999999999</v>
      </c>
    </row>
    <row r="2183" spans="1:5" x14ac:dyDescent="0.4">
      <c r="A2183" s="86">
        <v>44825</v>
      </c>
      <c r="B2183">
        <v>0</v>
      </c>
      <c r="C2183" s="6">
        <v>27.7</v>
      </c>
      <c r="D2183" s="6">
        <v>8.5</v>
      </c>
      <c r="E2183" s="6">
        <v>19.6875</v>
      </c>
    </row>
    <row r="2184" spans="1:5" x14ac:dyDescent="0.4">
      <c r="A2184" s="86">
        <v>44826</v>
      </c>
      <c r="B2184">
        <v>0</v>
      </c>
      <c r="C2184" s="6">
        <v>28.7</v>
      </c>
      <c r="D2184" s="6">
        <v>8.5</v>
      </c>
      <c r="E2184" s="6">
        <v>21.975000000000001</v>
      </c>
    </row>
    <row r="2185" spans="1:5" x14ac:dyDescent="0.4">
      <c r="A2185" s="86">
        <v>44827</v>
      </c>
      <c r="B2185">
        <v>0</v>
      </c>
      <c r="C2185" s="6">
        <v>24.8</v>
      </c>
      <c r="D2185" s="6">
        <v>6</v>
      </c>
      <c r="E2185" s="6">
        <v>16.824999999999999</v>
      </c>
    </row>
    <row r="2186" spans="1:5" x14ac:dyDescent="0.4">
      <c r="A2186" s="86">
        <v>44828</v>
      </c>
      <c r="B2186">
        <v>0</v>
      </c>
      <c r="C2186" s="6">
        <v>25.5</v>
      </c>
      <c r="D2186" s="6">
        <v>4</v>
      </c>
      <c r="E2186" s="6">
        <v>17.287500000000001</v>
      </c>
    </row>
    <row r="2187" spans="1:5" x14ac:dyDescent="0.4">
      <c r="A2187" s="86">
        <v>44829</v>
      </c>
      <c r="B2187">
        <v>0</v>
      </c>
      <c r="C2187" s="6">
        <v>28.5</v>
      </c>
      <c r="D2187" s="6">
        <v>4</v>
      </c>
      <c r="E2187" s="6">
        <v>18.037500000000001</v>
      </c>
    </row>
    <row r="2188" spans="1:5" x14ac:dyDescent="0.4">
      <c r="A2188" s="86">
        <v>44830</v>
      </c>
      <c r="B2188">
        <v>0</v>
      </c>
      <c r="C2188" s="6">
        <v>28.5</v>
      </c>
      <c r="D2188" s="6">
        <v>4</v>
      </c>
      <c r="E2188" s="6">
        <v>18.850000000000001</v>
      </c>
    </row>
    <row r="2189" spans="1:5" x14ac:dyDescent="0.4">
      <c r="A2189" s="86">
        <v>44831</v>
      </c>
      <c r="B2189">
        <v>0</v>
      </c>
      <c r="C2189" s="6">
        <v>29.5</v>
      </c>
      <c r="D2189" s="6">
        <v>4.0999999999999996</v>
      </c>
      <c r="E2189" s="6">
        <v>20.975000000000001</v>
      </c>
    </row>
    <row r="2190" spans="1:5" x14ac:dyDescent="0.4">
      <c r="A2190" s="86">
        <v>44832</v>
      </c>
      <c r="B2190">
        <v>0</v>
      </c>
      <c r="C2190" s="6">
        <v>30</v>
      </c>
      <c r="D2190" s="6">
        <v>4.0999999999999996</v>
      </c>
      <c r="E2190" s="6">
        <v>21.387499999999999</v>
      </c>
    </row>
    <row r="2191" spans="1:5" x14ac:dyDescent="0.4">
      <c r="A2191" s="86">
        <v>44833</v>
      </c>
      <c r="B2191">
        <v>0</v>
      </c>
      <c r="C2191" s="6">
        <v>31</v>
      </c>
      <c r="D2191" s="6">
        <v>4</v>
      </c>
      <c r="E2191" s="6">
        <v>21.5625</v>
      </c>
    </row>
    <row r="2192" spans="1:5" x14ac:dyDescent="0.4">
      <c r="A2192" s="86">
        <v>44834</v>
      </c>
      <c r="B2192">
        <v>0</v>
      </c>
      <c r="C2192" s="6">
        <v>32</v>
      </c>
      <c r="D2192" s="6">
        <v>4.2</v>
      </c>
      <c r="E2192" s="6">
        <v>22.612500000000001</v>
      </c>
    </row>
    <row r="2193" spans="1:1" x14ac:dyDescent="0.4">
      <c r="A2193" s="86" t="s">
        <v>251</v>
      </c>
    </row>
  </sheetData>
  <phoneticPr fontId="3" type="noConversion"/>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A8F13E-4A9B-4A78-BF3C-10E348CE5CF5}">
  <dimension ref="A1:F21"/>
  <sheetViews>
    <sheetView workbookViewId="0">
      <selection activeCell="H8" sqref="H8"/>
    </sheetView>
  </sheetViews>
  <sheetFormatPr defaultRowHeight="13.9" x14ac:dyDescent="0.4"/>
  <cols>
    <col min="1" max="1" width="20.796875" customWidth="1"/>
    <col min="2" max="2" width="13" customWidth="1"/>
    <col min="4" max="4" width="13.46484375" customWidth="1"/>
    <col min="5" max="5" width="15.1328125" customWidth="1"/>
    <col min="6" max="6" width="18.3984375" customWidth="1"/>
  </cols>
  <sheetData>
    <row r="1" spans="1:6" x14ac:dyDescent="0.4">
      <c r="A1" t="s">
        <v>258</v>
      </c>
    </row>
    <row r="2" spans="1:6" x14ac:dyDescent="0.4">
      <c r="A2" t="s">
        <v>257</v>
      </c>
    </row>
    <row r="4" spans="1:6" x14ac:dyDescent="0.4">
      <c r="A4" s="83" t="s">
        <v>256</v>
      </c>
    </row>
    <row r="5" spans="1:6" x14ac:dyDescent="0.4">
      <c r="A5" s="66" t="s">
        <v>255</v>
      </c>
      <c r="B5" s="39"/>
      <c r="C5" s="39"/>
      <c r="D5" s="39" t="s">
        <v>1</v>
      </c>
    </row>
    <row r="6" spans="1:6" x14ac:dyDescent="0.4">
      <c r="A6" t="s">
        <v>252</v>
      </c>
      <c r="B6" t="s">
        <v>253</v>
      </c>
      <c r="D6" t="s">
        <v>252</v>
      </c>
      <c r="E6" t="s">
        <v>271</v>
      </c>
      <c r="F6" t="s">
        <v>254</v>
      </c>
    </row>
    <row r="7" spans="1:6" x14ac:dyDescent="0.4">
      <c r="A7">
        <v>1</v>
      </c>
      <c r="B7" s="88">
        <v>5.10853</v>
      </c>
      <c r="D7">
        <v>1</v>
      </c>
      <c r="E7" s="89">
        <v>0.51085000000000003</v>
      </c>
      <c r="F7" s="89">
        <v>0.51085000000000003</v>
      </c>
    </row>
    <row r="8" spans="1:6" x14ac:dyDescent="0.4">
      <c r="A8">
        <v>2</v>
      </c>
      <c r="B8" s="88">
        <v>1.9438200000000001</v>
      </c>
      <c r="D8">
        <v>2</v>
      </c>
      <c r="E8" s="89">
        <v>0.19438</v>
      </c>
      <c r="F8" s="89">
        <v>0.70523999999999998</v>
      </c>
    </row>
    <row r="9" spans="1:6" x14ac:dyDescent="0.4">
      <c r="A9">
        <v>3</v>
      </c>
      <c r="B9" s="88">
        <v>1.5041500000000001</v>
      </c>
      <c r="D9">
        <v>3</v>
      </c>
      <c r="E9" s="89">
        <v>0.15040999999999999</v>
      </c>
      <c r="F9" s="89">
        <v>0.85565000000000002</v>
      </c>
    </row>
    <row r="10" spans="1:6" x14ac:dyDescent="0.4">
      <c r="A10">
        <v>4</v>
      </c>
      <c r="B10" s="88">
        <v>1</v>
      </c>
      <c r="D10">
        <v>4</v>
      </c>
      <c r="E10" s="89">
        <v>0.10725</v>
      </c>
      <c r="F10" s="89">
        <v>0.96289999999999998</v>
      </c>
    </row>
    <row r="11" spans="1:6" x14ac:dyDescent="0.4">
      <c r="A11">
        <v>5</v>
      </c>
      <c r="B11" s="88">
        <v>0.37096000000000001</v>
      </c>
      <c r="D11">
        <v>5</v>
      </c>
      <c r="E11" s="89">
        <v>3.7100000000000001E-2</v>
      </c>
      <c r="F11" s="89">
        <v>1</v>
      </c>
    </row>
    <row r="12" spans="1:6" x14ac:dyDescent="0.4">
      <c r="A12">
        <v>6</v>
      </c>
      <c r="B12" s="88">
        <v>4.6901100000000002E-16</v>
      </c>
      <c r="D12">
        <v>6</v>
      </c>
      <c r="E12" s="89">
        <v>0</v>
      </c>
      <c r="F12" s="89">
        <v>1</v>
      </c>
    </row>
    <row r="13" spans="1:6" x14ac:dyDescent="0.4">
      <c r="A13">
        <v>7</v>
      </c>
      <c r="B13" s="88">
        <v>1.5656799999999999E-16</v>
      </c>
      <c r="D13">
        <v>7</v>
      </c>
      <c r="E13" s="89">
        <v>0</v>
      </c>
      <c r="F13" s="89">
        <v>1</v>
      </c>
    </row>
    <row r="14" spans="1:6" x14ac:dyDescent="0.4">
      <c r="A14">
        <v>8</v>
      </c>
      <c r="B14" s="88">
        <v>-2.7489500000000002E-17</v>
      </c>
      <c r="D14">
        <v>8</v>
      </c>
      <c r="E14" s="89">
        <v>0</v>
      </c>
      <c r="F14" s="89">
        <v>1</v>
      </c>
    </row>
    <row r="15" spans="1:6" x14ac:dyDescent="0.4">
      <c r="A15">
        <v>9</v>
      </c>
      <c r="B15" s="88">
        <v>-1.8825600000000001E-16</v>
      </c>
      <c r="D15">
        <v>9</v>
      </c>
      <c r="E15" s="89">
        <v>0</v>
      </c>
      <c r="F15" s="89">
        <v>1</v>
      </c>
    </row>
    <row r="16" spans="1:6" x14ac:dyDescent="0.4">
      <c r="A16">
        <v>10</v>
      </c>
      <c r="B16" s="88">
        <v>-4.0289299999999998E-16</v>
      </c>
      <c r="D16">
        <v>10</v>
      </c>
      <c r="E16" s="89">
        <v>0</v>
      </c>
      <c r="F16" s="89">
        <v>1</v>
      </c>
    </row>
    <row r="17" spans="1:6" x14ac:dyDescent="0.4">
      <c r="A17">
        <v>11</v>
      </c>
      <c r="B17" s="88">
        <v>0</v>
      </c>
      <c r="D17">
        <v>11</v>
      </c>
      <c r="E17" s="89">
        <v>0</v>
      </c>
      <c r="F17" s="89">
        <v>1</v>
      </c>
    </row>
    <row r="18" spans="1:6" x14ac:dyDescent="0.4">
      <c r="A18">
        <v>12</v>
      </c>
      <c r="B18" s="88">
        <v>0</v>
      </c>
      <c r="D18">
        <v>12</v>
      </c>
      <c r="E18" s="89">
        <v>0</v>
      </c>
      <c r="F18" s="89">
        <v>1</v>
      </c>
    </row>
    <row r="19" spans="1:6" x14ac:dyDescent="0.4">
      <c r="A19">
        <v>13</v>
      </c>
      <c r="B19" s="88">
        <v>0</v>
      </c>
      <c r="D19">
        <v>13</v>
      </c>
      <c r="E19" s="89">
        <v>0</v>
      </c>
      <c r="F19" s="89">
        <v>1</v>
      </c>
    </row>
    <row r="20" spans="1:6" x14ac:dyDescent="0.4">
      <c r="A20">
        <v>14</v>
      </c>
      <c r="B20" s="88">
        <v>0</v>
      </c>
      <c r="D20">
        <v>14</v>
      </c>
      <c r="E20" s="89">
        <v>0</v>
      </c>
      <c r="F20" s="89">
        <v>1</v>
      </c>
    </row>
    <row r="21" spans="1:6" x14ac:dyDescent="0.4">
      <c r="A21">
        <v>15</v>
      </c>
      <c r="B21" s="88">
        <v>0</v>
      </c>
      <c r="D21">
        <v>15</v>
      </c>
      <c r="E21" s="89">
        <v>0</v>
      </c>
      <c r="F21" s="89">
        <v>1</v>
      </c>
    </row>
  </sheetData>
  <phoneticPr fontId="3" type="noConversion"/>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F49690-6ADA-4E2B-9A62-225051EF89BB}">
  <dimension ref="A1:BC23"/>
  <sheetViews>
    <sheetView workbookViewId="0">
      <selection activeCell="I27" sqref="I27"/>
    </sheetView>
  </sheetViews>
  <sheetFormatPr defaultColWidth="8.86328125" defaultRowHeight="13.9" x14ac:dyDescent="0.4"/>
  <cols>
    <col min="1" max="1" width="14" style="9" customWidth="1"/>
    <col min="2" max="2" width="10" style="9" customWidth="1"/>
    <col min="3" max="8" width="8.86328125" style="9"/>
    <col min="9" max="9" width="13.19921875" style="9" customWidth="1"/>
    <col min="10" max="25" width="8.86328125" style="9"/>
    <col min="26" max="26" width="16.53125" style="9" customWidth="1"/>
    <col min="27" max="35" width="8.86328125" style="9"/>
    <col min="36" max="36" width="11.46484375" style="9" customWidth="1"/>
    <col min="37" max="46" width="8.86328125" style="9"/>
    <col min="47" max="55" width="9.06640625" customWidth="1"/>
    <col min="56" max="16384" width="8.86328125" style="9"/>
  </cols>
  <sheetData>
    <row r="1" spans="1:55" ht="15.4" x14ac:dyDescent="0.5">
      <c r="A1" s="8" t="s">
        <v>46</v>
      </c>
      <c r="B1" s="2" t="s">
        <v>42</v>
      </c>
      <c r="C1" s="2"/>
      <c r="D1" s="2"/>
      <c r="E1" s="2"/>
      <c r="F1" s="2"/>
      <c r="G1" s="2"/>
      <c r="Q1" s="9" t="s">
        <v>43</v>
      </c>
      <c r="AU1" s="9"/>
      <c r="AV1" s="9"/>
      <c r="AW1" s="9"/>
      <c r="AX1" s="9"/>
      <c r="AY1" s="9"/>
      <c r="AZ1" s="9"/>
      <c r="BA1" s="9"/>
      <c r="BB1" s="9"/>
      <c r="BC1" s="9"/>
    </row>
    <row r="2" spans="1:55" x14ac:dyDescent="0.4">
      <c r="A2" s="2"/>
      <c r="B2" s="2"/>
      <c r="C2" s="2"/>
      <c r="D2" s="2"/>
      <c r="E2" s="2"/>
      <c r="F2" s="2"/>
      <c r="G2" s="2"/>
      <c r="AU2" s="9"/>
      <c r="AV2" s="9"/>
      <c r="AW2" s="9"/>
      <c r="AX2" s="9"/>
      <c r="AY2" s="9"/>
      <c r="AZ2" s="9"/>
      <c r="BA2" s="9"/>
      <c r="BB2" s="9"/>
      <c r="BC2" s="9"/>
    </row>
    <row r="3" spans="1:55" x14ac:dyDescent="0.4">
      <c r="A3" s="2"/>
      <c r="B3" s="2" t="s">
        <v>5</v>
      </c>
      <c r="C3" s="2" t="s">
        <v>6</v>
      </c>
      <c r="D3" s="2" t="s">
        <v>7</v>
      </c>
      <c r="E3" s="2" t="s">
        <v>8</v>
      </c>
      <c r="F3" s="2" t="s">
        <v>9</v>
      </c>
      <c r="G3" s="2" t="s">
        <v>10</v>
      </c>
      <c r="AA3" s="10"/>
      <c r="AB3" s="10"/>
      <c r="AC3" s="10"/>
      <c r="AD3" s="10"/>
      <c r="AE3" s="10"/>
      <c r="AF3" s="10"/>
      <c r="AG3" s="10"/>
      <c r="AH3" s="10"/>
      <c r="AU3" s="9"/>
      <c r="AV3" s="9"/>
      <c r="AW3" s="9"/>
      <c r="AX3" s="9"/>
      <c r="AY3" s="9"/>
      <c r="AZ3" s="9"/>
      <c r="BA3" s="9"/>
      <c r="BB3" s="9"/>
      <c r="BC3" s="9"/>
    </row>
    <row r="4" spans="1:55" x14ac:dyDescent="0.4">
      <c r="A4" s="2" t="s">
        <v>11</v>
      </c>
      <c r="B4" s="3">
        <v>9.3551500000000001</v>
      </c>
      <c r="C4" s="3">
        <v>5.9031000000000002</v>
      </c>
      <c r="D4" s="3">
        <v>7.9435099999999998</v>
      </c>
      <c r="E4" s="3">
        <v>6.9509499999999997</v>
      </c>
      <c r="F4" s="3">
        <v>9.7811400000000006</v>
      </c>
      <c r="G4" s="3">
        <v>8.1866900000000005</v>
      </c>
      <c r="R4" s="10"/>
      <c r="S4" s="10"/>
      <c r="T4" s="10"/>
      <c r="U4" s="10"/>
      <c r="V4" s="10"/>
      <c r="W4" s="10"/>
      <c r="AA4" s="10"/>
      <c r="AB4" s="10"/>
      <c r="AC4" s="10"/>
      <c r="AD4" s="10"/>
      <c r="AE4" s="10"/>
      <c r="AF4" s="10"/>
      <c r="AG4" s="10"/>
      <c r="AH4" s="10"/>
      <c r="AL4" s="10"/>
      <c r="AM4" s="10"/>
      <c r="AN4" s="10"/>
      <c r="AO4" s="10"/>
      <c r="AU4" s="9"/>
      <c r="AV4" s="9"/>
      <c r="AW4" s="9"/>
      <c r="AX4" s="9"/>
      <c r="AY4" s="9"/>
      <c r="AZ4" s="9"/>
      <c r="BA4" s="9"/>
      <c r="BB4" s="9"/>
      <c r="BC4" s="9"/>
    </row>
    <row r="5" spans="1:55" x14ac:dyDescent="0.4">
      <c r="A5" s="2"/>
      <c r="B5" s="3">
        <v>10.35514</v>
      </c>
      <c r="C5" s="3">
        <v>6.0891900000000003</v>
      </c>
      <c r="D5" s="3">
        <v>8.5148499999999991</v>
      </c>
      <c r="E5" s="3">
        <v>6.0861999999999998</v>
      </c>
      <c r="F5" s="3">
        <v>9.1578400000000002</v>
      </c>
      <c r="G5" s="3">
        <v>7.52433</v>
      </c>
      <c r="R5" s="10"/>
      <c r="S5" s="10"/>
      <c r="T5" s="10"/>
      <c r="U5" s="10"/>
      <c r="V5" s="10"/>
      <c r="W5" s="10"/>
      <c r="AA5" s="10"/>
      <c r="AB5" s="10"/>
      <c r="AC5" s="10"/>
      <c r="AD5" s="10"/>
      <c r="AE5" s="10"/>
      <c r="AF5" s="10"/>
      <c r="AG5" s="10"/>
      <c r="AH5" s="10"/>
      <c r="AL5" s="10"/>
      <c r="AM5" s="10"/>
      <c r="AN5" s="10"/>
      <c r="AO5" s="10"/>
      <c r="AU5" s="9"/>
      <c r="AV5" s="9"/>
      <c r="AW5" s="9"/>
      <c r="AX5" s="9"/>
      <c r="AY5" s="9"/>
      <c r="AZ5" s="9"/>
      <c r="BA5" s="9"/>
      <c r="BB5" s="9"/>
      <c r="BC5" s="9"/>
    </row>
    <row r="6" spans="1:55" x14ac:dyDescent="0.4">
      <c r="A6" s="2"/>
      <c r="B6" s="3">
        <v>9.4089600000000004</v>
      </c>
      <c r="C6" s="3">
        <v>5.5037599999999998</v>
      </c>
      <c r="D6" s="3">
        <v>7.72316</v>
      </c>
      <c r="E6" s="3">
        <v>6.3011400000000002</v>
      </c>
      <c r="F6" s="3">
        <v>9.2157400000000003</v>
      </c>
      <c r="G6" s="3">
        <v>8.2556200000000004</v>
      </c>
      <c r="R6" s="10"/>
      <c r="S6" s="10"/>
      <c r="T6" s="10"/>
      <c r="U6" s="10"/>
      <c r="V6" s="10"/>
      <c r="W6" s="10"/>
      <c r="AA6" s="10"/>
      <c r="AB6" s="10"/>
      <c r="AC6" s="10"/>
      <c r="AD6" s="10"/>
      <c r="AE6" s="10"/>
      <c r="AF6" s="10"/>
      <c r="AG6" s="10"/>
      <c r="AH6" s="10"/>
      <c r="AL6" s="10"/>
      <c r="AM6" s="10"/>
      <c r="AN6" s="10"/>
      <c r="AO6" s="10"/>
      <c r="AU6" s="9"/>
      <c r="AV6" s="9"/>
      <c r="AW6" s="9"/>
      <c r="AX6" s="9"/>
      <c r="AY6" s="9"/>
      <c r="AZ6" s="9"/>
      <c r="BA6" s="9"/>
      <c r="BB6" s="9"/>
      <c r="BC6" s="9"/>
    </row>
    <row r="7" spans="1:55" x14ac:dyDescent="0.4">
      <c r="A7" s="2" t="s">
        <v>12</v>
      </c>
      <c r="B7" s="3">
        <v>8.3091000000000008</v>
      </c>
      <c r="C7" s="3">
        <v>3.8256700000000001</v>
      </c>
      <c r="D7" s="3">
        <v>5.6176700000000004</v>
      </c>
      <c r="E7" s="3">
        <v>4.3739699999999999</v>
      </c>
      <c r="F7" s="3">
        <v>6.7503700000000002</v>
      </c>
      <c r="G7" s="3">
        <v>7.1970000000000001</v>
      </c>
      <c r="R7" s="10"/>
      <c r="S7" s="10"/>
      <c r="T7" s="10"/>
      <c r="U7" s="10"/>
      <c r="V7" s="10"/>
      <c r="W7" s="10"/>
      <c r="AA7" s="10"/>
      <c r="AB7" s="10"/>
      <c r="AC7" s="10"/>
      <c r="AD7" s="10"/>
      <c r="AE7" s="10"/>
      <c r="AF7" s="10"/>
      <c r="AG7" s="10"/>
      <c r="AH7" s="10"/>
      <c r="AL7" s="10"/>
      <c r="AM7" s="10"/>
      <c r="AN7" s="10"/>
      <c r="AO7" s="10"/>
      <c r="AU7" s="9"/>
      <c r="AV7" s="9"/>
      <c r="AW7" s="9"/>
      <c r="AX7" s="9"/>
      <c r="AY7" s="9"/>
      <c r="AZ7" s="9"/>
      <c r="BA7" s="9"/>
      <c r="BB7" s="9"/>
      <c r="BC7" s="9"/>
    </row>
    <row r="8" spans="1:55" x14ac:dyDescent="0.4">
      <c r="A8" s="2"/>
      <c r="B8" s="3">
        <v>7.7274599999999998</v>
      </c>
      <c r="C8" s="3">
        <v>3.5129800000000002</v>
      </c>
      <c r="D8" s="3">
        <v>5.2713900000000002</v>
      </c>
      <c r="E8" s="3">
        <v>4.1331199999999999</v>
      </c>
      <c r="F8" s="3">
        <v>6.8767100000000001</v>
      </c>
      <c r="G8" s="3">
        <v>6.9768600000000003</v>
      </c>
      <c r="R8" s="10"/>
      <c r="S8" s="10"/>
      <c r="T8" s="10"/>
      <c r="U8" s="10"/>
      <c r="V8" s="10"/>
      <c r="W8" s="10"/>
      <c r="AA8" s="10"/>
      <c r="AB8" s="10"/>
      <c r="AC8" s="10"/>
      <c r="AD8" s="10"/>
      <c r="AE8" s="10"/>
      <c r="AF8" s="10"/>
      <c r="AG8" s="10"/>
      <c r="AH8" s="10"/>
      <c r="AL8" s="10"/>
      <c r="AM8" s="10"/>
      <c r="AN8" s="10"/>
      <c r="AO8" s="10"/>
      <c r="AU8" s="9"/>
      <c r="AV8" s="9"/>
      <c r="AW8" s="9"/>
      <c r="AX8" s="9"/>
      <c r="AY8" s="9"/>
      <c r="AZ8" s="9"/>
      <c r="BA8" s="9"/>
      <c r="BB8" s="9"/>
      <c r="BC8" s="9"/>
    </row>
    <row r="9" spans="1:55" x14ac:dyDescent="0.4">
      <c r="A9" s="2"/>
      <c r="B9" s="3">
        <v>7.1623299999999999</v>
      </c>
      <c r="C9" s="3">
        <v>3.59734</v>
      </c>
      <c r="D9" s="3">
        <v>5.2477299999999998</v>
      </c>
      <c r="E9" s="3">
        <v>4.0609299999999999</v>
      </c>
      <c r="F9" s="3">
        <v>5.64581</v>
      </c>
      <c r="G9" s="3">
        <v>6.50793</v>
      </c>
      <c r="R9" s="10"/>
      <c r="S9" s="10"/>
      <c r="T9" s="10"/>
      <c r="U9" s="10"/>
      <c r="V9" s="10"/>
      <c r="W9" s="10"/>
      <c r="AL9" s="10"/>
      <c r="AM9" s="10"/>
      <c r="AN9" s="10"/>
      <c r="AO9" s="10"/>
      <c r="AU9" s="9"/>
      <c r="AV9" s="9"/>
      <c r="AW9" s="9"/>
      <c r="AX9" s="9"/>
      <c r="AY9" s="9"/>
      <c r="AZ9" s="9"/>
      <c r="BA9" s="9"/>
      <c r="BB9" s="9"/>
      <c r="BC9" s="9"/>
    </row>
    <row r="10" spans="1:55" x14ac:dyDescent="0.4">
      <c r="A10" s="2" t="s">
        <v>13</v>
      </c>
      <c r="B10" s="3">
        <v>9.1383299999999998</v>
      </c>
      <c r="C10" s="3">
        <v>4.2515499999999999</v>
      </c>
      <c r="D10" s="3">
        <v>5.1116200000000003</v>
      </c>
      <c r="E10" s="3">
        <v>5.2247500000000002</v>
      </c>
      <c r="F10" s="3">
        <v>6.1851099999999999</v>
      </c>
      <c r="G10" s="3">
        <v>6.1034100000000002</v>
      </c>
      <c r="R10" s="10"/>
      <c r="S10" s="10"/>
      <c r="T10" s="10"/>
      <c r="U10" s="10"/>
      <c r="V10" s="10"/>
      <c r="W10" s="10"/>
      <c r="AP10" s="11"/>
      <c r="AU10" s="9"/>
      <c r="AV10" s="9"/>
      <c r="AW10" s="9"/>
      <c r="AX10" s="9"/>
      <c r="AY10" s="9"/>
      <c r="AZ10" s="9"/>
      <c r="BA10" s="9"/>
      <c r="BB10" s="9"/>
      <c r="BC10" s="9"/>
    </row>
    <row r="11" spans="1:55" x14ac:dyDescent="0.4">
      <c r="A11" s="2"/>
      <c r="B11" s="3">
        <v>9.1308399999999992</v>
      </c>
      <c r="C11" s="3">
        <v>4.3977000000000004</v>
      </c>
      <c r="D11" s="3">
        <v>5.1090099999999996</v>
      </c>
      <c r="E11" s="3">
        <v>4.8342700000000001</v>
      </c>
      <c r="F11" s="3">
        <v>5.7729299999999997</v>
      </c>
      <c r="G11" s="3">
        <v>6.3830400000000003</v>
      </c>
      <c r="R11" s="10"/>
      <c r="S11" s="10"/>
      <c r="T11" s="10"/>
      <c r="U11" s="10"/>
      <c r="V11" s="10"/>
      <c r="W11" s="10"/>
      <c r="AU11" s="9"/>
      <c r="AV11" s="9"/>
      <c r="AW11" s="9"/>
      <c r="AX11" s="9"/>
      <c r="AY11" s="9"/>
      <c r="AZ11" s="9"/>
      <c r="BA11" s="9"/>
      <c r="BB11" s="9"/>
      <c r="BC11" s="9"/>
    </row>
    <row r="12" spans="1:55" x14ac:dyDescent="0.4">
      <c r="A12" s="2"/>
      <c r="B12" s="3">
        <v>9.3392099999999996</v>
      </c>
      <c r="C12" s="3">
        <v>3.7602099999999998</v>
      </c>
      <c r="D12" s="3">
        <v>5.1160699999999997</v>
      </c>
      <c r="E12" s="3">
        <v>4.5028499999999996</v>
      </c>
      <c r="F12" s="3">
        <v>5.83209</v>
      </c>
      <c r="G12" s="3">
        <v>5.8472799999999996</v>
      </c>
      <c r="R12" s="10"/>
      <c r="S12" s="10"/>
      <c r="T12" s="10"/>
      <c r="U12" s="10"/>
      <c r="V12" s="10"/>
      <c r="W12" s="10"/>
      <c r="AU12" s="9"/>
      <c r="AV12" s="9"/>
      <c r="AW12" s="9"/>
      <c r="AX12" s="9"/>
      <c r="AY12" s="9"/>
      <c r="AZ12" s="9"/>
      <c r="BA12" s="9"/>
      <c r="BB12" s="9"/>
      <c r="BC12" s="9"/>
    </row>
    <row r="13" spans="1:55" x14ac:dyDescent="0.4">
      <c r="A13" s="2"/>
      <c r="B13" s="3"/>
      <c r="C13" s="3"/>
      <c r="D13" s="3"/>
      <c r="E13" s="3"/>
      <c r="F13" s="3"/>
      <c r="G13" s="3"/>
      <c r="R13" s="10"/>
      <c r="S13" s="10"/>
      <c r="T13" s="10"/>
      <c r="U13" s="10"/>
      <c r="V13" s="10"/>
      <c r="W13" s="10"/>
      <c r="AU13" s="9"/>
      <c r="AV13" s="9"/>
      <c r="AW13" s="9"/>
      <c r="AX13" s="9"/>
      <c r="AY13" s="9"/>
      <c r="AZ13" s="9"/>
      <c r="BA13" s="9"/>
      <c r="BB13" s="9"/>
      <c r="BC13" s="9"/>
    </row>
    <row r="14" spans="1:55" x14ac:dyDescent="0.4">
      <c r="A14" s="2" t="s">
        <v>14</v>
      </c>
      <c r="B14" s="3">
        <f t="shared" ref="B14:G14" si="0">AVERAGE(B4:B12)</f>
        <v>8.8807244444444446</v>
      </c>
      <c r="C14" s="3">
        <f t="shared" si="0"/>
        <v>4.5379444444444443</v>
      </c>
      <c r="D14" s="3">
        <f t="shared" si="0"/>
        <v>6.1838899999999999</v>
      </c>
      <c r="E14" s="3">
        <f t="shared" si="0"/>
        <v>5.1631311111111104</v>
      </c>
      <c r="F14" s="3">
        <f t="shared" si="0"/>
        <v>7.2464155555555561</v>
      </c>
      <c r="G14" s="3">
        <f t="shared" si="0"/>
        <v>6.9980177777777781</v>
      </c>
      <c r="R14" s="10"/>
      <c r="S14" s="10"/>
      <c r="T14" s="10"/>
      <c r="U14" s="10"/>
      <c r="V14" s="10"/>
      <c r="W14" s="10"/>
      <c r="AU14" s="9"/>
      <c r="AV14" s="9"/>
      <c r="AW14" s="9"/>
      <c r="AX14" s="9"/>
      <c r="AY14" s="9"/>
      <c r="AZ14" s="9"/>
      <c r="BA14" s="9"/>
      <c r="BB14" s="9"/>
      <c r="BC14" s="9"/>
    </row>
    <row r="15" spans="1:55" x14ac:dyDescent="0.4">
      <c r="A15" s="2" t="s">
        <v>15</v>
      </c>
      <c r="B15" s="12" t="s">
        <v>0</v>
      </c>
      <c r="C15" s="12" t="s">
        <v>22</v>
      </c>
      <c r="D15" s="12" t="s">
        <v>16</v>
      </c>
      <c r="E15" s="12" t="s">
        <v>44</v>
      </c>
      <c r="F15" s="12" t="s">
        <v>1</v>
      </c>
      <c r="G15" s="12" t="s">
        <v>1</v>
      </c>
      <c r="R15" s="10"/>
      <c r="S15" s="10"/>
      <c r="T15" s="10"/>
      <c r="U15" s="10"/>
      <c r="V15" s="10"/>
      <c r="W15" s="10"/>
      <c r="AU15" s="9"/>
      <c r="AV15" s="9"/>
      <c r="AW15" s="9"/>
      <c r="AX15" s="9"/>
      <c r="AY15" s="9"/>
      <c r="AZ15" s="9"/>
      <c r="BA15" s="9"/>
      <c r="BB15" s="9"/>
      <c r="BC15" s="9"/>
    </row>
    <row r="16" spans="1:55" x14ac:dyDescent="0.4">
      <c r="A16" s="2"/>
      <c r="B16" s="2"/>
      <c r="C16" s="2"/>
      <c r="D16" s="2"/>
      <c r="E16" s="2"/>
      <c r="F16" s="2"/>
      <c r="G16" s="2" t="s">
        <v>17</v>
      </c>
      <c r="R16" s="10"/>
      <c r="S16" s="10"/>
      <c r="T16" s="10"/>
      <c r="U16" s="10"/>
      <c r="V16" s="10"/>
      <c r="W16" s="10"/>
      <c r="AK16" s="10"/>
      <c r="AL16" s="10"/>
      <c r="AM16" s="10"/>
      <c r="AN16" s="10"/>
      <c r="AO16" s="10"/>
      <c r="AP16" s="10"/>
      <c r="AQ16" s="10"/>
      <c r="AR16" s="10"/>
      <c r="AU16" s="9"/>
      <c r="AV16" s="9"/>
      <c r="AW16" s="9"/>
      <c r="AX16" s="9"/>
      <c r="AY16" s="9"/>
      <c r="AZ16" s="9"/>
      <c r="BA16" s="9"/>
      <c r="BB16" s="9"/>
      <c r="BC16" s="9"/>
    </row>
    <row r="17" spans="1:55" ht="16.899999999999999" x14ac:dyDescent="0.5">
      <c r="A17" s="2"/>
      <c r="B17" s="2" t="s">
        <v>18</v>
      </c>
      <c r="C17" s="2" t="s">
        <v>45</v>
      </c>
      <c r="D17" s="2"/>
      <c r="E17" s="2"/>
      <c r="F17" s="2"/>
      <c r="G17" s="2"/>
      <c r="R17" s="10"/>
      <c r="S17" s="10"/>
      <c r="T17" s="10"/>
      <c r="U17" s="10"/>
      <c r="V17" s="10"/>
      <c r="W17" s="10"/>
      <c r="AK17" s="10"/>
      <c r="AL17" s="10"/>
      <c r="AM17" s="10"/>
      <c r="AN17" s="10"/>
      <c r="AO17" s="10"/>
      <c r="AP17" s="10"/>
      <c r="AQ17" s="10"/>
      <c r="AR17" s="10"/>
      <c r="AU17" s="9"/>
      <c r="AV17" s="9"/>
      <c r="AW17" s="9"/>
      <c r="AX17" s="9"/>
      <c r="AY17" s="9"/>
      <c r="AZ17" s="9"/>
      <c r="BA17" s="9"/>
      <c r="BB17" s="9"/>
      <c r="BC17" s="9"/>
    </row>
    <row r="18" spans="1:55" x14ac:dyDescent="0.4">
      <c r="R18" s="10"/>
      <c r="S18" s="10"/>
      <c r="T18" s="10"/>
      <c r="U18" s="10"/>
      <c r="V18" s="10"/>
      <c r="W18" s="10"/>
      <c r="AK18" s="10"/>
      <c r="AL18" s="10"/>
      <c r="AM18" s="10"/>
      <c r="AN18" s="10"/>
      <c r="AO18" s="10"/>
      <c r="AP18" s="10"/>
      <c r="AQ18" s="10"/>
      <c r="AR18" s="10"/>
      <c r="AU18" s="9"/>
      <c r="AV18" s="9"/>
      <c r="AW18" s="9"/>
      <c r="AX18" s="9"/>
      <c r="AY18" s="9"/>
      <c r="AZ18" s="9"/>
      <c r="BA18" s="9"/>
      <c r="BB18" s="9"/>
      <c r="BC18" s="9"/>
    </row>
    <row r="19" spans="1:55" x14ac:dyDescent="0.4">
      <c r="R19" s="10"/>
      <c r="S19" s="10"/>
      <c r="T19" s="10"/>
      <c r="U19" s="10"/>
      <c r="V19" s="10"/>
      <c r="W19" s="10"/>
      <c r="AK19" s="10"/>
      <c r="AL19" s="10"/>
      <c r="AM19" s="10"/>
      <c r="AN19" s="10"/>
      <c r="AO19" s="10"/>
      <c r="AP19" s="10"/>
      <c r="AQ19" s="10"/>
      <c r="AR19" s="10"/>
      <c r="AU19" s="9"/>
      <c r="AV19" s="9"/>
      <c r="AW19" s="9"/>
      <c r="AX19" s="9"/>
      <c r="AY19" s="9"/>
      <c r="AZ19" s="9"/>
      <c r="BA19" s="9"/>
      <c r="BB19" s="9"/>
      <c r="BC19" s="9"/>
    </row>
    <row r="20" spans="1:55" x14ac:dyDescent="0.4">
      <c r="R20" s="10"/>
      <c r="S20" s="10"/>
      <c r="T20" s="10"/>
      <c r="U20" s="10"/>
      <c r="V20" s="10"/>
      <c r="W20" s="10"/>
      <c r="AK20" s="10"/>
      <c r="AL20" s="10"/>
      <c r="AM20" s="10"/>
      <c r="AN20" s="10"/>
      <c r="AO20" s="10"/>
      <c r="AP20" s="10"/>
      <c r="AQ20" s="10"/>
      <c r="AR20" s="10"/>
      <c r="AU20" s="9"/>
      <c r="AV20" s="9"/>
      <c r="AW20" s="9"/>
      <c r="AX20" s="9"/>
      <c r="AY20" s="9"/>
      <c r="AZ20" s="9"/>
      <c r="BA20" s="9"/>
      <c r="BB20" s="9"/>
      <c r="BC20" s="9"/>
    </row>
    <row r="21" spans="1:55" x14ac:dyDescent="0.4">
      <c r="R21" s="10"/>
      <c r="S21" s="10"/>
      <c r="T21" s="10"/>
      <c r="U21" s="10"/>
      <c r="V21" s="10"/>
      <c r="W21" s="10"/>
      <c r="AK21" s="10"/>
      <c r="AL21" s="10"/>
      <c r="AM21" s="10"/>
      <c r="AN21" s="10"/>
      <c r="AO21" s="10"/>
      <c r="AP21" s="10"/>
      <c r="AQ21" s="10"/>
      <c r="AR21" s="10"/>
      <c r="AU21" s="9"/>
      <c r="AV21" s="9"/>
      <c r="AW21" s="9"/>
      <c r="AX21" s="9"/>
      <c r="AY21" s="9"/>
      <c r="AZ21" s="9"/>
      <c r="BA21" s="9"/>
      <c r="BB21" s="9"/>
      <c r="BC21" s="9"/>
    </row>
    <row r="22" spans="1:55" x14ac:dyDescent="0.4">
      <c r="R22" s="10"/>
      <c r="S22" s="10"/>
      <c r="T22" s="10"/>
      <c r="U22" s="10"/>
      <c r="V22" s="10"/>
      <c r="W22" s="10"/>
      <c r="AU22" s="9"/>
      <c r="AV22" s="9"/>
      <c r="AW22" s="9"/>
      <c r="AX22" s="9"/>
      <c r="AY22" s="9"/>
      <c r="AZ22" s="9"/>
      <c r="BA22" s="9"/>
      <c r="BB22" s="9"/>
      <c r="BC22" s="9"/>
    </row>
    <row r="23" spans="1:55" x14ac:dyDescent="0.4">
      <c r="R23" s="13"/>
      <c r="S23" s="13"/>
      <c r="T23" s="13"/>
      <c r="U23" s="13"/>
      <c r="V23" s="13"/>
      <c r="W23" s="13"/>
      <c r="AU23" s="9"/>
      <c r="AV23" s="9"/>
      <c r="AW23" s="9"/>
      <c r="AX23" s="9"/>
      <c r="AY23" s="9"/>
      <c r="AZ23" s="9"/>
      <c r="BA23" s="9"/>
      <c r="BB23" s="9"/>
      <c r="BC23" s="9"/>
    </row>
  </sheetData>
  <phoneticPr fontId="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F63AD4-43CD-47F2-B796-E0CA91155F22}">
  <dimension ref="A1:G17"/>
  <sheetViews>
    <sheetView workbookViewId="0">
      <selection activeCell="F19" sqref="F19"/>
    </sheetView>
  </sheetViews>
  <sheetFormatPr defaultRowHeight="13.9" x14ac:dyDescent="0.4"/>
  <cols>
    <col min="1" max="1" width="10.86328125" customWidth="1"/>
  </cols>
  <sheetData>
    <row r="1" spans="1:7" ht="15.4" x14ac:dyDescent="0.5">
      <c r="A1" s="8" t="s">
        <v>49</v>
      </c>
      <c r="B1" s="2" t="s">
        <v>47</v>
      </c>
      <c r="C1" s="2"/>
      <c r="D1" s="2"/>
      <c r="E1" s="2"/>
      <c r="F1" s="2"/>
      <c r="G1" s="2"/>
    </row>
    <row r="2" spans="1:7" x14ac:dyDescent="0.4">
      <c r="A2" s="2"/>
      <c r="B2" s="2"/>
      <c r="C2" s="2"/>
      <c r="D2" s="2"/>
      <c r="E2" s="2"/>
      <c r="F2" s="2"/>
      <c r="G2" s="2"/>
    </row>
    <row r="3" spans="1:7" x14ac:dyDescent="0.4">
      <c r="A3" s="2"/>
      <c r="B3" s="2" t="s">
        <v>5</v>
      </c>
      <c r="C3" s="2" t="s">
        <v>6</v>
      </c>
      <c r="D3" s="2" t="s">
        <v>7</v>
      </c>
      <c r="E3" s="2" t="s">
        <v>8</v>
      </c>
      <c r="F3" s="2" t="s">
        <v>9</v>
      </c>
      <c r="G3" s="2" t="s">
        <v>10</v>
      </c>
    </row>
    <row r="4" spans="1:7" x14ac:dyDescent="0.4">
      <c r="A4" s="2" t="s">
        <v>11</v>
      </c>
      <c r="B4" s="3">
        <v>-1.80521</v>
      </c>
      <c r="C4" s="3">
        <v>-2.1709200000000002</v>
      </c>
      <c r="D4" s="3">
        <v>-1.99881</v>
      </c>
      <c r="E4" s="3">
        <v>-2.2440699999999998</v>
      </c>
      <c r="F4" s="3">
        <v>-1.8248800000000001</v>
      </c>
      <c r="G4" s="3">
        <v>-1.6224499999999999</v>
      </c>
    </row>
    <row r="5" spans="1:7" x14ac:dyDescent="0.4">
      <c r="A5" s="2"/>
      <c r="B5" s="3">
        <v>-1.7893600000000001</v>
      </c>
      <c r="C5" s="3">
        <v>-2.1271599999999999</v>
      </c>
      <c r="D5" s="3">
        <v>-1.9095599999999999</v>
      </c>
      <c r="E5" s="3">
        <v>-2.2071800000000001</v>
      </c>
      <c r="F5" s="3">
        <v>-1.94381</v>
      </c>
      <c r="G5" s="3">
        <v>-1.5975699999999999</v>
      </c>
    </row>
    <row r="6" spans="1:7" x14ac:dyDescent="0.4">
      <c r="A6" s="2"/>
      <c r="B6" s="3">
        <v>-1.8261000000000001</v>
      </c>
      <c r="C6" s="3">
        <v>-1.9666399999999999</v>
      </c>
      <c r="D6" s="3">
        <v>-1.9556100000000001</v>
      </c>
      <c r="E6" s="3">
        <v>-2.2082700000000002</v>
      </c>
      <c r="F6" s="3">
        <v>-1.98143</v>
      </c>
      <c r="G6" s="3">
        <v>-1.49481</v>
      </c>
    </row>
    <row r="7" spans="1:7" x14ac:dyDescent="0.4">
      <c r="A7" s="2" t="s">
        <v>12</v>
      </c>
      <c r="B7" s="3">
        <v>-1.09734</v>
      </c>
      <c r="C7" s="3">
        <v>-2.53261</v>
      </c>
      <c r="D7" s="3">
        <v>-2.3024800000000001</v>
      </c>
      <c r="E7" s="3">
        <v>-2.2999399999999999</v>
      </c>
      <c r="F7" s="3">
        <v>-1.8771599999999999</v>
      </c>
      <c r="G7" s="3">
        <v>-2.0004</v>
      </c>
    </row>
    <row r="8" spans="1:7" x14ac:dyDescent="0.4">
      <c r="A8" s="2"/>
      <c r="B8" s="3">
        <v>-1.14958</v>
      </c>
      <c r="C8" s="3">
        <v>-2.3397399999999999</v>
      </c>
      <c r="D8" s="3">
        <v>-2.06134</v>
      </c>
      <c r="E8" s="3">
        <v>-2.21001</v>
      </c>
      <c r="F8" s="3">
        <v>-1.97831</v>
      </c>
      <c r="G8" s="3">
        <v>-1.7645</v>
      </c>
    </row>
    <row r="9" spans="1:7" x14ac:dyDescent="0.4">
      <c r="A9" s="2"/>
      <c r="B9" s="3">
        <v>-1.0281899999999999</v>
      </c>
      <c r="C9" s="3">
        <v>-2.4730500000000002</v>
      </c>
      <c r="D9" s="3">
        <v>-2.1715900000000001</v>
      </c>
      <c r="E9" s="3">
        <v>-2.3833700000000002</v>
      </c>
      <c r="F9" s="3">
        <v>-2.0203000000000002</v>
      </c>
      <c r="G9" s="3">
        <v>-1.7985100000000001</v>
      </c>
    </row>
    <row r="10" spans="1:7" x14ac:dyDescent="0.4">
      <c r="A10" s="2" t="s">
        <v>13</v>
      </c>
      <c r="B10" s="3">
        <v>-0.81969000000000003</v>
      </c>
      <c r="C10" s="3">
        <v>-2.5372699999999999</v>
      </c>
      <c r="D10" s="3">
        <v>-2.38835</v>
      </c>
      <c r="E10" s="3">
        <v>-2.0546799999999998</v>
      </c>
      <c r="F10" s="3">
        <v>-1.75318</v>
      </c>
      <c r="G10" s="3">
        <v>-2.0655299999999999</v>
      </c>
    </row>
    <row r="11" spans="1:7" x14ac:dyDescent="0.4">
      <c r="A11" s="2"/>
      <c r="B11" s="3">
        <v>-0.83796000000000004</v>
      </c>
      <c r="C11" s="3">
        <v>-2.5385200000000001</v>
      </c>
      <c r="D11" s="3">
        <v>-2.3909500000000001</v>
      </c>
      <c r="E11" s="3">
        <v>-2.0971700000000002</v>
      </c>
      <c r="F11" s="3">
        <v>-1.6534</v>
      </c>
      <c r="G11" s="3">
        <v>-1.94828</v>
      </c>
    </row>
    <row r="12" spans="1:7" x14ac:dyDescent="0.4">
      <c r="A12" s="2"/>
      <c r="B12" s="3">
        <v>-1.0362499999999999</v>
      </c>
      <c r="C12" s="3">
        <v>-2.4939499999999999</v>
      </c>
      <c r="D12" s="3">
        <v>-2.3750800000000001</v>
      </c>
      <c r="E12" s="3">
        <v>-2.10066</v>
      </c>
      <c r="F12" s="3">
        <v>-1.63043</v>
      </c>
      <c r="G12" s="3">
        <v>-1.8299799999999999</v>
      </c>
    </row>
    <row r="13" spans="1:7" x14ac:dyDescent="0.4">
      <c r="A13" s="2"/>
      <c r="B13" s="2"/>
      <c r="C13" s="2"/>
      <c r="D13" s="2"/>
      <c r="E13" s="2"/>
      <c r="F13" s="2"/>
      <c r="G13" s="2"/>
    </row>
    <row r="14" spans="1:7" x14ac:dyDescent="0.4">
      <c r="A14" s="2" t="s">
        <v>14</v>
      </c>
      <c r="B14" s="3">
        <f t="shared" ref="B14:G14" si="0">AVERAGE(B4:B12)</f>
        <v>-1.2655200000000002</v>
      </c>
      <c r="C14" s="3">
        <f t="shared" si="0"/>
        <v>-2.3533177777777774</v>
      </c>
      <c r="D14" s="3">
        <f t="shared" si="0"/>
        <v>-2.172641111111111</v>
      </c>
      <c r="E14" s="3">
        <f t="shared" si="0"/>
        <v>-2.2005944444444445</v>
      </c>
      <c r="F14" s="3">
        <f t="shared" si="0"/>
        <v>-1.8514333333333335</v>
      </c>
      <c r="G14" s="3">
        <f t="shared" si="0"/>
        <v>-1.7913366666666666</v>
      </c>
    </row>
    <row r="15" spans="1:7" x14ac:dyDescent="0.4">
      <c r="A15" s="2" t="s">
        <v>15</v>
      </c>
      <c r="B15" s="12" t="s">
        <v>0</v>
      </c>
      <c r="C15" s="12" t="s">
        <v>3</v>
      </c>
      <c r="D15" s="12" t="s">
        <v>16</v>
      </c>
      <c r="E15" s="12" t="s">
        <v>16</v>
      </c>
      <c r="F15" s="12" t="s">
        <v>1</v>
      </c>
      <c r="G15" s="12" t="s">
        <v>1</v>
      </c>
    </row>
    <row r="16" spans="1:7" x14ac:dyDescent="0.4">
      <c r="A16" s="2"/>
      <c r="B16" s="2"/>
      <c r="C16" s="2"/>
      <c r="D16" s="2"/>
      <c r="E16" s="2"/>
      <c r="F16" s="2"/>
      <c r="G16" s="2" t="s">
        <v>17</v>
      </c>
    </row>
    <row r="17" spans="1:7" ht="16.899999999999999" x14ac:dyDescent="0.5">
      <c r="A17" s="2"/>
      <c r="B17" s="2" t="s">
        <v>18</v>
      </c>
      <c r="C17" s="2" t="s">
        <v>48</v>
      </c>
      <c r="D17" s="2"/>
      <c r="E17" s="2"/>
      <c r="F17" s="2"/>
      <c r="G17" s="2"/>
    </row>
  </sheetData>
  <phoneticPr fontId="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EFC9FD-006B-4CA1-9C49-44B468DE239A}">
  <dimension ref="A1:H16"/>
  <sheetViews>
    <sheetView workbookViewId="0">
      <selection activeCell="I28" sqref="I28"/>
    </sheetView>
  </sheetViews>
  <sheetFormatPr defaultRowHeight="13.9" x14ac:dyDescent="0.4"/>
  <cols>
    <col min="1" max="1" width="11.796875" customWidth="1"/>
    <col min="10" max="10" width="12.59765625" customWidth="1"/>
  </cols>
  <sheetData>
    <row r="1" spans="1:8" ht="15.4" x14ac:dyDescent="0.5">
      <c r="A1" s="8" t="s">
        <v>52</v>
      </c>
      <c r="B1" s="2" t="s">
        <v>50</v>
      </c>
      <c r="C1" s="2"/>
      <c r="D1" s="2"/>
      <c r="E1" s="2"/>
      <c r="F1" s="2"/>
      <c r="G1" s="2"/>
    </row>
    <row r="2" spans="1:8" x14ac:dyDescent="0.4">
      <c r="A2" s="2"/>
      <c r="B2" s="2"/>
      <c r="C2" s="2"/>
      <c r="D2" s="2"/>
      <c r="E2" s="2"/>
      <c r="F2" s="2"/>
      <c r="G2" s="2"/>
    </row>
    <row r="3" spans="1:8" x14ac:dyDescent="0.4">
      <c r="A3" s="2"/>
      <c r="B3" s="2" t="s">
        <v>5</v>
      </c>
      <c r="C3" s="2" t="s">
        <v>6</v>
      </c>
      <c r="D3" s="2" t="s">
        <v>7</v>
      </c>
      <c r="E3" s="2" t="s">
        <v>8</v>
      </c>
      <c r="F3" s="2" t="s">
        <v>9</v>
      </c>
      <c r="G3" s="2" t="s">
        <v>10</v>
      </c>
    </row>
    <row r="4" spans="1:8" x14ac:dyDescent="0.4">
      <c r="A4" s="2" t="s">
        <v>11</v>
      </c>
      <c r="B4" s="3">
        <v>3948.3712049999999</v>
      </c>
      <c r="C4" s="3">
        <v>2454.2748900000001</v>
      </c>
      <c r="D4" s="3">
        <v>3335.80708</v>
      </c>
      <c r="E4" s="3">
        <v>2901.17281</v>
      </c>
      <c r="F4" s="3">
        <v>4130.4123399999999</v>
      </c>
      <c r="G4" s="3">
        <v>3453.6799299999998</v>
      </c>
      <c r="H4" s="6"/>
    </row>
    <row r="5" spans="1:8" x14ac:dyDescent="0.4">
      <c r="A5" s="2"/>
      <c r="B5" s="3">
        <v>4377.9390400000002</v>
      </c>
      <c r="C5" s="3">
        <v>2535.6855599999999</v>
      </c>
      <c r="D5" s="3">
        <v>3584.1284099999998</v>
      </c>
      <c r="E5" s="3">
        <v>2531.5190899999998</v>
      </c>
      <c r="F5" s="3">
        <v>3858.73794</v>
      </c>
      <c r="G5" s="3">
        <v>3170.4230499999999</v>
      </c>
      <c r="H5" s="6"/>
    </row>
    <row r="6" spans="1:8" x14ac:dyDescent="0.4">
      <c r="A6" s="2"/>
      <c r="B6" s="3">
        <v>3970.7044699999997</v>
      </c>
      <c r="C6" s="3">
        <v>2290.31549</v>
      </c>
      <c r="D6" s="3">
        <v>3242.83311</v>
      </c>
      <c r="E6" s="3">
        <v>2623.69058</v>
      </c>
      <c r="F6" s="3">
        <v>3882.2200800000001</v>
      </c>
      <c r="G6" s="3">
        <v>3487.8462</v>
      </c>
      <c r="H6" s="6"/>
    </row>
    <row r="7" spans="1:8" x14ac:dyDescent="0.4">
      <c r="A7" s="2" t="s">
        <v>12</v>
      </c>
      <c r="B7" s="3">
        <v>3525.0999700000002</v>
      </c>
      <c r="C7" s="3">
        <v>1550.0392899999999</v>
      </c>
      <c r="D7" s="3">
        <v>2327.0917899999999</v>
      </c>
      <c r="E7" s="3">
        <v>1793.6332600000001</v>
      </c>
      <c r="F7" s="3">
        <v>2828.3326099999999</v>
      </c>
      <c r="G7" s="3">
        <v>3015.4985299999998</v>
      </c>
      <c r="H7" s="6"/>
    </row>
    <row r="8" spans="1:8" x14ac:dyDescent="0.4">
      <c r="A8" s="2"/>
      <c r="B8" s="3">
        <v>3273.6963449999998</v>
      </c>
      <c r="C8" s="3">
        <v>1422.8379299999999</v>
      </c>
      <c r="D8" s="3">
        <v>2187.2163799999998</v>
      </c>
      <c r="E8" s="3">
        <v>1693.5491199999999</v>
      </c>
      <c r="F8" s="3">
        <v>2878.8888400000001</v>
      </c>
      <c r="G8" s="3">
        <v>2929.5497799999998</v>
      </c>
      <c r="H8" s="6"/>
    </row>
    <row r="9" spans="1:8" x14ac:dyDescent="0.4">
      <c r="A9" s="2"/>
      <c r="B9" s="3">
        <v>3035.62291</v>
      </c>
      <c r="C9" s="3">
        <v>1454.2280699999999</v>
      </c>
      <c r="D9" s="3">
        <v>2173.0986899999998</v>
      </c>
      <c r="E9" s="3">
        <v>1656.3392899999999</v>
      </c>
      <c r="F9" s="3">
        <v>2349.3237199999999</v>
      </c>
      <c r="G9" s="3">
        <v>2727.15425</v>
      </c>
      <c r="H9" s="6"/>
    </row>
    <row r="10" spans="1:8" x14ac:dyDescent="0.4">
      <c r="A10" s="2" t="s">
        <v>13</v>
      </c>
      <c r="B10" s="3">
        <v>3890.8361450000002</v>
      </c>
      <c r="C10" s="3">
        <v>1732.57188</v>
      </c>
      <c r="D10" s="3">
        <v>2106.9053800000002</v>
      </c>
      <c r="E10" s="3">
        <v>2167.4500600000001</v>
      </c>
      <c r="F10" s="3">
        <v>2590.29603</v>
      </c>
      <c r="G10" s="3">
        <v>2544.00351</v>
      </c>
      <c r="H10" s="6"/>
    </row>
    <row r="11" spans="1:8" x14ac:dyDescent="0.4">
      <c r="A11" s="2"/>
      <c r="B11" s="3">
        <v>3886.9624050000002</v>
      </c>
      <c r="C11" s="3">
        <v>1795.2257300000001</v>
      </c>
      <c r="D11" s="3">
        <v>2105.6931800000002</v>
      </c>
      <c r="E11" s="3">
        <v>1998.40291</v>
      </c>
      <c r="F11" s="3">
        <v>2417.0630500000002</v>
      </c>
      <c r="G11" s="3">
        <v>2668.18442</v>
      </c>
      <c r="H11" s="6"/>
    </row>
    <row r="12" spans="1:8" x14ac:dyDescent="0.4">
      <c r="A12" s="2"/>
      <c r="B12" s="3">
        <v>3969.2141899999997</v>
      </c>
      <c r="C12" s="3">
        <v>1523.3473100000001</v>
      </c>
      <c r="D12" s="3">
        <v>2109.2896999999998</v>
      </c>
      <c r="E12" s="3">
        <v>1856.0969500000001</v>
      </c>
      <c r="F12" s="3">
        <v>2443.27052</v>
      </c>
      <c r="G12" s="3">
        <v>2442.6048099999998</v>
      </c>
      <c r="H12" s="6"/>
    </row>
    <row r="13" spans="1:8" x14ac:dyDescent="0.4">
      <c r="A13" s="2" t="s">
        <v>14</v>
      </c>
      <c r="B13" s="3">
        <v>3764.2718533333336</v>
      </c>
      <c r="C13" s="3">
        <f>AVERAGE(C4:C12)</f>
        <v>1862.0584611111108</v>
      </c>
      <c r="D13" s="3">
        <f>AVERAGE(D4:D12)</f>
        <v>2574.6737466666664</v>
      </c>
      <c r="E13" s="3">
        <f>AVERAGE(E4:E12)</f>
        <v>2135.7615633333335</v>
      </c>
      <c r="F13" s="3">
        <f>AVERAGE(F4:F12)</f>
        <v>3042.0605700000006</v>
      </c>
      <c r="G13" s="3">
        <f>AVERAGE(G4:G12)</f>
        <v>2937.6604977777779</v>
      </c>
      <c r="H13" s="6"/>
    </row>
    <row r="14" spans="1:8" x14ac:dyDescent="0.4">
      <c r="A14" s="2" t="s">
        <v>15</v>
      </c>
      <c r="B14" s="12" t="s">
        <v>0</v>
      </c>
      <c r="C14" s="12" t="s">
        <v>22</v>
      </c>
      <c r="D14" s="12" t="s">
        <v>16</v>
      </c>
      <c r="E14" s="12" t="s">
        <v>44</v>
      </c>
      <c r="F14" s="12" t="s">
        <v>1</v>
      </c>
      <c r="G14" s="12" t="s">
        <v>1</v>
      </c>
    </row>
    <row r="15" spans="1:8" x14ac:dyDescent="0.4">
      <c r="A15" s="2"/>
      <c r="B15" s="2"/>
      <c r="C15" s="2"/>
      <c r="D15" s="2"/>
      <c r="E15" s="2"/>
      <c r="F15" s="2"/>
      <c r="G15" s="2" t="s">
        <v>17</v>
      </c>
    </row>
    <row r="16" spans="1:8" ht="16.899999999999999" x14ac:dyDescent="0.5">
      <c r="A16" s="2"/>
      <c r="B16" s="2" t="s">
        <v>18</v>
      </c>
      <c r="C16" s="2" t="s">
        <v>51</v>
      </c>
      <c r="D16" s="2"/>
      <c r="E16" s="2"/>
      <c r="F16" s="2"/>
      <c r="G16" s="2"/>
    </row>
  </sheetData>
  <phoneticPr fontId="3"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B77D64-96A2-4EFB-814D-9DD86777E255}">
  <dimension ref="A1:W11"/>
  <sheetViews>
    <sheetView workbookViewId="0">
      <selection activeCell="I20" sqref="I20:I21"/>
    </sheetView>
  </sheetViews>
  <sheetFormatPr defaultRowHeight="13.9" x14ac:dyDescent="0.4"/>
  <cols>
    <col min="5" max="5" width="10.6640625" customWidth="1"/>
  </cols>
  <sheetData>
    <row r="1" spans="1:23" x14ac:dyDescent="0.4">
      <c r="A1" s="8" t="s">
        <v>62</v>
      </c>
      <c r="B1" s="2" t="s">
        <v>53</v>
      </c>
      <c r="C1" s="2"/>
      <c r="D1" s="2"/>
      <c r="E1" s="2"/>
      <c r="F1" s="2"/>
      <c r="G1" s="2"/>
      <c r="H1" s="2"/>
      <c r="I1" s="2"/>
      <c r="K1" s="9"/>
      <c r="L1" s="9"/>
      <c r="M1" s="9"/>
      <c r="N1" s="9"/>
      <c r="O1" s="9"/>
      <c r="P1" s="9"/>
      <c r="Q1" s="9"/>
      <c r="R1" s="9"/>
      <c r="S1" s="9"/>
      <c r="T1" s="9"/>
    </row>
    <row r="2" spans="1:23" ht="15.4" x14ac:dyDescent="0.5">
      <c r="A2" s="2"/>
      <c r="B2" s="2" t="s">
        <v>54</v>
      </c>
      <c r="C2" s="2" t="s">
        <v>55</v>
      </c>
      <c r="D2" s="2" t="s">
        <v>56</v>
      </c>
      <c r="E2" s="2" t="s">
        <v>57</v>
      </c>
      <c r="F2" s="2" t="s">
        <v>58</v>
      </c>
      <c r="G2" s="2" t="s">
        <v>59</v>
      </c>
      <c r="H2" s="2" t="s">
        <v>60</v>
      </c>
      <c r="I2" s="2" t="s">
        <v>61</v>
      </c>
      <c r="K2" s="9"/>
      <c r="L2" s="9"/>
      <c r="M2" s="93"/>
      <c r="N2" s="93"/>
      <c r="O2" s="93"/>
      <c r="P2" s="93"/>
      <c r="Q2" s="93"/>
      <c r="R2" s="93"/>
      <c r="S2" s="93"/>
      <c r="T2" s="93"/>
    </row>
    <row r="3" spans="1:23" x14ac:dyDescent="0.4">
      <c r="A3" s="2" t="s">
        <v>10</v>
      </c>
      <c r="B3" s="3">
        <v>3827.77556</v>
      </c>
      <c r="C3" s="3">
        <v>391.98899999999998</v>
      </c>
      <c r="D3" s="3">
        <v>61.416670000000003</v>
      </c>
      <c r="E3" s="3">
        <v>1242</v>
      </c>
      <c r="F3" s="3">
        <v>1456.3604700000001</v>
      </c>
      <c r="G3" s="3">
        <v>51.323999999999998</v>
      </c>
      <c r="H3" s="3">
        <v>199.0625</v>
      </c>
      <c r="I3" s="3">
        <v>5.16</v>
      </c>
      <c r="K3" s="9"/>
      <c r="L3" s="9"/>
      <c r="M3" s="9"/>
      <c r="N3" s="9"/>
      <c r="O3" s="9"/>
      <c r="P3" s="9"/>
      <c r="Q3" s="9"/>
      <c r="R3" s="9"/>
      <c r="S3" s="9"/>
      <c r="T3" s="9"/>
    </row>
    <row r="4" spans="1:23" x14ac:dyDescent="0.4">
      <c r="A4" s="2" t="s">
        <v>9</v>
      </c>
      <c r="B4" s="3">
        <v>3335.86222</v>
      </c>
      <c r="C4" s="3">
        <v>221.559</v>
      </c>
      <c r="D4" s="3">
        <v>61.416670000000003</v>
      </c>
      <c r="E4" s="3">
        <v>828.06976999999995</v>
      </c>
      <c r="F4" s="3">
        <v>966</v>
      </c>
      <c r="G4" s="3">
        <v>46.389000000000003</v>
      </c>
      <c r="H4" s="3">
        <v>74.974999999999994</v>
      </c>
      <c r="I4" s="3">
        <v>3.91778</v>
      </c>
      <c r="K4" s="9"/>
      <c r="L4" s="10"/>
      <c r="M4" s="10"/>
      <c r="N4" s="10"/>
      <c r="O4" s="10"/>
      <c r="P4" s="10"/>
      <c r="Q4" s="10"/>
      <c r="R4" s="10"/>
      <c r="S4" s="10"/>
      <c r="T4" s="9"/>
      <c r="U4" s="14"/>
      <c r="W4" s="15"/>
    </row>
    <row r="5" spans="1:23" x14ac:dyDescent="0.4">
      <c r="A5" s="2" t="s">
        <v>8</v>
      </c>
      <c r="B5" s="3">
        <v>3034.4338899999998</v>
      </c>
      <c r="C5" s="3">
        <v>268.755</v>
      </c>
      <c r="D5" s="3">
        <v>94.666669999999996</v>
      </c>
      <c r="E5" s="3">
        <v>966</v>
      </c>
      <c r="F5" s="3">
        <v>1224.7325599999999</v>
      </c>
      <c r="G5" s="3">
        <v>46.06</v>
      </c>
      <c r="H5" s="3">
        <v>85.325000000000003</v>
      </c>
      <c r="I5" s="3">
        <v>3.9416699999999998</v>
      </c>
      <c r="K5" s="9"/>
      <c r="L5" s="10"/>
      <c r="M5" s="10"/>
      <c r="N5" s="10"/>
      <c r="O5" s="10"/>
      <c r="P5" s="10"/>
      <c r="Q5" s="10"/>
      <c r="R5" s="10"/>
      <c r="S5" s="10"/>
      <c r="T5" s="9"/>
      <c r="U5" s="14"/>
      <c r="W5" s="15"/>
    </row>
    <row r="6" spans="1:23" x14ac:dyDescent="0.4">
      <c r="A6" s="2" t="s">
        <v>7</v>
      </c>
      <c r="B6" s="3">
        <v>3052.8322199999998</v>
      </c>
      <c r="C6" s="3">
        <v>279.68</v>
      </c>
      <c r="D6" s="3">
        <v>56.666670000000003</v>
      </c>
      <c r="E6" s="3">
        <v>966</v>
      </c>
      <c r="F6" s="3">
        <v>1224.7325599999999</v>
      </c>
      <c r="G6" s="3">
        <v>45.731000000000002</v>
      </c>
      <c r="H6" s="3">
        <v>217.95832999999999</v>
      </c>
      <c r="I6" s="3">
        <v>3.9416699999999998</v>
      </c>
      <c r="K6" s="9"/>
      <c r="L6" s="10"/>
      <c r="M6" s="10"/>
      <c r="N6" s="10"/>
      <c r="O6" s="10"/>
      <c r="P6" s="10"/>
      <c r="Q6" s="10"/>
      <c r="R6" s="10"/>
      <c r="S6" s="10"/>
      <c r="T6" s="9"/>
      <c r="U6" s="14"/>
      <c r="W6" s="15"/>
    </row>
    <row r="7" spans="1:23" x14ac:dyDescent="0.4">
      <c r="A7" s="2" t="s">
        <v>6</v>
      </c>
      <c r="B7" s="3">
        <v>2519.6955600000001</v>
      </c>
      <c r="C7" s="3">
        <v>209.76</v>
      </c>
      <c r="D7" s="3">
        <v>94.666669999999996</v>
      </c>
      <c r="E7" s="3">
        <v>966</v>
      </c>
      <c r="F7" s="3">
        <v>1224.7325599999999</v>
      </c>
      <c r="G7" s="3">
        <v>55.93</v>
      </c>
      <c r="H7" s="3">
        <v>83.375</v>
      </c>
      <c r="I7" s="3">
        <v>3.9416699999999998</v>
      </c>
      <c r="K7" s="9"/>
      <c r="L7" s="10"/>
      <c r="M7" s="10"/>
      <c r="N7" s="10"/>
      <c r="O7" s="10"/>
      <c r="P7" s="10"/>
      <c r="Q7" s="10"/>
      <c r="R7" s="10"/>
      <c r="S7" s="10"/>
      <c r="T7" s="9"/>
      <c r="U7" s="14"/>
      <c r="W7" s="15"/>
    </row>
    <row r="8" spans="1:23" x14ac:dyDescent="0.4">
      <c r="A8" s="2" t="s">
        <v>5</v>
      </c>
      <c r="B8" s="3">
        <v>4868.8722200000002</v>
      </c>
      <c r="C8" s="3">
        <v>340.86</v>
      </c>
      <c r="D8" s="3">
        <v>9.1666699999999999</v>
      </c>
      <c r="E8" s="3">
        <v>1380</v>
      </c>
      <c r="F8" s="3">
        <v>1986.2093</v>
      </c>
      <c r="G8" s="3">
        <v>86.855999999999995</v>
      </c>
      <c r="H8" s="3">
        <v>124.75</v>
      </c>
      <c r="I8" s="3">
        <v>5.4466700000000001</v>
      </c>
      <c r="K8" s="9"/>
      <c r="L8" s="10"/>
      <c r="M8" s="10"/>
      <c r="N8" s="10"/>
      <c r="O8" s="10"/>
      <c r="P8" s="10"/>
      <c r="Q8" s="10"/>
      <c r="R8" s="10"/>
      <c r="S8" s="10"/>
      <c r="T8" s="9"/>
      <c r="U8" s="14"/>
      <c r="W8" s="15"/>
    </row>
    <row r="9" spans="1:23" x14ac:dyDescent="0.4">
      <c r="A9" s="2"/>
      <c r="B9" s="2"/>
      <c r="C9" s="2"/>
      <c r="D9" s="2"/>
      <c r="E9" s="2"/>
      <c r="F9" s="2"/>
      <c r="G9" s="2"/>
      <c r="H9" s="2"/>
      <c r="I9" s="2"/>
      <c r="K9" s="9"/>
      <c r="L9" s="10"/>
      <c r="M9" s="10"/>
      <c r="N9" s="10"/>
      <c r="O9" s="10"/>
      <c r="P9" s="10"/>
      <c r="Q9" s="10"/>
      <c r="R9" s="10"/>
      <c r="S9" s="10"/>
      <c r="T9" s="9"/>
      <c r="U9" s="14"/>
      <c r="W9" s="15"/>
    </row>
    <row r="10" spans="1:23" ht="16.899999999999999" x14ac:dyDescent="0.5">
      <c r="A10" s="2"/>
      <c r="B10" s="2" t="s">
        <v>18</v>
      </c>
      <c r="C10" s="2" t="s">
        <v>51</v>
      </c>
      <c r="D10" s="2"/>
      <c r="E10" s="2"/>
      <c r="F10" s="2"/>
      <c r="G10" s="2"/>
      <c r="H10" s="2"/>
      <c r="I10" s="2"/>
      <c r="T10" s="9"/>
    </row>
    <row r="11" spans="1:23" x14ac:dyDescent="0.4">
      <c r="K11" s="9"/>
      <c r="L11" s="9"/>
      <c r="M11" s="9"/>
      <c r="N11" s="9"/>
      <c r="O11" s="10"/>
      <c r="P11" s="10"/>
      <c r="Q11" s="10"/>
      <c r="R11" s="10"/>
      <c r="S11" s="10"/>
      <c r="T11" s="9"/>
    </row>
  </sheetData>
  <mergeCells count="3">
    <mergeCell ref="M2:N2"/>
    <mergeCell ref="O2:Q2"/>
    <mergeCell ref="R2:T2"/>
  </mergeCells>
  <phoneticPr fontId="3"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F6A1C0-CF84-4B06-814A-703795B5B220}">
  <dimension ref="A1:W54"/>
  <sheetViews>
    <sheetView workbookViewId="0">
      <selection activeCell="H20" sqref="H20"/>
    </sheetView>
  </sheetViews>
  <sheetFormatPr defaultRowHeight="13.9" x14ac:dyDescent="0.4"/>
  <cols>
    <col min="2" max="2" width="15.86328125" customWidth="1"/>
    <col min="3" max="3" width="9.1328125" customWidth="1"/>
    <col min="11" max="11" width="13.265625" customWidth="1"/>
    <col min="16" max="16" width="14.33203125" customWidth="1"/>
  </cols>
  <sheetData>
    <row r="1" spans="1:23" s="2" customFormat="1" x14ac:dyDescent="0.4">
      <c r="A1" s="8" t="s">
        <v>77</v>
      </c>
      <c r="B1" s="2" t="s">
        <v>63</v>
      </c>
      <c r="K1" s="2" t="s">
        <v>64</v>
      </c>
    </row>
    <row r="2" spans="1:23" s="2" customFormat="1" x14ac:dyDescent="0.4">
      <c r="B2" s="2" t="s">
        <v>65</v>
      </c>
      <c r="C2" s="2">
        <v>2016</v>
      </c>
      <c r="D2" s="2">
        <v>2016</v>
      </c>
      <c r="E2" s="2">
        <v>2022</v>
      </c>
      <c r="F2" s="2">
        <v>2022</v>
      </c>
      <c r="K2" s="2" t="s">
        <v>65</v>
      </c>
      <c r="L2" s="96">
        <v>2016</v>
      </c>
      <c r="M2" s="96">
        <v>2016</v>
      </c>
      <c r="N2" s="96">
        <v>2016</v>
      </c>
      <c r="O2" s="96">
        <v>2016</v>
      </c>
      <c r="P2" s="97">
        <v>2022</v>
      </c>
      <c r="Q2" s="97">
        <v>2022</v>
      </c>
      <c r="R2" s="97">
        <v>2022</v>
      </c>
      <c r="S2" s="97">
        <v>2022</v>
      </c>
    </row>
    <row r="3" spans="1:23" s="2" customFormat="1" x14ac:dyDescent="0.4">
      <c r="C3" s="2" t="s">
        <v>14</v>
      </c>
      <c r="D3" s="2" t="s">
        <v>37</v>
      </c>
      <c r="E3" s="2" t="s">
        <v>14</v>
      </c>
      <c r="F3" s="2" t="s">
        <v>37</v>
      </c>
      <c r="G3" s="2" t="s">
        <v>66</v>
      </c>
      <c r="K3" s="2" t="s">
        <v>67</v>
      </c>
      <c r="L3" s="16" t="s">
        <v>68</v>
      </c>
      <c r="M3" s="16" t="s">
        <v>69</v>
      </c>
      <c r="N3" s="16" t="s">
        <v>70</v>
      </c>
      <c r="O3" s="16" t="s">
        <v>71</v>
      </c>
      <c r="P3" s="16" t="s">
        <v>72</v>
      </c>
      <c r="Q3" s="16" t="s">
        <v>69</v>
      </c>
      <c r="R3" s="16" t="s">
        <v>70</v>
      </c>
      <c r="S3" s="16" t="s">
        <v>71</v>
      </c>
    </row>
    <row r="4" spans="1:23" s="2" customFormat="1" x14ac:dyDescent="0.4">
      <c r="B4" s="2" t="s">
        <v>5</v>
      </c>
      <c r="C4" s="3">
        <v>59.556330000000003</v>
      </c>
      <c r="D4" s="3">
        <v>1.7866899999999999</v>
      </c>
      <c r="E4" s="3">
        <v>63.715530000000001</v>
      </c>
      <c r="F4" s="3">
        <v>1.91147</v>
      </c>
      <c r="I4" s="17">
        <f>E4-C4</f>
        <v>4.1591999999999985</v>
      </c>
      <c r="J4" s="17">
        <f>I4/12*44/6</f>
        <v>2.5417333333333323</v>
      </c>
      <c r="K4" s="2" t="s">
        <v>5</v>
      </c>
      <c r="L4" s="4">
        <v>2.9778199999999999</v>
      </c>
      <c r="M4" s="4">
        <v>8.9334500000000006</v>
      </c>
      <c r="N4" s="4">
        <v>7.7423200000000003</v>
      </c>
      <c r="O4" s="91">
        <v>39.902740000000001</v>
      </c>
      <c r="P4" s="18">
        <v>3.1857799999999998</v>
      </c>
      <c r="Q4" s="18">
        <v>9.5573300000000003</v>
      </c>
      <c r="R4" s="18">
        <v>8.2830200000000005</v>
      </c>
      <c r="S4" s="18">
        <v>42.689410000000002</v>
      </c>
      <c r="T4" s="19"/>
      <c r="U4" s="19"/>
      <c r="V4" s="19"/>
      <c r="W4" s="19"/>
    </row>
    <row r="5" spans="1:23" s="2" customFormat="1" x14ac:dyDescent="0.4">
      <c r="B5" s="2" t="s">
        <v>6</v>
      </c>
      <c r="C5" s="3">
        <v>58.60812</v>
      </c>
      <c r="D5" s="3">
        <v>1.75824</v>
      </c>
      <c r="E5" s="3">
        <v>67.27722</v>
      </c>
      <c r="F5" s="3">
        <v>2.0183200000000001</v>
      </c>
      <c r="G5" s="2" t="s">
        <v>73</v>
      </c>
      <c r="H5" s="20" t="s">
        <v>74</v>
      </c>
      <c r="I5" s="17">
        <f t="shared" ref="I5:I9" si="0">E5-C5</f>
        <v>8.6691000000000003</v>
      </c>
      <c r="J5" s="17">
        <f t="shared" ref="J5:J9" si="1">I5/12*44/6</f>
        <v>5.2977833333333333</v>
      </c>
      <c r="K5" s="2" t="s">
        <v>6</v>
      </c>
      <c r="L5" s="4">
        <v>2.9304100000000002</v>
      </c>
      <c r="M5" s="4">
        <v>8.7912199999999991</v>
      </c>
      <c r="N5" s="4">
        <v>7.6190600000000002</v>
      </c>
      <c r="O5" s="91">
        <v>39.267440000000001</v>
      </c>
      <c r="P5" s="18">
        <v>3.3638599999999999</v>
      </c>
      <c r="Q5" s="18">
        <v>10.09158</v>
      </c>
      <c r="R5" s="18">
        <v>8.7460400000000007</v>
      </c>
      <c r="S5" s="18">
        <v>45.075740000000003</v>
      </c>
      <c r="T5" s="19"/>
      <c r="U5" s="19"/>
      <c r="V5" s="19"/>
      <c r="W5" s="19"/>
    </row>
    <row r="6" spans="1:23" s="2" customFormat="1" x14ac:dyDescent="0.4">
      <c r="B6" s="2" t="s">
        <v>7</v>
      </c>
      <c r="C6" s="3">
        <v>57.010739999999998</v>
      </c>
      <c r="D6" s="3">
        <v>1.7103200000000001</v>
      </c>
      <c r="E6" s="3">
        <v>69.175129999999996</v>
      </c>
      <c r="F6" s="3">
        <v>2.07525</v>
      </c>
      <c r="G6" s="2" t="s">
        <v>73</v>
      </c>
      <c r="H6" s="20" t="s">
        <v>75</v>
      </c>
      <c r="I6" s="17">
        <f t="shared" si="0"/>
        <v>12.164389999999997</v>
      </c>
      <c r="J6" s="17">
        <f t="shared" si="1"/>
        <v>7.4337938888888866</v>
      </c>
      <c r="K6" s="2" t="s">
        <v>7</v>
      </c>
      <c r="L6" s="4">
        <v>2.8505400000000001</v>
      </c>
      <c r="M6" s="4">
        <v>8.5516100000000002</v>
      </c>
      <c r="N6" s="4">
        <v>7.4114000000000004</v>
      </c>
      <c r="O6" s="91">
        <v>38.197200000000002</v>
      </c>
      <c r="P6" s="18">
        <v>3.4587599999999998</v>
      </c>
      <c r="Q6" s="18">
        <v>10.37627</v>
      </c>
      <c r="R6" s="18">
        <v>8.9927700000000002</v>
      </c>
      <c r="S6" s="18">
        <v>46.347340000000003</v>
      </c>
      <c r="T6" s="19"/>
      <c r="U6" s="19"/>
      <c r="V6" s="19"/>
      <c r="W6" s="19"/>
    </row>
    <row r="7" spans="1:23" s="2" customFormat="1" x14ac:dyDescent="0.4">
      <c r="B7" s="2" t="s">
        <v>8</v>
      </c>
      <c r="C7" s="3">
        <v>59.192700000000002</v>
      </c>
      <c r="D7" s="3">
        <v>1.7757799999999999</v>
      </c>
      <c r="E7" s="3">
        <v>70.667850000000001</v>
      </c>
      <c r="F7" s="3">
        <v>2.1200399999999999</v>
      </c>
      <c r="G7" s="2" t="s">
        <v>73</v>
      </c>
      <c r="H7" s="20" t="s">
        <v>75</v>
      </c>
      <c r="I7" s="17">
        <f t="shared" si="0"/>
        <v>11.475149999999999</v>
      </c>
      <c r="J7" s="17">
        <f t="shared" si="1"/>
        <v>7.0125916666666654</v>
      </c>
      <c r="K7" s="2" t="s">
        <v>8</v>
      </c>
      <c r="L7" s="4">
        <v>2.9596399999999998</v>
      </c>
      <c r="M7" s="4">
        <v>8.8789099999999994</v>
      </c>
      <c r="N7" s="4">
        <v>7.6950500000000002</v>
      </c>
      <c r="O7" s="91">
        <v>39.659109999999998</v>
      </c>
      <c r="P7" s="18">
        <v>3.5333899999999998</v>
      </c>
      <c r="Q7" s="18">
        <v>10.60018</v>
      </c>
      <c r="R7" s="18">
        <v>9.1868200000000009</v>
      </c>
      <c r="S7" s="18">
        <v>47.347459999999998</v>
      </c>
      <c r="T7" s="19"/>
      <c r="U7" s="19"/>
      <c r="V7" s="19"/>
      <c r="W7" s="19"/>
    </row>
    <row r="8" spans="1:23" s="2" customFormat="1" x14ac:dyDescent="0.4">
      <c r="B8" s="2" t="s">
        <v>9</v>
      </c>
      <c r="C8" s="3">
        <v>59.797690000000003</v>
      </c>
      <c r="D8" s="3">
        <v>1.79393</v>
      </c>
      <c r="E8" s="3">
        <v>62.712409999999998</v>
      </c>
      <c r="F8" s="3">
        <v>1.88137</v>
      </c>
      <c r="I8" s="17">
        <f t="shared" si="0"/>
        <v>2.9147199999999955</v>
      </c>
      <c r="J8" s="17">
        <f t="shared" si="1"/>
        <v>1.7812177777777751</v>
      </c>
      <c r="K8" s="2" t="s">
        <v>9</v>
      </c>
      <c r="L8" s="4">
        <v>2.9898799999999999</v>
      </c>
      <c r="M8" s="4">
        <v>8.9696499999999997</v>
      </c>
      <c r="N8" s="4">
        <v>7.7736999999999998</v>
      </c>
      <c r="O8" s="91">
        <v>40.064450000000001</v>
      </c>
      <c r="P8" s="18">
        <v>3.1356199999999999</v>
      </c>
      <c r="Q8" s="18">
        <v>9.40686</v>
      </c>
      <c r="R8" s="18">
        <v>8.1526099999999992</v>
      </c>
      <c r="S8" s="18">
        <v>42.017310000000002</v>
      </c>
      <c r="T8" s="19"/>
      <c r="U8" s="19"/>
      <c r="V8" s="19"/>
      <c r="W8" s="19"/>
    </row>
    <row r="9" spans="1:23" s="2" customFormat="1" x14ac:dyDescent="0.4">
      <c r="B9" s="2" t="s">
        <v>10</v>
      </c>
      <c r="C9" s="3">
        <v>59.45064</v>
      </c>
      <c r="D9" s="3">
        <v>1.78352</v>
      </c>
      <c r="E9" s="3">
        <v>60.688769999999998</v>
      </c>
      <c r="F9" s="3">
        <v>1.8206599999999999</v>
      </c>
      <c r="I9" s="17">
        <f t="shared" si="0"/>
        <v>1.2381299999999982</v>
      </c>
      <c r="J9" s="17">
        <f t="shared" si="1"/>
        <v>0.75663499999999895</v>
      </c>
      <c r="K9" s="2" t="s">
        <v>10</v>
      </c>
      <c r="L9" s="4">
        <v>2.9725299999999999</v>
      </c>
      <c r="M9" s="4">
        <v>8.9176000000000002</v>
      </c>
      <c r="N9" s="4">
        <v>7.72858</v>
      </c>
      <c r="O9" s="91">
        <v>39.83193</v>
      </c>
      <c r="P9" s="18">
        <v>3.03444</v>
      </c>
      <c r="Q9" s="18">
        <v>9.1033200000000001</v>
      </c>
      <c r="R9" s="18">
        <v>7.8895400000000002</v>
      </c>
      <c r="S9" s="18">
        <v>40.661479999999997</v>
      </c>
      <c r="T9" s="19"/>
      <c r="U9" s="19"/>
      <c r="V9" s="19"/>
      <c r="W9" s="19"/>
    </row>
    <row r="10" spans="1:23" s="2" customFormat="1" x14ac:dyDescent="0.4">
      <c r="F10" s="21"/>
      <c r="H10" s="20"/>
      <c r="I10" s="20"/>
      <c r="J10" s="20"/>
    </row>
    <row r="11" spans="1:23" s="2" customFormat="1" ht="16.149999999999999" x14ac:dyDescent="0.4">
      <c r="B11" s="2" t="s">
        <v>18</v>
      </c>
      <c r="C11" s="2" t="s">
        <v>76</v>
      </c>
      <c r="F11" s="21"/>
      <c r="L11" s="2" t="s">
        <v>18</v>
      </c>
      <c r="M11" s="2" t="s">
        <v>76</v>
      </c>
    </row>
    <row r="12" spans="1:23" s="2" customFormat="1" x14ac:dyDescent="0.4"/>
    <row r="13" spans="1:23" x14ac:dyDescent="0.4">
      <c r="A13" s="2"/>
      <c r="B13" s="2"/>
      <c r="C13" s="2"/>
      <c r="D13" s="2"/>
      <c r="E13" s="2"/>
      <c r="F13" s="2"/>
      <c r="G13" s="2"/>
      <c r="H13" s="2"/>
      <c r="I13" s="2"/>
      <c r="J13" s="2"/>
      <c r="K13" s="2"/>
      <c r="L13" s="2"/>
      <c r="M13" s="2"/>
      <c r="N13" s="2"/>
      <c r="O13" s="2"/>
      <c r="P13" s="2"/>
      <c r="Q13" s="2"/>
      <c r="R13" s="2"/>
      <c r="S13" s="2"/>
    </row>
    <row r="14" spans="1:23" ht="10.5" customHeight="1" x14ac:dyDescent="0.4">
      <c r="A14" s="2"/>
      <c r="B14" s="2"/>
      <c r="C14" s="2"/>
      <c r="D14" s="2"/>
      <c r="E14" s="2"/>
      <c r="F14" s="2"/>
      <c r="G14" s="2"/>
      <c r="H14" s="2"/>
      <c r="I14" s="2"/>
      <c r="J14" s="2"/>
      <c r="K14" s="2"/>
      <c r="L14" s="2"/>
      <c r="M14" s="2"/>
      <c r="N14" s="2"/>
      <c r="O14" s="2"/>
      <c r="P14" s="2"/>
      <c r="Q14" s="2"/>
      <c r="R14" s="2"/>
      <c r="S14" s="2"/>
    </row>
    <row r="15" spans="1:23" ht="10.5" customHeight="1" x14ac:dyDescent="0.4">
      <c r="A15" s="2"/>
      <c r="B15" s="2"/>
      <c r="C15" s="2"/>
      <c r="D15" s="2"/>
      <c r="E15" s="2"/>
      <c r="F15" s="2"/>
      <c r="G15" s="2"/>
      <c r="H15" s="2"/>
      <c r="I15" s="2"/>
      <c r="J15" s="2"/>
      <c r="K15" s="2"/>
      <c r="L15" s="2"/>
      <c r="M15" s="2"/>
      <c r="N15" s="2"/>
      <c r="O15" s="2"/>
      <c r="P15" s="2"/>
      <c r="Q15" s="2"/>
      <c r="R15" s="2"/>
      <c r="S15" s="2"/>
    </row>
    <row r="16" spans="1:23" ht="10.5" customHeight="1" x14ac:dyDescent="0.4">
      <c r="A16" s="2"/>
      <c r="B16" s="2"/>
      <c r="C16" s="2"/>
      <c r="D16" s="2"/>
      <c r="E16" s="2"/>
      <c r="F16" s="2"/>
      <c r="G16" s="2"/>
      <c r="H16" s="2"/>
      <c r="I16" s="2"/>
      <c r="J16" s="2"/>
      <c r="K16" s="2"/>
      <c r="L16" s="2"/>
      <c r="M16" s="2"/>
      <c r="N16" s="2"/>
      <c r="O16" s="2"/>
      <c r="P16" s="2"/>
      <c r="Q16" s="2"/>
      <c r="R16" s="2"/>
      <c r="S16" s="2"/>
    </row>
    <row r="17" spans="1:19" x14ac:dyDescent="0.4">
      <c r="A17" s="2"/>
      <c r="B17" s="2"/>
      <c r="C17" s="2"/>
      <c r="D17" s="2"/>
      <c r="E17" s="2"/>
      <c r="F17" s="2"/>
      <c r="G17" s="2"/>
      <c r="H17" s="2"/>
      <c r="I17" s="2"/>
      <c r="J17" s="2"/>
      <c r="K17" s="2"/>
      <c r="L17" s="2"/>
      <c r="M17" s="2"/>
      <c r="N17" s="2"/>
      <c r="O17" s="2"/>
      <c r="P17" s="2"/>
      <c r="Q17" s="2"/>
      <c r="R17" s="2"/>
      <c r="S17" s="2"/>
    </row>
    <row r="18" spans="1:19" x14ac:dyDescent="0.4">
      <c r="A18" s="2"/>
      <c r="B18" s="2"/>
      <c r="C18" s="2"/>
      <c r="D18" s="2"/>
      <c r="E18" s="2"/>
      <c r="F18" s="2"/>
      <c r="G18" s="2"/>
      <c r="H18" s="2"/>
      <c r="I18" s="2"/>
      <c r="J18" s="2"/>
      <c r="K18" s="2"/>
      <c r="L18" s="2"/>
      <c r="M18" s="2"/>
      <c r="N18" s="2"/>
      <c r="O18" s="2"/>
      <c r="P18" s="2"/>
      <c r="Q18" s="2"/>
      <c r="R18" s="2"/>
      <c r="S18" s="2"/>
    </row>
    <row r="19" spans="1:19" x14ac:dyDescent="0.4">
      <c r="A19" s="2"/>
      <c r="B19" s="2"/>
      <c r="C19" s="2"/>
      <c r="D19" s="2"/>
      <c r="E19" s="2"/>
      <c r="F19" s="2"/>
      <c r="G19" s="2"/>
      <c r="H19" s="2"/>
      <c r="I19" s="2"/>
      <c r="J19" s="2"/>
      <c r="K19" s="2"/>
      <c r="L19" s="2"/>
      <c r="M19" s="2"/>
      <c r="N19" s="2"/>
      <c r="O19" s="2"/>
      <c r="P19" s="2"/>
      <c r="Q19" s="2"/>
      <c r="R19" s="2"/>
      <c r="S19" s="2"/>
    </row>
    <row r="20" spans="1:19" x14ac:dyDescent="0.4">
      <c r="A20" s="2"/>
      <c r="B20" s="2"/>
      <c r="C20" s="2"/>
      <c r="D20" s="2"/>
      <c r="E20" s="2"/>
      <c r="F20" s="2"/>
      <c r="G20" s="2"/>
      <c r="H20" s="2"/>
      <c r="I20" s="2"/>
      <c r="J20" s="2"/>
      <c r="K20" s="2"/>
      <c r="L20" s="2"/>
      <c r="M20" s="2"/>
      <c r="N20" s="2"/>
      <c r="O20" s="2"/>
      <c r="P20" s="2"/>
      <c r="Q20" s="2"/>
      <c r="R20" s="2"/>
      <c r="S20" s="2"/>
    </row>
    <row r="21" spans="1:19" x14ac:dyDescent="0.4">
      <c r="A21" s="2"/>
      <c r="B21" s="2"/>
      <c r="C21" s="2"/>
      <c r="D21" s="2"/>
      <c r="E21" s="2"/>
      <c r="F21" s="2"/>
      <c r="G21" s="2"/>
      <c r="H21" s="2"/>
      <c r="I21" s="2"/>
      <c r="J21" s="2"/>
      <c r="K21" s="2"/>
      <c r="L21" s="2"/>
      <c r="M21" s="2"/>
      <c r="N21" s="2"/>
      <c r="O21" s="2"/>
      <c r="P21" s="2"/>
      <c r="Q21" s="2"/>
      <c r="R21" s="2"/>
      <c r="S21" s="2"/>
    </row>
    <row r="22" spans="1:19" x14ac:dyDescent="0.4">
      <c r="A22" s="2"/>
      <c r="B22" s="2"/>
      <c r="C22" s="2"/>
      <c r="D22" s="2"/>
      <c r="E22" s="2"/>
      <c r="F22" s="2"/>
      <c r="G22" s="2"/>
      <c r="H22" s="2"/>
      <c r="I22" s="2"/>
      <c r="J22" s="2"/>
      <c r="K22" s="2"/>
      <c r="L22" s="2"/>
      <c r="M22" s="2"/>
      <c r="N22" s="2"/>
      <c r="O22" s="2"/>
      <c r="P22" s="2"/>
      <c r="Q22" s="2"/>
      <c r="R22" s="2"/>
      <c r="S22" s="2"/>
    </row>
    <row r="23" spans="1:19" x14ac:dyDescent="0.4">
      <c r="A23" s="2"/>
      <c r="B23" s="2"/>
      <c r="C23" s="2"/>
      <c r="D23" s="2"/>
      <c r="E23" s="2"/>
      <c r="F23" s="2"/>
      <c r="G23" s="2"/>
      <c r="H23" s="2"/>
      <c r="I23" s="2"/>
      <c r="J23" s="2"/>
      <c r="K23" s="2"/>
      <c r="L23" s="2"/>
      <c r="M23" s="2"/>
      <c r="N23" s="2"/>
      <c r="O23" s="2"/>
      <c r="P23" s="2"/>
      <c r="Q23" s="2"/>
      <c r="R23" s="2"/>
      <c r="S23" s="2"/>
    </row>
    <row r="24" spans="1:19" x14ac:dyDescent="0.4">
      <c r="A24" s="2"/>
      <c r="B24" s="2"/>
      <c r="C24" s="2"/>
      <c r="D24" s="2"/>
      <c r="E24" s="2"/>
      <c r="F24" s="2"/>
      <c r="G24" s="2"/>
      <c r="H24" s="2"/>
      <c r="I24" s="2"/>
      <c r="J24" s="2"/>
      <c r="K24" s="2"/>
      <c r="L24" s="2"/>
      <c r="M24" s="2"/>
      <c r="N24" s="2"/>
      <c r="O24" s="2"/>
      <c r="P24" s="2"/>
      <c r="Q24" s="2"/>
      <c r="R24" s="2"/>
      <c r="S24" s="2"/>
    </row>
    <row r="25" spans="1:19" x14ac:dyDescent="0.4">
      <c r="A25" s="2"/>
      <c r="B25" s="2"/>
      <c r="C25" s="2"/>
      <c r="D25" s="2"/>
      <c r="E25" s="2"/>
      <c r="F25" s="2"/>
      <c r="G25" s="2"/>
      <c r="H25" s="2"/>
      <c r="I25" s="2"/>
      <c r="J25" s="2"/>
      <c r="K25" s="2"/>
      <c r="L25" s="2"/>
      <c r="M25" s="2"/>
      <c r="N25" s="2"/>
      <c r="O25" s="2"/>
      <c r="P25" s="2"/>
      <c r="Q25" s="2"/>
      <c r="R25" s="2"/>
      <c r="S25" s="2"/>
    </row>
    <row r="26" spans="1:19" x14ac:dyDescent="0.4">
      <c r="A26" s="2"/>
      <c r="B26" s="2"/>
      <c r="C26" s="2"/>
      <c r="D26" s="2"/>
      <c r="E26" s="2"/>
      <c r="F26" s="2"/>
      <c r="G26" s="2"/>
      <c r="H26" s="2"/>
      <c r="I26" s="2"/>
      <c r="J26" s="2"/>
      <c r="K26" s="2"/>
      <c r="L26" s="2"/>
      <c r="M26" s="2"/>
      <c r="N26" s="2"/>
      <c r="O26" s="2"/>
      <c r="P26" s="2"/>
      <c r="Q26" s="2"/>
      <c r="R26" s="2"/>
      <c r="S26" s="2"/>
    </row>
    <row r="27" spans="1:19" x14ac:dyDescent="0.4">
      <c r="A27" s="2"/>
      <c r="B27" s="2"/>
      <c r="C27" s="2"/>
      <c r="D27" s="2"/>
      <c r="E27" s="2"/>
      <c r="F27" s="2"/>
      <c r="G27" s="2"/>
      <c r="H27" s="2"/>
      <c r="I27" s="2"/>
      <c r="J27" s="2"/>
      <c r="K27" s="2"/>
      <c r="L27" s="2"/>
      <c r="M27" s="2"/>
      <c r="N27" s="2"/>
      <c r="O27" s="2"/>
      <c r="P27" s="2"/>
      <c r="Q27" s="2"/>
      <c r="R27" s="2"/>
      <c r="S27" s="2"/>
    </row>
    <row r="28" spans="1:19" x14ac:dyDescent="0.4">
      <c r="A28" s="2"/>
      <c r="B28" s="2"/>
      <c r="C28" s="2"/>
      <c r="D28" s="2"/>
      <c r="E28" s="2"/>
      <c r="F28" s="2"/>
      <c r="G28" s="2"/>
      <c r="H28" s="2"/>
      <c r="I28" s="2"/>
      <c r="J28" s="2"/>
      <c r="K28" s="2"/>
      <c r="L28" s="2"/>
      <c r="M28" s="2"/>
      <c r="N28" s="2"/>
      <c r="O28" s="2"/>
      <c r="P28" s="2"/>
      <c r="Q28" s="2"/>
      <c r="R28" s="2"/>
      <c r="S28" s="2"/>
    </row>
    <row r="29" spans="1:19" x14ac:dyDescent="0.4">
      <c r="A29" s="2"/>
      <c r="B29" s="2"/>
      <c r="C29" s="2"/>
      <c r="D29" s="2"/>
      <c r="E29" s="2"/>
      <c r="F29" s="2"/>
      <c r="G29" s="2"/>
      <c r="H29" s="2"/>
      <c r="I29" s="2"/>
      <c r="J29" s="2"/>
      <c r="K29" s="2"/>
      <c r="L29" s="2"/>
      <c r="M29" s="2"/>
      <c r="N29" s="2"/>
      <c r="O29" s="2"/>
      <c r="P29" s="2"/>
      <c r="Q29" s="2"/>
      <c r="R29" s="2"/>
      <c r="S29" s="2"/>
    </row>
    <row r="30" spans="1:19" x14ac:dyDescent="0.4">
      <c r="A30" s="2"/>
      <c r="B30" s="2"/>
      <c r="C30" s="2"/>
      <c r="D30" s="2"/>
      <c r="E30" s="2"/>
      <c r="F30" s="2"/>
      <c r="G30" s="2"/>
      <c r="H30" s="2"/>
      <c r="I30" s="2"/>
      <c r="J30" s="2"/>
      <c r="K30" s="2"/>
      <c r="L30" s="2"/>
      <c r="M30" s="2"/>
      <c r="N30" s="2"/>
      <c r="O30" s="2"/>
      <c r="P30" s="2"/>
      <c r="Q30" s="2"/>
      <c r="R30" s="2"/>
      <c r="S30" s="2"/>
    </row>
    <row r="31" spans="1:19" x14ac:dyDescent="0.4">
      <c r="A31" s="2"/>
      <c r="B31" s="2"/>
      <c r="C31" s="2"/>
      <c r="D31" s="2"/>
      <c r="E31" s="2"/>
      <c r="F31" s="2"/>
      <c r="G31" s="2"/>
      <c r="H31" s="2"/>
      <c r="I31" s="2"/>
      <c r="J31" s="2"/>
      <c r="K31" s="2"/>
      <c r="L31" s="2"/>
      <c r="M31" s="2"/>
      <c r="N31" s="2"/>
      <c r="O31" s="2"/>
      <c r="P31" s="2"/>
      <c r="Q31" s="2"/>
      <c r="R31" s="2"/>
      <c r="S31" s="2"/>
    </row>
    <row r="32" spans="1:19" x14ac:dyDescent="0.4">
      <c r="A32" s="2"/>
      <c r="B32" s="2"/>
      <c r="C32" s="2"/>
      <c r="D32" s="2"/>
      <c r="E32" s="2"/>
      <c r="F32" s="2"/>
      <c r="G32" s="2"/>
      <c r="H32" s="2"/>
      <c r="I32" s="2"/>
      <c r="J32" s="2"/>
      <c r="K32" s="2"/>
      <c r="L32" s="2"/>
      <c r="M32" s="2"/>
      <c r="N32" s="2"/>
      <c r="O32" s="2"/>
      <c r="P32" s="2"/>
      <c r="Q32" s="2"/>
      <c r="R32" s="2"/>
      <c r="S32" s="2"/>
    </row>
    <row r="33" spans="1:19" x14ac:dyDescent="0.4">
      <c r="A33" s="2"/>
      <c r="B33" s="2"/>
      <c r="C33" s="2"/>
      <c r="D33" s="2"/>
      <c r="E33" s="2"/>
      <c r="F33" s="2"/>
      <c r="G33" s="2"/>
      <c r="H33" s="2"/>
      <c r="I33" s="2"/>
      <c r="J33" s="2"/>
      <c r="K33" s="2"/>
      <c r="L33" s="2"/>
      <c r="M33" s="2"/>
      <c r="N33" s="2"/>
      <c r="O33" s="2"/>
      <c r="P33" s="2"/>
      <c r="Q33" s="2"/>
      <c r="R33" s="2"/>
      <c r="S33" s="2"/>
    </row>
    <row r="34" spans="1:19" x14ac:dyDescent="0.4">
      <c r="A34" s="2"/>
      <c r="B34" s="2"/>
      <c r="C34" s="2"/>
      <c r="D34" s="2"/>
      <c r="E34" s="2"/>
      <c r="F34" s="2"/>
      <c r="G34" s="2"/>
      <c r="H34" s="2"/>
      <c r="I34" s="2"/>
      <c r="J34" s="2"/>
      <c r="K34" s="2"/>
      <c r="L34" s="2"/>
      <c r="M34" s="2"/>
      <c r="N34" s="2"/>
      <c r="O34" s="2"/>
      <c r="P34" s="2"/>
      <c r="Q34" s="2"/>
      <c r="R34" s="2"/>
      <c r="S34" s="2"/>
    </row>
    <row r="35" spans="1:19" x14ac:dyDescent="0.4">
      <c r="A35" s="2"/>
    </row>
    <row r="36" spans="1:19" x14ac:dyDescent="0.4">
      <c r="C36" s="22"/>
      <c r="E36" s="23"/>
      <c r="K36" s="22"/>
      <c r="M36" s="23"/>
    </row>
    <row r="37" spans="1:19" x14ac:dyDescent="0.4">
      <c r="C37" s="24"/>
      <c r="D37" s="24"/>
      <c r="E37" s="24"/>
      <c r="F37" s="24"/>
      <c r="K37" s="6"/>
      <c r="L37" s="24"/>
      <c r="M37" s="6"/>
      <c r="N37" s="24"/>
      <c r="P37" s="25"/>
    </row>
    <row r="38" spans="1:19" x14ac:dyDescent="0.4">
      <c r="C38" s="24"/>
      <c r="D38" s="26"/>
      <c r="E38" s="24"/>
      <c r="F38" s="26"/>
      <c r="K38" s="6"/>
      <c r="L38" s="26"/>
      <c r="M38" s="6"/>
      <c r="N38" s="26"/>
    </row>
    <row r="39" spans="1:19" x14ac:dyDescent="0.4">
      <c r="C39" s="24"/>
      <c r="D39" s="27"/>
      <c r="E39" s="24"/>
      <c r="F39" s="27"/>
      <c r="K39" s="6"/>
      <c r="L39" s="27"/>
      <c r="M39" s="6"/>
      <c r="N39" s="27"/>
      <c r="P39" s="14"/>
    </row>
    <row r="40" spans="1:19" x14ac:dyDescent="0.4">
      <c r="C40" s="24"/>
      <c r="D40" s="24"/>
      <c r="E40" s="24"/>
      <c r="F40" s="24"/>
      <c r="K40" s="6"/>
      <c r="L40" s="24"/>
      <c r="M40" s="6"/>
      <c r="N40" s="24"/>
    </row>
    <row r="41" spans="1:19" x14ac:dyDescent="0.4">
      <c r="C41" s="24"/>
      <c r="D41" s="26"/>
      <c r="E41" s="24"/>
      <c r="F41" s="26"/>
      <c r="K41" s="6"/>
      <c r="L41" s="26"/>
      <c r="M41" s="6"/>
      <c r="N41" s="26"/>
      <c r="Q41" s="24"/>
    </row>
    <row r="42" spans="1:19" x14ac:dyDescent="0.4">
      <c r="C42" s="24"/>
      <c r="D42" s="27"/>
      <c r="E42" s="24"/>
      <c r="F42" s="27"/>
      <c r="K42" s="6"/>
      <c r="L42" s="27"/>
      <c r="M42" s="6"/>
      <c r="N42" s="27"/>
      <c r="Q42" s="24"/>
    </row>
    <row r="43" spans="1:19" x14ac:dyDescent="0.4">
      <c r="C43" s="24"/>
      <c r="D43" s="24"/>
      <c r="E43" s="24"/>
      <c r="F43" s="24"/>
      <c r="K43" s="6"/>
      <c r="L43" s="24"/>
      <c r="M43" s="6"/>
      <c r="N43" s="24"/>
      <c r="P43" s="14"/>
    </row>
    <row r="44" spans="1:19" x14ac:dyDescent="0.4">
      <c r="C44" s="24"/>
      <c r="D44" s="26"/>
      <c r="E44" s="24"/>
      <c r="F44" s="26"/>
      <c r="K44" s="6"/>
      <c r="L44" s="26"/>
      <c r="M44" s="6"/>
      <c r="N44" s="26"/>
    </row>
    <row r="45" spans="1:19" x14ac:dyDescent="0.4">
      <c r="C45" s="24"/>
      <c r="D45" s="27"/>
      <c r="E45" s="24"/>
      <c r="F45" s="27"/>
      <c r="K45" s="6"/>
      <c r="L45" s="27"/>
      <c r="M45" s="6"/>
      <c r="N45" s="27"/>
    </row>
    <row r="46" spans="1:19" x14ac:dyDescent="0.4">
      <c r="C46" s="24"/>
      <c r="D46" s="24"/>
      <c r="E46" s="24"/>
      <c r="F46" s="24"/>
      <c r="J46" s="28"/>
      <c r="K46" s="29"/>
      <c r="L46" s="30"/>
      <c r="M46" s="6"/>
      <c r="N46" s="24"/>
    </row>
    <row r="47" spans="1:19" x14ac:dyDescent="0.4">
      <c r="C47" s="24"/>
      <c r="D47" s="26"/>
      <c r="E47" s="24"/>
      <c r="F47" s="26"/>
      <c r="J47" s="31"/>
      <c r="K47" s="6"/>
      <c r="L47" s="32"/>
      <c r="M47" s="6"/>
      <c r="N47" s="26"/>
    </row>
    <row r="48" spans="1:19" x14ac:dyDescent="0.4">
      <c r="C48" s="24"/>
      <c r="D48" s="27"/>
      <c r="E48" s="24"/>
      <c r="F48" s="27"/>
      <c r="J48" s="33"/>
      <c r="K48" s="34"/>
      <c r="L48" s="35"/>
      <c r="M48" s="6"/>
      <c r="N48" s="27"/>
    </row>
    <row r="49" spans="3:14" x14ac:dyDescent="0.4">
      <c r="C49" s="24"/>
      <c r="D49" s="24"/>
      <c r="E49" s="24"/>
      <c r="F49" s="24"/>
      <c r="K49" s="6"/>
      <c r="L49" s="24"/>
      <c r="M49" s="6"/>
      <c r="N49" s="24"/>
    </row>
    <row r="50" spans="3:14" x14ac:dyDescent="0.4">
      <c r="C50" s="24"/>
      <c r="D50" s="26"/>
      <c r="E50" s="24"/>
      <c r="F50" s="26"/>
      <c r="K50" s="6"/>
      <c r="L50" s="26"/>
      <c r="M50" s="6"/>
      <c r="N50" s="26"/>
    </row>
    <row r="51" spans="3:14" x14ac:dyDescent="0.4">
      <c r="C51" s="24"/>
      <c r="D51" s="27"/>
      <c r="E51" s="24"/>
      <c r="F51" s="27"/>
      <c r="K51" s="6"/>
      <c r="L51" s="27"/>
      <c r="M51" s="6"/>
      <c r="N51" s="27"/>
    </row>
    <row r="52" spans="3:14" x14ac:dyDescent="0.4">
      <c r="C52" s="24"/>
      <c r="D52" s="24"/>
      <c r="E52" s="24"/>
      <c r="F52" s="24"/>
      <c r="K52" s="6"/>
      <c r="L52" s="24"/>
      <c r="M52" s="6"/>
      <c r="N52" s="24"/>
    </row>
    <row r="53" spans="3:14" x14ac:dyDescent="0.4">
      <c r="C53" s="24"/>
      <c r="D53" s="26"/>
      <c r="E53" s="24"/>
      <c r="F53" s="26"/>
      <c r="K53" s="6"/>
      <c r="L53" s="26"/>
      <c r="M53" s="6"/>
      <c r="N53" s="26"/>
    </row>
    <row r="54" spans="3:14" x14ac:dyDescent="0.4">
      <c r="C54" s="24"/>
      <c r="D54" s="27"/>
      <c r="E54" s="24"/>
      <c r="F54" s="27"/>
      <c r="K54" s="6"/>
      <c r="L54" s="27"/>
      <c r="M54" s="6"/>
      <c r="N54" s="27"/>
    </row>
  </sheetData>
  <phoneticPr fontId="3" type="noConversion"/>
  <pageMargins left="0.7" right="0.7" top="0.75" bottom="0.75" header="0.3" footer="0.3"/>
  <pageSetup paperSize="9"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F79FB4-6E09-4939-A008-BDF59A70994A}">
  <dimension ref="A1:V13"/>
  <sheetViews>
    <sheetView tabSelected="1" workbookViewId="0">
      <selection activeCell="I27" sqref="I27"/>
    </sheetView>
  </sheetViews>
  <sheetFormatPr defaultRowHeight="13.9" x14ac:dyDescent="0.4"/>
  <cols>
    <col min="1" max="1" width="10.6640625" style="9" customWidth="1"/>
    <col min="2" max="2" width="13.86328125" style="9" customWidth="1"/>
    <col min="3" max="6" width="9.06640625" style="9"/>
    <col min="7" max="7" width="14.53125" style="9" customWidth="1"/>
    <col min="8" max="10" width="9.06640625" style="9"/>
  </cols>
  <sheetData>
    <row r="1" spans="1:22" x14ac:dyDescent="0.4">
      <c r="A1" s="8" t="s">
        <v>85</v>
      </c>
      <c r="B1" s="2" t="s">
        <v>78</v>
      </c>
      <c r="C1" s="2"/>
      <c r="D1" s="2"/>
      <c r="E1" s="2"/>
      <c r="F1" s="2"/>
      <c r="G1" s="2"/>
      <c r="H1" s="2"/>
      <c r="I1" s="2"/>
      <c r="J1" s="2"/>
    </row>
    <row r="2" spans="1:22" x14ac:dyDescent="0.4">
      <c r="A2" s="2"/>
      <c r="B2" s="36" t="s">
        <v>79</v>
      </c>
      <c r="C2" s="94" t="s">
        <v>80</v>
      </c>
      <c r="D2" s="94"/>
      <c r="E2" s="94" t="s">
        <v>81</v>
      </c>
      <c r="F2" s="94"/>
      <c r="G2" s="94"/>
      <c r="H2" s="94" t="s">
        <v>82</v>
      </c>
      <c r="I2" s="94"/>
      <c r="J2" s="94"/>
    </row>
    <row r="3" spans="1:22" x14ac:dyDescent="0.4">
      <c r="A3" s="2"/>
      <c r="B3" s="36"/>
      <c r="C3" s="36" t="s">
        <v>14</v>
      </c>
      <c r="D3" s="36" t="s">
        <v>37</v>
      </c>
      <c r="E3" s="36" t="s">
        <v>14</v>
      </c>
      <c r="F3" s="36" t="s">
        <v>37</v>
      </c>
      <c r="G3" s="36" t="s">
        <v>15</v>
      </c>
      <c r="H3" s="36" t="s">
        <v>14</v>
      </c>
      <c r="I3" s="36" t="s">
        <v>37</v>
      </c>
      <c r="J3" s="36" t="s">
        <v>15</v>
      </c>
    </row>
    <row r="4" spans="1:22" x14ac:dyDescent="0.4">
      <c r="A4" s="2" t="s">
        <v>5</v>
      </c>
      <c r="B4" s="37">
        <v>8.8021600000000007</v>
      </c>
      <c r="C4" s="37">
        <v>3.7642699999999998</v>
      </c>
      <c r="D4" s="37">
        <v>0.93947000000000003</v>
      </c>
      <c r="E4" s="37">
        <v>-2.5417299999999998</v>
      </c>
      <c r="F4" s="37">
        <v>-7.6249999999999998E-2</v>
      </c>
      <c r="G4" s="37" t="s">
        <v>22</v>
      </c>
      <c r="H4" s="37">
        <v>10.024699999999999</v>
      </c>
      <c r="I4" s="37">
        <v>0.39476</v>
      </c>
      <c r="J4" s="36" t="s">
        <v>0</v>
      </c>
    </row>
    <row r="5" spans="1:22" x14ac:dyDescent="0.4">
      <c r="A5" s="2" t="s">
        <v>6</v>
      </c>
      <c r="B5" s="37">
        <v>5.1581000000000001</v>
      </c>
      <c r="C5" s="37">
        <v>1.86206</v>
      </c>
      <c r="D5" s="37">
        <v>0.44446999999999998</v>
      </c>
      <c r="E5" s="37">
        <v>-5.2977800000000004</v>
      </c>
      <c r="F5" s="37">
        <v>-0.15892999999999999</v>
      </c>
      <c r="G5" s="37" t="s">
        <v>3</v>
      </c>
      <c r="H5" s="37">
        <v>1.72238</v>
      </c>
      <c r="I5" s="37">
        <v>0.47502</v>
      </c>
      <c r="J5" s="36" t="s">
        <v>22</v>
      </c>
    </row>
    <row r="6" spans="1:22" x14ac:dyDescent="0.4">
      <c r="A6" s="2" t="s">
        <v>7</v>
      </c>
      <c r="B6" s="37">
        <v>5.8475400000000004</v>
      </c>
      <c r="C6" s="37">
        <v>2.5746699999999998</v>
      </c>
      <c r="D6" s="37">
        <v>0.61975999999999998</v>
      </c>
      <c r="E6" s="37">
        <v>-7.4337999999999997</v>
      </c>
      <c r="F6" s="37">
        <v>-0.22301000000000001</v>
      </c>
      <c r="G6" s="37" t="s">
        <v>0</v>
      </c>
      <c r="H6" s="37">
        <v>0.98841000000000001</v>
      </c>
      <c r="I6" s="37">
        <v>0.66268000000000005</v>
      </c>
      <c r="J6" s="36" t="s">
        <v>23</v>
      </c>
      <c r="V6" s="9"/>
    </row>
    <row r="7" spans="1:22" x14ac:dyDescent="0.4">
      <c r="A7" s="2" t="s">
        <v>8</v>
      </c>
      <c r="B7" s="37">
        <v>5.7239100000000001</v>
      </c>
      <c r="C7" s="37">
        <v>2.1357599999999999</v>
      </c>
      <c r="D7" s="37">
        <v>0.45014999999999999</v>
      </c>
      <c r="E7" s="37">
        <v>-7.0125900000000003</v>
      </c>
      <c r="F7" s="37">
        <v>-0.21038000000000001</v>
      </c>
      <c r="G7" s="37" t="s">
        <v>1</v>
      </c>
      <c r="H7" s="37">
        <v>0.84708000000000006</v>
      </c>
      <c r="I7" s="37">
        <v>0.46966999999999998</v>
      </c>
      <c r="J7" s="36" t="s">
        <v>23</v>
      </c>
    </row>
    <row r="8" spans="1:22" x14ac:dyDescent="0.4">
      <c r="A8" s="2" t="s">
        <v>9</v>
      </c>
      <c r="B8" s="37">
        <v>5.5381900000000002</v>
      </c>
      <c r="C8" s="37">
        <v>3.0420600000000002</v>
      </c>
      <c r="D8" s="37">
        <v>0.71264000000000005</v>
      </c>
      <c r="E8" s="37">
        <v>1.7812166854126794</v>
      </c>
      <c r="F8" s="37">
        <v>-0.06</v>
      </c>
      <c r="G8" s="37" t="s">
        <v>23</v>
      </c>
      <c r="H8" s="37">
        <f>B8+C8-E8</f>
        <v>6.7990333145873203</v>
      </c>
      <c r="I8" s="37">
        <v>0.75688</v>
      </c>
      <c r="J8" s="36" t="s">
        <v>3</v>
      </c>
    </row>
    <row r="9" spans="1:22" x14ac:dyDescent="0.4">
      <c r="A9" s="2" t="s">
        <v>10</v>
      </c>
      <c r="B9" s="37">
        <v>7.2350899999999996</v>
      </c>
      <c r="C9" s="37">
        <v>2.9376600000000002</v>
      </c>
      <c r="D9" s="37">
        <v>0.37852999999999998</v>
      </c>
      <c r="E9" s="37">
        <v>-0.75663999999999998</v>
      </c>
      <c r="F9" s="37">
        <v>-4.2700000000000002E-2</v>
      </c>
      <c r="G9" s="37" t="s">
        <v>24</v>
      </c>
      <c r="H9" s="37">
        <v>9.4161099999999998</v>
      </c>
      <c r="I9" s="37">
        <v>0.43646000000000001</v>
      </c>
      <c r="J9" s="36" t="s">
        <v>1</v>
      </c>
    </row>
    <row r="10" spans="1:22" x14ac:dyDescent="0.4">
      <c r="A10" s="2"/>
      <c r="B10" s="2"/>
      <c r="C10" s="2"/>
      <c r="D10" s="2"/>
      <c r="E10" s="2"/>
      <c r="F10" s="2"/>
      <c r="G10" s="2"/>
      <c r="H10" s="2"/>
      <c r="I10" s="2"/>
      <c r="J10" s="36" t="s">
        <v>83</v>
      </c>
    </row>
    <row r="11" spans="1:22" ht="16.899999999999999" x14ac:dyDescent="0.5">
      <c r="A11" s="2"/>
      <c r="B11" s="2" t="s">
        <v>18</v>
      </c>
      <c r="C11" s="2" t="s">
        <v>84</v>
      </c>
      <c r="D11" s="2"/>
      <c r="E11" s="3"/>
      <c r="F11" s="3"/>
      <c r="G11" s="3"/>
      <c r="H11" s="3"/>
      <c r="I11" s="3"/>
      <c r="J11" s="2"/>
    </row>
    <row r="13" spans="1:22" x14ac:dyDescent="0.4">
      <c r="B13" s="10"/>
      <c r="C13" s="10"/>
      <c r="D13" s="10"/>
      <c r="E13" s="10"/>
      <c r="F13" s="10"/>
      <c r="G13" s="10"/>
      <c r="H13" s="10"/>
      <c r="I13" s="10"/>
    </row>
  </sheetData>
  <mergeCells count="3">
    <mergeCell ref="C2:D2"/>
    <mergeCell ref="E2:G2"/>
    <mergeCell ref="H2:J2"/>
  </mergeCells>
  <phoneticPr fontId="3" type="noConversion"/>
  <pageMargins left="0.7" right="0.7" top="0.75" bottom="0.75" header="0.3" footer="0.3"/>
  <pageSetup paperSize="9" orientation="portrait" horizontalDpi="1200" verticalDpi="12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A5F1A3-013E-4202-8B4B-023C84B7527B}">
  <dimension ref="A1:AT80"/>
  <sheetViews>
    <sheetView workbookViewId="0">
      <selection activeCell="O16" sqref="O16"/>
    </sheetView>
  </sheetViews>
  <sheetFormatPr defaultColWidth="8.86328125" defaultRowHeight="13.9" x14ac:dyDescent="0.4"/>
  <cols>
    <col min="1" max="1" width="17.796875" style="9" customWidth="1"/>
    <col min="2" max="2" width="5" style="9" bestFit="1" customWidth="1"/>
    <col min="3" max="3" width="10.33203125" style="9" bestFit="1" customWidth="1"/>
    <col min="4" max="4" width="9" style="9" bestFit="1" customWidth="1"/>
    <col min="5" max="5" width="12.53125" style="9" bestFit="1" customWidth="1"/>
    <col min="6" max="6" width="12.796875" style="9" bestFit="1" customWidth="1"/>
    <col min="7" max="7" width="12.53125" style="9" bestFit="1" customWidth="1"/>
    <col min="8" max="8" width="15.1328125" style="9" bestFit="1" customWidth="1"/>
    <col min="9" max="9" width="10.53125" style="9" bestFit="1" customWidth="1"/>
    <col min="10" max="10" width="13.33203125" style="9" bestFit="1" customWidth="1"/>
    <col min="11" max="11" width="9.6640625" style="9" bestFit="1" customWidth="1"/>
    <col min="12" max="12" width="10.46484375" style="9" customWidth="1"/>
    <col min="13" max="13" width="14" style="9" customWidth="1"/>
    <col min="14" max="14" width="10.46484375" style="9" customWidth="1"/>
    <col min="15" max="15" width="10.796875" style="9" customWidth="1"/>
    <col min="16" max="16" width="10.46484375" style="9" customWidth="1"/>
    <col min="17" max="17" width="8.86328125" style="9"/>
    <col min="18" max="18" width="10.46484375" style="9" customWidth="1"/>
    <col min="19" max="16384" width="8.86328125" style="9"/>
  </cols>
  <sheetData>
    <row r="1" spans="1:46" x14ac:dyDescent="0.4">
      <c r="A1" s="2" t="s">
        <v>119</v>
      </c>
      <c r="B1" s="2"/>
      <c r="C1" s="2"/>
      <c r="D1" s="2"/>
      <c r="E1" s="2"/>
      <c r="F1" s="2"/>
      <c r="G1" s="2"/>
      <c r="H1" s="2"/>
      <c r="I1" s="2"/>
      <c r="J1" s="2"/>
      <c r="K1" s="2"/>
    </row>
    <row r="2" spans="1:46" ht="16.899999999999999" x14ac:dyDescent="0.5">
      <c r="A2" s="38"/>
      <c r="B2" s="39" t="s">
        <v>88</v>
      </c>
      <c r="C2" s="39" t="s">
        <v>89</v>
      </c>
      <c r="D2" s="39" t="s">
        <v>90</v>
      </c>
      <c r="E2" s="39" t="s">
        <v>91</v>
      </c>
      <c r="F2" s="39" t="s">
        <v>92</v>
      </c>
      <c r="G2" s="39" t="s">
        <v>93</v>
      </c>
      <c r="H2" s="39" t="s">
        <v>94</v>
      </c>
      <c r="I2" s="39" t="s">
        <v>95</v>
      </c>
      <c r="J2" s="39" t="s">
        <v>96</v>
      </c>
      <c r="K2" s="39" t="s">
        <v>97</v>
      </c>
    </row>
    <row r="3" spans="1:46" x14ac:dyDescent="0.4">
      <c r="A3" s="40">
        <v>2016.1</v>
      </c>
      <c r="B3" s="41">
        <v>7.9</v>
      </c>
      <c r="C3" s="42">
        <v>10.788</v>
      </c>
      <c r="D3" s="41">
        <v>0.85053387885440568</v>
      </c>
      <c r="E3" s="43">
        <v>226.55555555555557</v>
      </c>
      <c r="F3" s="42">
        <v>62.011111111111099</v>
      </c>
      <c r="G3" s="44">
        <v>43.621250000000003</v>
      </c>
      <c r="H3" s="42">
        <v>17.23751850616765</v>
      </c>
      <c r="I3" s="43">
        <v>38.551119766309647</v>
      </c>
      <c r="J3" s="46">
        <v>1.5433431801976163</v>
      </c>
      <c r="K3" s="72">
        <v>0.20342175482655772</v>
      </c>
    </row>
    <row r="4" spans="1:46" x14ac:dyDescent="0.4">
      <c r="A4" s="40">
        <v>2016.2</v>
      </c>
      <c r="B4" s="41">
        <v>8.0166666666666675</v>
      </c>
      <c r="C4" s="42">
        <v>10.282</v>
      </c>
      <c r="D4" s="41">
        <v>1.1181212723658052</v>
      </c>
      <c r="E4" s="43">
        <v>236.64227101352799</v>
      </c>
      <c r="F4" s="42">
        <v>63.457529385673098</v>
      </c>
      <c r="G4" s="44">
        <v>40.061626746506988</v>
      </c>
      <c r="H4" s="42">
        <v>21.369507297317085</v>
      </c>
      <c r="I4" s="43">
        <v>40.879454722492703</v>
      </c>
      <c r="J4" s="46">
        <v>1.5240399307324028</v>
      </c>
      <c r="K4" s="72">
        <v>0.20121765601217653</v>
      </c>
    </row>
    <row r="5" spans="1:46" x14ac:dyDescent="0.4">
      <c r="A5" s="40">
        <v>2016.3</v>
      </c>
      <c r="B5" s="41">
        <v>7.875</v>
      </c>
      <c r="C5" s="42">
        <v>10.199999999999999</v>
      </c>
      <c r="D5" s="41">
        <v>0.83757000000000004</v>
      </c>
      <c r="E5" s="43">
        <v>193.0190349712262</v>
      </c>
      <c r="F5" s="42">
        <v>53.9552899513059</v>
      </c>
      <c r="G5" s="44">
        <v>38.8108067729084</v>
      </c>
      <c r="H5" s="42">
        <v>22.854892898779092</v>
      </c>
      <c r="I5" s="43">
        <v>25.427027027027027</v>
      </c>
      <c r="J5" s="46">
        <v>1.6401140878068656</v>
      </c>
      <c r="K5" s="72">
        <v>0.20565783565334522</v>
      </c>
    </row>
    <row r="6" spans="1:46" x14ac:dyDescent="0.4">
      <c r="A6" s="45" t="s">
        <v>98</v>
      </c>
      <c r="B6" s="46">
        <v>8.0166666666666675</v>
      </c>
      <c r="C6" s="47">
        <v>12.530098281844401</v>
      </c>
      <c r="D6" s="46">
        <v>0.90516516516516521</v>
      </c>
      <c r="E6" s="43">
        <v>179.26666666666671</v>
      </c>
      <c r="F6" s="42">
        <v>41.177777777777798</v>
      </c>
      <c r="G6" s="46">
        <v>41.375</v>
      </c>
      <c r="H6" s="42">
        <v>13.247281620592901</v>
      </c>
      <c r="I6" s="43">
        <v>39.337877312560863</v>
      </c>
      <c r="J6" s="46">
        <v>1.5456351227462566</v>
      </c>
      <c r="K6" s="72">
        <v>0.14013290956370997</v>
      </c>
    </row>
    <row r="7" spans="1:46" x14ac:dyDescent="0.4">
      <c r="A7" s="45" t="s">
        <v>99</v>
      </c>
      <c r="B7" s="46">
        <v>7.9</v>
      </c>
      <c r="C7" s="47">
        <v>13.747696673676501</v>
      </c>
      <c r="D7" s="46">
        <v>1.13337</v>
      </c>
      <c r="E7" s="43">
        <v>218.955555555556</v>
      </c>
      <c r="F7" s="42">
        <v>40.733333333333327</v>
      </c>
      <c r="G7" s="46">
        <v>42.750000000000007</v>
      </c>
      <c r="H7" s="42">
        <v>12.785318520394428</v>
      </c>
      <c r="I7" s="43">
        <v>41.713729308666025</v>
      </c>
      <c r="J7" s="46">
        <v>1.5170622389732096</v>
      </c>
      <c r="K7" s="72">
        <v>0.13289036544850508</v>
      </c>
    </row>
    <row r="8" spans="1:46" x14ac:dyDescent="0.4">
      <c r="A8" s="45" t="s">
        <v>100</v>
      </c>
      <c r="B8" s="46">
        <v>7.875</v>
      </c>
      <c r="C8" s="47">
        <v>12.3787154032391</v>
      </c>
      <c r="D8" s="46">
        <v>1.05294</v>
      </c>
      <c r="E8" s="43">
        <v>183.91111111111101</v>
      </c>
      <c r="F8" s="42">
        <v>44.488888888888901</v>
      </c>
      <c r="G8" s="46">
        <v>41.844999999999999</v>
      </c>
      <c r="H8" s="42">
        <v>12.755809841334999</v>
      </c>
      <c r="I8" s="43">
        <v>25.945945945945947</v>
      </c>
      <c r="J8" s="46">
        <v>1.406132219619028</v>
      </c>
      <c r="K8" s="72">
        <v>0.11920408908360718</v>
      </c>
      <c r="Y8" s="48"/>
      <c r="Z8" s="48"/>
      <c r="AA8" s="48"/>
      <c r="AB8" s="48"/>
      <c r="AC8" s="48"/>
      <c r="AD8" s="48"/>
      <c r="AE8" s="48"/>
      <c r="AF8" s="48"/>
      <c r="AG8" s="48"/>
      <c r="AH8" s="48"/>
      <c r="AI8" s="48"/>
      <c r="AJ8" s="48"/>
      <c r="AK8" s="48"/>
      <c r="AL8" s="48"/>
      <c r="AM8" s="48"/>
      <c r="AN8" s="48"/>
      <c r="AO8" s="48"/>
      <c r="AP8" s="48"/>
      <c r="AQ8" s="48"/>
      <c r="AR8" s="48"/>
      <c r="AS8" s="48"/>
      <c r="AT8" s="48"/>
    </row>
    <row r="9" spans="1:46" x14ac:dyDescent="0.4">
      <c r="A9" s="45" t="s">
        <v>101</v>
      </c>
      <c r="B9" s="46">
        <v>7.9749999999999996</v>
      </c>
      <c r="C9" s="47">
        <v>14.057898431407599</v>
      </c>
      <c r="D9" s="46">
        <v>0.86085999999999996</v>
      </c>
      <c r="E9" s="43">
        <v>195.08888888888879</v>
      </c>
      <c r="F9" s="42">
        <v>37.155555555555551</v>
      </c>
      <c r="G9" s="46">
        <v>56.570000000000007</v>
      </c>
      <c r="H9" s="42">
        <v>16.61442070371529</v>
      </c>
      <c r="I9" s="43">
        <v>34.255111976630971</v>
      </c>
      <c r="J9" s="46">
        <v>1.5835795049404093</v>
      </c>
      <c r="K9" s="72">
        <v>0.15075905606493312</v>
      </c>
    </row>
    <row r="10" spans="1:46" x14ac:dyDescent="0.4">
      <c r="A10" s="45" t="s">
        <v>102</v>
      </c>
      <c r="B10" s="46">
        <v>8.0749999999999993</v>
      </c>
      <c r="C10" s="47">
        <v>14.400548301604243</v>
      </c>
      <c r="D10" s="46">
        <v>0.82587412587412601</v>
      </c>
      <c r="E10" s="43">
        <v>153.8888888888888</v>
      </c>
      <c r="F10" s="42">
        <v>35.911111111111097</v>
      </c>
      <c r="G10" s="46">
        <v>62.725000000000001</v>
      </c>
      <c r="H10" s="42">
        <v>10.592017153143612</v>
      </c>
      <c r="I10" s="43">
        <v>36.216216216216218</v>
      </c>
      <c r="J10" s="46">
        <v>1.4782010797596006</v>
      </c>
      <c r="K10" s="72">
        <v>0.14128821608785985</v>
      </c>
      <c r="Y10" s="48"/>
      <c r="Z10" s="48"/>
      <c r="AA10" s="48"/>
      <c r="AB10" s="48"/>
      <c r="AC10" s="48"/>
      <c r="AD10" s="48"/>
      <c r="AE10" s="48"/>
      <c r="AF10" s="48"/>
      <c r="AG10" s="48"/>
      <c r="AH10" s="48"/>
      <c r="AI10" s="48"/>
      <c r="AJ10" s="48"/>
      <c r="AK10" s="48"/>
      <c r="AL10" s="48"/>
      <c r="AM10" s="48"/>
      <c r="AN10" s="48"/>
      <c r="AO10" s="48"/>
      <c r="AP10" s="48"/>
      <c r="AQ10" s="48"/>
      <c r="AR10" s="48"/>
      <c r="AS10" s="48"/>
      <c r="AT10" s="48"/>
    </row>
    <row r="11" spans="1:46" x14ac:dyDescent="0.4">
      <c r="A11" s="45" t="s">
        <v>103</v>
      </c>
      <c r="B11" s="46">
        <v>7.833333333333333</v>
      </c>
      <c r="C11" s="47">
        <v>13.690431758839701</v>
      </c>
      <c r="D11" s="46">
        <v>0.81963000000000008</v>
      </c>
      <c r="E11" s="43">
        <v>181.57777777777801</v>
      </c>
      <c r="F11" s="42">
        <v>41.811111111111103</v>
      </c>
      <c r="G11" s="46">
        <v>56.284999999999997</v>
      </c>
      <c r="H11" s="42">
        <v>12.061510211941778</v>
      </c>
      <c r="I11" s="43">
        <v>45.621621621621621</v>
      </c>
      <c r="J11" s="46">
        <v>1.5196088418050322</v>
      </c>
      <c r="K11" s="72">
        <v>0.14852357866901719</v>
      </c>
      <c r="Z11" s="49"/>
      <c r="AA11" s="49"/>
      <c r="AB11" s="49"/>
      <c r="AC11" s="50"/>
      <c r="AD11" s="50"/>
      <c r="AE11" s="50"/>
      <c r="AF11" s="50"/>
      <c r="AG11" s="50"/>
      <c r="AH11" s="50"/>
      <c r="AI11" s="50"/>
      <c r="AJ11" s="50"/>
      <c r="AK11" s="50"/>
      <c r="AL11" s="50"/>
      <c r="AM11" s="50"/>
      <c r="AN11" s="50"/>
      <c r="AO11" s="50"/>
      <c r="AP11" s="50"/>
      <c r="AQ11" s="50"/>
      <c r="AR11" s="50"/>
      <c r="AS11" s="50"/>
      <c r="AT11" s="50"/>
    </row>
    <row r="12" spans="1:46" x14ac:dyDescent="0.4">
      <c r="A12" s="45" t="s">
        <v>104</v>
      </c>
      <c r="B12" s="46">
        <v>8.15</v>
      </c>
      <c r="C12" s="47">
        <v>13.1648084007919</v>
      </c>
      <c r="D12" s="46">
        <v>0.78338338338338342</v>
      </c>
      <c r="E12" s="43">
        <v>154.62222222222221</v>
      </c>
      <c r="F12" s="42">
        <v>43.566666666666698</v>
      </c>
      <c r="G12" s="46">
        <v>60.88</v>
      </c>
      <c r="H12" s="42">
        <v>12.163111405529156</v>
      </c>
      <c r="I12" s="43">
        <v>27.5900681596884</v>
      </c>
      <c r="J12" s="46">
        <v>1.4178975247020476</v>
      </c>
      <c r="K12" s="72">
        <v>0.10703143748500124</v>
      </c>
      <c r="Z12" s="10"/>
      <c r="AA12" s="10"/>
      <c r="AB12" s="10"/>
      <c r="AC12" s="49"/>
      <c r="AD12" s="49"/>
      <c r="AE12" s="49"/>
      <c r="AF12" s="49"/>
      <c r="AG12" s="49"/>
      <c r="AH12" s="49"/>
      <c r="AI12" s="49"/>
      <c r="AJ12" s="49"/>
      <c r="AK12" s="49"/>
      <c r="AL12" s="49"/>
      <c r="AM12" s="49"/>
      <c r="AN12" s="49"/>
      <c r="AO12" s="49"/>
      <c r="AP12" s="49"/>
      <c r="AQ12" s="49"/>
      <c r="AR12" s="49"/>
      <c r="AS12" s="49"/>
      <c r="AT12" s="49"/>
    </row>
    <row r="13" spans="1:46" x14ac:dyDescent="0.4">
      <c r="A13" s="45" t="s">
        <v>105</v>
      </c>
      <c r="B13" s="46">
        <v>8</v>
      </c>
      <c r="C13" s="47">
        <v>13.560005309569201</v>
      </c>
      <c r="D13" s="46">
        <v>0.90733733733733735</v>
      </c>
      <c r="E13" s="43">
        <v>133.3333333333334</v>
      </c>
      <c r="F13" s="42">
        <v>40.511111111111099</v>
      </c>
      <c r="G13" s="46">
        <v>61.69</v>
      </c>
      <c r="H13" s="42">
        <v>9.6459619802745458</v>
      </c>
      <c r="I13" s="43">
        <v>34.849074975657302</v>
      </c>
      <c r="J13" s="46">
        <v>1.5703371702149331</v>
      </c>
      <c r="K13" s="72">
        <v>0.13875473175825623</v>
      </c>
      <c r="Z13" s="49"/>
      <c r="AA13" s="49"/>
      <c r="AB13" s="49"/>
      <c r="AC13" s="49"/>
      <c r="AD13" s="49"/>
      <c r="AE13" s="49"/>
      <c r="AF13" s="49"/>
      <c r="AG13" s="49"/>
      <c r="AH13" s="49"/>
      <c r="AI13" s="49"/>
      <c r="AJ13" s="49"/>
      <c r="AK13" s="49"/>
      <c r="AL13" s="49"/>
      <c r="AM13" s="49"/>
      <c r="AN13" s="49"/>
      <c r="AO13" s="49"/>
      <c r="AP13" s="49"/>
      <c r="AQ13" s="49"/>
      <c r="AR13" s="49"/>
      <c r="AS13" s="49"/>
      <c r="AT13" s="49"/>
    </row>
    <row r="14" spans="1:46" x14ac:dyDescent="0.4">
      <c r="A14" s="45" t="s">
        <v>106</v>
      </c>
      <c r="B14" s="46">
        <v>7.875</v>
      </c>
      <c r="C14" s="47">
        <v>13.221226353983701</v>
      </c>
      <c r="D14" s="46">
        <v>0.85448999999999986</v>
      </c>
      <c r="E14" s="43">
        <v>168.71111111111117</v>
      </c>
      <c r="F14" s="42">
        <v>43.1111111111111</v>
      </c>
      <c r="G14" s="46">
        <v>61.145000000000003</v>
      </c>
      <c r="H14" s="42">
        <v>7.9536384730002547</v>
      </c>
      <c r="I14" s="43">
        <v>25.360360360360399</v>
      </c>
      <c r="J14" s="46">
        <v>1.406132219619028</v>
      </c>
      <c r="K14" s="72">
        <v>0.11920408908360718</v>
      </c>
      <c r="Z14" s="49"/>
      <c r="AA14" s="49"/>
      <c r="AB14" s="49"/>
      <c r="AC14" s="49"/>
      <c r="AD14" s="49"/>
      <c r="AE14" s="49"/>
      <c r="AF14" s="49"/>
      <c r="AG14" s="49"/>
      <c r="AH14" s="49"/>
      <c r="AI14" s="49"/>
      <c r="AJ14" s="49"/>
      <c r="AK14" s="49"/>
      <c r="AL14" s="49"/>
      <c r="AM14" s="49"/>
      <c r="AN14" s="49"/>
      <c r="AO14" s="49"/>
      <c r="AP14" s="49"/>
      <c r="AQ14" s="49"/>
      <c r="AR14" s="49"/>
      <c r="AS14" s="49"/>
      <c r="AT14" s="49"/>
    </row>
    <row r="15" spans="1:46" x14ac:dyDescent="0.4">
      <c r="A15" s="45" t="s">
        <v>107</v>
      </c>
      <c r="B15" s="46">
        <v>8.1999999999999993</v>
      </c>
      <c r="C15" s="47">
        <v>13.510744345782674</v>
      </c>
      <c r="D15" s="46">
        <v>0.92583583583583595</v>
      </c>
      <c r="E15" s="43">
        <v>251.155555555554</v>
      </c>
      <c r="F15" s="42">
        <v>36.400000000000006</v>
      </c>
      <c r="G15" s="46">
        <v>44.475000000000001</v>
      </c>
      <c r="H15" s="42">
        <v>18.242374769059296</v>
      </c>
      <c r="I15" s="43">
        <v>17.779941577409936</v>
      </c>
      <c r="J15" s="46">
        <v>1.4899663848426201</v>
      </c>
      <c r="K15" s="72">
        <v>0.12342166103503464</v>
      </c>
      <c r="Z15" s="10"/>
      <c r="AA15" s="10"/>
      <c r="AB15" s="10"/>
      <c r="AC15" s="49"/>
      <c r="AD15" s="49"/>
      <c r="AE15" s="49"/>
      <c r="AF15" s="49"/>
      <c r="AG15" s="49"/>
      <c r="AH15" s="49"/>
      <c r="AI15" s="49"/>
      <c r="AJ15" s="49"/>
      <c r="AK15" s="49"/>
      <c r="AL15" s="49"/>
      <c r="AM15" s="49"/>
      <c r="AN15" s="49"/>
      <c r="AO15" s="49"/>
      <c r="AP15" s="49"/>
      <c r="AQ15" s="49"/>
      <c r="AR15" s="49"/>
      <c r="AS15" s="49"/>
      <c r="AT15" s="49"/>
    </row>
    <row r="16" spans="1:46" x14ac:dyDescent="0.4">
      <c r="A16" s="45" t="s">
        <v>108</v>
      </c>
      <c r="B16" s="46">
        <v>8.0250000000000004</v>
      </c>
      <c r="C16" s="47">
        <v>13.9529226284938</v>
      </c>
      <c r="D16" s="46">
        <v>0.75768000000000013</v>
      </c>
      <c r="E16" s="43">
        <v>237.73333333331999</v>
      </c>
      <c r="F16" s="42">
        <v>40.466666666666669</v>
      </c>
      <c r="G16" s="46">
        <v>40.380000000000003</v>
      </c>
      <c r="H16" s="42">
        <v>17.943650508911929</v>
      </c>
      <c r="I16" s="43">
        <v>22.522522522522525</v>
      </c>
      <c r="J16" s="46">
        <v>1.5545482326576345</v>
      </c>
      <c r="K16" s="72">
        <v>0.14988814317673363</v>
      </c>
      <c r="Z16" s="10"/>
      <c r="AA16" s="10"/>
      <c r="AB16" s="10"/>
      <c r="AC16" s="49"/>
      <c r="AD16" s="49"/>
      <c r="AE16" s="49"/>
      <c r="AF16" s="49"/>
      <c r="AG16" s="49"/>
      <c r="AH16" s="49"/>
      <c r="AI16" s="49"/>
      <c r="AJ16" s="49"/>
      <c r="AK16" s="49"/>
      <c r="AL16" s="49"/>
      <c r="AM16" s="49"/>
      <c r="AN16" s="49"/>
      <c r="AO16" s="49"/>
      <c r="AP16" s="49"/>
      <c r="AQ16" s="49"/>
      <c r="AR16" s="49"/>
      <c r="AS16" s="49"/>
      <c r="AT16" s="49"/>
    </row>
    <row r="17" spans="1:46" x14ac:dyDescent="0.4">
      <c r="A17" s="45" t="s">
        <v>109</v>
      </c>
      <c r="B17" s="46">
        <v>8.0166666666666675</v>
      </c>
      <c r="C17" s="47">
        <v>13.892680658404</v>
      </c>
      <c r="D17" s="46">
        <v>0.91636999999999991</v>
      </c>
      <c r="E17" s="43">
        <v>256.86666666666599</v>
      </c>
      <c r="F17" s="42">
        <v>47.8</v>
      </c>
      <c r="G17" s="46">
        <v>46.09</v>
      </c>
      <c r="H17" s="42">
        <v>12.677417116381356</v>
      </c>
      <c r="I17" s="43">
        <v>27.207207207207212</v>
      </c>
      <c r="J17" s="46">
        <v>1.5038199042477336</v>
      </c>
      <c r="K17" s="72">
        <v>0.14501953124999994</v>
      </c>
      <c r="AC17" s="49"/>
      <c r="AD17" s="49"/>
      <c r="AE17" s="49"/>
      <c r="AG17" s="49"/>
    </row>
    <row r="18" spans="1:46" x14ac:dyDescent="0.4">
      <c r="A18" s="45" t="s">
        <v>110</v>
      </c>
      <c r="B18" s="46">
        <v>7.9250000000000007</v>
      </c>
      <c r="C18" s="47">
        <v>12.374071249573801</v>
      </c>
      <c r="D18" s="46">
        <v>0.84105105105105094</v>
      </c>
      <c r="E18" s="43">
        <v>263.13333333333202</v>
      </c>
      <c r="F18" s="42">
        <v>41.86666666666666</v>
      </c>
      <c r="G18" s="46">
        <v>46.545000000000002</v>
      </c>
      <c r="H18" s="42">
        <v>12.061731354200386</v>
      </c>
      <c r="I18" s="43">
        <v>38.364167478091538</v>
      </c>
      <c r="J18" s="46">
        <v>1.5251095039217684</v>
      </c>
      <c r="K18" s="72">
        <v>8.2397432958973171E-2</v>
      </c>
      <c r="Z18" s="49"/>
      <c r="AA18" s="49"/>
      <c r="AB18" s="49"/>
      <c r="AC18" s="49"/>
      <c r="AD18" s="49"/>
      <c r="AE18" s="49"/>
      <c r="AF18" s="49"/>
      <c r="AG18" s="49"/>
      <c r="AH18" s="49"/>
      <c r="AI18" s="49"/>
      <c r="AJ18" s="49"/>
      <c r="AK18" s="49"/>
      <c r="AL18" s="49"/>
      <c r="AM18" s="49"/>
      <c r="AN18" s="49"/>
      <c r="AO18" s="49"/>
      <c r="AP18" s="49"/>
      <c r="AQ18" s="49"/>
      <c r="AR18" s="49"/>
      <c r="AS18" s="49"/>
      <c r="AT18" s="49"/>
    </row>
    <row r="19" spans="1:46" x14ac:dyDescent="0.4">
      <c r="A19" s="45" t="s">
        <v>111</v>
      </c>
      <c r="B19" s="46">
        <v>8.0749999999999993</v>
      </c>
      <c r="C19" s="47">
        <v>13.482280574615899</v>
      </c>
      <c r="D19" s="46">
        <v>0.84665000000000001</v>
      </c>
      <c r="E19" s="43">
        <v>202.6</v>
      </c>
      <c r="F19" s="42">
        <v>30.8</v>
      </c>
      <c r="G19" s="46">
        <v>58.774999999999999</v>
      </c>
      <c r="H19" s="42">
        <v>9.6357275378551552</v>
      </c>
      <c r="I19" s="43">
        <v>30.540540540540501</v>
      </c>
      <c r="J19" s="46">
        <v>1.5682489558928387</v>
      </c>
      <c r="K19" s="72">
        <v>0.12203563645686445</v>
      </c>
      <c r="Z19" s="49"/>
      <c r="AA19" s="49"/>
      <c r="AB19" s="49"/>
      <c r="AC19" s="49"/>
      <c r="AD19" s="49"/>
      <c r="AE19" s="49"/>
      <c r="AF19" s="49"/>
      <c r="AG19" s="49"/>
      <c r="AH19" s="49"/>
      <c r="AI19" s="49"/>
      <c r="AJ19" s="49"/>
      <c r="AK19" s="49"/>
      <c r="AL19" s="49"/>
      <c r="AM19" s="49"/>
      <c r="AN19" s="49"/>
      <c r="AO19" s="49"/>
      <c r="AP19" s="49"/>
      <c r="AQ19" s="49"/>
      <c r="AR19" s="49"/>
      <c r="AS19" s="49"/>
      <c r="AT19" s="49"/>
    </row>
    <row r="20" spans="1:46" x14ac:dyDescent="0.4">
      <c r="A20" s="45" t="s">
        <v>112</v>
      </c>
      <c r="B20" s="46">
        <v>7.9749999999999996</v>
      </c>
      <c r="C20" s="47">
        <v>13.4217456784883</v>
      </c>
      <c r="D20" s="46">
        <v>0.92398601398601399</v>
      </c>
      <c r="E20" s="43">
        <v>281.73333333333397</v>
      </c>
      <c r="F20" s="42">
        <v>51.277777777777771</v>
      </c>
      <c r="G20" s="46">
        <v>45.295000000000002</v>
      </c>
      <c r="H20" s="42">
        <v>11.803355885844425</v>
      </c>
      <c r="I20" s="43">
        <v>30.4324324324324</v>
      </c>
      <c r="J20" s="46">
        <v>1.4756544769277782</v>
      </c>
      <c r="K20" s="72">
        <v>0.12274881516587673</v>
      </c>
      <c r="Z20" s="49"/>
      <c r="AA20" s="49"/>
      <c r="AB20" s="49"/>
      <c r="AC20" s="49"/>
      <c r="AD20" s="49"/>
      <c r="AE20" s="49"/>
      <c r="AF20" s="49"/>
      <c r="AG20" s="49"/>
      <c r="AH20" s="49"/>
      <c r="AI20" s="49"/>
      <c r="AJ20" s="49"/>
      <c r="AK20" s="49"/>
      <c r="AL20" s="49"/>
      <c r="AM20" s="49"/>
      <c r="AN20" s="49"/>
      <c r="AO20" s="49"/>
      <c r="AP20" s="49"/>
      <c r="AQ20" s="49"/>
      <c r="AR20" s="49"/>
      <c r="AS20" s="49"/>
      <c r="AT20" s="49"/>
    </row>
    <row r="21" spans="1:46" x14ac:dyDescent="0.4">
      <c r="A21" s="45" t="s">
        <v>113</v>
      </c>
      <c r="B21" s="46">
        <v>7.8833333333333329</v>
      </c>
      <c r="C21" s="47">
        <v>12.150183249796472</v>
      </c>
      <c r="D21" s="46">
        <v>0.79417417417417413</v>
      </c>
      <c r="E21" s="43">
        <v>355.91111111111002</v>
      </c>
      <c r="F21" s="42">
        <v>63.533333333333339</v>
      </c>
      <c r="G21" s="46">
        <v>29.984999999999996</v>
      </c>
      <c r="H21" s="42">
        <v>11.008903688717901</v>
      </c>
      <c r="I21" s="43">
        <v>46.553067185978598</v>
      </c>
      <c r="J21" s="46">
        <v>1.5280635632066826</v>
      </c>
      <c r="K21" s="72">
        <v>0.12045319022063206</v>
      </c>
      <c r="Z21" s="49"/>
      <c r="AA21" s="49"/>
      <c r="AB21" s="49"/>
      <c r="AC21" s="49"/>
      <c r="AD21" s="49"/>
      <c r="AE21" s="49"/>
      <c r="AF21" s="49"/>
      <c r="AG21" s="49"/>
      <c r="AH21" s="49"/>
      <c r="AI21" s="49"/>
      <c r="AJ21" s="49"/>
      <c r="AK21" s="49"/>
      <c r="AL21" s="49"/>
      <c r="AM21" s="49"/>
      <c r="AN21" s="49"/>
      <c r="AO21" s="49"/>
      <c r="AP21" s="49"/>
      <c r="AQ21" s="49"/>
      <c r="AR21" s="49"/>
      <c r="AS21" s="49"/>
      <c r="AT21" s="49"/>
    </row>
    <row r="22" spans="1:46" x14ac:dyDescent="0.4">
      <c r="A22" s="45" t="s">
        <v>114</v>
      </c>
      <c r="B22" s="46">
        <v>8.2250000000000014</v>
      </c>
      <c r="C22" s="47">
        <v>12.117280974949271</v>
      </c>
      <c r="D22" s="46">
        <v>0.85519000000000001</v>
      </c>
      <c r="E22" s="43">
        <v>271.22222222222223</v>
      </c>
      <c r="F22" s="42">
        <v>41.7</v>
      </c>
      <c r="G22" s="46">
        <v>33.074999999999996</v>
      </c>
      <c r="H22" s="42">
        <v>11.401660600180948</v>
      </c>
      <c r="I22" s="43">
        <v>40.180180180180201</v>
      </c>
      <c r="J22" s="46">
        <v>1.5199653662014869</v>
      </c>
      <c r="K22" s="72">
        <v>0.11155505833466525</v>
      </c>
      <c r="Z22" s="10"/>
      <c r="AA22" s="10"/>
      <c r="AB22" s="10"/>
      <c r="AC22" s="49"/>
      <c r="AD22" s="49"/>
      <c r="AE22" s="49"/>
      <c r="AF22" s="49"/>
      <c r="AG22" s="49"/>
      <c r="AH22" s="49"/>
      <c r="AI22" s="49"/>
      <c r="AJ22" s="49"/>
      <c r="AK22" s="49"/>
      <c r="AL22" s="49"/>
      <c r="AM22" s="49"/>
      <c r="AN22" s="49"/>
      <c r="AO22" s="49"/>
      <c r="AP22" s="49"/>
      <c r="AQ22" s="49"/>
      <c r="AR22" s="49"/>
      <c r="AS22" s="49"/>
      <c r="AT22" s="49"/>
    </row>
    <row r="23" spans="1:46" x14ac:dyDescent="0.4">
      <c r="A23" s="45" t="s">
        <v>115</v>
      </c>
      <c r="B23" s="46">
        <v>8.0500000000000007</v>
      </c>
      <c r="C23" s="47">
        <v>12.508027418061573</v>
      </c>
      <c r="D23" s="46">
        <v>0.8031468531468533</v>
      </c>
      <c r="E23" s="43">
        <v>338.2</v>
      </c>
      <c r="F23" s="42">
        <v>49.111111111111128</v>
      </c>
      <c r="G23" s="51">
        <v>30.675000000000004</v>
      </c>
      <c r="H23" s="52">
        <v>15.1651411282759</v>
      </c>
      <c r="I23" s="53">
        <v>50.252252252252298</v>
      </c>
      <c r="J23" s="51">
        <v>1.6057349495772639</v>
      </c>
      <c r="K23" s="90">
        <v>0.11980198019801981</v>
      </c>
      <c r="Z23" s="49"/>
      <c r="AA23" s="49"/>
      <c r="AB23" s="49"/>
      <c r="AC23" s="49"/>
      <c r="AD23" s="49"/>
      <c r="AE23" s="49"/>
      <c r="AF23" s="49"/>
      <c r="AG23" s="49"/>
      <c r="AH23" s="49"/>
      <c r="AI23" s="49"/>
      <c r="AJ23" s="49"/>
      <c r="AK23" s="49"/>
      <c r="AL23" s="49"/>
      <c r="AM23" s="49"/>
      <c r="AN23" s="49"/>
      <c r="AO23" s="49"/>
      <c r="AP23" s="49"/>
      <c r="AQ23" s="49"/>
      <c r="AR23" s="49"/>
      <c r="AS23" s="49"/>
      <c r="AT23" s="49"/>
    </row>
    <row r="24" spans="1:46" x14ac:dyDescent="0.4">
      <c r="A24" s="45"/>
      <c r="B24" s="39"/>
      <c r="C24" s="39"/>
      <c r="D24" s="39"/>
      <c r="E24" s="39"/>
      <c r="F24" s="39"/>
      <c r="G24" s="2"/>
      <c r="H24" s="2"/>
      <c r="I24" s="2"/>
      <c r="J24" s="2"/>
      <c r="K24" s="2"/>
      <c r="M24" s="54"/>
    </row>
    <row r="25" spans="1:46" x14ac:dyDescent="0.4">
      <c r="A25" s="2" t="s">
        <v>116</v>
      </c>
      <c r="B25" s="2"/>
      <c r="C25" s="39"/>
      <c r="D25" s="39"/>
      <c r="E25" s="39"/>
      <c r="F25" s="39"/>
      <c r="G25" s="39"/>
      <c r="H25" s="2"/>
      <c r="I25" s="2"/>
      <c r="J25" s="2"/>
      <c r="K25" s="2"/>
    </row>
    <row r="26" spans="1:46" x14ac:dyDescent="0.4">
      <c r="A26" s="2" t="s">
        <v>117</v>
      </c>
      <c r="B26" s="2"/>
      <c r="C26" s="2"/>
      <c r="D26" s="2"/>
      <c r="E26" s="2"/>
      <c r="F26" s="2"/>
      <c r="G26" s="2"/>
      <c r="H26" s="2"/>
      <c r="I26" s="2"/>
      <c r="J26" s="2"/>
      <c r="K26" s="2"/>
    </row>
    <row r="27" spans="1:46" x14ac:dyDescent="0.4">
      <c r="A27" s="2" t="s">
        <v>118</v>
      </c>
      <c r="B27" s="2"/>
      <c r="C27" s="2"/>
      <c r="D27" s="2"/>
      <c r="E27" s="2"/>
      <c r="F27" s="2"/>
      <c r="G27" s="2"/>
      <c r="H27" s="2"/>
      <c r="I27" s="2"/>
      <c r="J27" s="2"/>
      <c r="K27" s="55"/>
      <c r="L27" s="50"/>
      <c r="N27" s="50"/>
      <c r="O27" s="50"/>
      <c r="P27" s="50"/>
      <c r="R27" s="50"/>
    </row>
    <row r="28" spans="1:46" x14ac:dyDescent="0.4">
      <c r="A28" s="40"/>
      <c r="B28" s="2"/>
      <c r="C28" s="2"/>
      <c r="D28" s="2"/>
      <c r="E28" s="2"/>
      <c r="F28" s="2"/>
      <c r="G28" s="2"/>
      <c r="H28" s="2"/>
      <c r="I28" s="2"/>
      <c r="J28" s="2"/>
      <c r="K28" s="2"/>
    </row>
    <row r="29" spans="1:46" x14ac:dyDescent="0.4">
      <c r="A29" s="48"/>
      <c r="B29" s="56"/>
      <c r="C29" s="57"/>
      <c r="D29" s="56"/>
      <c r="E29" s="58"/>
      <c r="F29" s="57"/>
      <c r="G29" s="59"/>
      <c r="H29" s="57"/>
      <c r="I29" s="58"/>
      <c r="J29" s="57"/>
      <c r="K29" s="58"/>
      <c r="L29" s="58"/>
    </row>
    <row r="30" spans="1:46" x14ac:dyDescent="0.4">
      <c r="A30" s="48"/>
      <c r="B30" s="56"/>
      <c r="C30" s="57"/>
      <c r="D30" s="56"/>
      <c r="E30" s="58"/>
      <c r="F30" s="57"/>
      <c r="G30" s="59"/>
      <c r="H30" s="57"/>
      <c r="I30" s="58"/>
      <c r="J30" s="57"/>
      <c r="K30" s="58"/>
      <c r="L30" s="58"/>
    </row>
    <row r="31" spans="1:46" x14ac:dyDescent="0.4">
      <c r="A31" s="60"/>
      <c r="B31" s="56"/>
      <c r="C31" s="57"/>
      <c r="D31" s="56"/>
      <c r="E31" s="58"/>
      <c r="F31" s="57"/>
      <c r="G31" s="59"/>
      <c r="H31" s="57"/>
      <c r="I31" s="58"/>
      <c r="J31" s="57"/>
      <c r="K31" s="58"/>
      <c r="L31" s="58"/>
    </row>
    <row r="32" spans="1:46" x14ac:dyDescent="0.4">
      <c r="A32" s="60"/>
      <c r="B32" s="61"/>
      <c r="C32" s="62"/>
      <c r="D32" s="61"/>
      <c r="E32" s="58"/>
      <c r="F32" s="57"/>
      <c r="G32" s="61"/>
      <c r="H32" s="57"/>
      <c r="I32" s="58"/>
      <c r="J32" s="57"/>
      <c r="K32" s="58"/>
      <c r="L32" s="58"/>
    </row>
    <row r="33" spans="1:12" x14ac:dyDescent="0.4">
      <c r="A33" s="60"/>
      <c r="B33" s="61"/>
      <c r="C33" s="62"/>
      <c r="D33" s="61"/>
      <c r="E33" s="58"/>
      <c r="F33" s="57"/>
      <c r="G33" s="61"/>
      <c r="H33" s="57"/>
      <c r="I33" s="58"/>
      <c r="J33" s="57"/>
      <c r="K33" s="58"/>
      <c r="L33" s="58"/>
    </row>
    <row r="34" spans="1:12" x14ac:dyDescent="0.4">
      <c r="A34" s="60"/>
      <c r="B34" s="61"/>
      <c r="C34" s="62"/>
      <c r="D34" s="61"/>
      <c r="E34" s="58"/>
      <c r="F34" s="57"/>
      <c r="G34" s="61"/>
      <c r="H34" s="57"/>
      <c r="I34" s="58"/>
      <c r="J34" s="57"/>
      <c r="K34" s="58"/>
      <c r="L34" s="58"/>
    </row>
    <row r="35" spans="1:12" x14ac:dyDescent="0.4">
      <c r="A35" s="60"/>
      <c r="B35" s="61"/>
      <c r="C35" s="62"/>
      <c r="D35" s="61"/>
      <c r="E35" s="58"/>
      <c r="F35" s="57"/>
      <c r="G35" s="61"/>
      <c r="H35" s="57"/>
      <c r="I35" s="58"/>
      <c r="J35" s="57"/>
      <c r="K35" s="58"/>
      <c r="L35" s="58"/>
    </row>
    <row r="36" spans="1:12" x14ac:dyDescent="0.4">
      <c r="A36" s="60"/>
      <c r="B36" s="61"/>
      <c r="C36" s="62"/>
      <c r="D36" s="61"/>
      <c r="E36" s="58"/>
      <c r="F36" s="57"/>
      <c r="G36" s="61"/>
      <c r="H36" s="57"/>
      <c r="I36" s="58"/>
      <c r="J36" s="57"/>
      <c r="K36" s="58"/>
      <c r="L36" s="58"/>
    </row>
    <row r="37" spans="1:12" x14ac:dyDescent="0.4">
      <c r="A37" s="60"/>
      <c r="B37" s="61"/>
      <c r="C37" s="62"/>
      <c r="D37" s="61"/>
      <c r="E37" s="58"/>
      <c r="F37" s="57"/>
      <c r="G37" s="61"/>
      <c r="H37" s="57"/>
      <c r="I37" s="58"/>
      <c r="J37" s="57"/>
      <c r="K37" s="58"/>
      <c r="L37" s="58"/>
    </row>
    <row r="38" spans="1:12" x14ac:dyDescent="0.4">
      <c r="A38" s="60"/>
      <c r="B38" s="61"/>
      <c r="C38" s="62"/>
      <c r="D38" s="61"/>
      <c r="E38" s="58"/>
      <c r="F38" s="57"/>
      <c r="G38" s="61"/>
      <c r="H38" s="57"/>
      <c r="I38" s="58"/>
      <c r="J38" s="57"/>
      <c r="K38" s="58"/>
      <c r="L38" s="58"/>
    </row>
    <row r="39" spans="1:12" x14ac:dyDescent="0.4">
      <c r="A39" s="60"/>
      <c r="B39" s="61"/>
      <c r="C39" s="62"/>
      <c r="D39" s="61"/>
      <c r="E39" s="58"/>
      <c r="F39" s="57"/>
      <c r="G39" s="61"/>
      <c r="H39" s="57"/>
      <c r="I39" s="58"/>
      <c r="J39" s="57"/>
      <c r="K39" s="58"/>
      <c r="L39" s="58"/>
    </row>
    <row r="40" spans="1:12" x14ac:dyDescent="0.4">
      <c r="A40" s="60"/>
      <c r="B40" s="61"/>
      <c r="C40" s="62"/>
      <c r="D40" s="61"/>
      <c r="E40" s="58"/>
      <c r="F40" s="57"/>
      <c r="G40" s="61"/>
      <c r="H40" s="57"/>
      <c r="I40" s="58"/>
      <c r="J40" s="57"/>
      <c r="K40" s="58"/>
      <c r="L40" s="58"/>
    </row>
    <row r="41" spans="1:12" x14ac:dyDescent="0.4">
      <c r="A41" s="60"/>
      <c r="B41" s="61"/>
      <c r="C41" s="62"/>
      <c r="D41" s="61"/>
      <c r="E41" s="58"/>
      <c r="F41" s="57"/>
      <c r="G41" s="61"/>
      <c r="H41" s="57"/>
      <c r="I41" s="58"/>
      <c r="J41" s="57"/>
      <c r="K41" s="58"/>
      <c r="L41" s="58"/>
    </row>
    <row r="42" spans="1:12" x14ac:dyDescent="0.4">
      <c r="A42" s="60"/>
      <c r="B42" s="61"/>
      <c r="C42" s="62"/>
      <c r="D42" s="61"/>
      <c r="E42" s="58"/>
      <c r="F42" s="57"/>
      <c r="G42" s="61"/>
      <c r="H42" s="57"/>
      <c r="I42" s="58"/>
      <c r="J42" s="57"/>
      <c r="K42" s="58"/>
      <c r="L42" s="58"/>
    </row>
    <row r="43" spans="1:12" x14ac:dyDescent="0.4">
      <c r="A43" s="60"/>
      <c r="B43" s="61"/>
      <c r="C43" s="62"/>
      <c r="D43" s="61"/>
      <c r="E43" s="58"/>
      <c r="F43" s="57"/>
      <c r="G43" s="61"/>
      <c r="H43" s="57"/>
      <c r="I43" s="58"/>
      <c r="J43" s="57"/>
      <c r="K43" s="58"/>
      <c r="L43" s="58"/>
    </row>
    <row r="44" spans="1:12" x14ac:dyDescent="0.4">
      <c r="A44" s="60"/>
      <c r="B44" s="61"/>
      <c r="C44" s="62"/>
      <c r="D44" s="61"/>
      <c r="E44" s="58"/>
      <c r="F44" s="57"/>
      <c r="G44" s="61"/>
      <c r="H44" s="57"/>
      <c r="I44" s="58"/>
      <c r="J44" s="57"/>
      <c r="K44" s="58"/>
      <c r="L44" s="58"/>
    </row>
    <row r="45" spans="1:12" x14ac:dyDescent="0.4">
      <c r="A45" s="60"/>
      <c r="B45" s="61"/>
      <c r="C45" s="62"/>
      <c r="D45" s="61"/>
      <c r="E45" s="58"/>
      <c r="F45" s="57"/>
      <c r="G45" s="61"/>
      <c r="H45" s="57"/>
      <c r="I45" s="58"/>
      <c r="J45" s="57"/>
      <c r="K45" s="58"/>
      <c r="L45" s="58"/>
    </row>
    <row r="46" spans="1:12" x14ac:dyDescent="0.4">
      <c r="A46" s="60"/>
      <c r="B46" s="61"/>
      <c r="C46" s="62"/>
      <c r="D46" s="61"/>
      <c r="E46" s="58"/>
      <c r="F46" s="57"/>
      <c r="G46" s="61"/>
      <c r="H46" s="57"/>
      <c r="I46" s="58"/>
      <c r="J46" s="57"/>
      <c r="K46" s="58"/>
      <c r="L46" s="58"/>
    </row>
    <row r="47" spans="1:12" x14ac:dyDescent="0.4">
      <c r="A47" s="60"/>
      <c r="B47" s="61"/>
      <c r="C47" s="62"/>
      <c r="D47" s="61"/>
      <c r="E47" s="58"/>
      <c r="F47" s="57"/>
      <c r="G47" s="61"/>
      <c r="H47" s="57"/>
      <c r="I47" s="58"/>
      <c r="J47" s="57"/>
      <c r="K47" s="58"/>
      <c r="L47" s="58"/>
    </row>
    <row r="48" spans="1:12" x14ac:dyDescent="0.4">
      <c r="A48" s="60"/>
      <c r="B48" s="61"/>
      <c r="C48" s="62"/>
      <c r="D48" s="61"/>
      <c r="E48" s="58"/>
      <c r="F48" s="57"/>
      <c r="G48" s="61"/>
      <c r="H48" s="57"/>
      <c r="I48" s="58"/>
      <c r="J48" s="57"/>
      <c r="K48" s="58"/>
      <c r="L48" s="58"/>
    </row>
    <row r="49" spans="2:12" x14ac:dyDescent="0.4">
      <c r="B49" s="61"/>
      <c r="C49" s="62"/>
      <c r="D49" s="61"/>
      <c r="E49" s="58"/>
      <c r="F49" s="57"/>
      <c r="G49" s="63"/>
      <c r="H49" s="49"/>
      <c r="I49" s="64"/>
      <c r="J49" s="49"/>
      <c r="K49" s="64"/>
      <c r="L49" s="64"/>
    </row>
    <row r="51" spans="2:12" x14ac:dyDescent="0.4">
      <c r="B51" s="65"/>
      <c r="C51" s="65"/>
      <c r="D51" s="65"/>
      <c r="E51" s="65"/>
      <c r="F51" s="65"/>
      <c r="G51" s="65"/>
      <c r="H51" s="65"/>
      <c r="I51" s="65"/>
      <c r="J51" s="65"/>
      <c r="K51" s="65"/>
    </row>
    <row r="52" spans="2:12" x14ac:dyDescent="0.4">
      <c r="B52" s="65"/>
      <c r="C52" s="65"/>
      <c r="D52" s="65"/>
      <c r="E52" s="65"/>
      <c r="F52" s="65"/>
      <c r="G52" s="65"/>
      <c r="H52" s="65"/>
      <c r="I52" s="65"/>
      <c r="J52" s="65"/>
      <c r="K52" s="65"/>
    </row>
    <row r="53" spans="2:12" x14ac:dyDescent="0.4">
      <c r="B53" s="65"/>
      <c r="C53" s="65"/>
      <c r="D53" s="65"/>
      <c r="E53" s="65"/>
      <c r="F53" s="65"/>
      <c r="G53" s="65"/>
      <c r="H53" s="65"/>
      <c r="I53" s="65"/>
      <c r="J53" s="65"/>
      <c r="K53" s="65"/>
    </row>
    <row r="54" spans="2:12" x14ac:dyDescent="0.4">
      <c r="B54" s="65"/>
      <c r="C54" s="65"/>
      <c r="D54" s="65"/>
      <c r="E54" s="65"/>
      <c r="F54" s="65"/>
      <c r="G54" s="65"/>
      <c r="H54" s="65"/>
      <c r="I54" s="65"/>
      <c r="J54" s="65"/>
      <c r="K54" s="65"/>
    </row>
    <row r="55" spans="2:12" x14ac:dyDescent="0.4">
      <c r="B55" s="65"/>
      <c r="C55" s="65"/>
      <c r="D55" s="65"/>
      <c r="E55" s="65"/>
      <c r="F55" s="65"/>
      <c r="G55" s="65"/>
      <c r="H55" s="65"/>
      <c r="I55" s="65"/>
      <c r="J55" s="65"/>
      <c r="K55" s="65"/>
    </row>
    <row r="56" spans="2:12" x14ac:dyDescent="0.4">
      <c r="B56" s="65"/>
      <c r="C56" s="65"/>
      <c r="D56" s="65"/>
      <c r="E56" s="65"/>
      <c r="F56" s="65"/>
      <c r="G56" s="65"/>
      <c r="H56" s="65"/>
      <c r="I56" s="65"/>
      <c r="J56" s="65"/>
      <c r="K56" s="65"/>
    </row>
    <row r="57" spans="2:12" x14ac:dyDescent="0.4">
      <c r="B57" s="65"/>
      <c r="C57" s="65"/>
      <c r="D57" s="65"/>
      <c r="E57" s="65"/>
      <c r="F57" s="65"/>
      <c r="G57" s="65"/>
      <c r="H57" s="65"/>
      <c r="I57" s="65"/>
      <c r="J57" s="65"/>
      <c r="K57" s="65"/>
    </row>
    <row r="58" spans="2:12" x14ac:dyDescent="0.4">
      <c r="B58" s="65"/>
      <c r="C58" s="65"/>
      <c r="D58" s="65"/>
      <c r="E58" s="65"/>
      <c r="F58" s="65"/>
      <c r="G58" s="65"/>
      <c r="H58" s="65"/>
      <c r="I58" s="65"/>
      <c r="J58" s="65"/>
      <c r="K58" s="65"/>
    </row>
    <row r="59" spans="2:12" x14ac:dyDescent="0.4">
      <c r="B59" s="65"/>
      <c r="C59" s="65"/>
      <c r="D59" s="65"/>
      <c r="E59" s="65"/>
      <c r="F59" s="65"/>
      <c r="G59" s="65"/>
      <c r="H59" s="65"/>
      <c r="I59" s="65"/>
      <c r="J59" s="65"/>
      <c r="K59" s="65"/>
    </row>
    <row r="60" spans="2:12" x14ac:dyDescent="0.4">
      <c r="B60" s="65"/>
      <c r="C60" s="65"/>
      <c r="D60" s="65"/>
      <c r="E60" s="65"/>
      <c r="F60" s="65"/>
      <c r="G60" s="65"/>
      <c r="H60" s="65"/>
      <c r="I60" s="65"/>
      <c r="J60" s="65"/>
      <c r="K60" s="65"/>
    </row>
    <row r="61" spans="2:12" x14ac:dyDescent="0.4">
      <c r="B61" s="65"/>
      <c r="C61" s="65"/>
      <c r="D61" s="65"/>
      <c r="E61" s="65"/>
      <c r="F61" s="65"/>
      <c r="G61" s="65"/>
      <c r="H61" s="65"/>
      <c r="I61" s="65"/>
      <c r="J61" s="65"/>
      <c r="K61" s="65"/>
    </row>
    <row r="62" spans="2:12" x14ac:dyDescent="0.4">
      <c r="B62" s="65"/>
      <c r="C62" s="65"/>
      <c r="D62" s="65"/>
      <c r="E62" s="65"/>
      <c r="F62" s="65"/>
      <c r="G62" s="65"/>
      <c r="H62" s="65"/>
      <c r="I62" s="65"/>
      <c r="J62" s="65"/>
      <c r="K62" s="65"/>
    </row>
    <row r="63" spans="2:12" x14ac:dyDescent="0.4">
      <c r="B63" s="65"/>
      <c r="C63" s="65"/>
      <c r="D63" s="65"/>
      <c r="E63" s="65"/>
      <c r="F63" s="65"/>
      <c r="G63" s="65"/>
      <c r="H63" s="65"/>
      <c r="I63" s="65"/>
      <c r="J63" s="65"/>
      <c r="K63" s="65"/>
    </row>
    <row r="64" spans="2:12" x14ac:dyDescent="0.4">
      <c r="B64" s="65"/>
      <c r="C64" s="65"/>
      <c r="D64" s="65"/>
      <c r="E64" s="65"/>
      <c r="F64" s="65"/>
      <c r="G64" s="65"/>
      <c r="H64" s="65"/>
      <c r="I64" s="65"/>
      <c r="J64" s="65"/>
      <c r="K64" s="65"/>
    </row>
    <row r="65" spans="2:11" x14ac:dyDescent="0.4">
      <c r="B65" s="65"/>
      <c r="C65" s="65"/>
      <c r="D65" s="65"/>
      <c r="E65" s="65"/>
      <c r="F65" s="65"/>
      <c r="G65" s="65"/>
      <c r="H65" s="65"/>
      <c r="I65" s="65"/>
      <c r="J65" s="65"/>
      <c r="K65" s="65"/>
    </row>
    <row r="66" spans="2:11" x14ac:dyDescent="0.4">
      <c r="B66" s="65"/>
      <c r="C66" s="65"/>
      <c r="D66" s="65"/>
      <c r="E66" s="65"/>
      <c r="F66" s="65"/>
      <c r="G66" s="65"/>
      <c r="H66" s="65"/>
      <c r="I66" s="65"/>
      <c r="J66" s="65"/>
      <c r="K66" s="65"/>
    </row>
    <row r="67" spans="2:11" x14ac:dyDescent="0.4">
      <c r="B67" s="65"/>
      <c r="C67" s="65"/>
      <c r="D67" s="65"/>
      <c r="E67" s="65"/>
      <c r="F67" s="65"/>
      <c r="G67" s="65"/>
      <c r="H67" s="65"/>
      <c r="I67" s="65"/>
      <c r="J67" s="65"/>
      <c r="K67" s="65"/>
    </row>
    <row r="68" spans="2:11" x14ac:dyDescent="0.4">
      <c r="B68" s="65"/>
      <c r="C68" s="65"/>
      <c r="D68" s="65"/>
      <c r="E68" s="65"/>
      <c r="F68" s="65"/>
      <c r="G68" s="65"/>
      <c r="H68" s="65"/>
      <c r="I68" s="65"/>
      <c r="J68" s="65"/>
      <c r="K68" s="65"/>
    </row>
    <row r="69" spans="2:11" x14ac:dyDescent="0.4">
      <c r="B69" s="65"/>
      <c r="C69" s="65"/>
      <c r="D69" s="65"/>
      <c r="E69" s="65"/>
      <c r="F69" s="65"/>
      <c r="G69" s="65"/>
      <c r="H69" s="65"/>
      <c r="I69" s="65"/>
      <c r="J69" s="65"/>
      <c r="K69" s="65"/>
    </row>
    <row r="70" spans="2:11" x14ac:dyDescent="0.4">
      <c r="B70" s="65"/>
      <c r="C70" s="65"/>
      <c r="D70" s="65"/>
      <c r="E70" s="65"/>
      <c r="F70" s="65"/>
      <c r="G70" s="65"/>
      <c r="H70" s="65"/>
      <c r="I70" s="65"/>
      <c r="J70" s="65"/>
      <c r="K70" s="65"/>
    </row>
    <row r="71" spans="2:11" x14ac:dyDescent="0.4">
      <c r="B71" s="65"/>
      <c r="C71" s="65"/>
      <c r="D71" s="65"/>
      <c r="E71" s="65"/>
      <c r="F71" s="65"/>
      <c r="G71" s="65"/>
      <c r="H71" s="65"/>
      <c r="I71" s="65"/>
      <c r="J71" s="65"/>
      <c r="K71" s="65"/>
    </row>
    <row r="72" spans="2:11" x14ac:dyDescent="0.4">
      <c r="B72" s="65"/>
      <c r="C72" s="65"/>
      <c r="D72" s="65"/>
      <c r="E72" s="65"/>
      <c r="F72" s="65"/>
      <c r="G72" s="65"/>
      <c r="H72" s="65"/>
      <c r="I72" s="65"/>
      <c r="J72" s="65"/>
      <c r="K72" s="65"/>
    </row>
    <row r="73" spans="2:11" x14ac:dyDescent="0.4">
      <c r="B73" s="65"/>
      <c r="C73" s="65"/>
      <c r="D73" s="65"/>
      <c r="E73" s="65"/>
      <c r="F73" s="65"/>
      <c r="G73" s="65"/>
      <c r="H73" s="65"/>
      <c r="I73" s="65"/>
      <c r="J73" s="65"/>
      <c r="K73" s="65"/>
    </row>
    <row r="74" spans="2:11" x14ac:dyDescent="0.4">
      <c r="B74" s="65"/>
      <c r="C74" s="65"/>
      <c r="D74" s="65"/>
      <c r="E74" s="65"/>
      <c r="F74" s="65"/>
      <c r="G74" s="65"/>
      <c r="H74" s="65"/>
      <c r="I74" s="65"/>
      <c r="J74" s="65"/>
      <c r="K74" s="65"/>
    </row>
    <row r="75" spans="2:11" x14ac:dyDescent="0.4">
      <c r="B75" s="65"/>
      <c r="C75" s="65"/>
      <c r="D75" s="65"/>
      <c r="E75" s="65"/>
      <c r="F75" s="65"/>
      <c r="G75" s="65"/>
      <c r="H75" s="65"/>
      <c r="I75" s="65"/>
      <c r="J75" s="65"/>
      <c r="K75" s="65"/>
    </row>
    <row r="76" spans="2:11" x14ac:dyDescent="0.4">
      <c r="B76" s="65"/>
      <c r="C76" s="65"/>
      <c r="D76" s="65"/>
      <c r="E76" s="65"/>
      <c r="F76" s="65"/>
      <c r="G76" s="65"/>
      <c r="H76" s="65"/>
      <c r="I76" s="65"/>
      <c r="J76" s="65"/>
      <c r="K76" s="65"/>
    </row>
    <row r="77" spans="2:11" x14ac:dyDescent="0.4">
      <c r="B77" s="65"/>
    </row>
    <row r="78" spans="2:11" x14ac:dyDescent="0.4">
      <c r="B78" s="65"/>
    </row>
    <row r="79" spans="2:11" x14ac:dyDescent="0.4">
      <c r="B79" s="65"/>
    </row>
    <row r="80" spans="2:11" x14ac:dyDescent="0.4">
      <c r="B80" s="65"/>
    </row>
  </sheetData>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2</vt:i4>
      </vt:variant>
    </vt:vector>
  </HeadingPairs>
  <TitlesOfParts>
    <vt:vector size="22" baseType="lpstr">
      <vt:lpstr>Figure 2a-c</vt:lpstr>
      <vt:lpstr>Figure 2d-f</vt:lpstr>
      <vt:lpstr>Figure 3a</vt:lpstr>
      <vt:lpstr>Figure 3b</vt:lpstr>
      <vt:lpstr>Figure 3c</vt:lpstr>
      <vt:lpstr>Figure 3d</vt:lpstr>
      <vt:lpstr>Figure 3e</vt:lpstr>
      <vt:lpstr>Figure 3f</vt:lpstr>
      <vt:lpstr>Figure 4a</vt:lpstr>
      <vt:lpstr>Figure 4b</vt:lpstr>
      <vt:lpstr>Figure 5a-d</vt:lpstr>
      <vt:lpstr>Figure 5e-f</vt:lpstr>
      <vt:lpstr>Figure 6a</vt:lpstr>
      <vt:lpstr>Figure 6b</vt:lpstr>
      <vt:lpstr>Figure 6c</vt:lpstr>
      <vt:lpstr>Figure 6d</vt:lpstr>
      <vt:lpstr>Supplementary Figure S1</vt:lpstr>
      <vt:lpstr>Supplementary Figure S2</vt:lpstr>
      <vt:lpstr>Supplementary Figure S3</vt:lpstr>
      <vt:lpstr>Supplementary Figure S4</vt:lpstr>
      <vt:lpstr>Supplementary Figure S5</vt:lpstr>
      <vt:lpstr>Supplementary Figure 6-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iaolin Yang</dc:creator>
  <cp:lastModifiedBy>Xiaolin Yang</cp:lastModifiedBy>
  <dcterms:created xsi:type="dcterms:W3CDTF">2015-06-05T18:19:34Z</dcterms:created>
  <dcterms:modified xsi:type="dcterms:W3CDTF">2023-12-13T20:27:37Z</dcterms:modified>
</cp:coreProperties>
</file>